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1.xml.rels" ContentType="application/vnd.openxmlformats-package.relationships+xml"/>
  <Override PartName="/xl/worksheets/sheet6.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929" firstSheet="0" activeTab="4"/>
  </bookViews>
  <sheets>
    <sheet name="打印" sheetId="1" state="visible" r:id="rId2"/>
    <sheet name="总100例做IHC-含术前转移和疑似活检" sheetId="2" state="visible" r:id="rId3"/>
    <sheet name="90例原发和复发" sheetId="3" state="visible" r:id="rId4"/>
    <sheet name="剔除染色与分型不符的切片" sheetId="4" state="visible" r:id="rId5"/>
    <sheet name="2010-2018primaryACCHN" sheetId="5" state="visible" r:id="rId6"/>
    <sheet name="Sheet1" sheetId="6" state="visible" r:id="rId7"/>
  </sheets>
  <definedNames>
    <definedName function="false" hidden="true" localSheetId="0" name="_xlnm._FilterDatabase" vbProcedure="false">打印!$B$1:$B$103</definedName>
    <definedName function="false" hidden="false" localSheetId="1" name="Excel_BuiltIn__FilterDatabase" vbProcedure="false">'总100例做IHC-含术前转移和疑似活检'!$A$1:$A$101</definedName>
    <definedName function="false" hidden="false" localSheetId="2" name="Excel_BuiltIn__FilterDatabase" vbProcedure="false">90例原发和复发!$Y$1:$Y$91</definedName>
    <definedName function="false" hidden="false" localSheetId="4" name="Excel_BuiltIn__FilterDatabase" vbProcedure="false">'2010-2018primaryACCHN'!$A$1:$AA$77</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070" uniqueCount="990">
  <si>
    <t xml:space="preserve">序号</t>
  </si>
  <si>
    <t xml:space="preserve">大类</t>
  </si>
  <si>
    <t xml:space="preserve">病理号</t>
  </si>
  <si>
    <t xml:space="preserve">Re</t>
  </si>
  <si>
    <t xml:space="preserve">P</t>
  </si>
  <si>
    <r>
      <rPr>
        <sz val="10"/>
        <color rgb="FF000000"/>
        <rFont val="微软雅黑"/>
        <family val="2"/>
        <charset val="134"/>
      </rPr>
      <t xml:space="preserve">RR</t>
    </r>
    <r>
      <rPr>
        <sz val="10"/>
        <color rgb="FF000000"/>
        <rFont val="Noto Sans"/>
        <family val="2"/>
      </rPr>
      <t xml:space="preserve">陈常梅</t>
    </r>
  </si>
  <si>
    <r>
      <rPr>
        <sz val="11"/>
        <color rgb="FF000000"/>
        <rFont val="Noto Sans"/>
        <family val="2"/>
      </rPr>
      <t xml:space="preserve">删除</t>
    </r>
    <r>
      <rPr>
        <sz val="11"/>
        <color rgb="FF000000"/>
        <rFont val="微软雅黑"/>
        <family val="2"/>
        <charset val="134"/>
      </rPr>
      <t xml:space="preserve">64</t>
    </r>
    <r>
      <rPr>
        <sz val="11"/>
        <color rgb="FF000000"/>
        <rFont val="Noto Sans"/>
        <family val="2"/>
      </rPr>
      <t xml:space="preserve">、</t>
    </r>
    <r>
      <rPr>
        <sz val="11"/>
        <color rgb="FF000000"/>
        <rFont val="微软雅黑"/>
        <family val="2"/>
        <charset val="134"/>
      </rPr>
      <t xml:space="preserve">70</t>
    </r>
    <r>
      <rPr>
        <sz val="11"/>
        <color rgb="FF000000"/>
        <rFont val="Noto Sans"/>
        <family val="2"/>
      </rPr>
      <t xml:space="preserve">，实为</t>
    </r>
    <r>
      <rPr>
        <sz val="11"/>
        <color rgb="FF000000"/>
        <rFont val="微软雅黑"/>
        <family val="2"/>
        <charset val="134"/>
      </rPr>
      <t xml:space="preserve">100</t>
    </r>
    <r>
      <rPr>
        <sz val="11"/>
        <color rgb="FF000000"/>
        <rFont val="Noto Sans"/>
        <family val="2"/>
      </rPr>
      <t xml:space="preserve">例</t>
    </r>
  </si>
  <si>
    <r>
      <rPr>
        <sz val="10"/>
        <color rgb="FF000000"/>
        <rFont val="微软雅黑"/>
        <family val="2"/>
        <charset val="134"/>
      </rPr>
      <t xml:space="preserve">R</t>
    </r>
    <r>
      <rPr>
        <sz val="10"/>
        <color rgb="FF000000"/>
        <rFont val="Noto Sans"/>
        <family val="2"/>
      </rPr>
      <t xml:space="preserve">张伟</t>
    </r>
  </si>
  <si>
    <t xml:space="preserve">易远转，尤其肺转移，手术首选，术后局部复发放疗，化疗不敏感，可试试靶向阿帕替尼。。。</t>
  </si>
  <si>
    <r>
      <rPr>
        <sz val="10"/>
        <color rgb="FF000000"/>
        <rFont val="微软雅黑"/>
        <family val="2"/>
        <charset val="134"/>
      </rPr>
      <t xml:space="preserve">P</t>
    </r>
    <r>
      <rPr>
        <sz val="10"/>
        <color rgb="FF000000"/>
        <rFont val="Noto Sans"/>
        <family val="2"/>
      </rPr>
      <t xml:space="preserve">赵大芬</t>
    </r>
  </si>
  <si>
    <r>
      <rPr>
        <sz val="11"/>
        <color rgb="FF000000"/>
        <rFont val="Noto Sans"/>
        <family val="2"/>
      </rPr>
      <t xml:space="preserve">气管</t>
    </r>
    <r>
      <rPr>
        <sz val="11"/>
        <color rgb="FF000000"/>
        <rFont val="宋体"/>
        <family val="0"/>
        <charset val="134"/>
      </rPr>
      <t xml:space="preserve">ADCC</t>
    </r>
    <r>
      <rPr>
        <sz val="11"/>
        <color rgb="FF000000"/>
        <rFont val="Noto Sans"/>
        <family val="2"/>
      </rPr>
      <t xml:space="preserve">术后</t>
    </r>
    <r>
      <rPr>
        <sz val="11"/>
        <color rgb="FF000000"/>
        <rFont val="宋体"/>
        <family val="0"/>
        <charset val="134"/>
      </rPr>
      <t xml:space="preserve">5</t>
    </r>
    <r>
      <rPr>
        <sz val="11"/>
        <color rgb="FF000000"/>
        <rFont val="Noto Sans"/>
        <family val="2"/>
      </rPr>
      <t xml:space="preserve">年</t>
    </r>
    <r>
      <rPr>
        <sz val="11"/>
        <color rgb="FF000000"/>
        <rFont val="宋体"/>
        <family val="0"/>
        <charset val="134"/>
      </rPr>
      <t xml:space="preserve">OS 50-90%</t>
    </r>
  </si>
  <si>
    <r>
      <rPr>
        <sz val="10"/>
        <color rgb="FF000000"/>
        <rFont val="微软雅黑"/>
        <family val="2"/>
        <charset val="134"/>
      </rPr>
      <t xml:space="preserve">R</t>
    </r>
    <r>
      <rPr>
        <sz val="10"/>
        <color rgb="FF000000"/>
        <rFont val="Noto Sans"/>
        <family val="2"/>
      </rPr>
      <t xml:space="preserve">陈常梅</t>
    </r>
  </si>
  <si>
    <r>
      <rPr>
        <sz val="10"/>
        <color rgb="FF000000"/>
        <rFont val="微软雅黑"/>
        <family val="2"/>
        <charset val="134"/>
      </rPr>
      <t xml:space="preserve">R</t>
    </r>
    <r>
      <rPr>
        <sz val="10"/>
        <color rgb="FF000000"/>
        <rFont val="Noto Sans"/>
        <family val="2"/>
      </rPr>
      <t xml:space="preserve">冯照花</t>
    </r>
  </si>
  <si>
    <r>
      <rPr>
        <sz val="10"/>
        <color rgb="FF000000"/>
        <rFont val="微软雅黑"/>
        <family val="2"/>
        <charset val="134"/>
      </rPr>
      <t xml:space="preserve">R</t>
    </r>
    <r>
      <rPr>
        <sz val="10"/>
        <color rgb="FF000000"/>
        <rFont val="Noto Sans"/>
        <family val="2"/>
      </rPr>
      <t xml:space="preserve">赵大芬</t>
    </r>
  </si>
  <si>
    <r>
      <rPr>
        <sz val="10"/>
        <color rgb="FF000000"/>
        <rFont val="微软雅黑"/>
        <family val="2"/>
        <charset val="134"/>
      </rPr>
      <t xml:space="preserve">RR</t>
    </r>
    <r>
      <rPr>
        <sz val="10"/>
        <color rgb="FF000000"/>
        <rFont val="Noto Sans"/>
        <family val="2"/>
      </rPr>
      <t xml:space="preserve">张伟</t>
    </r>
  </si>
  <si>
    <r>
      <rPr>
        <sz val="10"/>
        <color rgb="FF000000"/>
        <rFont val="Noto Sans"/>
        <family val="2"/>
      </rPr>
      <t xml:space="preserve">核分裂</t>
    </r>
    <r>
      <rPr>
        <sz val="10"/>
        <color rgb="FF000000"/>
        <rFont val="微软雅黑"/>
        <family val="2"/>
        <charset val="134"/>
      </rPr>
      <t xml:space="preserve">/2mm=13HPF/2</t>
    </r>
  </si>
  <si>
    <r>
      <rPr>
        <sz val="10"/>
        <color rgb="FF000000"/>
        <rFont val="Noto Sans"/>
        <family val="2"/>
      </rPr>
      <t xml:space="preserve">病理号（</t>
    </r>
    <r>
      <rPr>
        <sz val="10"/>
        <color rgb="FF000000"/>
        <rFont val="微软雅黑"/>
        <family val="2"/>
        <charset val="134"/>
      </rPr>
      <t xml:space="preserve">705213</t>
    </r>
    <r>
      <rPr>
        <sz val="10"/>
        <color rgb="FF000000"/>
        <rFont val="Noto Sans"/>
        <family val="2"/>
      </rPr>
      <t xml:space="preserve">之后在麦迪库）</t>
    </r>
  </si>
  <si>
    <t xml:space="preserve">备注</t>
  </si>
  <si>
    <t xml:space="preserve">筛选蜡块号</t>
  </si>
  <si>
    <r>
      <rPr>
        <sz val="10"/>
        <rFont val="Noto Sans"/>
        <family val="2"/>
      </rPr>
      <t xml:space="preserve">组织分型</t>
    </r>
    <r>
      <rPr>
        <sz val="10"/>
        <rFont val="微软雅黑"/>
        <family val="2"/>
        <charset val="134"/>
      </rPr>
      <t xml:space="preserve">(</t>
    </r>
    <r>
      <rPr>
        <sz val="10"/>
        <rFont val="Noto Sans"/>
        <family val="2"/>
      </rPr>
      <t xml:space="preserve">优势型</t>
    </r>
    <r>
      <rPr>
        <sz val="10"/>
        <rFont val="微软雅黑"/>
        <family val="2"/>
        <charset val="134"/>
      </rPr>
      <t xml:space="preserve">50%</t>
    </r>
    <r>
      <rPr>
        <sz val="10"/>
        <rFont val="Noto Sans"/>
        <family val="2"/>
      </rPr>
      <t xml:space="preserve">以上，混合型两种达到</t>
    </r>
    <r>
      <rPr>
        <sz val="10"/>
        <rFont val="微软雅黑"/>
        <family val="2"/>
        <charset val="134"/>
      </rPr>
      <t xml:space="preserve">30%</t>
    </r>
    <r>
      <rPr>
        <sz val="10"/>
        <rFont val="Noto Sans"/>
        <family val="2"/>
      </rPr>
      <t xml:space="preserve">，混合</t>
    </r>
    <r>
      <rPr>
        <sz val="10"/>
        <rFont val="微软雅黑"/>
        <family val="2"/>
        <charset val="134"/>
      </rPr>
      <t xml:space="preserve">29</t>
    </r>
    <r>
      <rPr>
        <sz val="10"/>
        <rFont val="Noto Sans"/>
        <family val="2"/>
      </rPr>
      <t xml:space="preserve">例，</t>
    </r>
    <r>
      <rPr>
        <sz val="10"/>
        <rFont val="微软雅黑"/>
        <family val="2"/>
        <charset val="134"/>
      </rPr>
      <t xml:space="preserve">B</t>
    </r>
    <r>
      <rPr>
        <sz val="10"/>
        <rFont val="Noto Sans"/>
        <family val="2"/>
      </rPr>
      <t xml:space="preserve">为主</t>
    </r>
    <r>
      <rPr>
        <sz val="10"/>
        <rFont val="微软雅黑"/>
        <family val="2"/>
        <charset val="134"/>
      </rPr>
      <t xml:space="preserve">8</t>
    </r>
    <r>
      <rPr>
        <sz val="10"/>
        <rFont val="Noto Sans"/>
        <family val="2"/>
      </rPr>
      <t xml:space="preserve">例</t>
    </r>
    <r>
      <rPr>
        <sz val="10"/>
        <rFont val="微软雅黑"/>
        <family val="2"/>
        <charset val="134"/>
      </rPr>
      <t xml:space="preserve">,C</t>
    </r>
    <r>
      <rPr>
        <sz val="10"/>
        <rFont val="Noto Sans"/>
        <family val="2"/>
      </rPr>
      <t xml:space="preserve">为主</t>
    </r>
    <r>
      <rPr>
        <sz val="10"/>
        <rFont val="微软雅黑"/>
        <family val="2"/>
        <charset val="134"/>
      </rPr>
      <t xml:space="preserve">18</t>
    </r>
    <r>
      <rPr>
        <sz val="10"/>
        <rFont val="Noto Sans"/>
        <family val="2"/>
      </rPr>
      <t xml:space="preserve">例，</t>
    </r>
    <r>
      <rPr>
        <sz val="10"/>
        <rFont val="微软雅黑"/>
        <family val="2"/>
        <charset val="134"/>
      </rPr>
      <t xml:space="preserve">G</t>
    </r>
    <r>
      <rPr>
        <sz val="10"/>
        <rFont val="Noto Sans"/>
        <family val="2"/>
      </rPr>
      <t xml:space="preserve">为主</t>
    </r>
    <r>
      <rPr>
        <sz val="10"/>
        <rFont val="微软雅黑"/>
        <family val="2"/>
        <charset val="134"/>
      </rPr>
      <t xml:space="preserve">16</t>
    </r>
    <r>
      <rPr>
        <sz val="10"/>
        <rFont val="Noto Sans"/>
        <family val="2"/>
      </rPr>
      <t xml:space="preserve">例，</t>
    </r>
    <r>
      <rPr>
        <sz val="10"/>
        <rFont val="微软雅黑"/>
        <family val="2"/>
        <charset val="134"/>
      </rPr>
      <t xml:space="preserve">S</t>
    </r>
    <r>
      <rPr>
        <sz val="10"/>
        <rFont val="Noto Sans"/>
        <family val="2"/>
      </rPr>
      <t xml:space="preserve">为主</t>
    </r>
    <r>
      <rPr>
        <sz val="10"/>
        <rFont val="微软雅黑"/>
        <family val="2"/>
        <charset val="134"/>
      </rPr>
      <t xml:space="preserve">29</t>
    </r>
    <r>
      <rPr>
        <sz val="10"/>
        <rFont val="Noto Sans"/>
        <family val="2"/>
      </rPr>
      <t xml:space="preserve">例</t>
    </r>
    <r>
      <rPr>
        <sz val="10"/>
        <rFont val="微软雅黑"/>
        <family val="2"/>
        <charset val="134"/>
      </rPr>
      <t xml:space="preserve">)</t>
    </r>
  </si>
  <si>
    <t xml:space="preserve">TYPE(1G2C3S4B5M)</t>
  </si>
  <si>
    <r>
      <rPr>
        <sz val="10"/>
        <color rgb="FF000000"/>
        <rFont val="微软雅黑"/>
        <family val="2"/>
        <charset val="134"/>
      </rPr>
      <t xml:space="preserve">G-</t>
    </r>
    <r>
      <rPr>
        <sz val="10"/>
        <color rgb="FF000000"/>
        <rFont val="Noto Sans"/>
        <family val="2"/>
      </rPr>
      <t xml:space="preserve">管状</t>
    </r>
  </si>
  <si>
    <r>
      <rPr>
        <sz val="10"/>
        <color rgb="FF000000"/>
        <rFont val="微软雅黑"/>
        <family val="2"/>
        <charset val="134"/>
      </rPr>
      <t xml:space="preserve">C-</t>
    </r>
    <r>
      <rPr>
        <sz val="10"/>
        <color rgb="FF000000"/>
        <rFont val="Noto Sans"/>
        <family val="2"/>
      </rPr>
      <t xml:space="preserve">筛状</t>
    </r>
  </si>
  <si>
    <r>
      <rPr>
        <sz val="10"/>
        <color rgb="FF000000"/>
        <rFont val="微软雅黑"/>
        <family val="2"/>
        <charset val="134"/>
      </rPr>
      <t xml:space="preserve">S-</t>
    </r>
    <r>
      <rPr>
        <sz val="10"/>
        <color rgb="FF000000"/>
        <rFont val="Noto Sans"/>
        <family val="2"/>
      </rPr>
      <t xml:space="preserve">实性</t>
    </r>
  </si>
  <si>
    <r>
      <rPr>
        <sz val="10"/>
        <color rgb="FF000000"/>
        <rFont val="微软雅黑"/>
        <family val="2"/>
        <charset val="134"/>
      </rPr>
      <t xml:space="preserve">B-</t>
    </r>
    <r>
      <rPr>
        <sz val="10"/>
        <color rgb="FF000000"/>
        <rFont val="Noto Sans"/>
        <family val="2"/>
      </rPr>
      <t xml:space="preserve">基底样</t>
    </r>
  </si>
  <si>
    <r>
      <rPr>
        <sz val="10"/>
        <color rgb="FF000000"/>
        <rFont val="Noto Sans"/>
        <family val="2"/>
      </rPr>
      <t xml:space="preserve">分级新加</t>
    </r>
    <r>
      <rPr>
        <sz val="10"/>
        <color rgb="FF000000"/>
        <rFont val="微软雅黑"/>
        <family val="2"/>
        <charset val="134"/>
      </rPr>
      <t xml:space="preserve">-30%S</t>
    </r>
  </si>
  <si>
    <t xml:space="preserve">sum</t>
  </si>
  <si>
    <t xml:space="preserve">本次手术年龄</t>
  </si>
  <si>
    <r>
      <rPr>
        <sz val="10"/>
        <color rgb="FF000000"/>
        <rFont val="Noto Sans"/>
        <family val="2"/>
      </rPr>
      <t xml:space="preserve">病案号（</t>
    </r>
    <r>
      <rPr>
        <sz val="10"/>
        <color rgb="FF000000"/>
        <rFont val="微软雅黑"/>
        <family val="2"/>
        <charset val="134"/>
      </rPr>
      <t xml:space="preserve">1057077</t>
    </r>
    <r>
      <rPr>
        <sz val="10"/>
        <color rgb="FF000000"/>
        <rFont val="Noto Sans"/>
        <family val="2"/>
      </rPr>
      <t xml:space="preserve">及以前不全）</t>
    </r>
  </si>
  <si>
    <t xml:space="preserve">姓名</t>
  </si>
  <si>
    <r>
      <rPr>
        <sz val="10"/>
        <color rgb="FF000000"/>
        <rFont val="Noto Sans"/>
        <family val="2"/>
      </rPr>
      <t xml:space="preserve">性别：男</t>
    </r>
    <r>
      <rPr>
        <sz val="10"/>
        <color rgb="FF000000"/>
        <rFont val="微软雅黑"/>
        <family val="2"/>
        <charset val="134"/>
      </rPr>
      <t xml:space="preserve">1</t>
    </r>
    <r>
      <rPr>
        <sz val="10"/>
        <color rgb="FF000000"/>
        <rFont val="Noto Sans"/>
        <family val="2"/>
      </rPr>
      <t xml:space="preserve">女</t>
    </r>
    <r>
      <rPr>
        <sz val="10"/>
        <color rgb="FF000000"/>
        <rFont val="微软雅黑"/>
        <family val="2"/>
        <charset val="134"/>
      </rPr>
      <t xml:space="preserve">2</t>
    </r>
  </si>
  <si>
    <t xml:space="preserve">年龄分组</t>
  </si>
  <si>
    <t xml:space="preserve">申请科室</t>
  </si>
  <si>
    <t xml:space="preserve">诊断结论</t>
  </si>
  <si>
    <t xml:space="preserve">手术日期</t>
  </si>
  <si>
    <t xml:space="preserve">诊断时间</t>
  </si>
  <si>
    <t xml:space="preserve">大体描述</t>
  </si>
  <si>
    <t xml:space="preserve">部位</t>
  </si>
  <si>
    <r>
      <rPr>
        <sz val="10"/>
        <color rgb="FF000000"/>
        <rFont val="Noto Sans"/>
        <family val="2"/>
      </rPr>
      <t xml:space="preserve">部位大组（</t>
    </r>
    <r>
      <rPr>
        <sz val="10"/>
        <color rgb="FF000000"/>
        <rFont val="微软雅黑"/>
        <family val="2"/>
        <charset val="134"/>
      </rPr>
      <t xml:space="preserve">1</t>
    </r>
    <r>
      <rPr>
        <sz val="10"/>
        <color rgb="FF000000"/>
        <rFont val="Noto Sans"/>
        <family val="2"/>
      </rPr>
      <t xml:space="preserve">头颈</t>
    </r>
    <r>
      <rPr>
        <sz val="10"/>
        <color rgb="FF000000"/>
        <rFont val="微软雅黑"/>
        <family val="2"/>
        <charset val="134"/>
      </rPr>
      <t xml:space="preserve">2</t>
    </r>
    <r>
      <rPr>
        <sz val="10"/>
        <color rgb="FF000000"/>
        <rFont val="Noto Sans"/>
        <family val="2"/>
      </rPr>
      <t xml:space="preserve">非）</t>
    </r>
  </si>
  <si>
    <t xml:space="preserve">部位分组</t>
  </si>
  <si>
    <t xml:space="preserve">部位分号</t>
  </si>
  <si>
    <r>
      <rPr>
        <sz val="10"/>
        <color rgb="FF000000"/>
        <rFont val="Noto Sans"/>
        <family val="2"/>
      </rPr>
      <t xml:space="preserve">手术</t>
    </r>
    <r>
      <rPr>
        <sz val="10"/>
        <color rgb="FF000000"/>
        <rFont val="微软雅黑"/>
        <family val="2"/>
        <charset val="134"/>
      </rPr>
      <t xml:space="preserve">1/</t>
    </r>
    <r>
      <rPr>
        <sz val="10"/>
        <color rgb="FF000000"/>
        <rFont val="Noto Sans"/>
        <family val="2"/>
      </rPr>
      <t xml:space="preserve">活检</t>
    </r>
    <r>
      <rPr>
        <sz val="10"/>
        <color rgb="FF000000"/>
        <rFont val="微软雅黑"/>
        <family val="2"/>
        <charset val="134"/>
      </rPr>
      <t xml:space="preserve">2/</t>
    </r>
    <r>
      <rPr>
        <sz val="10"/>
        <color rgb="FF000000"/>
        <rFont val="Noto Sans"/>
        <family val="2"/>
      </rPr>
      <t xml:space="preserve">细胞学</t>
    </r>
    <r>
      <rPr>
        <sz val="10"/>
        <color rgb="FF000000"/>
        <rFont val="微软雅黑"/>
        <family val="2"/>
        <charset val="134"/>
      </rPr>
      <t xml:space="preserve">3</t>
    </r>
  </si>
  <si>
    <t xml:space="preserve">切缘阳性</t>
  </si>
  <si>
    <r>
      <rPr>
        <sz val="10"/>
        <color rgb="FF000000"/>
        <rFont val="微软雅黑"/>
        <family val="2"/>
        <charset val="134"/>
      </rPr>
      <t xml:space="preserve">R0</t>
    </r>
    <r>
      <rPr>
        <sz val="10"/>
        <color rgb="FF000000"/>
        <rFont val="Noto Sans"/>
        <family val="2"/>
      </rPr>
      <t xml:space="preserve">切除（是</t>
    </r>
    <r>
      <rPr>
        <sz val="10"/>
        <color rgb="FF000000"/>
        <rFont val="微软雅黑"/>
        <family val="2"/>
        <charset val="134"/>
      </rPr>
      <t xml:space="preserve">0</t>
    </r>
    <r>
      <rPr>
        <sz val="10"/>
        <color rgb="FF000000"/>
        <rFont val="Noto Sans"/>
        <family val="2"/>
      </rPr>
      <t xml:space="preserve">否</t>
    </r>
    <r>
      <rPr>
        <sz val="10"/>
        <color rgb="FF000000"/>
        <rFont val="微软雅黑"/>
        <family val="2"/>
        <charset val="134"/>
      </rPr>
      <t xml:space="preserve">1</t>
    </r>
    <r>
      <rPr>
        <sz val="10"/>
        <color rgb="FF000000"/>
        <rFont val="Noto Sans"/>
        <family val="2"/>
      </rPr>
      <t xml:space="preserve">）</t>
    </r>
  </si>
  <si>
    <r>
      <rPr>
        <sz val="10"/>
        <color rgb="FF000000"/>
        <rFont val="Noto Sans"/>
        <family val="2"/>
      </rPr>
      <t xml:space="preserve">原发</t>
    </r>
    <r>
      <rPr>
        <sz val="10"/>
        <color rgb="FF000000"/>
        <rFont val="微软雅黑"/>
        <family val="2"/>
        <charset val="134"/>
      </rPr>
      <t xml:space="preserve">1/</t>
    </r>
    <r>
      <rPr>
        <sz val="10"/>
        <color rgb="FF000000"/>
        <rFont val="Noto Sans"/>
        <family val="2"/>
      </rPr>
      <t xml:space="preserve">复发</t>
    </r>
    <r>
      <rPr>
        <sz val="10"/>
        <color rgb="FF000000"/>
        <rFont val="微软雅黑"/>
        <family val="2"/>
        <charset val="134"/>
      </rPr>
      <t xml:space="preserve">2/</t>
    </r>
    <r>
      <rPr>
        <sz val="10"/>
        <color rgb="FF000000"/>
        <rFont val="Noto Sans"/>
        <family val="2"/>
      </rPr>
      <t xml:space="preserve">转移</t>
    </r>
    <r>
      <rPr>
        <sz val="10"/>
        <color rgb="FF000000"/>
        <rFont val="微软雅黑"/>
        <family val="2"/>
        <charset val="134"/>
      </rPr>
      <t xml:space="preserve">3</t>
    </r>
  </si>
  <si>
    <t xml:space="preserve">复发时限</t>
  </si>
  <si>
    <t xml:space="preserve">病灶个数</t>
  </si>
  <si>
    <t xml:space="preserve">肿瘤最大径</t>
  </si>
  <si>
    <r>
      <rPr>
        <sz val="10"/>
        <color rgb="FF000000"/>
        <rFont val="微软雅黑"/>
        <family val="2"/>
        <charset val="134"/>
      </rPr>
      <t xml:space="preserve">T</t>
    </r>
    <r>
      <rPr>
        <sz val="10"/>
        <color rgb="FF000000"/>
        <rFont val="Noto Sans"/>
        <family val="2"/>
      </rPr>
      <t xml:space="preserve">分期</t>
    </r>
  </si>
  <si>
    <r>
      <rPr>
        <sz val="10"/>
        <color rgb="FF000000"/>
        <rFont val="Noto Sans"/>
        <family val="2"/>
      </rPr>
      <t xml:space="preserve">神经侵犯（</t>
    </r>
    <r>
      <rPr>
        <sz val="10"/>
        <color rgb="FF000000"/>
        <rFont val="微软雅黑"/>
        <family val="2"/>
        <charset val="134"/>
      </rPr>
      <t xml:space="preserve">0</t>
    </r>
    <r>
      <rPr>
        <sz val="10"/>
        <color rgb="FF000000"/>
        <rFont val="Noto Sans"/>
        <family val="2"/>
      </rPr>
      <t xml:space="preserve">未见</t>
    </r>
    <r>
      <rPr>
        <sz val="10"/>
        <color rgb="FF000000"/>
        <rFont val="微软雅黑"/>
        <family val="2"/>
        <charset val="134"/>
      </rPr>
      <t xml:space="preserve">1</t>
    </r>
    <r>
      <rPr>
        <sz val="10"/>
        <color rgb="FF000000"/>
        <rFont val="Noto Sans"/>
        <family val="2"/>
      </rPr>
      <t xml:space="preserve">可见包括炎症包围神经）</t>
    </r>
  </si>
  <si>
    <t xml:space="preserve">脉管瘤栓</t>
  </si>
  <si>
    <r>
      <rPr>
        <sz val="10"/>
        <color rgb="FF000000"/>
        <rFont val="微软雅黑"/>
        <family val="2"/>
        <charset val="134"/>
      </rPr>
      <t xml:space="preserve">N</t>
    </r>
    <r>
      <rPr>
        <sz val="10"/>
        <color rgb="FF000000"/>
        <rFont val="Noto Sans"/>
        <family val="2"/>
      </rPr>
      <t xml:space="preserve">分期</t>
    </r>
  </si>
  <si>
    <r>
      <rPr>
        <sz val="10"/>
        <color rgb="FF000000"/>
        <rFont val="Noto Sans"/>
        <family val="2"/>
      </rPr>
      <t xml:space="preserve">淋巴结转移（</t>
    </r>
    <r>
      <rPr>
        <sz val="10"/>
        <color rgb="FF000000"/>
        <rFont val="微软雅黑"/>
        <family val="2"/>
        <charset val="134"/>
      </rPr>
      <t xml:space="preserve">0</t>
    </r>
    <r>
      <rPr>
        <sz val="10"/>
        <color rgb="FF000000"/>
        <rFont val="Noto Sans"/>
        <family val="2"/>
      </rPr>
      <t xml:space="preserve">无</t>
    </r>
    <r>
      <rPr>
        <sz val="10"/>
        <color rgb="FF000000"/>
        <rFont val="微软雅黑"/>
        <family val="2"/>
        <charset val="134"/>
      </rPr>
      <t xml:space="preserve">1</t>
    </r>
    <r>
      <rPr>
        <sz val="10"/>
        <color rgb="FF000000"/>
        <rFont val="Noto Sans"/>
        <family val="2"/>
      </rPr>
      <t xml:space="preserve">有</t>
    </r>
    <r>
      <rPr>
        <sz val="10"/>
        <color rgb="FF000000"/>
        <rFont val="微软雅黑"/>
        <family val="2"/>
        <charset val="134"/>
      </rPr>
      <t xml:space="preserve">2</t>
    </r>
    <r>
      <rPr>
        <sz val="10"/>
        <color rgb="FF000000"/>
        <rFont val="Noto Sans"/>
        <family val="2"/>
      </rPr>
      <t xml:space="preserve">未扫）</t>
    </r>
  </si>
  <si>
    <t xml:space="preserve">累及临近器官</t>
  </si>
  <si>
    <t xml:space="preserve">有无远处转移</t>
  </si>
  <si>
    <t xml:space="preserve">转移部位</t>
  </si>
  <si>
    <t xml:space="preserve">转移序号</t>
  </si>
  <si>
    <r>
      <rPr>
        <sz val="10"/>
        <color rgb="FF000000"/>
        <rFont val="Noto Sans"/>
        <family val="2"/>
      </rPr>
      <t xml:space="preserve">有无放</t>
    </r>
    <r>
      <rPr>
        <sz val="10"/>
        <color rgb="FF000000"/>
        <rFont val="微软雅黑"/>
        <family val="2"/>
        <charset val="134"/>
      </rPr>
      <t xml:space="preserve">/</t>
    </r>
    <r>
      <rPr>
        <sz val="10"/>
        <color rgb="FF000000"/>
        <rFont val="Noto Sans"/>
        <family val="2"/>
      </rPr>
      <t xml:space="preserve">化疗史</t>
    </r>
  </si>
  <si>
    <t xml:space="preserve">治疗后反应</t>
  </si>
  <si>
    <t xml:space="preserve">第二原发癌</t>
  </si>
  <si>
    <t xml:space="preserve">免疫组化</t>
  </si>
  <si>
    <t xml:space="preserve">项目</t>
  </si>
  <si>
    <t xml:space="preserve">末次随访</t>
  </si>
  <si>
    <t xml:space="preserve">疾病进展情况</t>
  </si>
  <si>
    <r>
      <rPr>
        <sz val="10"/>
        <color rgb="FF000000"/>
        <rFont val="Noto Sans"/>
        <family val="2"/>
      </rPr>
      <t xml:space="preserve">术后治疗（</t>
    </r>
    <r>
      <rPr>
        <sz val="10"/>
        <color rgb="FF000000"/>
        <rFont val="微软雅黑"/>
        <family val="2"/>
        <charset val="134"/>
      </rPr>
      <t xml:space="preserve">0</t>
    </r>
    <r>
      <rPr>
        <sz val="10"/>
        <color rgb="FF000000"/>
        <rFont val="Noto Sans"/>
        <family val="2"/>
      </rPr>
      <t xml:space="preserve">无</t>
    </r>
    <r>
      <rPr>
        <sz val="10"/>
        <color rgb="FF000000"/>
        <rFont val="微软雅黑"/>
        <family val="2"/>
        <charset val="134"/>
      </rPr>
      <t xml:space="preserve">/</t>
    </r>
    <r>
      <rPr>
        <sz val="10"/>
        <color rgb="FF000000"/>
        <rFont val="Noto Sans"/>
        <family val="2"/>
      </rPr>
      <t xml:space="preserve">包括未完成疗程和进展后才治疗者</t>
    </r>
    <r>
      <rPr>
        <sz val="10"/>
        <color rgb="FF000000"/>
        <rFont val="微软雅黑"/>
        <family val="2"/>
        <charset val="134"/>
      </rPr>
      <t xml:space="preserve">1</t>
    </r>
    <r>
      <rPr>
        <sz val="10"/>
        <color rgb="FF000000"/>
        <rFont val="Noto Sans"/>
        <family val="2"/>
      </rPr>
      <t xml:space="preserve">放疗</t>
    </r>
    <r>
      <rPr>
        <sz val="10"/>
        <color rgb="FF000000"/>
        <rFont val="微软雅黑"/>
        <family val="2"/>
        <charset val="134"/>
      </rPr>
      <t xml:space="preserve">2</t>
    </r>
    <r>
      <rPr>
        <sz val="10"/>
        <color rgb="FF000000"/>
        <rFont val="Noto Sans"/>
        <family val="2"/>
      </rPr>
      <t xml:space="preserve">化疗包括靶向内分泌介入</t>
    </r>
    <r>
      <rPr>
        <sz val="10"/>
        <color rgb="FF000000"/>
        <rFont val="微软雅黑"/>
        <family val="2"/>
        <charset val="134"/>
      </rPr>
      <t xml:space="preserve">3</t>
    </r>
    <r>
      <rPr>
        <sz val="10"/>
        <color rgb="FF000000"/>
        <rFont val="Noto Sans"/>
        <family val="2"/>
      </rPr>
      <t xml:space="preserve">放化疗</t>
    </r>
    <r>
      <rPr>
        <sz val="10"/>
        <color rgb="FF000000"/>
        <rFont val="微软雅黑"/>
        <family val="2"/>
        <charset val="134"/>
      </rPr>
      <t xml:space="preserve">4</t>
    </r>
    <r>
      <rPr>
        <sz val="10"/>
        <color rgb="FF000000"/>
        <rFont val="Noto Sans"/>
        <family val="2"/>
      </rPr>
      <t xml:space="preserve">不详）</t>
    </r>
  </si>
  <si>
    <t xml:space="preserve">PFS</t>
  </si>
  <si>
    <t xml:space="preserve">PD</t>
  </si>
  <si>
    <r>
      <rPr>
        <sz val="10"/>
        <color rgb="FF000000"/>
        <rFont val="Noto Sans"/>
        <family val="2"/>
      </rPr>
      <t xml:space="preserve">复发</t>
    </r>
    <r>
      <rPr>
        <sz val="10"/>
        <color rgb="FF000000"/>
        <rFont val="微软雅黑"/>
        <family val="2"/>
        <charset val="134"/>
      </rPr>
      <t xml:space="preserve">PFS</t>
    </r>
  </si>
  <si>
    <r>
      <rPr>
        <sz val="10"/>
        <color rgb="FF000000"/>
        <rFont val="Noto Sans"/>
        <family val="2"/>
      </rPr>
      <t xml:space="preserve">复发</t>
    </r>
    <r>
      <rPr>
        <sz val="10"/>
        <color rgb="FF000000"/>
        <rFont val="微软雅黑"/>
        <family val="2"/>
        <charset val="134"/>
      </rPr>
      <t xml:space="preserve">PD</t>
    </r>
  </si>
  <si>
    <r>
      <rPr>
        <sz val="10"/>
        <color rgb="FF000000"/>
        <rFont val="Noto Sans"/>
        <family val="2"/>
      </rPr>
      <t xml:space="preserve">状态</t>
    </r>
    <r>
      <rPr>
        <sz val="10"/>
        <color rgb="FF000000"/>
        <rFont val="微软雅黑"/>
        <family val="2"/>
        <charset val="134"/>
      </rPr>
      <t xml:space="preserve">1</t>
    </r>
    <r>
      <rPr>
        <sz val="10"/>
        <color rgb="FF000000"/>
        <rFont val="Noto Sans"/>
        <family val="2"/>
      </rPr>
      <t xml:space="preserve">原发</t>
    </r>
    <r>
      <rPr>
        <sz val="10"/>
        <color rgb="FF000000"/>
        <rFont val="微软雅黑"/>
        <family val="2"/>
        <charset val="134"/>
      </rPr>
      <t xml:space="preserve">2</t>
    </r>
    <r>
      <rPr>
        <sz val="10"/>
        <color rgb="FF000000"/>
        <rFont val="Noto Sans"/>
        <family val="2"/>
      </rPr>
      <t xml:space="preserve">复发</t>
    </r>
    <r>
      <rPr>
        <sz val="10"/>
        <color rgb="FF000000"/>
        <rFont val="微软雅黑"/>
        <family val="2"/>
        <charset val="134"/>
      </rPr>
      <t xml:space="preserve">3</t>
    </r>
    <r>
      <rPr>
        <sz val="10"/>
        <color rgb="FF000000"/>
        <rFont val="Noto Sans"/>
        <family val="2"/>
      </rPr>
      <t xml:space="preserve">转移</t>
    </r>
  </si>
  <si>
    <r>
      <rPr>
        <sz val="10"/>
        <color rgb="FF000000"/>
        <rFont val="微软雅黑"/>
        <family val="2"/>
        <charset val="134"/>
      </rPr>
      <t xml:space="preserve">CYD1-</t>
    </r>
    <r>
      <rPr>
        <sz val="10"/>
        <color rgb="FF000000"/>
        <rFont val="Noto Sans"/>
        <family val="2"/>
      </rPr>
      <t xml:space="preserve">分组</t>
    </r>
    <r>
      <rPr>
        <sz val="10"/>
        <color rgb="FF000000"/>
        <rFont val="微软雅黑"/>
        <family val="2"/>
        <charset val="134"/>
      </rPr>
      <t xml:space="preserve">-5-40-80-</t>
    </r>
  </si>
  <si>
    <r>
      <rPr>
        <sz val="10"/>
        <color rgb="FF000000"/>
        <rFont val="微软雅黑"/>
        <family val="2"/>
        <charset val="134"/>
      </rPr>
      <t xml:space="preserve">CD117</t>
    </r>
    <r>
      <rPr>
        <sz val="10"/>
        <color rgb="FF000000"/>
        <rFont val="Noto Sans"/>
        <family val="2"/>
      </rPr>
      <t xml:space="preserve">分组</t>
    </r>
  </si>
  <si>
    <r>
      <rPr>
        <sz val="10"/>
        <rFont val="微软雅黑"/>
        <family val="2"/>
        <charset val="134"/>
      </rPr>
      <t xml:space="preserve">TRK</t>
    </r>
    <r>
      <rPr>
        <sz val="10"/>
        <rFont val="Noto Sans"/>
        <family val="2"/>
      </rPr>
      <t xml:space="preserve">分组</t>
    </r>
    <r>
      <rPr>
        <sz val="10"/>
        <rFont val="微软雅黑"/>
        <family val="2"/>
        <charset val="134"/>
      </rPr>
      <t xml:space="preserve">-50-75-</t>
    </r>
  </si>
  <si>
    <r>
      <rPr>
        <sz val="10"/>
        <color rgb="FF000000"/>
        <rFont val="微软雅黑"/>
        <family val="2"/>
        <charset val="134"/>
      </rPr>
      <t xml:space="preserve">TRK</t>
    </r>
    <r>
      <rPr>
        <sz val="10"/>
        <color rgb="FF000000"/>
        <rFont val="Noto Sans"/>
        <family val="2"/>
      </rPr>
      <t xml:space="preserve">分组简</t>
    </r>
  </si>
  <si>
    <r>
      <rPr>
        <sz val="10"/>
        <rFont val="微软雅黑"/>
        <family val="2"/>
        <charset val="134"/>
      </rPr>
      <t xml:space="preserve">TYPE-IHC</t>
    </r>
    <r>
      <rPr>
        <sz val="10"/>
        <rFont val="Noto Sans"/>
        <family val="2"/>
      </rPr>
      <t xml:space="preserve">修正</t>
    </r>
  </si>
  <si>
    <r>
      <rPr>
        <sz val="10"/>
        <color rgb="FF000000"/>
        <rFont val="微软雅黑"/>
        <family val="2"/>
        <charset val="134"/>
      </rPr>
      <t xml:space="preserve">TYPE-</t>
    </r>
    <r>
      <rPr>
        <sz val="10"/>
        <color rgb="FF000000"/>
        <rFont val="Noto Sans"/>
        <family val="2"/>
      </rPr>
      <t xml:space="preserve">亚类</t>
    </r>
  </si>
  <si>
    <t xml:space="preserve">Re-0</t>
  </si>
  <si>
    <t xml:space="preserve">S</t>
  </si>
  <si>
    <t xml:space="preserve">李建立</t>
  </si>
  <si>
    <r>
      <rPr>
        <sz val="10"/>
        <color rgb="FF000000"/>
        <rFont val="微软雅黑"/>
        <family val="2"/>
        <charset val="134"/>
      </rPr>
      <t xml:space="preserve"> 
“</t>
    </r>
    <r>
      <rPr>
        <sz val="10"/>
        <color rgb="FF000000"/>
        <rFont val="Noto Sans"/>
        <family val="2"/>
      </rPr>
      <t xml:space="preserve">左上颚、上颌骨腺样囊性癌二次术后”
（右中颅底肿瘤）
    结合病史及形态，符合腺样囊性癌（实体型），可见脉管瘤栓。
    免疫组化</t>
    </r>
    <r>
      <rPr>
        <sz val="10"/>
        <color rgb="FF000000"/>
        <rFont val="微软雅黑"/>
        <family val="2"/>
        <charset val="134"/>
      </rPr>
      <t xml:space="preserve">:P63(1+),CK5/6(2+),CK34bE12(2+)</t>
    </r>
    <r>
      <rPr>
        <sz val="10"/>
        <color rgb="FF000000"/>
        <rFont val="Noto Sans"/>
        <family val="2"/>
      </rPr>
      <t xml:space="preserve">。
    特殊染色</t>
    </r>
    <r>
      <rPr>
        <sz val="10"/>
        <color rgb="FF000000"/>
        <rFont val="微软雅黑"/>
        <family val="2"/>
        <charset val="134"/>
      </rPr>
      <t xml:space="preserve">:</t>
    </r>
    <r>
      <rPr>
        <sz val="10"/>
        <color rgb="FF000000"/>
        <rFont val="Noto Sans"/>
        <family val="2"/>
      </rPr>
      <t xml:space="preserve">粘卡</t>
    </r>
    <r>
      <rPr>
        <sz val="10"/>
        <color rgb="FF000000"/>
        <rFont val="微软雅黑"/>
        <family val="2"/>
        <charset val="134"/>
      </rPr>
      <t xml:space="preserve">(+),AB/PAS(+)</t>
    </r>
    <r>
      <rPr>
        <sz val="10"/>
        <color rgb="FF000000"/>
        <rFont val="Noto Sans"/>
        <family val="2"/>
      </rPr>
      <t xml:space="preserve">。
    注：必要时可借原病理切片对比观察。</t>
    </r>
  </si>
  <si>
    <r>
      <rPr>
        <sz val="10"/>
        <color rgb="FF000000"/>
        <rFont val="Noto Sans"/>
        <family val="2"/>
      </rPr>
      <t xml:space="preserve">破碎灰黄质韧组织，总大小</t>
    </r>
    <r>
      <rPr>
        <sz val="10"/>
        <color rgb="FF000000"/>
        <rFont val="微软雅黑"/>
        <family val="2"/>
        <charset val="134"/>
      </rPr>
      <t xml:space="preserve">5×4×3cm</t>
    </r>
    <r>
      <rPr>
        <sz val="10"/>
        <color rgb="FF000000"/>
        <rFont val="Noto Sans"/>
        <family val="2"/>
      </rPr>
      <t xml:space="preserve">。</t>
    </r>
  </si>
  <si>
    <t xml:space="preserve">右上腭，上颌骨，右中颅底</t>
  </si>
  <si>
    <t xml:space="preserve">口腔（上腭）应为右中颅底</t>
  </si>
  <si>
    <r>
      <rPr>
        <sz val="11"/>
        <color rgb="FF000000"/>
        <rFont val="宋体"/>
        <family val="0"/>
        <charset val="134"/>
      </rPr>
      <t xml:space="preserve">2011-6</t>
    </r>
    <r>
      <rPr>
        <sz val="11"/>
        <color rgb="FF000000"/>
        <rFont val="Noto Sans"/>
        <family val="2"/>
      </rPr>
      <t xml:space="preserve">右上腭部手术，</t>
    </r>
    <r>
      <rPr>
        <sz val="11"/>
        <color rgb="FF000000"/>
        <rFont val="宋体"/>
        <family val="0"/>
        <charset val="134"/>
      </rPr>
      <t xml:space="preserve">2013-1</t>
    </r>
    <r>
      <rPr>
        <sz val="11"/>
        <color rgb="FF000000"/>
        <rFont val="Noto Sans"/>
        <family val="2"/>
      </rPr>
      <t xml:space="preserve">复发手术颌下腺淋巴结转移，</t>
    </r>
    <r>
      <rPr>
        <sz val="11"/>
        <color rgb="FF000000"/>
        <rFont val="宋体"/>
        <family val="0"/>
        <charset val="134"/>
      </rPr>
      <t xml:space="preserve">2014-2</t>
    </r>
    <r>
      <rPr>
        <sz val="11"/>
        <color rgb="FF000000"/>
        <rFont val="Noto Sans"/>
        <family val="2"/>
      </rPr>
      <t xml:space="preserve">头痛，</t>
    </r>
    <r>
      <rPr>
        <sz val="11"/>
        <color rgb="FF000000"/>
        <rFont val="宋体"/>
        <family val="0"/>
        <charset val="134"/>
      </rPr>
      <t xml:space="preserve">3-20</t>
    </r>
    <r>
      <rPr>
        <sz val="11"/>
        <color rgb="FF000000"/>
        <rFont val="Noto Sans"/>
        <family val="2"/>
      </rPr>
      <t xml:space="preserve">外院</t>
    </r>
    <r>
      <rPr>
        <sz val="11"/>
        <color rgb="FF000000"/>
        <rFont val="宋体"/>
        <family val="0"/>
        <charset val="134"/>
      </rPr>
      <t xml:space="preserve">CT</t>
    </r>
    <r>
      <rPr>
        <sz val="11"/>
        <color rgb="FF000000"/>
        <rFont val="Noto Sans"/>
        <family val="2"/>
      </rPr>
      <t xml:space="preserve">复发</t>
    </r>
    <r>
      <rPr>
        <sz val="11"/>
        <color rgb="FF000000"/>
        <rFont val="宋体"/>
        <family val="0"/>
        <charset val="134"/>
      </rPr>
      <t xml:space="preserve">7cm</t>
    </r>
  </si>
  <si>
    <r>
      <rPr>
        <sz val="11"/>
        <color rgb="FF000000"/>
        <rFont val="宋体"/>
        <family val="0"/>
        <charset val="134"/>
      </rPr>
      <t xml:space="preserve">4b-</t>
    </r>
    <r>
      <rPr>
        <sz val="11"/>
        <color rgb="FF000000"/>
        <rFont val="Noto Sans"/>
        <family val="2"/>
      </rPr>
      <t xml:space="preserve">再核实原发部位</t>
    </r>
  </si>
  <si>
    <t xml:space="preserve">有</t>
  </si>
  <si>
    <t xml:space="preserve">x</t>
  </si>
  <si>
    <t xml:space="preserve">无</t>
  </si>
  <si>
    <t xml:space="preserve">未报</t>
  </si>
  <si>
    <r>
      <rPr>
        <sz val="10"/>
        <color rgb="FF000000"/>
        <rFont val="微软雅黑"/>
        <family val="2"/>
        <charset val="134"/>
      </rPr>
      <t xml:space="preserve">P63(1+),CK5/6(2+),CK34bE12(2+)</t>
    </r>
    <r>
      <rPr>
        <sz val="10"/>
        <color rgb="FF000000"/>
        <rFont val="Noto Sans"/>
        <family val="2"/>
      </rPr>
      <t xml:space="preserve">。</t>
    </r>
  </si>
  <si>
    <r>
      <rPr>
        <sz val="10"/>
        <color rgb="FF000000"/>
        <rFont val="Noto Sans"/>
        <family val="2"/>
      </rPr>
      <t xml:space="preserve">湖北黄冈</t>
    </r>
    <r>
      <rPr>
        <sz val="10"/>
        <color rgb="FF000000"/>
        <rFont val="微软雅黑"/>
        <family val="2"/>
        <charset val="134"/>
      </rPr>
      <t xml:space="preserve">13597579566</t>
    </r>
  </si>
  <si>
    <t xml:space="preserve">G</t>
  </si>
  <si>
    <t xml:space="preserve">齐君龙</t>
  </si>
  <si>
    <r>
      <rPr>
        <sz val="10"/>
        <color rgb="FF000000"/>
        <rFont val="Noto Sans"/>
        <family val="2"/>
      </rPr>
      <t xml:space="preserve">“腺样囊性癌术后”
（右鼻腔</t>
    </r>
    <r>
      <rPr>
        <sz val="10"/>
        <color rgb="FF000000"/>
        <rFont val="微软雅黑"/>
        <family val="2"/>
        <charset val="134"/>
      </rPr>
      <t xml:space="preserve">-</t>
    </r>
    <r>
      <rPr>
        <sz val="10"/>
        <color rgb="FF000000"/>
        <rFont val="Noto Sans"/>
        <family val="2"/>
      </rPr>
      <t xml:space="preserve">前颅底沟通肿物）
    腺样囊性癌。</t>
    </r>
  </si>
  <si>
    <r>
      <rPr>
        <sz val="10"/>
        <color rgb="FF000000"/>
        <rFont val="Noto Sans"/>
        <family val="2"/>
      </rPr>
      <t xml:space="preserve">灰黄组织一堆总大小</t>
    </r>
    <r>
      <rPr>
        <sz val="10"/>
        <color rgb="FF000000"/>
        <rFont val="微软雅黑"/>
        <family val="2"/>
        <charset val="134"/>
      </rPr>
      <t xml:space="preserve">4×4×1.5cm</t>
    </r>
    <r>
      <rPr>
        <sz val="10"/>
        <color rgb="FF000000"/>
        <rFont val="Noto Sans"/>
        <family val="2"/>
      </rPr>
      <t xml:space="preserve">。</t>
    </r>
  </si>
  <si>
    <r>
      <rPr>
        <sz val="10"/>
        <color rgb="FF000000"/>
        <rFont val="Noto Sans"/>
        <family val="2"/>
      </rPr>
      <t xml:space="preserve">右鼻腔</t>
    </r>
    <r>
      <rPr>
        <sz val="10"/>
        <color rgb="FF000000"/>
        <rFont val="微软雅黑"/>
        <family val="2"/>
        <charset val="134"/>
      </rPr>
      <t xml:space="preserve">-</t>
    </r>
    <r>
      <rPr>
        <sz val="10"/>
        <color rgb="FF000000"/>
        <rFont val="Noto Sans"/>
        <family val="2"/>
      </rPr>
      <t xml:space="preserve">前颅底沟通</t>
    </r>
  </si>
  <si>
    <t xml:space="preserve">鼻腔鼻窦颅底</t>
  </si>
  <si>
    <t xml:space="preserve">可算</t>
  </si>
  <si>
    <t xml:space="preserve">4b</t>
  </si>
  <si>
    <t xml:space="preserve">不确定</t>
  </si>
  <si>
    <r>
      <rPr>
        <sz val="10"/>
        <color rgb="FF000000"/>
        <rFont val="微软雅黑"/>
        <family val="2"/>
        <charset val="134"/>
      </rPr>
      <t xml:space="preserve">2005</t>
    </r>
    <r>
      <rPr>
        <sz val="10"/>
        <color rgb="FF000000"/>
        <rFont val="Noto Sans"/>
        <family val="2"/>
      </rPr>
      <t xml:space="preserve">年外院右鼻腔手术及扩大手术后放化疗，</t>
    </r>
    <r>
      <rPr>
        <sz val="10"/>
        <color rgb="FF000000"/>
        <rFont val="微软雅黑"/>
        <family val="2"/>
        <charset val="134"/>
      </rPr>
      <t xml:space="preserve">2013-6</t>
    </r>
    <r>
      <rPr>
        <sz val="10"/>
        <color rgb="FF000000"/>
        <rFont val="Noto Sans"/>
        <family val="2"/>
      </rPr>
      <t xml:space="preserve">起症状重现，</t>
    </r>
  </si>
  <si>
    <r>
      <rPr>
        <sz val="10"/>
        <color rgb="FF000000"/>
        <rFont val="微软雅黑"/>
        <family val="2"/>
        <charset val="134"/>
      </rPr>
      <t xml:space="preserve">2019/1/10</t>
    </r>
    <r>
      <rPr>
        <sz val="10"/>
        <color rgb="FF000000"/>
        <rFont val="Noto Sans"/>
        <family val="2"/>
      </rPr>
      <t xml:space="preserve">，电话？</t>
    </r>
  </si>
  <si>
    <r>
      <rPr>
        <sz val="10"/>
        <color rgb="FF000000"/>
        <rFont val="Noto Sans"/>
        <family val="2"/>
      </rPr>
      <t xml:space="preserve">术后外院放疗，</t>
    </r>
    <r>
      <rPr>
        <sz val="10"/>
        <color rgb="FF000000"/>
        <rFont val="微软雅黑"/>
        <family val="2"/>
        <charset val="134"/>
      </rPr>
      <t xml:space="preserve">2017-9</t>
    </r>
    <r>
      <rPr>
        <sz val="10"/>
        <color rgb="FF000000"/>
        <rFont val="Noto Sans"/>
        <family val="2"/>
      </rPr>
      <t xml:space="preserve">右眼睑下垂，</t>
    </r>
    <r>
      <rPr>
        <sz val="10"/>
        <color rgb="FF000000"/>
        <rFont val="微软雅黑"/>
        <family val="2"/>
        <charset val="134"/>
      </rPr>
      <t xml:space="preserve">2018-3</t>
    </r>
    <r>
      <rPr>
        <sz val="10"/>
        <color rgb="FF000000"/>
        <rFont val="Noto Sans"/>
        <family val="2"/>
      </rPr>
      <t xml:space="preserve">外院核磁复发，</t>
    </r>
    <r>
      <rPr>
        <sz val="10"/>
        <color rgb="FF000000"/>
        <rFont val="微软雅黑"/>
        <family val="2"/>
        <charset val="134"/>
      </rPr>
      <t xml:space="preserve">2018-12-27</t>
    </r>
    <r>
      <rPr>
        <sz val="10"/>
        <color rgb="FF000000"/>
        <rFont val="Noto Sans"/>
        <family val="2"/>
      </rPr>
      <t xml:space="preserve">我院手术（额叶沿脑膜切除减压姑息），建议回当地放疗，术后有残留或颅骨转移</t>
    </r>
  </si>
  <si>
    <t xml:space="preserve">GC</t>
  </si>
  <si>
    <t xml:space="preserve">王柱良</t>
  </si>
  <si>
    <r>
      <rPr>
        <sz val="10"/>
        <rFont val="Noto Sans"/>
        <family val="2"/>
      </rPr>
      <t xml:space="preserve">头颈外科</t>
    </r>
    <r>
      <rPr>
        <sz val="10"/>
        <rFont val="微软雅黑"/>
        <family val="2"/>
        <charset val="134"/>
      </rPr>
      <t xml:space="preserve">1</t>
    </r>
  </si>
  <si>
    <r>
      <rPr>
        <sz val="10"/>
        <rFont val="微软雅黑"/>
        <family val="2"/>
        <charset val="134"/>
      </rPr>
      <t xml:space="preserve">
(2)</t>
    </r>
    <r>
      <rPr>
        <sz val="10"/>
        <rFont val="Noto Sans"/>
        <family val="2"/>
      </rPr>
      <t xml:space="preserve">（部分舌）
    横纹肌组织中可见腺样囊性癌浸润，侧切缘及基底切缘未见癌。</t>
    </r>
  </si>
  <si>
    <r>
      <rPr>
        <sz val="10"/>
        <rFont val="Noto Sans"/>
        <family val="2"/>
      </rPr>
      <t xml:space="preserve">（</t>
    </r>
    <r>
      <rPr>
        <sz val="10"/>
        <rFont val="微软雅黑"/>
        <family val="2"/>
        <charset val="134"/>
      </rPr>
      <t xml:space="preserve">2</t>
    </r>
    <r>
      <rPr>
        <sz val="10"/>
        <rFont val="Noto Sans"/>
        <family val="2"/>
      </rPr>
      <t xml:space="preserve">）部分舌切除标本，大小</t>
    </r>
    <r>
      <rPr>
        <sz val="10"/>
        <rFont val="微软雅黑"/>
        <family val="2"/>
        <charset val="134"/>
      </rPr>
      <t xml:space="preserve">4×2×2cm</t>
    </r>
    <r>
      <rPr>
        <sz val="10"/>
        <rFont val="Noto Sans"/>
        <family val="2"/>
      </rPr>
      <t xml:space="preserve">，上附缝线，切面灰褐未见明显异常。另见小块灰褐组织，大小</t>
    </r>
    <r>
      <rPr>
        <sz val="10"/>
        <rFont val="微软雅黑"/>
        <family val="2"/>
        <charset val="134"/>
      </rPr>
      <t xml:space="preserve">1.3×0.6×0.5cm</t>
    </r>
    <r>
      <rPr>
        <sz val="10"/>
        <rFont val="Noto Sans"/>
        <family val="2"/>
      </rPr>
      <t xml:space="preserve">，书页状切开，可见灰黄质硬区，大小</t>
    </r>
    <r>
      <rPr>
        <sz val="10"/>
        <rFont val="微软雅黑"/>
        <family val="2"/>
        <charset val="134"/>
      </rPr>
      <t xml:space="preserve">1.0×0.5×0.5cm</t>
    </r>
    <r>
      <rPr>
        <sz val="10"/>
        <rFont val="Noto Sans"/>
        <family val="2"/>
      </rPr>
      <t xml:space="preserve">，全取材。</t>
    </r>
  </si>
  <si>
    <t xml:space="preserve">舌肌内</t>
  </si>
  <si>
    <t xml:space="preserve">舌</t>
  </si>
  <si>
    <r>
      <rPr>
        <sz val="10"/>
        <rFont val="微软雅黑"/>
        <family val="2"/>
        <charset val="134"/>
      </rPr>
      <t xml:space="preserve">R1</t>
    </r>
    <r>
      <rPr>
        <sz val="10"/>
        <rFont val="Noto Sans"/>
        <family val="2"/>
      </rPr>
      <t xml:space="preserve">，镜下延伸烧灼处</t>
    </r>
  </si>
  <si>
    <t xml:space="preserve">需核实切片肿瘤大小</t>
  </si>
  <si>
    <r>
      <rPr>
        <sz val="10"/>
        <rFont val="Noto Sans"/>
        <family val="2"/>
      </rPr>
      <t xml:space="preserve">发现舌肿物</t>
    </r>
    <r>
      <rPr>
        <sz val="10"/>
        <rFont val="微软雅黑"/>
        <family val="2"/>
        <charset val="134"/>
      </rPr>
      <t xml:space="preserve">5</t>
    </r>
    <r>
      <rPr>
        <sz val="10"/>
        <rFont val="Noto Sans"/>
        <family val="2"/>
      </rPr>
      <t xml:space="preserve">月就诊，术后未治疗随诊</t>
    </r>
  </si>
  <si>
    <t xml:space="preserve">B</t>
  </si>
  <si>
    <t xml:space="preserve">高翠萍</t>
  </si>
  <si>
    <r>
      <rPr>
        <sz val="10"/>
        <color rgb="FF000000"/>
        <rFont val="微软雅黑"/>
        <family val="2"/>
        <charset val="134"/>
      </rPr>
      <t xml:space="preserve"> 
</t>
    </r>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舌肿物）冰、（</t>
    </r>
    <r>
      <rPr>
        <sz val="10"/>
        <color rgb="FF000000"/>
        <rFont val="微软雅黑"/>
        <family val="2"/>
        <charset val="134"/>
      </rPr>
      <t xml:space="preserve">2</t>
    </r>
    <r>
      <rPr>
        <sz val="10"/>
        <color rgb="FF000000"/>
        <rFont val="Noto Sans"/>
        <family val="2"/>
      </rPr>
      <t xml:space="preserve">）（部分舌）
    舌腺样囊性癌，可见神经侵犯，肿瘤大小</t>
    </r>
    <r>
      <rPr>
        <sz val="10"/>
        <color rgb="FF000000"/>
        <rFont val="微软雅黑"/>
        <family val="2"/>
        <charset val="134"/>
      </rPr>
      <t xml:space="preserve">4×3.5×2.5cm</t>
    </r>
    <r>
      <rPr>
        <sz val="10"/>
        <color rgb="FF000000"/>
        <rFont val="Noto Sans"/>
        <family val="2"/>
      </rPr>
      <t xml:space="preserve">，侵及舌肌，未累及舌粘膜，舌切缘未见癌。
（</t>
    </r>
    <r>
      <rPr>
        <sz val="10"/>
        <color rgb="FF000000"/>
        <rFont val="微软雅黑"/>
        <family val="2"/>
        <charset val="134"/>
      </rPr>
      <t xml:space="preserve">3</t>
    </r>
    <r>
      <rPr>
        <sz val="10"/>
        <color rgb="FF000000"/>
        <rFont val="Noto Sans"/>
        <family val="2"/>
      </rPr>
      <t xml:space="preserve">）（右颌下清扫）
    淋巴结未见转移癌（</t>
    </r>
    <r>
      <rPr>
        <sz val="10"/>
        <color rgb="FF000000"/>
        <rFont val="微软雅黑"/>
        <family val="2"/>
        <charset val="134"/>
      </rPr>
      <t xml:space="preserve">0/7</t>
    </r>
    <r>
      <rPr>
        <sz val="10"/>
        <color rgb="FF000000"/>
        <rFont val="Noto Sans"/>
        <family val="2"/>
      </rPr>
      <t xml:space="preserve">）。
 </t>
    </r>
    <r>
      <rPr>
        <sz val="10"/>
        <color rgb="FF000000"/>
        <rFont val="微软雅黑"/>
        <family val="2"/>
        <charset val="134"/>
      </rPr>
      <t xml:space="preserve">pTNM</t>
    </r>
    <r>
      <rPr>
        <sz val="10"/>
        <color rgb="FF000000"/>
        <rFont val="Noto Sans"/>
        <family val="2"/>
      </rPr>
      <t xml:space="preserve">分期：</t>
    </r>
    <r>
      <rPr>
        <sz val="10"/>
        <color rgb="FF000000"/>
        <rFont val="微软雅黑"/>
        <family val="2"/>
        <charset val="134"/>
      </rPr>
      <t xml:space="preserve">pT2N0
</t>
    </r>
  </si>
  <si>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部分舌切除标本</t>
    </r>
    <r>
      <rPr>
        <sz val="10"/>
        <color rgb="FF000000"/>
        <rFont val="微软雅黑"/>
        <family val="2"/>
        <charset val="134"/>
      </rPr>
      <t xml:space="preserve">2</t>
    </r>
    <r>
      <rPr>
        <sz val="10"/>
        <color rgb="FF000000"/>
        <rFont val="Noto Sans"/>
        <family val="2"/>
      </rPr>
      <t xml:space="preserve">块，大者大小</t>
    </r>
    <r>
      <rPr>
        <sz val="10"/>
        <color rgb="FF000000"/>
        <rFont val="微软雅黑"/>
        <family val="2"/>
        <charset val="134"/>
      </rPr>
      <t xml:space="preserve">6.5×4×0.5-2.5cm</t>
    </r>
    <r>
      <rPr>
        <sz val="10"/>
        <color rgb="FF000000"/>
        <rFont val="Noto Sans"/>
        <family val="2"/>
      </rPr>
      <t xml:space="preserve">，局部见一缺损区（冰冻），大小</t>
    </r>
    <r>
      <rPr>
        <sz val="10"/>
        <color rgb="FF000000"/>
        <rFont val="微软雅黑"/>
        <family val="2"/>
        <charset val="134"/>
      </rPr>
      <t xml:space="preserve">4.5×2×2cm</t>
    </r>
    <r>
      <rPr>
        <sz val="10"/>
        <color rgb="FF000000"/>
        <rFont val="Noto Sans"/>
        <family val="2"/>
      </rPr>
      <t xml:space="preserve">，未见明确肿物残存。小者大小</t>
    </r>
    <r>
      <rPr>
        <sz val="10"/>
        <color rgb="FF000000"/>
        <rFont val="微软雅黑"/>
        <family val="2"/>
        <charset val="134"/>
      </rPr>
      <t xml:space="preserve">2.5×1.5×1cm</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颌下腺大小</t>
    </r>
    <r>
      <rPr>
        <sz val="10"/>
        <color rgb="FF000000"/>
        <rFont val="微软雅黑"/>
        <family val="2"/>
        <charset val="134"/>
      </rPr>
      <t xml:space="preserve">4×3.5×1.5cm</t>
    </r>
    <r>
      <rPr>
        <sz val="10"/>
        <color rgb="FF000000"/>
        <rFont val="Noto Sans"/>
        <family val="2"/>
      </rPr>
      <t xml:space="preserve">，被膜光滑，切面灰黄分叶状，周围脂肪大小</t>
    </r>
    <r>
      <rPr>
        <sz val="10"/>
        <color rgb="FF000000"/>
        <rFont val="微软雅黑"/>
        <family val="2"/>
        <charset val="134"/>
      </rPr>
      <t xml:space="preserve">4×2.5×1.5cm</t>
    </r>
    <r>
      <rPr>
        <sz val="10"/>
        <color rgb="FF000000"/>
        <rFont val="Noto Sans"/>
        <family val="2"/>
      </rPr>
      <t xml:space="preserve">，找到结节数枚，直径</t>
    </r>
    <r>
      <rPr>
        <sz val="10"/>
        <color rgb="FF000000"/>
        <rFont val="微软雅黑"/>
        <family val="2"/>
        <charset val="134"/>
      </rPr>
      <t xml:space="preserve">0.5-1.0cm</t>
    </r>
    <r>
      <rPr>
        <sz val="10"/>
        <color rgb="FF000000"/>
        <rFont val="Noto Sans"/>
        <family val="2"/>
      </rPr>
      <t xml:space="preserve">。</t>
    </r>
  </si>
  <si>
    <t xml:space="preserve">需核实切片深度</t>
  </si>
  <si>
    <t xml:space="preserve">术后未治疗</t>
  </si>
  <si>
    <r>
      <rPr>
        <sz val="10"/>
        <color rgb="FF000000"/>
        <rFont val="微软雅黑"/>
        <family val="2"/>
        <charset val="134"/>
      </rPr>
      <t xml:space="preserve">2019/9/4</t>
    </r>
    <r>
      <rPr>
        <sz val="10"/>
        <color rgb="FF000000"/>
        <rFont val="Noto Sans"/>
        <family val="2"/>
      </rPr>
      <t xml:space="preserve">电话</t>
    </r>
    <r>
      <rPr>
        <sz val="10"/>
        <color rgb="FF000000"/>
        <rFont val="微软雅黑"/>
        <family val="2"/>
        <charset val="134"/>
      </rPr>
      <t xml:space="preserve">13810439680</t>
    </r>
    <r>
      <rPr>
        <sz val="10"/>
        <color rgb="FF000000"/>
        <rFont val="Noto Sans"/>
        <family val="2"/>
      </rPr>
      <t xml:space="preserve">子</t>
    </r>
  </si>
  <si>
    <r>
      <rPr>
        <sz val="10"/>
        <color rgb="FF000000"/>
        <rFont val="微软雅黑"/>
        <family val="2"/>
        <charset val="134"/>
      </rPr>
      <t xml:space="preserve">2017-2-20</t>
    </r>
    <r>
      <rPr>
        <sz val="10"/>
        <color rgb="FF000000"/>
        <rFont val="Noto Sans"/>
        <family val="2"/>
      </rPr>
      <t xml:space="preserve">右肺中叶转移，</t>
    </r>
    <r>
      <rPr>
        <sz val="10"/>
        <color rgb="FF000000"/>
        <rFont val="微软雅黑"/>
        <family val="2"/>
        <charset val="134"/>
      </rPr>
      <t xml:space="preserve">2019-8-29</t>
    </r>
    <r>
      <rPr>
        <sz val="10"/>
        <color rgb="FF000000"/>
        <rFont val="Noto Sans"/>
        <family val="2"/>
      </rPr>
      <t xml:space="preserve">左肺转移小结节</t>
    </r>
  </si>
  <si>
    <t xml:space="preserve">相立芳</t>
  </si>
  <si>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左侧眶内肿瘤）冰</t>
    </r>
    <r>
      <rPr>
        <sz val="10"/>
        <color rgb="FF000000"/>
        <rFont val="微软雅黑"/>
        <family val="2"/>
        <charset val="134"/>
      </rPr>
      <t xml:space="preserve">1</t>
    </r>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颅眶沟通肿瘤）
    腺样囊性癌，可见多处神经侵犯。肿瘤累及周围纤维脂肪及横纹肌组织，并侵犯骨质。
免疫组化结果显示</t>
    </r>
    <r>
      <rPr>
        <sz val="10"/>
        <color rgb="FF000000"/>
        <rFont val="微软雅黑"/>
        <family val="2"/>
        <charset val="134"/>
      </rPr>
      <t xml:space="preserve">:AE1/AE3(3+),CK18(3+),CK7(3+),CK34βE12(3+),CK5/6(2+),CD56(1+),S100(1+),Bcl2(3+),Syno(-),ChrA</t>
    </r>
    <r>
      <rPr>
        <sz val="10"/>
        <color rgb="FF000000"/>
        <rFont val="Noto Sans"/>
        <family val="2"/>
      </rPr>
      <t xml:space="preserve">（</t>
    </r>
    <r>
      <rPr>
        <sz val="10"/>
        <color rgb="FF000000"/>
        <rFont val="微软雅黑"/>
        <family val="2"/>
        <charset val="134"/>
      </rPr>
      <t xml:space="preserve">-),P63(-),Calponin(-),SMA(-),Ki67(+60%)</t>
    </r>
    <r>
      <rPr>
        <sz val="10"/>
        <color rgb="FF000000"/>
        <rFont val="Noto Sans"/>
        <family val="2"/>
      </rPr>
      <t xml:space="preserve">。
　　说明：此例已充分取材，未见角化区域。</t>
    </r>
  </si>
  <si>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灰白灰褐破碎不整形组织一堆，大小</t>
    </r>
    <r>
      <rPr>
        <sz val="10"/>
        <color rgb="FF000000"/>
        <rFont val="微软雅黑"/>
        <family val="2"/>
        <charset val="134"/>
      </rPr>
      <t xml:space="preserve">4.5×3.5×1.5cm</t>
    </r>
    <r>
      <rPr>
        <sz val="10"/>
        <color rgb="FF000000"/>
        <rFont val="Noto Sans"/>
        <family val="2"/>
      </rPr>
      <t xml:space="preserve">，切面灰白质糟脆，其中见部分破碎骨质，大小</t>
    </r>
    <r>
      <rPr>
        <sz val="10"/>
        <color rgb="FF000000"/>
        <rFont val="微软雅黑"/>
        <family val="2"/>
        <charset val="134"/>
      </rPr>
      <t xml:space="preserve">1.5×1.0×1.0cm</t>
    </r>
    <r>
      <rPr>
        <sz val="10"/>
        <color rgb="FF000000"/>
        <rFont val="Noto Sans"/>
        <family val="2"/>
      </rPr>
      <t xml:space="preserve">，可疑肿瘤侵犯。</t>
    </r>
  </si>
  <si>
    <t xml:space="preserve">左侧眶内，颅眶沟通）</t>
  </si>
  <si>
    <r>
      <rPr>
        <sz val="10"/>
        <color rgb="FF000000"/>
        <rFont val="Noto Sans"/>
        <family val="2"/>
      </rPr>
      <t xml:space="preserve">泪腺</t>
    </r>
    <r>
      <rPr>
        <sz val="10"/>
        <color rgb="FF000000"/>
        <rFont val="微软雅黑"/>
        <family val="2"/>
        <charset val="134"/>
      </rPr>
      <t xml:space="preserve">/</t>
    </r>
    <r>
      <rPr>
        <sz val="10"/>
        <color rgb="FF000000"/>
        <rFont val="Noto Sans"/>
        <family val="2"/>
      </rPr>
      <t xml:space="preserve">颅眶沟通</t>
    </r>
  </si>
  <si>
    <t xml:space="preserve">缓解神经压迫，未摘除眼球</t>
  </si>
  <si>
    <r>
      <rPr>
        <sz val="10"/>
        <color rgb="FF000000"/>
        <rFont val="微软雅黑"/>
        <family val="2"/>
        <charset val="134"/>
      </rPr>
      <t xml:space="preserve">ki-67</t>
    </r>
    <r>
      <rPr>
        <sz val="10"/>
        <color rgb="FF000000"/>
        <rFont val="Noto Sans"/>
        <family val="2"/>
      </rPr>
      <t xml:space="preserve">达</t>
    </r>
    <r>
      <rPr>
        <sz val="10"/>
        <color rgb="FF000000"/>
        <rFont val="微软雅黑"/>
        <family val="2"/>
        <charset val="134"/>
      </rPr>
      <t xml:space="preserve">60%</t>
    </r>
  </si>
  <si>
    <t xml:space="preserve">根据影像和术中核实分期</t>
  </si>
  <si>
    <t xml:space="preserve">骨</t>
  </si>
  <si>
    <r>
      <rPr>
        <sz val="10"/>
        <color rgb="FF000000"/>
        <rFont val="微软雅黑"/>
        <family val="2"/>
        <charset val="134"/>
      </rPr>
      <t xml:space="preserve">AE1/AE3(3+),CK18(3+),CK7(3+),CK34βE12(3+),CK5/6(2+),CD56(1+),S100(1+),Bcl2(3+),Syno(-),ChrA</t>
    </r>
    <r>
      <rPr>
        <sz val="10"/>
        <color rgb="FF000000"/>
        <rFont val="Noto Sans"/>
        <family val="2"/>
      </rPr>
      <t xml:space="preserve">（</t>
    </r>
    <r>
      <rPr>
        <sz val="10"/>
        <color rgb="FF000000"/>
        <rFont val="微软雅黑"/>
        <family val="2"/>
        <charset val="134"/>
      </rPr>
      <t xml:space="preserve">-),P63(-),Calponin(-),SMA(-),Ki67(+60%)</t>
    </r>
  </si>
  <si>
    <r>
      <rPr>
        <sz val="10"/>
        <color rgb="FF000000"/>
        <rFont val="Noto Sans"/>
        <family val="2"/>
      </rPr>
      <t xml:space="preserve">左额疼痛</t>
    </r>
    <r>
      <rPr>
        <sz val="10"/>
        <color rgb="FF000000"/>
        <rFont val="微软雅黑"/>
        <family val="2"/>
        <charset val="134"/>
      </rPr>
      <t xml:space="preserve">4</t>
    </r>
    <r>
      <rPr>
        <sz val="10"/>
        <color rgb="FF000000"/>
        <rFont val="Noto Sans"/>
        <family val="2"/>
      </rPr>
      <t xml:space="preserve">月，左眼球突出</t>
    </r>
    <r>
      <rPr>
        <sz val="10"/>
        <color rgb="FF000000"/>
        <rFont val="微软雅黑"/>
        <family val="2"/>
        <charset val="134"/>
      </rPr>
      <t xml:space="preserve">1.5</t>
    </r>
    <r>
      <rPr>
        <sz val="10"/>
        <color rgb="FF000000"/>
        <rFont val="Noto Sans"/>
        <family val="2"/>
      </rPr>
      <t xml:space="preserve">月就诊，核磁</t>
    </r>
    <r>
      <rPr>
        <sz val="10"/>
        <color rgb="FF000000"/>
        <rFont val="微软雅黑"/>
        <family val="2"/>
        <charset val="134"/>
      </rPr>
      <t xml:space="preserve">6-24</t>
    </r>
    <r>
      <rPr>
        <sz val="10"/>
        <color rgb="FF000000"/>
        <rFont val="Noto Sans"/>
        <family val="2"/>
      </rPr>
      <t xml:space="preserve">显示左颅眶沟通病变累及骨质和海绵窦，术后放疗</t>
    </r>
  </si>
  <si>
    <r>
      <rPr>
        <sz val="10"/>
        <color rgb="FF000000"/>
        <rFont val="微软雅黑"/>
        <family val="2"/>
        <charset val="134"/>
      </rPr>
      <t xml:space="preserve">2015/6/4</t>
    </r>
    <r>
      <rPr>
        <sz val="10"/>
        <color rgb="FF000000"/>
        <rFont val="Noto Sans"/>
        <family val="2"/>
      </rPr>
      <t xml:space="preserve">电话</t>
    </r>
    <r>
      <rPr>
        <sz val="10"/>
        <color rgb="FF000000"/>
        <rFont val="微软雅黑"/>
        <family val="2"/>
        <charset val="134"/>
      </rPr>
      <t xml:space="preserve">13676389396</t>
    </r>
    <r>
      <rPr>
        <sz val="10"/>
        <color rgb="FF000000"/>
        <rFont val="Noto Sans"/>
        <family val="2"/>
      </rPr>
      <t xml:space="preserve">和</t>
    </r>
    <r>
      <rPr>
        <sz val="10"/>
        <color rgb="FF000000"/>
        <rFont val="微软雅黑"/>
        <family val="2"/>
        <charset val="134"/>
      </rPr>
      <t xml:space="preserve">13969553228</t>
    </r>
  </si>
  <si>
    <r>
      <rPr>
        <sz val="10"/>
        <color rgb="FF000000"/>
        <rFont val="微软雅黑"/>
        <family val="2"/>
        <charset val="134"/>
      </rPr>
      <t xml:space="preserve">2015-3-27</t>
    </r>
    <r>
      <rPr>
        <sz val="10"/>
        <color rgb="FF000000"/>
        <rFont val="Noto Sans"/>
        <family val="2"/>
      </rPr>
      <t xml:space="preserve">左顶骨转移，</t>
    </r>
    <r>
      <rPr>
        <sz val="10"/>
        <color rgb="FF000000"/>
        <rFont val="微软雅黑"/>
        <family val="2"/>
        <charset val="134"/>
      </rPr>
      <t xml:space="preserve">5-25</t>
    </r>
    <r>
      <rPr>
        <sz val="10"/>
        <color rgb="FF000000"/>
        <rFont val="Noto Sans"/>
        <family val="2"/>
      </rPr>
      <t xml:space="preserve">颈椎右侧转移</t>
    </r>
  </si>
  <si>
    <t xml:space="preserve">P0</t>
  </si>
  <si>
    <t xml:space="preserve">杨先秀</t>
  </si>
  <si>
    <r>
      <rPr>
        <sz val="10"/>
        <color rgb="FF000000"/>
        <rFont val="微软雅黑"/>
        <family val="2"/>
        <charset val="134"/>
      </rPr>
      <t xml:space="preserve">
</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口底肿瘤）
  口底腺样囊性癌，可见脉管瘤栓，未见肯定神经侵犯；肿瘤累及口底粘膜及小涎腺，未累及横纹肌；距离基底</t>
    </r>
    <r>
      <rPr>
        <sz val="10"/>
        <color rgb="FF000000"/>
        <rFont val="微软雅黑"/>
        <family val="2"/>
        <charset val="134"/>
      </rPr>
      <t xml:space="preserve">&lt;2mm</t>
    </r>
    <r>
      <rPr>
        <sz val="10"/>
        <color rgb="FF000000"/>
        <rFont val="Noto Sans"/>
        <family val="2"/>
      </rPr>
      <t xml:space="preserve">。
    淋巴结转移性癌         （</t>
    </r>
    <r>
      <rPr>
        <sz val="10"/>
        <color rgb="FF000000"/>
        <rFont val="微软雅黑"/>
        <family val="2"/>
        <charset val="134"/>
      </rPr>
      <t xml:space="preserve">1/18</t>
    </r>
    <r>
      <rPr>
        <sz val="10"/>
        <color rgb="FF000000"/>
        <rFont val="Noto Sans"/>
        <family val="2"/>
      </rPr>
      <t xml:space="preserve">）
      （</t>
    </r>
    <r>
      <rPr>
        <sz val="10"/>
        <color rgb="FF000000"/>
        <rFont val="微软雅黑"/>
        <family val="2"/>
        <charset val="134"/>
      </rPr>
      <t xml:space="preserve">1</t>
    </r>
    <r>
      <rPr>
        <sz val="10"/>
        <color rgb="FF000000"/>
        <rFont val="Noto Sans"/>
        <family val="2"/>
      </rPr>
      <t xml:space="preserve">）（左颈</t>
    </r>
    <r>
      <rPr>
        <sz val="10"/>
        <color rgb="FF000000"/>
        <rFont val="微软雅黑"/>
        <family val="2"/>
        <charset val="134"/>
      </rPr>
      <t xml:space="preserve">1</t>
    </r>
    <r>
      <rPr>
        <sz val="10"/>
        <color rgb="FF000000"/>
        <rFont val="Noto Sans"/>
        <family val="2"/>
      </rPr>
      <t xml:space="preserve">区淋巴结） </t>
    </r>
    <r>
      <rPr>
        <sz val="10"/>
        <color rgb="FF000000"/>
        <rFont val="微软雅黑"/>
        <family val="2"/>
        <charset val="134"/>
      </rPr>
      <t xml:space="preserve">0/8</t>
    </r>
    <r>
      <rPr>
        <sz val="10"/>
        <color rgb="FF000000"/>
        <rFont val="Noto Sans"/>
        <family val="2"/>
      </rPr>
      <t xml:space="preserve">，另见涎腺组织；
      （</t>
    </r>
    <r>
      <rPr>
        <sz val="10"/>
        <color rgb="FF000000"/>
        <rFont val="微软雅黑"/>
        <family val="2"/>
        <charset val="134"/>
      </rPr>
      <t xml:space="preserve">2</t>
    </r>
    <r>
      <rPr>
        <sz val="10"/>
        <color rgb="FF000000"/>
        <rFont val="Noto Sans"/>
        <family val="2"/>
      </rPr>
      <t xml:space="preserve">）（左颈</t>
    </r>
    <r>
      <rPr>
        <sz val="10"/>
        <color rgb="FF000000"/>
        <rFont val="微软雅黑"/>
        <family val="2"/>
        <charset val="134"/>
      </rPr>
      <t xml:space="preserve">2</t>
    </r>
    <r>
      <rPr>
        <sz val="10"/>
        <color rgb="FF000000"/>
        <rFont val="Noto Sans"/>
        <family val="2"/>
      </rPr>
      <t xml:space="preserve">区淋巴结） </t>
    </r>
    <r>
      <rPr>
        <sz val="10"/>
        <color rgb="FF000000"/>
        <rFont val="微软雅黑"/>
        <family val="2"/>
        <charset val="134"/>
      </rPr>
      <t xml:space="preserve">1/10
</t>
    </r>
  </si>
  <si>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脂肪及涎腺，涎腺大小</t>
    </r>
    <r>
      <rPr>
        <sz val="10"/>
        <color rgb="FF000000"/>
        <rFont val="微软雅黑"/>
        <family val="2"/>
        <charset val="134"/>
      </rPr>
      <t xml:space="preserve">4.0×3.0×2.0cm</t>
    </r>
    <r>
      <rPr>
        <sz val="10"/>
        <color rgb="FF000000"/>
        <rFont val="Noto Sans"/>
        <family val="2"/>
      </rPr>
      <t xml:space="preserve">，切面灰黄分叶状，未见异常。脂肪内找到淋巴结数枚，直径</t>
    </r>
    <r>
      <rPr>
        <sz val="10"/>
        <color rgb="FF000000"/>
        <rFont val="微软雅黑"/>
        <family val="2"/>
        <charset val="134"/>
      </rPr>
      <t xml:space="preserve">0.3-0.6cm</t>
    </r>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结节数枚，直径</t>
    </r>
    <r>
      <rPr>
        <sz val="10"/>
        <color rgb="FF000000"/>
        <rFont val="微软雅黑"/>
        <family val="2"/>
        <charset val="134"/>
      </rPr>
      <t xml:space="preserve">0.3-0.8cm</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灰红不整形组织，局部附粘膜，面积</t>
    </r>
    <r>
      <rPr>
        <sz val="10"/>
        <color rgb="FF000000"/>
        <rFont val="微软雅黑"/>
        <family val="2"/>
        <charset val="134"/>
      </rPr>
      <t xml:space="preserve">4.5×1.0cm</t>
    </r>
    <r>
      <rPr>
        <sz val="10"/>
        <color rgb="FF000000"/>
        <rFont val="Noto Sans"/>
        <family val="2"/>
      </rPr>
      <t xml:space="preserve">，组织大小</t>
    </r>
    <r>
      <rPr>
        <sz val="10"/>
        <color rgb="FF000000"/>
        <rFont val="微软雅黑"/>
        <family val="2"/>
        <charset val="134"/>
      </rPr>
      <t xml:space="preserve">5.5×4.5×3.5cm</t>
    </r>
    <r>
      <rPr>
        <sz val="10"/>
        <color rgb="FF000000"/>
        <rFont val="Noto Sans"/>
        <family val="2"/>
      </rPr>
      <t xml:space="preserve">；切面见一灰白灰黄界清结节，有包膜，大小</t>
    </r>
    <r>
      <rPr>
        <sz val="10"/>
        <color rgb="FF000000"/>
        <rFont val="微软雅黑"/>
        <family val="2"/>
        <charset val="134"/>
      </rPr>
      <t xml:space="preserve">3.5×3.5×2.0cm</t>
    </r>
    <r>
      <rPr>
        <sz val="10"/>
        <color rgb="FF000000"/>
        <rFont val="Noto Sans"/>
        <family val="2"/>
      </rPr>
      <t xml:space="preserve">，切面灰黄有坏死性囊腔形成，直径</t>
    </r>
    <r>
      <rPr>
        <sz val="10"/>
        <color rgb="FF000000"/>
        <rFont val="微软雅黑"/>
        <family val="2"/>
        <charset val="134"/>
      </rPr>
      <t xml:space="preserve">0.2-0.6cm</t>
    </r>
    <r>
      <rPr>
        <sz val="10"/>
        <color rgb="FF000000"/>
        <rFont val="Noto Sans"/>
        <family val="2"/>
      </rPr>
      <t xml:space="preserve">。周围少量脂肪及肌肉，脂肪内找到结节数枚，直径</t>
    </r>
    <r>
      <rPr>
        <sz val="10"/>
        <color rgb="FF000000"/>
        <rFont val="微软雅黑"/>
        <family val="2"/>
        <charset val="134"/>
      </rPr>
      <t xml:space="preserve">0.5-1.2cm</t>
    </r>
    <r>
      <rPr>
        <sz val="10"/>
        <color rgb="FF000000"/>
        <rFont val="Noto Sans"/>
        <family val="2"/>
      </rPr>
      <t xml:space="preserve">。</t>
    </r>
  </si>
  <si>
    <t xml:space="preserve">口底</t>
  </si>
  <si>
    <t xml:space="preserve">舌下腺</t>
  </si>
  <si>
    <r>
      <rPr>
        <sz val="10"/>
        <color rgb="FF000000"/>
        <rFont val="Noto Sans"/>
        <family val="2"/>
      </rPr>
      <t xml:space="preserve">根治术，</t>
    </r>
    <r>
      <rPr>
        <sz val="10"/>
        <color rgb="FF000000"/>
        <rFont val="微软雅黑"/>
        <family val="2"/>
        <charset val="134"/>
      </rPr>
      <t xml:space="preserve">R1</t>
    </r>
    <r>
      <rPr>
        <sz val="10"/>
        <color rgb="FF000000"/>
        <rFont val="Noto Sans"/>
        <family val="2"/>
      </rPr>
      <t xml:space="preserve">（基底</t>
    </r>
    <r>
      <rPr>
        <sz val="10"/>
        <color rgb="FF000000"/>
        <rFont val="微软雅黑"/>
        <family val="2"/>
        <charset val="134"/>
      </rPr>
      <t xml:space="preserve">&lt;2mm</t>
    </r>
    <r>
      <rPr>
        <sz val="10"/>
        <color rgb="FF000000"/>
        <rFont val="Noto Sans"/>
        <family val="2"/>
      </rPr>
      <t xml:space="preserve">）</t>
    </r>
    <r>
      <rPr>
        <sz val="10"/>
        <color rgb="FF000000"/>
        <rFont val="微软雅黑"/>
        <family val="2"/>
        <charset val="134"/>
      </rPr>
      <t xml:space="preserve">,</t>
    </r>
    <r>
      <rPr>
        <sz val="10"/>
        <color rgb="FF000000"/>
        <rFont val="Noto Sans"/>
        <family val="2"/>
      </rPr>
      <t xml:space="preserve">淋巴结转移</t>
    </r>
    <r>
      <rPr>
        <sz val="10"/>
        <color rgb="FF000000"/>
        <rFont val="微软雅黑"/>
        <family val="2"/>
        <charset val="134"/>
      </rPr>
      <t xml:space="preserve">1/18</t>
    </r>
  </si>
  <si>
    <r>
      <rPr>
        <sz val="10"/>
        <color rgb="FF000000"/>
        <rFont val="Noto Sans"/>
        <family val="2"/>
      </rPr>
      <t xml:space="preserve">切片看分期和</t>
    </r>
    <r>
      <rPr>
        <sz val="10"/>
        <color rgb="FF000000"/>
        <rFont val="微软雅黑"/>
        <family val="2"/>
        <charset val="134"/>
      </rPr>
      <t xml:space="preserve">LNM</t>
    </r>
  </si>
  <si>
    <r>
      <rPr>
        <sz val="10"/>
        <color rgb="FF000000"/>
        <rFont val="Noto Sans"/>
        <family val="2"/>
      </rPr>
      <t xml:space="preserve">电话</t>
    </r>
    <r>
      <rPr>
        <sz val="10"/>
        <color rgb="FF000000"/>
        <rFont val="微软雅黑"/>
        <family val="2"/>
        <charset val="134"/>
      </rPr>
      <t xml:space="preserve">13683167549</t>
    </r>
    <r>
      <rPr>
        <sz val="10"/>
        <color rgb="FF000000"/>
        <rFont val="Noto Sans"/>
        <family val="2"/>
      </rPr>
      <t xml:space="preserve">和</t>
    </r>
    <r>
      <rPr>
        <sz val="10"/>
        <color rgb="FF000000"/>
        <rFont val="微软雅黑"/>
        <family val="2"/>
        <charset val="134"/>
      </rPr>
      <t xml:space="preserve">88246225</t>
    </r>
  </si>
  <si>
    <t xml:space="preserve">C</t>
  </si>
  <si>
    <t xml:space="preserve">梁作军</t>
  </si>
  <si>
    <r>
      <rPr>
        <sz val="10"/>
        <color rgb="FF000000"/>
        <rFont val="Noto Sans"/>
        <family val="2"/>
      </rPr>
      <t xml:space="preserve">头颈外科</t>
    </r>
    <r>
      <rPr>
        <sz val="10"/>
        <color rgb="FF000000"/>
        <rFont val="微软雅黑"/>
        <family val="2"/>
        <charset val="134"/>
      </rPr>
      <t xml:space="preserve">1</t>
    </r>
  </si>
  <si>
    <r>
      <rPr>
        <sz val="10"/>
        <color rgb="FF000000"/>
        <rFont val="微软雅黑"/>
        <family val="2"/>
        <charset val="134"/>
      </rPr>
      <t xml:space="preserve">
</t>
    </r>
    <r>
      <rPr>
        <sz val="10"/>
        <color rgb="FF000000"/>
        <rFont val="Noto Sans"/>
        <family val="2"/>
      </rPr>
      <t xml:space="preserve">（</t>
    </r>
    <r>
      <rPr>
        <sz val="10"/>
        <color rgb="FF000000"/>
        <rFont val="微软雅黑"/>
        <family val="2"/>
        <charset val="134"/>
      </rPr>
      <t xml:space="preserve">13</t>
    </r>
    <r>
      <rPr>
        <sz val="10"/>
        <color rgb="FF000000"/>
        <rFont val="Noto Sans"/>
        <family val="2"/>
      </rPr>
      <t xml:space="preserve">）（左侧部分上颌骨及左面部皮下肿物）、
    腺样囊性癌，肿瘤大小</t>
    </r>
    <r>
      <rPr>
        <sz val="10"/>
        <color rgb="FF000000"/>
        <rFont val="微软雅黑"/>
        <family val="2"/>
        <charset val="134"/>
      </rPr>
      <t xml:space="preserve">4×4.5×2cm</t>
    </r>
    <r>
      <rPr>
        <sz val="10"/>
        <color rgb="FF000000"/>
        <rFont val="Noto Sans"/>
        <family val="2"/>
      </rPr>
      <t xml:space="preserve">，浸润横纹肌、上颌骨及皮下组织，可见神经浸润，未累及皮肤；（</t>
    </r>
    <r>
      <rPr>
        <sz val="10"/>
        <color rgb="FF000000"/>
        <rFont val="微软雅黑"/>
        <family val="2"/>
        <charset val="134"/>
      </rPr>
      <t xml:space="preserve">5</t>
    </r>
    <r>
      <rPr>
        <sz val="10"/>
        <color rgb="FF000000"/>
        <rFont val="Noto Sans"/>
        <family val="2"/>
      </rPr>
      <t xml:space="preserve">）（颞下窝）及（</t>
    </r>
    <r>
      <rPr>
        <sz val="10"/>
        <color rgb="FF000000"/>
        <rFont val="微软雅黑"/>
        <family val="2"/>
        <charset val="134"/>
      </rPr>
      <t xml:space="preserve">14</t>
    </r>
    <r>
      <rPr>
        <sz val="10"/>
        <color rgb="FF000000"/>
        <rFont val="Noto Sans"/>
        <family val="2"/>
      </rPr>
      <t xml:space="preserve">）（鼻中隔深面组织）局灶纤维组织内可见癌浸润。
（</t>
    </r>
    <r>
      <rPr>
        <sz val="10"/>
        <color rgb="FF000000"/>
        <rFont val="微软雅黑"/>
        <family val="2"/>
        <charset val="134"/>
      </rPr>
      <t xml:space="preserve">6</t>
    </r>
    <r>
      <rPr>
        <sz val="10"/>
        <color rgb="FF000000"/>
        <rFont val="Noto Sans"/>
        <family val="2"/>
      </rPr>
      <t xml:space="preserve">）（牙龈）冰  （病理号</t>
    </r>
    <r>
      <rPr>
        <sz val="10"/>
        <color rgb="FF000000"/>
        <rFont val="微软雅黑"/>
        <family val="2"/>
        <charset val="134"/>
      </rPr>
      <t xml:space="preserve">524412</t>
    </r>
    <r>
      <rPr>
        <sz val="10"/>
        <color rgb="FF000000"/>
        <rFont val="Noto Sans"/>
        <family val="2"/>
      </rPr>
      <t xml:space="preserve">）
    鳞状上皮粘膜组织及横纹肌组织，石蜡制片中组织周边见小灶异型上皮细胞团伴钙化，考虑为癌。
（</t>
    </r>
    <r>
      <rPr>
        <sz val="10"/>
        <color rgb="FF000000"/>
        <rFont val="微软雅黑"/>
        <family val="2"/>
        <charset val="134"/>
      </rPr>
      <t xml:space="preserve">8</t>
    </r>
    <r>
      <rPr>
        <sz val="10"/>
        <color rgb="FF000000"/>
        <rFont val="Noto Sans"/>
        <family val="2"/>
      </rPr>
      <t xml:space="preserve">）（鼻中隔切缘）冰  （病理号</t>
    </r>
    <r>
      <rPr>
        <sz val="10"/>
        <color rgb="FF000000"/>
        <rFont val="微软雅黑"/>
        <family val="2"/>
        <charset val="134"/>
      </rPr>
      <t xml:space="preserve">524415</t>
    </r>
    <r>
      <rPr>
        <sz val="10"/>
        <color rgb="FF000000"/>
        <rFont val="Noto Sans"/>
        <family val="2"/>
      </rPr>
      <t xml:space="preserve">）
    纤维组织中见腺样囊性癌浸润。
（</t>
    </r>
    <r>
      <rPr>
        <sz val="10"/>
        <color rgb="FF000000"/>
        <rFont val="微软雅黑"/>
        <family val="2"/>
        <charset val="134"/>
      </rPr>
      <t xml:space="preserve">1</t>
    </r>
    <r>
      <rPr>
        <sz val="10"/>
        <color rgb="FF000000"/>
        <rFont val="Noto Sans"/>
        <family val="2"/>
      </rPr>
      <t xml:space="preserve">）（筛窦）、（</t>
    </r>
    <r>
      <rPr>
        <sz val="10"/>
        <color rgb="FF000000"/>
        <rFont val="微软雅黑"/>
        <family val="2"/>
        <charset val="134"/>
      </rPr>
      <t xml:space="preserve">2</t>
    </r>
    <r>
      <rPr>
        <sz val="10"/>
        <color rgb="FF000000"/>
        <rFont val="Noto Sans"/>
        <family val="2"/>
      </rPr>
      <t xml:space="preserve">）（中鼻甲）、（</t>
    </r>
    <r>
      <rPr>
        <sz val="10"/>
        <color rgb="FF000000"/>
        <rFont val="微软雅黑"/>
        <family val="2"/>
        <charset val="134"/>
      </rPr>
      <t xml:space="preserve">3</t>
    </r>
    <r>
      <rPr>
        <sz val="10"/>
        <color rgb="FF000000"/>
        <rFont val="Noto Sans"/>
        <family val="2"/>
      </rPr>
      <t xml:space="preserve">）（眶组织）冰、（</t>
    </r>
    <r>
      <rPr>
        <sz val="10"/>
        <color rgb="FF000000"/>
        <rFont val="微软雅黑"/>
        <family val="2"/>
        <charset val="134"/>
      </rPr>
      <t xml:space="preserve">4</t>
    </r>
    <r>
      <rPr>
        <sz val="10"/>
        <color rgb="FF000000"/>
        <rFont val="Noto Sans"/>
        <family val="2"/>
      </rPr>
      <t xml:space="preserve">）（颞下窝）冰、（</t>
    </r>
    <r>
      <rPr>
        <sz val="10"/>
        <color rgb="FF000000"/>
        <rFont val="微软雅黑"/>
        <family val="2"/>
        <charset val="134"/>
      </rPr>
      <t xml:space="preserve">7</t>
    </r>
    <r>
      <rPr>
        <sz val="10"/>
        <color rgb="FF000000"/>
        <rFont val="Noto Sans"/>
        <family val="2"/>
      </rPr>
      <t xml:space="preserve">）（颊粘膜）冰、（</t>
    </r>
    <r>
      <rPr>
        <sz val="10"/>
        <color rgb="FF000000"/>
        <rFont val="微软雅黑"/>
        <family val="2"/>
        <charset val="134"/>
      </rPr>
      <t xml:space="preserve">9</t>
    </r>
    <r>
      <rPr>
        <sz val="10"/>
        <color rgb="FF000000"/>
        <rFont val="Noto Sans"/>
        <family val="2"/>
      </rPr>
      <t xml:space="preserve">）（外侧皮下组织）冰、（</t>
    </r>
    <r>
      <rPr>
        <sz val="10"/>
        <color rgb="FF000000"/>
        <rFont val="微软雅黑"/>
        <family val="2"/>
        <charset val="134"/>
      </rPr>
      <t xml:space="preserve">10</t>
    </r>
    <r>
      <rPr>
        <sz val="10"/>
        <color rgb="FF000000"/>
        <rFont val="Noto Sans"/>
        <family val="2"/>
      </rPr>
      <t xml:space="preserve">）（内侧皮下组织）冰、（</t>
    </r>
    <r>
      <rPr>
        <sz val="10"/>
        <color rgb="FF000000"/>
        <rFont val="微软雅黑"/>
        <family val="2"/>
        <charset val="134"/>
      </rPr>
      <t xml:space="preserve">11</t>
    </r>
    <r>
      <rPr>
        <sz val="10"/>
        <color rgb="FF000000"/>
        <rFont val="Noto Sans"/>
        <family val="2"/>
      </rPr>
      <t xml:space="preserve">）（上策皮下组织）冰、（</t>
    </r>
    <r>
      <rPr>
        <sz val="10"/>
        <color rgb="FF000000"/>
        <rFont val="微软雅黑"/>
        <family val="2"/>
        <charset val="134"/>
      </rPr>
      <t xml:space="preserve">12</t>
    </r>
    <r>
      <rPr>
        <sz val="10"/>
        <color rgb="FF000000"/>
        <rFont val="Noto Sans"/>
        <family val="2"/>
      </rPr>
      <t xml:space="preserve">）（下侧皮下组织）冰及（</t>
    </r>
    <r>
      <rPr>
        <sz val="10"/>
        <color rgb="FF000000"/>
        <rFont val="微软雅黑"/>
        <family val="2"/>
        <charset val="134"/>
      </rPr>
      <t xml:space="preserve">15</t>
    </r>
    <r>
      <rPr>
        <sz val="10"/>
        <color rgb="FF000000"/>
        <rFont val="Noto Sans"/>
        <family val="2"/>
      </rPr>
      <t xml:space="preserve">）（鼻中隔切缘</t>
    </r>
    <r>
      <rPr>
        <sz val="10"/>
        <color rgb="FF000000"/>
        <rFont val="微软雅黑"/>
        <family val="2"/>
        <charset val="134"/>
      </rPr>
      <t xml:space="preserve">2</t>
    </r>
    <r>
      <rPr>
        <sz val="10"/>
        <color rgb="FF000000"/>
        <rFont val="Noto Sans"/>
        <family val="2"/>
      </rPr>
      <t xml:space="preserve">）均未见癌。 （病理号</t>
    </r>
    <r>
      <rPr>
        <sz val="10"/>
        <color rgb="FF000000"/>
        <rFont val="微软雅黑"/>
        <family val="2"/>
        <charset val="134"/>
      </rPr>
      <t xml:space="preserve">524404</t>
    </r>
    <r>
      <rPr>
        <sz val="10"/>
        <color rgb="FF000000"/>
        <rFont val="Noto Sans"/>
        <family val="2"/>
      </rPr>
      <t xml:space="preserve">、</t>
    </r>
    <r>
      <rPr>
        <sz val="10"/>
        <color rgb="FF000000"/>
        <rFont val="微软雅黑"/>
        <family val="2"/>
        <charset val="134"/>
      </rPr>
      <t xml:space="preserve">411</t>
    </r>
    <r>
      <rPr>
        <sz val="10"/>
        <color rgb="FF000000"/>
        <rFont val="Noto Sans"/>
        <family val="2"/>
      </rPr>
      <t xml:space="preserve">、</t>
    </r>
    <r>
      <rPr>
        <sz val="10"/>
        <color rgb="FF000000"/>
        <rFont val="微软雅黑"/>
        <family val="2"/>
        <charset val="134"/>
      </rPr>
      <t xml:space="preserve">413</t>
    </r>
    <r>
      <rPr>
        <sz val="10"/>
        <color rgb="FF000000"/>
        <rFont val="Noto Sans"/>
        <family val="2"/>
      </rPr>
      <t xml:space="preserve">、</t>
    </r>
    <r>
      <rPr>
        <sz val="10"/>
        <color rgb="FF000000"/>
        <rFont val="微软雅黑"/>
        <family val="2"/>
        <charset val="134"/>
      </rPr>
      <t xml:space="preserve">424</t>
    </r>
    <r>
      <rPr>
        <sz val="10"/>
        <color rgb="FF000000"/>
        <rFont val="Noto Sans"/>
        <family val="2"/>
      </rPr>
      <t xml:space="preserve">、</t>
    </r>
    <r>
      <rPr>
        <sz val="10"/>
        <color rgb="FF000000"/>
        <rFont val="微软雅黑"/>
        <family val="2"/>
        <charset val="134"/>
      </rPr>
      <t xml:space="preserve">426</t>
    </r>
    <r>
      <rPr>
        <sz val="10"/>
        <color rgb="FF000000"/>
        <rFont val="Noto Sans"/>
        <family val="2"/>
      </rPr>
      <t xml:space="preserve">、</t>
    </r>
    <r>
      <rPr>
        <sz val="10"/>
        <color rgb="FF000000"/>
        <rFont val="微软雅黑"/>
        <family val="2"/>
        <charset val="134"/>
      </rPr>
      <t xml:space="preserve">428</t>
    </r>
    <r>
      <rPr>
        <sz val="10"/>
        <color rgb="FF000000"/>
        <rFont val="Noto Sans"/>
        <family val="2"/>
      </rPr>
      <t xml:space="preserve">、</t>
    </r>
    <r>
      <rPr>
        <sz val="10"/>
        <color rgb="FF000000"/>
        <rFont val="微软雅黑"/>
        <family val="2"/>
        <charset val="134"/>
      </rPr>
      <t xml:space="preserve">430</t>
    </r>
    <r>
      <rPr>
        <sz val="10"/>
        <color rgb="FF000000"/>
        <rFont val="Noto Sans"/>
        <family val="2"/>
      </rPr>
      <t xml:space="preserve">、</t>
    </r>
    <r>
      <rPr>
        <sz val="10"/>
        <color rgb="FF000000"/>
        <rFont val="微软雅黑"/>
        <family val="2"/>
        <charset val="134"/>
      </rPr>
      <t xml:space="preserve">476</t>
    </r>
    <r>
      <rPr>
        <sz val="10"/>
        <color rgb="FF000000"/>
        <rFont val="Noto Sans"/>
        <family val="2"/>
      </rPr>
      <t xml:space="preserve">）
    上述送检组织内均未见癌累及。
</t>
    </r>
  </si>
  <si>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灰白破碎组织一堆，总大小</t>
    </r>
    <r>
      <rPr>
        <sz val="10"/>
        <color rgb="FF000000"/>
        <rFont val="微软雅黑"/>
        <family val="2"/>
        <charset val="134"/>
      </rPr>
      <t xml:space="preserve">1×1×0.3cm</t>
    </r>
    <r>
      <rPr>
        <sz val="10"/>
        <color rgb="FF000000"/>
        <rFont val="Noto Sans"/>
        <family val="2"/>
      </rPr>
      <t xml:space="preserve">，质软。（</t>
    </r>
    <r>
      <rPr>
        <sz val="10"/>
        <color rgb="FF000000"/>
        <rFont val="微软雅黑"/>
        <family val="2"/>
        <charset val="134"/>
      </rPr>
      <t xml:space="preserve">2</t>
    </r>
    <r>
      <rPr>
        <sz val="10"/>
        <color rgb="FF000000"/>
        <rFont val="Noto Sans"/>
        <family val="2"/>
      </rPr>
      <t xml:space="preserve">）灰红色不整形组织一块，大小</t>
    </r>
    <r>
      <rPr>
        <sz val="10"/>
        <color rgb="FF000000"/>
        <rFont val="微软雅黑"/>
        <family val="2"/>
        <charset val="134"/>
      </rPr>
      <t xml:space="preserve">3×2×0.5cm</t>
    </r>
    <r>
      <rPr>
        <sz val="10"/>
        <color rgb="FF000000"/>
        <rFont val="Noto Sans"/>
        <family val="2"/>
      </rPr>
      <t xml:space="preserve">，多切面切开切面灰褐局灶质硬含骨组织。（</t>
    </r>
    <r>
      <rPr>
        <sz val="10"/>
        <color rgb="FF000000"/>
        <rFont val="微软雅黑"/>
        <family val="2"/>
        <charset val="134"/>
      </rPr>
      <t xml:space="preserve">5</t>
    </r>
    <r>
      <rPr>
        <sz val="10"/>
        <color rgb="FF000000"/>
        <rFont val="Noto Sans"/>
        <family val="2"/>
      </rPr>
      <t xml:space="preserve">）灰白破碎不整形组织一堆，总大小</t>
    </r>
    <r>
      <rPr>
        <sz val="10"/>
        <color rgb="FF000000"/>
        <rFont val="微软雅黑"/>
        <family val="2"/>
        <charset val="134"/>
      </rPr>
      <t xml:space="preserve">2×1×0.6cm</t>
    </r>
    <r>
      <rPr>
        <sz val="10"/>
        <color rgb="FF000000"/>
        <rFont val="Noto Sans"/>
        <family val="2"/>
      </rPr>
      <t xml:space="preserve">，质中偏韧。（</t>
    </r>
    <r>
      <rPr>
        <sz val="10"/>
        <color rgb="FF000000"/>
        <rFont val="微软雅黑"/>
        <family val="2"/>
        <charset val="134"/>
      </rPr>
      <t xml:space="preserve">13</t>
    </r>
    <r>
      <rPr>
        <sz val="10"/>
        <color rgb="FF000000"/>
        <rFont val="Noto Sans"/>
        <family val="2"/>
      </rPr>
      <t xml:space="preserve">）不整形骨组织及周围软组织，总大小</t>
    </r>
    <r>
      <rPr>
        <sz val="10"/>
        <color rgb="FF000000"/>
        <rFont val="微软雅黑"/>
        <family val="2"/>
        <charset val="134"/>
      </rPr>
      <t xml:space="preserve">7×4×3.5cm</t>
    </r>
    <r>
      <rPr>
        <sz val="10"/>
        <color rgb="FF000000"/>
        <rFont val="Noto Sans"/>
        <family val="2"/>
      </rPr>
      <t xml:space="preserve">，一侧面附皮肤，面积</t>
    </r>
    <r>
      <rPr>
        <sz val="10"/>
        <color rgb="FF000000"/>
        <rFont val="微软雅黑"/>
        <family val="2"/>
        <charset val="134"/>
      </rPr>
      <t xml:space="preserve">3×2cm</t>
    </r>
    <r>
      <rPr>
        <sz val="10"/>
        <color rgb="FF000000"/>
        <rFont val="Noto Sans"/>
        <family val="2"/>
      </rPr>
      <t xml:space="preserve">，皮肤表面未见特殊，另一侧面见质软肿物，大小</t>
    </r>
    <r>
      <rPr>
        <sz val="10"/>
        <color rgb="FF000000"/>
        <rFont val="微软雅黑"/>
        <family val="2"/>
        <charset val="134"/>
      </rPr>
      <t xml:space="preserve">4×4.5×2cm</t>
    </r>
    <r>
      <rPr>
        <sz val="10"/>
        <color rgb="FF000000"/>
        <rFont val="Noto Sans"/>
        <family val="2"/>
      </rPr>
      <t xml:space="preserve">，肿物切面灰白质软，累及骨组织及周围软组织，未侵及皮肤。（</t>
    </r>
    <r>
      <rPr>
        <sz val="10"/>
        <color rgb="FF000000"/>
        <rFont val="微软雅黑"/>
        <family val="2"/>
        <charset val="134"/>
      </rPr>
      <t xml:space="preserve">14</t>
    </r>
    <r>
      <rPr>
        <sz val="10"/>
        <color rgb="FF000000"/>
        <rFont val="Noto Sans"/>
        <family val="2"/>
      </rPr>
      <t xml:space="preserve">）灰褐破碎不整形组织一堆，大小</t>
    </r>
    <r>
      <rPr>
        <sz val="10"/>
        <color rgb="FF000000"/>
        <rFont val="微软雅黑"/>
        <family val="2"/>
        <charset val="134"/>
      </rPr>
      <t xml:space="preserve">1.5×1.5×0.4cm</t>
    </r>
    <r>
      <rPr>
        <sz val="10"/>
        <color rgb="FF000000"/>
        <rFont val="Noto Sans"/>
        <family val="2"/>
      </rPr>
      <t xml:space="preserve">。</t>
    </r>
  </si>
  <si>
    <t xml:space="preserve">上颌窦</t>
  </si>
  <si>
    <t xml:space="preserve">根治术，上颌窦前壁至皮下组织，鼻中隔、牙龈，颞下窝有癌</t>
  </si>
  <si>
    <t xml:space="preserve">4a</t>
  </si>
  <si>
    <t xml:space="preserve">面部</t>
  </si>
  <si>
    <t xml:space="preserve">术后放疗</t>
  </si>
  <si>
    <r>
      <rPr>
        <sz val="10"/>
        <color rgb="FF000000"/>
        <rFont val="Noto Sans"/>
        <family val="2"/>
      </rPr>
      <t xml:space="preserve">电话</t>
    </r>
    <r>
      <rPr>
        <sz val="10"/>
        <color rgb="FF000000"/>
        <rFont val="微软雅黑"/>
        <family val="2"/>
        <charset val="134"/>
      </rPr>
      <t xml:space="preserve">15176751941</t>
    </r>
    <r>
      <rPr>
        <sz val="10"/>
        <color rgb="FF000000"/>
        <rFont val="Noto Sans"/>
        <family val="2"/>
      </rPr>
      <t xml:space="preserve">和</t>
    </r>
    <r>
      <rPr>
        <sz val="10"/>
        <color rgb="FF000000"/>
        <rFont val="微软雅黑"/>
        <family val="2"/>
        <charset val="134"/>
      </rPr>
      <t xml:space="preserve">15933678461</t>
    </r>
  </si>
  <si>
    <t xml:space="preserve">张伟</t>
  </si>
  <si>
    <r>
      <rPr>
        <sz val="10"/>
        <color rgb="FF000000"/>
        <rFont val="微软雅黑"/>
        <family val="2"/>
        <charset val="134"/>
      </rPr>
      <t xml:space="preserve">
“</t>
    </r>
    <r>
      <rPr>
        <sz val="10"/>
        <color rgb="FF000000"/>
        <rFont val="Noto Sans"/>
        <family val="2"/>
      </rPr>
      <t xml:space="preserve">腮腺腺样囊性癌外院术后</t>
    </r>
    <r>
      <rPr>
        <sz val="10"/>
        <color rgb="FF000000"/>
        <rFont val="微软雅黑"/>
        <family val="2"/>
        <charset val="134"/>
      </rPr>
      <t xml:space="preserve">3</t>
    </r>
    <r>
      <rPr>
        <sz val="10"/>
        <color rgb="FF000000"/>
        <rFont val="Noto Sans"/>
        <family val="2"/>
      </rPr>
      <t xml:space="preserve">年余”
（</t>
    </r>
    <r>
      <rPr>
        <sz val="10"/>
        <color rgb="FF000000"/>
        <rFont val="微软雅黑"/>
        <family val="2"/>
        <charset val="134"/>
      </rPr>
      <t xml:space="preserve">2</t>
    </r>
    <r>
      <rPr>
        <sz val="10"/>
        <color rgb="FF000000"/>
        <rFont val="Noto Sans"/>
        <family val="2"/>
      </rPr>
      <t xml:space="preserve">）（右腮腺深叶及肿物）冰及冰余
    腮腺腺样囊性癌，大小</t>
    </r>
    <r>
      <rPr>
        <sz val="10"/>
        <color rgb="FF000000"/>
        <rFont val="微软雅黑"/>
        <family val="2"/>
        <charset val="134"/>
      </rPr>
      <t xml:space="preserve">2.5×2×2cm</t>
    </r>
    <r>
      <rPr>
        <sz val="10"/>
        <color rgb="FF000000"/>
        <rFont val="Noto Sans"/>
        <family val="2"/>
      </rPr>
      <t xml:space="preserve">，可见神经侵犯。
   （</t>
    </r>
    <r>
      <rPr>
        <sz val="10"/>
        <color rgb="FF000000"/>
        <rFont val="微软雅黑"/>
        <family val="2"/>
        <charset val="134"/>
      </rPr>
      <t xml:space="preserve">1</t>
    </r>
    <r>
      <rPr>
        <sz val="10"/>
        <color rgb="FF000000"/>
        <rFont val="Noto Sans"/>
        <family val="2"/>
      </rPr>
      <t xml:space="preserve">）（右腮腺浅叶）未见癌累及。
    淋巴结未见转移癌（</t>
    </r>
    <r>
      <rPr>
        <sz val="10"/>
        <color rgb="FF000000"/>
        <rFont val="微软雅黑"/>
        <family val="2"/>
        <charset val="134"/>
      </rPr>
      <t xml:space="preserve">0/16</t>
    </r>
    <r>
      <rPr>
        <sz val="10"/>
        <color rgb="FF000000"/>
        <rFont val="Noto Sans"/>
        <family val="2"/>
      </rPr>
      <t xml:space="preserve">）
      （</t>
    </r>
    <r>
      <rPr>
        <sz val="10"/>
        <color rgb="FF000000"/>
        <rFont val="微软雅黑"/>
        <family val="2"/>
        <charset val="134"/>
      </rPr>
      <t xml:space="preserve">1</t>
    </r>
    <r>
      <rPr>
        <sz val="10"/>
        <color rgb="FF000000"/>
        <rFont val="Noto Sans"/>
        <family val="2"/>
      </rPr>
      <t xml:space="preserve">）（右腮腺浅叶）周围淋巴结 </t>
    </r>
    <r>
      <rPr>
        <sz val="10"/>
        <color rgb="FF000000"/>
        <rFont val="微软雅黑"/>
        <family val="2"/>
        <charset val="134"/>
      </rPr>
      <t xml:space="preserve">0/1
      </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右上颈清扫）淋巴结    </t>
    </r>
    <r>
      <rPr>
        <sz val="10"/>
        <color rgb="FF000000"/>
        <rFont val="微软雅黑"/>
        <family val="2"/>
        <charset val="134"/>
      </rPr>
      <t xml:space="preserve">0/15
rpTNM:rpT2
</t>
    </r>
  </si>
  <si>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灰黄不整形组织大小</t>
    </r>
    <r>
      <rPr>
        <sz val="10"/>
        <color rgb="FF000000"/>
        <rFont val="微软雅黑"/>
        <family val="2"/>
        <charset val="134"/>
      </rPr>
      <t xml:space="preserve">4×3.2×1cm</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结节数枚，直径</t>
    </r>
    <r>
      <rPr>
        <sz val="10"/>
        <color rgb="FF000000"/>
        <rFont val="微软雅黑"/>
        <family val="2"/>
        <charset val="134"/>
      </rPr>
      <t xml:space="preserve">0.2-0.8cm</t>
    </r>
    <r>
      <rPr>
        <sz val="10"/>
        <color rgb="FF000000"/>
        <rFont val="Noto Sans"/>
        <family val="2"/>
      </rPr>
      <t xml:space="preserve">。</t>
    </r>
  </si>
  <si>
    <t xml:space="preserve">右腮腺</t>
  </si>
  <si>
    <t xml:space="preserve">腮腺</t>
  </si>
  <si>
    <r>
      <rPr>
        <sz val="10"/>
        <color rgb="FF000000"/>
        <rFont val="Noto Sans"/>
        <family val="2"/>
      </rPr>
      <t xml:space="preserve">第一次术后</t>
    </r>
    <r>
      <rPr>
        <sz val="10"/>
        <color rgb="FF000000"/>
        <rFont val="微软雅黑"/>
        <family val="2"/>
        <charset val="134"/>
      </rPr>
      <t xml:space="preserve">3</t>
    </r>
    <r>
      <rPr>
        <sz val="10"/>
        <color rgb="FF000000"/>
        <rFont val="Noto Sans"/>
        <family val="2"/>
      </rPr>
      <t xml:space="preserve">年余</t>
    </r>
  </si>
  <si>
    <r>
      <rPr>
        <sz val="10"/>
        <color rgb="FF000000"/>
        <rFont val="微软雅黑"/>
        <family val="2"/>
        <charset val="134"/>
      </rPr>
      <t xml:space="preserve">2011</t>
    </r>
    <r>
      <rPr>
        <sz val="10"/>
        <color rgb="FF000000"/>
        <rFont val="Noto Sans"/>
        <family val="2"/>
      </rPr>
      <t xml:space="preserve">年</t>
    </r>
    <r>
      <rPr>
        <sz val="10"/>
        <color rgb="FF000000"/>
        <rFont val="微软雅黑"/>
        <family val="2"/>
        <charset val="134"/>
      </rPr>
      <t xml:space="preserve">4</t>
    </r>
    <r>
      <rPr>
        <sz val="10"/>
        <color rgb="FF000000"/>
        <rFont val="Noto Sans"/>
        <family val="2"/>
      </rPr>
      <t xml:space="preserve">月外院腮腺</t>
    </r>
    <r>
      <rPr>
        <sz val="10"/>
        <color rgb="FF000000"/>
        <rFont val="微软雅黑"/>
        <family val="2"/>
        <charset val="134"/>
      </rPr>
      <t xml:space="preserve">ADCC</t>
    </r>
    <r>
      <rPr>
        <sz val="10"/>
        <color rgb="FF000000"/>
        <rFont val="Noto Sans"/>
        <family val="2"/>
      </rPr>
      <t xml:space="preserve">切除，口角歪斜，未放疗，</t>
    </r>
    <r>
      <rPr>
        <sz val="10"/>
        <color rgb="FF000000"/>
        <rFont val="微软雅黑"/>
        <family val="2"/>
        <charset val="134"/>
      </rPr>
      <t xml:space="preserve">2014-5</t>
    </r>
    <r>
      <rPr>
        <sz val="10"/>
        <color rgb="FF000000"/>
        <rFont val="Noto Sans"/>
        <family val="2"/>
      </rPr>
      <t xml:space="preserve">复发，</t>
    </r>
    <r>
      <rPr>
        <sz val="10"/>
        <color rgb="FF000000"/>
        <rFont val="微软雅黑"/>
        <family val="2"/>
        <charset val="134"/>
      </rPr>
      <t xml:space="preserve">9-23</t>
    </r>
    <r>
      <rPr>
        <sz val="10"/>
        <color rgb="FF000000"/>
        <rFont val="Noto Sans"/>
        <family val="2"/>
      </rPr>
      <t xml:space="preserve">明显复发，手术及颈清扫（阴性）</t>
    </r>
  </si>
  <si>
    <r>
      <rPr>
        <sz val="10"/>
        <color rgb="FF000000"/>
        <rFont val="微软雅黑"/>
        <family val="2"/>
        <charset val="134"/>
      </rPr>
      <t xml:space="preserve">2017-3-13</t>
    </r>
    <r>
      <rPr>
        <sz val="10"/>
        <color rgb="FF000000"/>
        <rFont val="Noto Sans"/>
        <family val="2"/>
      </rPr>
      <t xml:space="preserve">术区复发或周围</t>
    </r>
    <r>
      <rPr>
        <sz val="10"/>
        <color rgb="FF000000"/>
        <rFont val="微软雅黑"/>
        <family val="2"/>
        <charset val="134"/>
      </rPr>
      <t xml:space="preserve">LNM,</t>
    </r>
    <r>
      <rPr>
        <sz val="10"/>
        <color rgb="FF000000"/>
        <rFont val="Noto Sans"/>
        <family val="2"/>
      </rPr>
      <t xml:space="preserve">有增大趋势，查是否再做病理？</t>
    </r>
  </si>
  <si>
    <t xml:space="preserve">陈军</t>
  </si>
  <si>
    <r>
      <rPr>
        <sz val="10"/>
        <color rgb="FF000000"/>
        <rFont val="Noto Sans"/>
        <family val="2"/>
      </rPr>
      <t xml:space="preserve">胸外科</t>
    </r>
    <r>
      <rPr>
        <sz val="10"/>
        <color rgb="FF000000"/>
        <rFont val="微软雅黑"/>
        <family val="2"/>
        <charset val="134"/>
      </rPr>
      <t xml:space="preserve">4</t>
    </r>
  </si>
  <si>
    <r>
      <rPr>
        <sz val="10"/>
        <color rgb="FF000000"/>
        <rFont val="Noto Sans"/>
        <family val="2"/>
      </rPr>
      <t xml:space="preserve"> （</t>
    </r>
    <r>
      <rPr>
        <sz val="10"/>
        <color rgb="FF000000"/>
        <rFont val="微软雅黑"/>
        <family val="2"/>
        <charset val="134"/>
      </rPr>
      <t xml:space="preserve">8</t>
    </r>
    <r>
      <rPr>
        <sz val="10"/>
        <color rgb="FF000000"/>
        <rFont val="Noto Sans"/>
        <family val="2"/>
      </rPr>
      <t xml:space="preserve">）（左肺上叶袖状切除标本）、（</t>
    </r>
    <r>
      <rPr>
        <sz val="10"/>
        <color rgb="FF000000"/>
        <rFont val="微软雅黑"/>
        <family val="2"/>
        <charset val="134"/>
      </rPr>
      <t xml:space="preserve">9</t>
    </r>
    <r>
      <rPr>
        <sz val="10"/>
        <color rgb="FF000000"/>
        <rFont val="Noto Sans"/>
        <family val="2"/>
      </rPr>
      <t xml:space="preserve">）（左肺下叶）
    左肺上叶腺样囊性癌。肿瘤主要位于上叶叶支气管腔内，侵透支气管壁达管壁周围纤维脂肪组织，累及主支气管及上叶肺段支气管，未累及下叶支气管及肺实质，（</t>
    </r>
    <r>
      <rPr>
        <sz val="10"/>
        <color rgb="FF000000"/>
        <rFont val="微软雅黑"/>
        <family val="2"/>
        <charset val="134"/>
      </rPr>
      <t xml:space="preserve">6</t>
    </r>
    <r>
      <rPr>
        <sz val="10"/>
        <color rgb="FF000000"/>
        <rFont val="Noto Sans"/>
        <family val="2"/>
      </rPr>
      <t xml:space="preserve">）（下叶支气管切缘）冰、（</t>
    </r>
    <r>
      <rPr>
        <sz val="10"/>
        <color rgb="FF000000"/>
        <rFont val="微软雅黑"/>
        <family val="2"/>
        <charset val="134"/>
      </rPr>
      <t xml:space="preserve">7</t>
    </r>
    <r>
      <rPr>
        <sz val="10"/>
        <color rgb="FF000000"/>
        <rFont val="Noto Sans"/>
        <family val="2"/>
      </rPr>
      <t xml:space="preserve">）（左主支气管切缘）冰及未见癌，上叶周围肺可见阻塞性肺炎及粘液栓形成，下叶周围肺未见明显病变。
    淋巴结未见转移性癌（</t>
    </r>
    <r>
      <rPr>
        <sz val="10"/>
        <color rgb="FF000000"/>
        <rFont val="微软雅黑"/>
        <family val="2"/>
        <charset val="134"/>
      </rPr>
      <t xml:space="preserve">0/20</t>
    </r>
    <r>
      <rPr>
        <sz val="10"/>
        <color rgb="FF000000"/>
        <rFont val="Noto Sans"/>
        <family val="2"/>
      </rPr>
      <t xml:space="preserve">）
      上叶肺外淋巴结            </t>
    </r>
    <r>
      <rPr>
        <sz val="10"/>
        <color rgb="FF000000"/>
        <rFont val="微软雅黑"/>
        <family val="2"/>
        <charset val="134"/>
      </rPr>
      <t xml:space="preserve">0/1
      </t>
    </r>
    <r>
      <rPr>
        <sz val="10"/>
        <color rgb="FF000000"/>
        <rFont val="Noto Sans"/>
        <family val="2"/>
      </rPr>
      <t xml:space="preserve">上叶肺内淋巴结            </t>
    </r>
    <r>
      <rPr>
        <sz val="10"/>
        <color rgb="FF000000"/>
        <rFont val="微软雅黑"/>
        <family val="2"/>
        <charset val="134"/>
      </rPr>
      <t xml:space="preserve">0/1
      </t>
    </r>
    <r>
      <rPr>
        <sz val="10"/>
        <color rgb="FF000000"/>
        <rFont val="Noto Sans"/>
        <family val="2"/>
      </rPr>
      <t xml:space="preserve">下叶肺外淋巴结            </t>
    </r>
    <r>
      <rPr>
        <sz val="10"/>
        <color rgb="FF000000"/>
        <rFont val="微软雅黑"/>
        <family val="2"/>
        <charset val="134"/>
      </rPr>
      <t xml:space="preserve">0/2
      </t>
    </r>
    <r>
      <rPr>
        <sz val="10"/>
        <color rgb="FF000000"/>
        <rFont val="Noto Sans"/>
        <family val="2"/>
      </rPr>
      <t xml:space="preserve">下叶肺内淋巴结            </t>
    </r>
    <r>
      <rPr>
        <sz val="10"/>
        <color rgb="FF000000"/>
        <rFont val="微软雅黑"/>
        <family val="2"/>
        <charset val="134"/>
      </rPr>
      <t xml:space="preserve">0/1
     </t>
    </r>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肺门淋巴结）        </t>
    </r>
    <r>
      <rPr>
        <sz val="10"/>
        <color rgb="FF000000"/>
        <rFont val="微软雅黑"/>
        <family val="2"/>
        <charset val="134"/>
      </rPr>
      <t xml:space="preserve">0/2
     </t>
    </r>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t>
    </r>
    <r>
      <rPr>
        <sz val="10"/>
        <color rgb="FF000000"/>
        <rFont val="微软雅黑"/>
        <family val="2"/>
        <charset val="134"/>
      </rPr>
      <t xml:space="preserve">5</t>
    </r>
    <r>
      <rPr>
        <sz val="10"/>
        <color rgb="FF000000"/>
        <rFont val="Noto Sans"/>
        <family val="2"/>
      </rPr>
      <t xml:space="preserve">区及</t>
    </r>
    <r>
      <rPr>
        <sz val="10"/>
        <color rgb="FF000000"/>
        <rFont val="微软雅黑"/>
        <family val="2"/>
        <charset val="134"/>
      </rPr>
      <t xml:space="preserve">6</t>
    </r>
    <r>
      <rPr>
        <sz val="10"/>
        <color rgb="FF000000"/>
        <rFont val="Noto Sans"/>
        <family val="2"/>
      </rPr>
      <t xml:space="preserve">区淋巴结）    </t>
    </r>
    <r>
      <rPr>
        <sz val="10"/>
        <color rgb="FF000000"/>
        <rFont val="微软雅黑"/>
        <family val="2"/>
        <charset val="134"/>
      </rPr>
      <t xml:space="preserve">0/2
     </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下肺静脉旁淋巴结）  </t>
    </r>
    <r>
      <rPr>
        <sz val="10"/>
        <color rgb="FF000000"/>
        <rFont val="微软雅黑"/>
        <family val="2"/>
        <charset val="134"/>
      </rPr>
      <t xml:space="preserve">0/3
     </t>
    </r>
    <r>
      <rPr>
        <sz val="10"/>
        <color rgb="FF000000"/>
        <rFont val="Noto Sans"/>
        <family val="2"/>
      </rPr>
      <t xml:space="preserve">（</t>
    </r>
    <r>
      <rPr>
        <sz val="10"/>
        <color rgb="FF000000"/>
        <rFont val="微软雅黑"/>
        <family val="2"/>
        <charset val="134"/>
      </rPr>
      <t xml:space="preserve">4</t>
    </r>
    <r>
      <rPr>
        <sz val="10"/>
        <color rgb="FF000000"/>
        <rFont val="Noto Sans"/>
        <family val="2"/>
      </rPr>
      <t xml:space="preserve">）（隆突下淋巴结）      </t>
    </r>
    <r>
      <rPr>
        <sz val="10"/>
        <color rgb="FF000000"/>
        <rFont val="微软雅黑"/>
        <family val="2"/>
        <charset val="134"/>
      </rPr>
      <t xml:space="preserve">0/3
     </t>
    </r>
    <r>
      <rPr>
        <sz val="10"/>
        <color rgb="FF000000"/>
        <rFont val="Noto Sans"/>
        <family val="2"/>
      </rPr>
      <t xml:space="preserve">（</t>
    </r>
    <r>
      <rPr>
        <sz val="10"/>
        <color rgb="FF000000"/>
        <rFont val="微软雅黑"/>
        <family val="2"/>
        <charset val="134"/>
      </rPr>
      <t xml:space="preserve">5</t>
    </r>
    <r>
      <rPr>
        <sz val="10"/>
        <color rgb="FF000000"/>
        <rFont val="Noto Sans"/>
        <family val="2"/>
      </rPr>
      <t xml:space="preserve">）（下叶支气管旁淋巴结）</t>
    </r>
    <r>
      <rPr>
        <sz val="10"/>
        <color rgb="FF000000"/>
        <rFont val="微软雅黑"/>
        <family val="2"/>
        <charset val="134"/>
      </rPr>
      <t xml:space="preserve">0/5
</t>
    </r>
    <r>
      <rPr>
        <sz val="10"/>
        <color rgb="FF000000"/>
        <rFont val="Noto Sans"/>
        <family val="2"/>
      </rPr>
      <t xml:space="preserve">免疫组化结果显示</t>
    </r>
    <r>
      <rPr>
        <sz val="10"/>
        <color rgb="FF000000"/>
        <rFont val="微软雅黑"/>
        <family val="2"/>
        <charset val="134"/>
      </rPr>
      <t xml:space="preserve">:CK7(2+),CD117(2+),TTF1(-),P63(-)</t>
    </r>
    <r>
      <rPr>
        <sz val="10"/>
        <color rgb="FF000000"/>
        <rFont val="Noto Sans"/>
        <family val="2"/>
      </rPr>
      <t xml:space="preserve">。
</t>
    </r>
    <r>
      <rPr>
        <sz val="10"/>
        <color rgb="FF000000"/>
        <rFont val="微软雅黑"/>
        <family val="2"/>
        <charset val="134"/>
      </rPr>
      <t xml:space="preserve">pTNM</t>
    </r>
    <r>
      <rPr>
        <sz val="10"/>
        <color rgb="FF000000"/>
        <rFont val="Noto Sans"/>
        <family val="2"/>
      </rPr>
      <t xml:space="preserve">分期：</t>
    </r>
    <r>
      <rPr>
        <sz val="10"/>
        <color rgb="FF000000"/>
        <rFont val="微软雅黑"/>
        <family val="2"/>
        <charset val="134"/>
      </rPr>
      <t xml:space="preserve">pT2aN0</t>
    </r>
    <r>
      <rPr>
        <sz val="10"/>
        <color rgb="FF000000"/>
        <rFont val="Noto Sans"/>
        <family val="2"/>
      </rPr>
      <t xml:space="preserve">（请结合临床）</t>
    </r>
  </si>
  <si>
    <r>
      <rPr>
        <sz val="10"/>
        <color rgb="FF000000"/>
        <rFont val="Noto Sans"/>
        <family val="2"/>
      </rPr>
      <t xml:space="preserve">（</t>
    </r>
    <r>
      <rPr>
        <sz val="10"/>
        <color rgb="FF000000"/>
        <rFont val="微软雅黑"/>
        <family val="2"/>
        <charset val="134"/>
      </rPr>
      <t xml:space="preserve">8</t>
    </r>
    <r>
      <rPr>
        <sz val="10"/>
        <color rgb="FF000000"/>
        <rFont val="Noto Sans"/>
        <family val="2"/>
      </rPr>
      <t xml:space="preserve">）左肺上叶袖状切除标本，大小</t>
    </r>
    <r>
      <rPr>
        <sz val="10"/>
        <color rgb="FF000000"/>
        <rFont val="微软雅黑"/>
        <family val="2"/>
        <charset val="134"/>
      </rPr>
      <t xml:space="preserve">14×10×8cm</t>
    </r>
    <r>
      <rPr>
        <sz val="10"/>
        <color rgb="FF000000"/>
        <rFont val="Noto Sans"/>
        <family val="2"/>
      </rPr>
      <t xml:space="preserve">，主支气管长</t>
    </r>
    <r>
      <rPr>
        <sz val="10"/>
        <color rgb="FF000000"/>
        <rFont val="微软雅黑"/>
        <family val="2"/>
        <charset val="134"/>
      </rPr>
      <t xml:space="preserve">1.5cm</t>
    </r>
    <r>
      <rPr>
        <sz val="10"/>
        <color rgb="FF000000"/>
        <rFont val="Noto Sans"/>
        <family val="2"/>
      </rPr>
      <t xml:space="preserve">，宽</t>
    </r>
    <r>
      <rPr>
        <sz val="10"/>
        <color rgb="FF000000"/>
        <rFont val="微软雅黑"/>
        <family val="2"/>
        <charset val="134"/>
      </rPr>
      <t xml:space="preserve">2cm</t>
    </r>
    <r>
      <rPr>
        <sz val="10"/>
        <color rgb="FF000000"/>
        <rFont val="Noto Sans"/>
        <family val="2"/>
      </rPr>
      <t xml:space="preserve">，沿支气管剖开肺，于左肺上叶叶支气管内可见一肿物，大小</t>
    </r>
    <r>
      <rPr>
        <sz val="10"/>
        <color rgb="FF000000"/>
        <rFont val="微软雅黑"/>
        <family val="2"/>
        <charset val="134"/>
      </rPr>
      <t xml:space="preserve">3×1×1cm</t>
    </r>
    <r>
      <rPr>
        <sz val="10"/>
        <color rgb="FF000000"/>
        <rFont val="Noto Sans"/>
        <family val="2"/>
      </rPr>
      <t xml:space="preserve">，灰白、质硬、界不清，累及主支气管，距主支气管切缘</t>
    </r>
    <r>
      <rPr>
        <sz val="10"/>
        <color rgb="FF000000"/>
        <rFont val="微软雅黑"/>
        <family val="2"/>
        <charset val="134"/>
      </rPr>
      <t xml:space="preserve">1.0cm</t>
    </r>
    <r>
      <rPr>
        <sz val="10"/>
        <color rgb="FF000000"/>
        <rFont val="Noto Sans"/>
        <family val="2"/>
      </rPr>
      <t xml:space="preserve">，肺内外找到结节数枚，直径</t>
    </r>
    <r>
      <rPr>
        <sz val="10"/>
        <color rgb="FF000000"/>
        <rFont val="微软雅黑"/>
        <family val="2"/>
        <charset val="134"/>
      </rPr>
      <t xml:space="preserve">0.5-1cm</t>
    </r>
    <r>
      <rPr>
        <sz val="10"/>
        <color rgb="FF000000"/>
        <rFont val="Noto Sans"/>
        <family val="2"/>
      </rPr>
      <t xml:space="preserve">，周围肺灰黄、质软，部分可见粘液栓。（</t>
    </r>
    <r>
      <rPr>
        <sz val="10"/>
        <color rgb="FF000000"/>
        <rFont val="微软雅黑"/>
        <family val="2"/>
        <charset val="134"/>
      </rPr>
      <t xml:space="preserve">9)</t>
    </r>
    <r>
      <rPr>
        <sz val="10"/>
        <color rgb="FF000000"/>
        <rFont val="Noto Sans"/>
        <family val="2"/>
      </rPr>
      <t xml:space="preserve">左肺下叶切除标本，大小</t>
    </r>
    <r>
      <rPr>
        <sz val="10"/>
        <color rgb="FF000000"/>
        <rFont val="微软雅黑"/>
        <family val="2"/>
        <charset val="134"/>
      </rPr>
      <t xml:space="preserve">17×11×8cm</t>
    </r>
    <r>
      <rPr>
        <sz val="10"/>
        <color rgb="FF000000"/>
        <rFont val="Noto Sans"/>
        <family val="2"/>
      </rPr>
      <t xml:space="preserve">，沿支气管剖开肺，未找到明确肿物及质硬区，支气管处可见缝线，肺内外找到结节数枚，直径</t>
    </r>
    <r>
      <rPr>
        <sz val="10"/>
        <color rgb="FF000000"/>
        <rFont val="微软雅黑"/>
        <family val="2"/>
        <charset val="134"/>
      </rPr>
      <t xml:space="preserve">0.3-0.5cm</t>
    </r>
    <r>
      <rPr>
        <sz val="10"/>
        <color rgb="FF000000"/>
        <rFont val="Noto Sans"/>
        <family val="2"/>
      </rPr>
      <t xml:space="preserve">，周围肺灰红、质软。</t>
    </r>
    <r>
      <rPr>
        <sz val="10"/>
        <color rgb="FF000000"/>
        <rFont val="微软雅黑"/>
        <family val="2"/>
        <charset val="134"/>
      </rPr>
      <t xml:space="preserve">(1)</t>
    </r>
    <r>
      <rPr>
        <sz val="10"/>
        <color rgb="FF000000"/>
        <rFont val="Noto Sans"/>
        <family val="2"/>
      </rPr>
      <t xml:space="preserve">炭黑结节</t>
    </r>
    <r>
      <rPr>
        <sz val="10"/>
        <color rgb="FF000000"/>
        <rFont val="微软雅黑"/>
        <family val="2"/>
        <charset val="134"/>
      </rPr>
      <t xml:space="preserve">2</t>
    </r>
    <r>
      <rPr>
        <sz val="10"/>
        <color rgb="FF000000"/>
        <rFont val="Noto Sans"/>
        <family val="2"/>
      </rPr>
      <t xml:space="preserve">枚，直径</t>
    </r>
    <r>
      <rPr>
        <sz val="10"/>
        <color rgb="FF000000"/>
        <rFont val="微软雅黑"/>
        <family val="2"/>
        <charset val="134"/>
      </rPr>
      <t xml:space="preserve">0.5</t>
    </r>
    <r>
      <rPr>
        <sz val="10"/>
        <color rgb="FF000000"/>
        <rFont val="Noto Sans"/>
        <family val="2"/>
      </rPr>
      <t xml:space="preserve">及</t>
    </r>
    <r>
      <rPr>
        <sz val="10"/>
        <color rgb="FF000000"/>
        <rFont val="微软雅黑"/>
        <family val="2"/>
        <charset val="134"/>
      </rPr>
      <t xml:space="preserve">1cm</t>
    </r>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炭黑结节</t>
    </r>
    <r>
      <rPr>
        <sz val="10"/>
        <color rgb="FF000000"/>
        <rFont val="微软雅黑"/>
        <family val="2"/>
        <charset val="134"/>
      </rPr>
      <t xml:space="preserve">2</t>
    </r>
    <r>
      <rPr>
        <sz val="10"/>
        <color rgb="FF000000"/>
        <rFont val="Noto Sans"/>
        <family val="2"/>
      </rPr>
      <t xml:space="preserve">枚，直径</t>
    </r>
    <r>
      <rPr>
        <sz val="10"/>
        <color rgb="FF000000"/>
        <rFont val="微软雅黑"/>
        <family val="2"/>
        <charset val="134"/>
      </rPr>
      <t xml:space="preserve">0.8</t>
    </r>
    <r>
      <rPr>
        <sz val="10"/>
        <color rgb="FF000000"/>
        <rFont val="Noto Sans"/>
        <family val="2"/>
      </rPr>
      <t xml:space="preserve">及</t>
    </r>
    <r>
      <rPr>
        <sz val="10"/>
        <color rgb="FF000000"/>
        <rFont val="微软雅黑"/>
        <family val="2"/>
        <charset val="134"/>
      </rPr>
      <t xml:space="preserve">2cm</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炭黑结节</t>
    </r>
    <r>
      <rPr>
        <sz val="10"/>
        <color rgb="FF000000"/>
        <rFont val="微软雅黑"/>
        <family val="2"/>
        <charset val="134"/>
      </rPr>
      <t xml:space="preserve">1</t>
    </r>
    <r>
      <rPr>
        <sz val="10"/>
        <color rgb="FF000000"/>
        <rFont val="Noto Sans"/>
        <family val="2"/>
      </rPr>
      <t xml:space="preserve">枚，直径</t>
    </r>
    <r>
      <rPr>
        <sz val="10"/>
        <color rgb="FF000000"/>
        <rFont val="微软雅黑"/>
        <family val="2"/>
        <charset val="134"/>
      </rPr>
      <t xml:space="preserve">1cm</t>
    </r>
    <r>
      <rPr>
        <sz val="10"/>
        <color rgb="FF000000"/>
        <rFont val="Noto Sans"/>
        <family val="2"/>
      </rPr>
      <t xml:space="preserve">。</t>
    </r>
    <r>
      <rPr>
        <sz val="10"/>
        <color rgb="FF000000"/>
        <rFont val="微软雅黑"/>
        <family val="2"/>
        <charset val="134"/>
      </rPr>
      <t xml:space="preserve">(4)</t>
    </r>
    <r>
      <rPr>
        <sz val="10"/>
        <color rgb="FF000000"/>
        <rFont val="Noto Sans"/>
        <family val="2"/>
      </rPr>
      <t xml:space="preserve">炭黑结节数枚，直径</t>
    </r>
    <r>
      <rPr>
        <sz val="10"/>
        <color rgb="FF000000"/>
        <rFont val="微软雅黑"/>
        <family val="2"/>
        <charset val="134"/>
      </rPr>
      <t xml:space="preserve">0.5-1cm</t>
    </r>
    <r>
      <rPr>
        <sz val="10"/>
        <color rgb="FF000000"/>
        <rFont val="Noto Sans"/>
        <family val="2"/>
      </rPr>
      <t xml:space="preserve">。</t>
    </r>
    <r>
      <rPr>
        <sz val="10"/>
        <color rgb="FF000000"/>
        <rFont val="微软雅黑"/>
        <family val="2"/>
        <charset val="134"/>
      </rPr>
      <t xml:space="preserve">(5)</t>
    </r>
    <r>
      <rPr>
        <sz val="10"/>
        <color rgb="FF000000"/>
        <rFont val="Noto Sans"/>
        <family val="2"/>
      </rPr>
      <t xml:space="preserve">炭黑结节数枚枚，直径</t>
    </r>
    <r>
      <rPr>
        <sz val="10"/>
        <color rgb="FF000000"/>
        <rFont val="微软雅黑"/>
        <family val="2"/>
        <charset val="134"/>
      </rPr>
      <t xml:space="preserve">0.4-0.8cm</t>
    </r>
    <r>
      <rPr>
        <sz val="10"/>
        <color rgb="FF000000"/>
        <rFont val="Noto Sans"/>
        <family val="2"/>
      </rPr>
      <t xml:space="preserve">。</t>
    </r>
  </si>
  <si>
    <t xml:space="preserve">上叶支气管</t>
  </si>
  <si>
    <t xml:space="preserve">气管支气管</t>
  </si>
  <si>
    <t xml:space="preserve">R0</t>
  </si>
  <si>
    <r>
      <rPr>
        <sz val="10"/>
        <color rgb="FF000000"/>
        <rFont val="微软雅黑"/>
        <family val="2"/>
        <charset val="134"/>
      </rPr>
      <t xml:space="preserve">LN</t>
    </r>
    <r>
      <rPr>
        <sz val="10"/>
        <color rgb="FF000000"/>
        <rFont val="Noto Sans"/>
        <family val="2"/>
      </rPr>
      <t xml:space="preserve">阴性</t>
    </r>
  </si>
  <si>
    <t xml:space="preserve">2a</t>
  </si>
  <si>
    <r>
      <rPr>
        <sz val="10"/>
        <color rgb="FF000000"/>
        <rFont val="Noto Sans"/>
        <family val="2"/>
      </rPr>
      <t xml:space="preserve">电话</t>
    </r>
    <r>
      <rPr>
        <sz val="10"/>
        <color rgb="FF000000"/>
        <rFont val="微软雅黑"/>
        <family val="2"/>
        <charset val="134"/>
      </rPr>
      <t xml:space="preserve">13993924624</t>
    </r>
    <r>
      <rPr>
        <sz val="10"/>
        <color rgb="FF000000"/>
        <rFont val="Noto Sans"/>
        <family val="2"/>
      </rPr>
      <t xml:space="preserve">和</t>
    </r>
    <r>
      <rPr>
        <sz val="10"/>
        <color rgb="FF000000"/>
        <rFont val="微软雅黑"/>
        <family val="2"/>
        <charset val="134"/>
      </rPr>
      <t xml:space="preserve">18301482732</t>
    </r>
  </si>
  <si>
    <t xml:space="preserve">高桂玲</t>
  </si>
  <si>
    <r>
      <rPr>
        <sz val="10"/>
        <color rgb="FF000000"/>
        <rFont val="Noto Sans"/>
        <family val="2"/>
      </rPr>
      <t xml:space="preserve">“左颌下腺癌外院术后</t>
    </r>
    <r>
      <rPr>
        <sz val="10"/>
        <color rgb="FF000000"/>
        <rFont val="微软雅黑"/>
        <family val="2"/>
        <charset val="134"/>
      </rPr>
      <t xml:space="preserve">1</t>
    </r>
    <r>
      <rPr>
        <sz val="10"/>
        <color rgb="FF000000"/>
        <rFont val="Noto Sans"/>
        <family val="2"/>
      </rPr>
      <t xml:space="preserve">年余”
</t>
    </r>
    <r>
      <rPr>
        <sz val="10"/>
        <color rgb="FF000000"/>
        <rFont val="微软雅黑"/>
        <family val="2"/>
        <charset val="134"/>
      </rPr>
      <t xml:space="preserve">(1)</t>
    </r>
    <r>
      <rPr>
        <sz val="10"/>
        <color rgb="FF000000"/>
        <rFont val="Noto Sans"/>
        <family val="2"/>
      </rPr>
      <t xml:space="preserve">（咽旁肿物）冰、（</t>
    </r>
    <r>
      <rPr>
        <sz val="10"/>
        <color rgb="FF000000"/>
        <rFont val="微软雅黑"/>
        <family val="2"/>
        <charset val="134"/>
      </rPr>
      <t xml:space="preserve">4</t>
    </r>
    <r>
      <rPr>
        <sz val="10"/>
        <color rgb="FF000000"/>
        <rFont val="Noto Sans"/>
        <family val="2"/>
      </rPr>
      <t xml:space="preserve">）（左咽旁肿物）
    涎腺来源分化差的癌，伴大量神经侵犯，考虑为实体型腺样囊性癌，建议借阅原手术切片进一步对比。
    淋巴结转移癌（</t>
    </r>
    <r>
      <rPr>
        <sz val="10"/>
        <color rgb="FF000000"/>
        <rFont val="微软雅黑"/>
        <family val="2"/>
        <charset val="134"/>
      </rPr>
      <t xml:space="preserve">3/7</t>
    </r>
    <r>
      <rPr>
        <sz val="10"/>
        <color rgb="FF000000"/>
        <rFont val="Noto Sans"/>
        <family val="2"/>
      </rPr>
      <t xml:space="preserve">）。
      （</t>
    </r>
    <r>
      <rPr>
        <sz val="10"/>
        <color rgb="FF000000"/>
        <rFont val="微软雅黑"/>
        <family val="2"/>
        <charset val="134"/>
      </rPr>
      <t xml:space="preserve">2</t>
    </r>
    <r>
      <rPr>
        <sz val="10"/>
        <color rgb="FF000000"/>
        <rFont val="Noto Sans"/>
        <family val="2"/>
      </rPr>
      <t xml:space="preserve">）（左颈</t>
    </r>
    <r>
      <rPr>
        <sz val="10"/>
        <color rgb="FF000000"/>
        <rFont val="微软雅黑"/>
        <family val="2"/>
        <charset val="134"/>
      </rPr>
      <t xml:space="preserve">2</t>
    </r>
    <r>
      <rPr>
        <sz val="10"/>
        <color rgb="FF000000"/>
        <rFont val="Noto Sans"/>
        <family val="2"/>
      </rPr>
      <t xml:space="preserve">区淋巴结）</t>
    </r>
    <r>
      <rPr>
        <sz val="10"/>
        <color rgb="FF000000"/>
        <rFont val="微软雅黑"/>
        <family val="2"/>
        <charset val="134"/>
      </rPr>
      <t xml:space="preserve">2/3
      </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左颈</t>
    </r>
    <r>
      <rPr>
        <sz val="10"/>
        <color rgb="FF000000"/>
        <rFont val="微软雅黑"/>
        <family val="2"/>
        <charset val="134"/>
      </rPr>
      <t xml:space="preserve">2</t>
    </r>
    <r>
      <rPr>
        <sz val="10"/>
        <color rgb="FF000000"/>
        <rFont val="Noto Sans"/>
        <family val="2"/>
      </rPr>
      <t xml:space="preserve">区淋巴结）</t>
    </r>
    <r>
      <rPr>
        <sz val="10"/>
        <color rgb="FF000000"/>
        <rFont val="微软雅黑"/>
        <family val="2"/>
        <charset val="134"/>
      </rPr>
      <t xml:space="preserve">1/4
pTNM</t>
    </r>
    <r>
      <rPr>
        <sz val="10"/>
        <color rgb="FF000000"/>
        <rFont val="Noto Sans"/>
        <family val="2"/>
      </rPr>
      <t xml:space="preserve">分期：</t>
    </r>
    <r>
      <rPr>
        <sz val="10"/>
        <color rgb="FF000000"/>
        <rFont val="微软雅黑"/>
        <family val="2"/>
        <charset val="134"/>
      </rPr>
      <t xml:space="preserve">ypTxN2
</t>
    </r>
    <r>
      <rPr>
        <sz val="10"/>
        <color rgb="FF000000"/>
        <rFont val="Noto Sans"/>
        <family val="2"/>
      </rPr>
      <t xml:space="preserve">（参考病理号：</t>
    </r>
    <r>
      <rPr>
        <sz val="10"/>
        <color rgb="FF000000"/>
        <rFont val="微软雅黑"/>
        <family val="2"/>
        <charset val="134"/>
      </rPr>
      <t xml:space="preserve">526858</t>
    </r>
    <r>
      <rPr>
        <sz val="10"/>
        <color rgb="FF000000"/>
        <rFont val="Noto Sans"/>
        <family val="2"/>
      </rPr>
      <t xml:space="preserve">）</t>
    </r>
  </si>
  <si>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结节数枚，直径</t>
    </r>
    <r>
      <rPr>
        <sz val="10"/>
        <color rgb="FF000000"/>
        <rFont val="微软雅黑"/>
        <family val="2"/>
        <charset val="134"/>
      </rPr>
      <t xml:space="preserve">0.2-0.8cm</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结节数枚，直径</t>
    </r>
    <r>
      <rPr>
        <sz val="10"/>
        <color rgb="FF000000"/>
        <rFont val="微软雅黑"/>
        <family val="2"/>
        <charset val="134"/>
      </rPr>
      <t xml:space="preserve">0.2-</t>
    </r>
    <r>
      <rPr>
        <sz val="10"/>
        <color rgb="FF000000"/>
        <rFont val="Noto Sans"/>
        <family val="2"/>
      </rPr>
      <t xml:space="preserve">大小</t>
    </r>
    <r>
      <rPr>
        <sz val="10"/>
        <color rgb="FF000000"/>
        <rFont val="微软雅黑"/>
        <family val="2"/>
        <charset val="134"/>
      </rPr>
      <t xml:space="preserve">1.5×1×0.2cm</t>
    </r>
    <r>
      <rPr>
        <sz val="10"/>
        <color rgb="FF000000"/>
        <rFont val="Noto Sans"/>
        <family val="2"/>
      </rPr>
      <t xml:space="preserve">。（</t>
    </r>
    <r>
      <rPr>
        <sz val="10"/>
        <color rgb="FF000000"/>
        <rFont val="微软雅黑"/>
        <family val="2"/>
        <charset val="134"/>
      </rPr>
      <t xml:space="preserve">4</t>
    </r>
    <r>
      <rPr>
        <sz val="10"/>
        <color rgb="FF000000"/>
        <rFont val="Noto Sans"/>
        <family val="2"/>
      </rPr>
      <t xml:space="preserve">）灰黄质韧不整形组织一块，大小</t>
    </r>
    <r>
      <rPr>
        <sz val="10"/>
        <color rgb="FF000000"/>
        <rFont val="微软雅黑"/>
        <family val="2"/>
        <charset val="134"/>
      </rPr>
      <t xml:space="preserve">2×1.5×1cm</t>
    </r>
    <r>
      <rPr>
        <sz val="10"/>
        <color rgb="FF000000"/>
        <rFont val="Noto Sans"/>
        <family val="2"/>
      </rPr>
      <t xml:space="preserve">，切面灰黄质韧结节状。</t>
    </r>
  </si>
  <si>
    <t xml:space="preserve">左颌下腺</t>
  </si>
  <si>
    <t xml:space="preserve">颌下腺</t>
  </si>
  <si>
    <r>
      <rPr>
        <sz val="10"/>
        <color rgb="FF000000"/>
        <rFont val="微软雅黑"/>
        <family val="2"/>
        <charset val="134"/>
      </rPr>
      <t xml:space="preserve">1</t>
    </r>
    <r>
      <rPr>
        <sz val="10"/>
        <color rgb="FF000000"/>
        <rFont val="Noto Sans"/>
        <family val="2"/>
      </rPr>
      <t xml:space="preserve">年余</t>
    </r>
  </si>
  <si>
    <r>
      <rPr>
        <sz val="10"/>
        <color rgb="FF000000"/>
        <rFont val="微软雅黑"/>
        <family val="2"/>
        <charset val="134"/>
      </rPr>
      <t xml:space="preserve">2-lnm</t>
    </r>
    <r>
      <rPr>
        <sz val="10"/>
        <color rgb="FF000000"/>
        <rFont val="Noto Sans"/>
        <family val="2"/>
      </rPr>
      <t xml:space="preserve">切片核实</t>
    </r>
  </si>
  <si>
    <r>
      <rPr>
        <sz val="10"/>
        <color rgb="FF000000"/>
        <rFont val="微软雅黑"/>
        <family val="2"/>
        <charset val="134"/>
      </rPr>
      <t xml:space="preserve">2013-6</t>
    </r>
    <r>
      <rPr>
        <sz val="10"/>
        <color rgb="FF000000"/>
        <rFont val="Noto Sans"/>
        <family val="2"/>
      </rPr>
      <t xml:space="preserve">外院左颌下腺术后为低分化腺癌，本次手术有</t>
    </r>
    <r>
      <rPr>
        <sz val="10"/>
        <color rgb="FF000000"/>
        <rFont val="微软雅黑"/>
        <family val="2"/>
        <charset val="134"/>
      </rPr>
      <t xml:space="preserve">LNM</t>
    </r>
  </si>
  <si>
    <r>
      <rPr>
        <sz val="10"/>
        <color rgb="FF000000"/>
        <rFont val="Noto Sans"/>
        <family val="2"/>
      </rPr>
      <t xml:space="preserve">电话</t>
    </r>
    <r>
      <rPr>
        <sz val="10"/>
        <color rgb="FF000000"/>
        <rFont val="微软雅黑"/>
        <family val="2"/>
        <charset val="134"/>
      </rPr>
      <t xml:space="preserve">15231996714</t>
    </r>
    <r>
      <rPr>
        <sz val="10"/>
        <color rgb="FF000000"/>
        <rFont val="Noto Sans"/>
        <family val="2"/>
      </rPr>
      <t xml:space="preserve">和</t>
    </r>
    <r>
      <rPr>
        <sz val="10"/>
        <color rgb="FF000000"/>
        <rFont val="微软雅黑"/>
        <family val="2"/>
        <charset val="134"/>
      </rPr>
      <t xml:space="preserve">1512295311</t>
    </r>
  </si>
  <si>
    <t xml:space="preserve">杨素文</t>
  </si>
  <si>
    <r>
      <rPr>
        <sz val="10"/>
        <color rgb="FF000000"/>
        <rFont val="微软雅黑"/>
        <family val="2"/>
        <charset val="134"/>
      </rPr>
      <t xml:space="preserve"> 
“</t>
    </r>
    <r>
      <rPr>
        <sz val="10"/>
        <color rgb="FF000000"/>
        <rFont val="Noto Sans"/>
        <family val="2"/>
      </rPr>
      <t xml:space="preserve">颌下腺癌术后</t>
    </r>
    <r>
      <rPr>
        <sz val="10"/>
        <color rgb="FF000000"/>
        <rFont val="微软雅黑"/>
        <family val="2"/>
        <charset val="134"/>
      </rPr>
      <t xml:space="preserve">20</t>
    </r>
    <r>
      <rPr>
        <sz val="10"/>
        <color rgb="FF000000"/>
        <rFont val="Noto Sans"/>
        <family val="2"/>
      </rPr>
      <t xml:space="preserve">余年”
（</t>
    </r>
    <r>
      <rPr>
        <sz val="10"/>
        <color rgb="FF000000"/>
        <rFont val="微软雅黑"/>
        <family val="2"/>
        <charset val="134"/>
      </rPr>
      <t xml:space="preserve">1</t>
    </r>
    <r>
      <rPr>
        <sz val="10"/>
        <color rgb="FF000000"/>
        <rFont val="Noto Sans"/>
        <family val="2"/>
      </rPr>
      <t xml:space="preserve">）（口底复发肿物）
    纤维脂肪组织中见大量腺样囊性癌浸润，侵犯血管壁、神经及周围横纹肌组织，并侵犯周围淋巴结（</t>
    </r>
    <r>
      <rPr>
        <sz val="10"/>
        <color rgb="FF000000"/>
        <rFont val="微软雅黑"/>
        <family val="2"/>
        <charset val="134"/>
      </rPr>
      <t xml:space="preserve">1/1</t>
    </r>
    <r>
      <rPr>
        <sz val="10"/>
        <color rgb="FF000000"/>
        <rFont val="Noto Sans"/>
        <family val="2"/>
      </rPr>
      <t xml:space="preserve">）。
（</t>
    </r>
    <r>
      <rPr>
        <sz val="10"/>
        <color rgb="FF000000"/>
        <rFont val="微软雅黑"/>
        <family val="2"/>
        <charset val="134"/>
      </rPr>
      <t xml:space="preserve">2</t>
    </r>
    <r>
      <rPr>
        <sz val="10"/>
        <color rgb="FF000000"/>
        <rFont val="Noto Sans"/>
        <family val="2"/>
      </rPr>
      <t xml:space="preserve">）（舌下神经）
    神经及神经周围纤维结缔组织均见癌浸润。
（</t>
    </r>
    <r>
      <rPr>
        <sz val="10"/>
        <color rgb="FF000000"/>
        <rFont val="微软雅黑"/>
        <family val="2"/>
        <charset val="134"/>
      </rPr>
      <t xml:space="preserve">3</t>
    </r>
    <r>
      <rPr>
        <sz val="10"/>
        <color rgb="FF000000"/>
        <rFont val="Noto Sans"/>
        <family val="2"/>
      </rPr>
      <t xml:space="preserve">）（舌下神经近端）
    神经周围纤维结缔组织见癌浸润。</t>
    </r>
  </si>
  <si>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不整形灰白灰黄组织一堆，大小</t>
    </r>
    <r>
      <rPr>
        <sz val="10"/>
        <color rgb="FF000000"/>
        <rFont val="微软雅黑"/>
        <family val="2"/>
        <charset val="134"/>
      </rPr>
      <t xml:space="preserve">4.5×4×2.5cm</t>
    </r>
    <r>
      <rPr>
        <sz val="10"/>
        <color rgb="FF000000"/>
        <rFont val="Noto Sans"/>
        <family val="2"/>
      </rPr>
      <t xml:space="preserve">，切面部分区灰白质硬。（</t>
    </r>
    <r>
      <rPr>
        <sz val="10"/>
        <color rgb="FF000000"/>
        <rFont val="微软雅黑"/>
        <family val="2"/>
        <charset val="134"/>
      </rPr>
      <t xml:space="preserve">2</t>
    </r>
    <r>
      <rPr>
        <sz val="10"/>
        <color rgb="FF000000"/>
        <rFont val="Noto Sans"/>
        <family val="2"/>
      </rPr>
      <t xml:space="preserve">）灰白组织，大小</t>
    </r>
    <r>
      <rPr>
        <sz val="10"/>
        <color rgb="FF000000"/>
        <rFont val="微软雅黑"/>
        <family val="2"/>
        <charset val="134"/>
      </rPr>
      <t xml:space="preserve">1.5×0.3×0.2cm</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灰白组织一粒，直径</t>
    </r>
    <r>
      <rPr>
        <sz val="10"/>
        <color rgb="FF000000"/>
        <rFont val="微软雅黑"/>
        <family val="2"/>
        <charset val="134"/>
      </rPr>
      <t xml:space="preserve">0.3cm</t>
    </r>
    <r>
      <rPr>
        <sz val="10"/>
        <color rgb="FF000000"/>
        <rFont val="Noto Sans"/>
        <family val="2"/>
      </rPr>
      <t xml:space="preserve">。</t>
    </r>
  </si>
  <si>
    <r>
      <rPr>
        <sz val="10"/>
        <color rgb="FF000000"/>
        <rFont val="微软雅黑"/>
        <family val="2"/>
        <charset val="134"/>
      </rPr>
      <t xml:space="preserve">20</t>
    </r>
    <r>
      <rPr>
        <sz val="10"/>
        <color rgb="FF000000"/>
        <rFont val="Noto Sans"/>
        <family val="2"/>
      </rPr>
      <t xml:space="preserve">余年</t>
    </r>
  </si>
  <si>
    <r>
      <rPr>
        <sz val="10"/>
        <color rgb="FF000000"/>
        <rFont val="微软雅黑"/>
        <family val="2"/>
        <charset val="134"/>
      </rPr>
      <t xml:space="preserve">3-</t>
    </r>
    <r>
      <rPr>
        <sz val="10"/>
        <color rgb="FF000000"/>
        <rFont val="Noto Sans"/>
        <family val="2"/>
      </rPr>
      <t xml:space="preserve">核实面神经是否受累</t>
    </r>
  </si>
  <si>
    <t xml:space="preserve">血管壁侵犯</t>
  </si>
  <si>
    <r>
      <rPr>
        <sz val="10"/>
        <color rgb="FF000000"/>
        <rFont val="微软雅黑"/>
        <family val="2"/>
        <charset val="134"/>
      </rPr>
      <t xml:space="preserve">1993-5-17</t>
    </r>
    <r>
      <rPr>
        <sz val="10"/>
        <color rgb="FF000000"/>
        <rFont val="Noto Sans"/>
        <family val="2"/>
      </rPr>
      <t xml:space="preserve">外院左颌下腺</t>
    </r>
    <r>
      <rPr>
        <sz val="10"/>
        <color rgb="FF000000"/>
        <rFont val="微软雅黑"/>
        <family val="2"/>
        <charset val="134"/>
      </rPr>
      <t xml:space="preserve">adcc</t>
    </r>
    <r>
      <rPr>
        <sz val="10"/>
        <color rgb="FF000000"/>
        <rFont val="Noto Sans"/>
        <family val="2"/>
      </rPr>
      <t xml:space="preserve">切除，</t>
    </r>
    <r>
      <rPr>
        <sz val="10"/>
        <color rgb="FF000000"/>
        <rFont val="微软雅黑"/>
        <family val="2"/>
        <charset val="134"/>
      </rPr>
      <t xml:space="preserve">7-2</t>
    </r>
    <r>
      <rPr>
        <sz val="10"/>
        <color rgb="FF000000"/>
        <rFont val="Noto Sans"/>
        <family val="2"/>
      </rPr>
      <t xml:space="preserve">我院左颈及颌下</t>
    </r>
    <r>
      <rPr>
        <sz val="10"/>
        <color rgb="FF000000"/>
        <rFont val="微软雅黑"/>
        <family val="2"/>
        <charset val="134"/>
      </rPr>
      <t xml:space="preserve">LN</t>
    </r>
    <r>
      <rPr>
        <sz val="10"/>
        <color rgb="FF000000"/>
        <rFont val="Noto Sans"/>
        <family val="2"/>
      </rPr>
      <t xml:space="preserve">清扫（</t>
    </r>
    <r>
      <rPr>
        <sz val="10"/>
        <color rgb="FF000000"/>
        <rFont val="微软雅黑"/>
        <family val="2"/>
        <charset val="134"/>
      </rPr>
      <t xml:space="preserve">0/16</t>
    </r>
    <r>
      <rPr>
        <sz val="10"/>
        <color rgb="FF000000"/>
        <rFont val="Noto Sans"/>
        <family val="2"/>
      </rPr>
      <t xml:space="preserve">），后续放疗</t>
    </r>
  </si>
  <si>
    <t xml:space="preserve">无，电话查？</t>
  </si>
  <si>
    <t xml:space="preserve">张驰</t>
  </si>
  <si>
    <r>
      <rPr>
        <sz val="10"/>
        <color rgb="FF000000"/>
        <rFont val="Noto Sans"/>
        <family val="2"/>
      </rPr>
      <t xml:space="preserve">胸外科</t>
    </r>
    <r>
      <rPr>
        <sz val="10"/>
        <color rgb="FF000000"/>
        <rFont val="微软雅黑"/>
        <family val="2"/>
        <charset val="134"/>
      </rPr>
      <t xml:space="preserve">1</t>
    </r>
  </si>
  <si>
    <r>
      <rPr>
        <sz val="10"/>
        <color rgb="FF000000"/>
        <rFont val="微软雅黑"/>
        <family val="2"/>
        <charset val="134"/>
      </rPr>
      <t xml:space="preserve">
</t>
    </r>
    <r>
      <rPr>
        <sz val="10"/>
        <color rgb="FF000000"/>
        <rFont val="Noto Sans"/>
        <family val="2"/>
      </rPr>
      <t xml:space="preserve">（</t>
    </r>
    <r>
      <rPr>
        <sz val="10"/>
        <color rgb="FF000000"/>
        <rFont val="微软雅黑"/>
        <family val="2"/>
        <charset val="134"/>
      </rPr>
      <t xml:space="preserve">6</t>
    </r>
    <r>
      <rPr>
        <sz val="10"/>
        <color rgb="FF000000"/>
        <rFont val="Noto Sans"/>
        <family val="2"/>
      </rPr>
      <t xml:space="preserve">）（右肺中下叶）
    支气管腺样囊性癌，肿瘤主要位于右肺中间段支气管壁，累及下叶及中叶支气管开口处，可见脉管瘤栓及神经侵犯。肿瘤未累及中叶及下叶脏层胸膜，中叶及下叶周围肺组织局灶呈阻塞性肺气肿改变。（</t>
    </r>
    <r>
      <rPr>
        <sz val="10"/>
        <color rgb="FF000000"/>
        <rFont val="微软雅黑"/>
        <family val="2"/>
        <charset val="134"/>
      </rPr>
      <t xml:space="preserve">4</t>
    </r>
    <r>
      <rPr>
        <sz val="10"/>
        <color rgb="FF000000"/>
        <rFont val="Noto Sans"/>
        <family val="2"/>
      </rPr>
      <t xml:space="preserve">）（支气管切缘）冰可见癌浸润，（</t>
    </r>
    <r>
      <rPr>
        <sz val="10"/>
        <color rgb="FF000000"/>
        <rFont val="微软雅黑"/>
        <family val="2"/>
        <charset val="134"/>
      </rPr>
      <t xml:space="preserve">8</t>
    </r>
    <r>
      <rPr>
        <sz val="10"/>
        <color rgb="FF000000"/>
        <rFont val="Noto Sans"/>
        <family val="2"/>
      </rPr>
      <t xml:space="preserve">）（支气管切缘</t>
    </r>
    <r>
      <rPr>
        <sz val="10"/>
        <color rgb="FF000000"/>
        <rFont val="微软雅黑"/>
        <family val="2"/>
        <charset val="134"/>
      </rPr>
      <t xml:space="preserve">2</t>
    </r>
    <r>
      <rPr>
        <sz val="10"/>
        <color rgb="FF000000"/>
        <rFont val="Noto Sans"/>
        <family val="2"/>
      </rPr>
      <t xml:space="preserve">）冰未见癌。
    淋巴结转移性癌（</t>
    </r>
    <r>
      <rPr>
        <sz val="10"/>
        <color rgb="FF000000"/>
        <rFont val="微软雅黑"/>
        <family val="2"/>
        <charset val="134"/>
      </rPr>
      <t xml:space="preserve">3/20</t>
    </r>
    <r>
      <rPr>
        <sz val="10"/>
        <color rgb="FF000000"/>
        <rFont val="Noto Sans"/>
        <family val="2"/>
      </rPr>
      <t xml:space="preserve">）
        下叶肺外淋巴结 </t>
    </r>
    <r>
      <rPr>
        <sz val="10"/>
        <color rgb="FF000000"/>
        <rFont val="微软雅黑"/>
        <family val="2"/>
        <charset val="134"/>
      </rPr>
      <t xml:space="preserve">1/1
        </t>
    </r>
    <r>
      <rPr>
        <sz val="10"/>
        <color rgb="FF000000"/>
        <rFont val="Noto Sans"/>
        <family val="2"/>
      </rPr>
      <t xml:space="preserve">下叶肺内淋巴结 </t>
    </r>
    <r>
      <rPr>
        <sz val="10"/>
        <color rgb="FF000000"/>
        <rFont val="微软雅黑"/>
        <family val="2"/>
        <charset val="134"/>
      </rPr>
      <t xml:space="preserve">1/7
        </t>
    </r>
    <r>
      <rPr>
        <sz val="10"/>
        <color rgb="FF000000"/>
        <rFont val="Noto Sans"/>
        <family val="2"/>
      </rPr>
      <t xml:space="preserve">中叶肺外淋巴结 </t>
    </r>
    <r>
      <rPr>
        <sz val="10"/>
        <color rgb="FF000000"/>
        <rFont val="微软雅黑"/>
        <family val="2"/>
        <charset val="134"/>
      </rPr>
      <t xml:space="preserve">0/1
        </t>
    </r>
    <r>
      <rPr>
        <sz val="10"/>
        <color rgb="FF000000"/>
        <rFont val="Noto Sans"/>
        <family val="2"/>
      </rPr>
      <t xml:space="preserve">中叶肺内淋巴结 </t>
    </r>
    <r>
      <rPr>
        <sz val="10"/>
        <color rgb="FF000000"/>
        <rFont val="微软雅黑"/>
        <family val="2"/>
        <charset val="134"/>
      </rPr>
      <t xml:space="preserve">0/2
       </t>
    </r>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t>
    </r>
    <r>
      <rPr>
        <sz val="10"/>
        <color rgb="FF000000"/>
        <rFont val="微软雅黑"/>
        <family val="2"/>
        <charset val="134"/>
      </rPr>
      <t xml:space="preserve">8</t>
    </r>
    <r>
      <rPr>
        <sz val="10"/>
        <color rgb="FF000000"/>
        <rFont val="Noto Sans"/>
        <family val="2"/>
      </rPr>
      <t xml:space="preserve">区淋巴结）          </t>
    </r>
    <r>
      <rPr>
        <sz val="10"/>
        <color rgb="FF000000"/>
        <rFont val="微软雅黑"/>
        <family val="2"/>
        <charset val="134"/>
      </rPr>
      <t xml:space="preserve">0/1
       </t>
    </r>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t>
    </r>
    <r>
      <rPr>
        <sz val="10"/>
        <color rgb="FF000000"/>
        <rFont val="微软雅黑"/>
        <family val="2"/>
        <charset val="134"/>
      </rPr>
      <t xml:space="preserve">7</t>
    </r>
    <r>
      <rPr>
        <sz val="10"/>
        <color rgb="FF000000"/>
        <rFont val="Noto Sans"/>
        <family val="2"/>
      </rPr>
      <t xml:space="preserve">区淋巴结）          </t>
    </r>
    <r>
      <rPr>
        <sz val="10"/>
        <color rgb="FF000000"/>
        <rFont val="微软雅黑"/>
        <family val="2"/>
        <charset val="134"/>
      </rPr>
      <t xml:space="preserve">1/3
       </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中间段支气管旁淋巴结）</t>
    </r>
    <r>
      <rPr>
        <sz val="10"/>
        <color rgb="FF000000"/>
        <rFont val="微软雅黑"/>
        <family val="2"/>
        <charset val="134"/>
      </rPr>
      <t xml:space="preserve">0/2
       </t>
    </r>
    <r>
      <rPr>
        <sz val="10"/>
        <color rgb="FF000000"/>
        <rFont val="Noto Sans"/>
        <family val="2"/>
      </rPr>
      <t xml:space="preserve">（</t>
    </r>
    <r>
      <rPr>
        <sz val="10"/>
        <color rgb="FF000000"/>
        <rFont val="微软雅黑"/>
        <family val="2"/>
        <charset val="134"/>
      </rPr>
      <t xml:space="preserve">5</t>
    </r>
    <r>
      <rPr>
        <sz val="10"/>
        <color rgb="FF000000"/>
        <rFont val="Noto Sans"/>
        <family val="2"/>
      </rPr>
      <t xml:space="preserve">）（肺门淋巴结）         </t>
    </r>
    <r>
      <rPr>
        <sz val="10"/>
        <color rgb="FF000000"/>
        <rFont val="微软雅黑"/>
        <family val="2"/>
        <charset val="134"/>
      </rPr>
      <t xml:space="preserve">0/1
       </t>
    </r>
    <r>
      <rPr>
        <sz val="10"/>
        <color rgb="FF000000"/>
        <rFont val="Noto Sans"/>
        <family val="2"/>
      </rPr>
      <t xml:space="preserve">（</t>
    </r>
    <r>
      <rPr>
        <sz val="10"/>
        <color rgb="FF000000"/>
        <rFont val="微软雅黑"/>
        <family val="2"/>
        <charset val="134"/>
      </rPr>
      <t xml:space="preserve">7</t>
    </r>
    <r>
      <rPr>
        <sz val="10"/>
        <color rgb="FF000000"/>
        <rFont val="Noto Sans"/>
        <family val="2"/>
      </rPr>
      <t xml:space="preserve">）（右上纵隔淋巴结）     </t>
    </r>
    <r>
      <rPr>
        <sz val="10"/>
        <color rgb="FF000000"/>
        <rFont val="微软雅黑"/>
        <family val="2"/>
        <charset val="134"/>
      </rPr>
      <t xml:space="preserve">0/2
</t>
    </r>
    <r>
      <rPr>
        <sz val="10"/>
        <color rgb="FF000000"/>
        <rFont val="Noto Sans"/>
        <family val="2"/>
      </rPr>
      <t xml:space="preserve">（参见</t>
    </r>
    <r>
      <rPr>
        <sz val="10"/>
        <color rgb="FF000000"/>
        <rFont val="微软雅黑"/>
        <family val="2"/>
        <charset val="134"/>
      </rPr>
      <t xml:space="preserve">533572</t>
    </r>
    <r>
      <rPr>
        <sz val="10"/>
        <color rgb="FF000000"/>
        <rFont val="Noto Sans"/>
        <family val="2"/>
      </rPr>
      <t xml:space="preserve">、</t>
    </r>
    <r>
      <rPr>
        <sz val="10"/>
        <color rgb="FF000000"/>
        <rFont val="微软雅黑"/>
        <family val="2"/>
        <charset val="134"/>
      </rPr>
      <t xml:space="preserve">533580</t>
    </r>
    <r>
      <rPr>
        <sz val="10"/>
        <color rgb="FF000000"/>
        <rFont val="Noto Sans"/>
        <family val="2"/>
      </rPr>
      <t xml:space="preserve">）
</t>
    </r>
  </si>
  <si>
    <r>
      <rPr>
        <sz val="10"/>
        <color rgb="FF000000"/>
        <rFont val="Noto Sans"/>
        <family val="2"/>
      </rPr>
      <t xml:space="preserve">（</t>
    </r>
    <r>
      <rPr>
        <sz val="10"/>
        <color rgb="FF000000"/>
        <rFont val="微软雅黑"/>
        <family val="2"/>
        <charset val="134"/>
      </rPr>
      <t xml:space="preserve">6</t>
    </r>
    <r>
      <rPr>
        <sz val="10"/>
        <color rgb="FF000000"/>
        <rFont val="Noto Sans"/>
        <family val="2"/>
      </rPr>
      <t xml:space="preserve">）右肺中下叶；中叶大小</t>
    </r>
    <r>
      <rPr>
        <sz val="10"/>
        <color rgb="FF000000"/>
        <rFont val="微软雅黑"/>
        <family val="2"/>
        <charset val="134"/>
      </rPr>
      <t xml:space="preserve">10.5×5.3×2.8cm</t>
    </r>
    <r>
      <rPr>
        <sz val="10"/>
        <color rgb="FF000000"/>
        <rFont val="Noto Sans"/>
        <family val="2"/>
      </rPr>
      <t xml:space="preserve">，下叶大小</t>
    </r>
    <r>
      <rPr>
        <sz val="10"/>
        <color rgb="FF000000"/>
        <rFont val="微软雅黑"/>
        <family val="2"/>
        <charset val="134"/>
      </rPr>
      <t xml:space="preserve">14×8.5×5cm</t>
    </r>
    <r>
      <rPr>
        <sz val="10"/>
        <color rgb="FF000000"/>
        <rFont val="Noto Sans"/>
        <family val="2"/>
      </rPr>
      <t xml:space="preserve">，中间段支气管腔内管壁粗糙，粗糙区范围</t>
    </r>
    <r>
      <rPr>
        <sz val="10"/>
        <color rgb="FF000000"/>
        <rFont val="微软雅黑"/>
        <family val="2"/>
        <charset val="134"/>
      </rPr>
      <t xml:space="preserve">2.6×1.3×0.5cm</t>
    </r>
    <r>
      <rPr>
        <sz val="10"/>
        <color rgb="FF000000"/>
        <rFont val="Noto Sans"/>
        <family val="2"/>
      </rPr>
      <t xml:space="preserve">，累及中间段支气管及下叶支气管开口处，似未累及中叶叶段支气管，中、下叶周围肺灰红质软，局灶灰红海绵样。中叶肺内、外找到淋巴结数枚，直径</t>
    </r>
    <r>
      <rPr>
        <sz val="10"/>
        <color rgb="FF000000"/>
        <rFont val="微软雅黑"/>
        <family val="2"/>
        <charset val="134"/>
      </rPr>
      <t xml:space="preserve">0.5-0.6cm</t>
    </r>
    <r>
      <rPr>
        <sz val="10"/>
        <color rgb="FF000000"/>
        <rFont val="Noto Sans"/>
        <family val="2"/>
      </rPr>
      <t xml:space="preserve">，下叶肺内、外找到炭黑结节数枚，直径</t>
    </r>
    <r>
      <rPr>
        <sz val="10"/>
        <color rgb="FF000000"/>
        <rFont val="微软雅黑"/>
        <family val="2"/>
        <charset val="134"/>
      </rPr>
      <t xml:space="preserve">0.3-1cm</t>
    </r>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炭黑结节</t>
    </r>
    <r>
      <rPr>
        <sz val="10"/>
        <color rgb="FF000000"/>
        <rFont val="微软雅黑"/>
        <family val="2"/>
        <charset val="134"/>
      </rPr>
      <t xml:space="preserve">1</t>
    </r>
    <r>
      <rPr>
        <sz val="10"/>
        <color rgb="FF000000"/>
        <rFont val="Noto Sans"/>
        <family val="2"/>
      </rPr>
      <t xml:space="preserve">枚，直径</t>
    </r>
    <r>
      <rPr>
        <sz val="10"/>
        <color rgb="FF000000"/>
        <rFont val="微软雅黑"/>
        <family val="2"/>
        <charset val="134"/>
      </rPr>
      <t xml:space="preserve">0.4cm</t>
    </r>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炭黑组织一块，直径</t>
    </r>
    <r>
      <rPr>
        <sz val="10"/>
        <color rgb="FF000000"/>
        <rFont val="微软雅黑"/>
        <family val="2"/>
        <charset val="134"/>
      </rPr>
      <t xml:space="preserve">1.5cm</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炭黑结节</t>
    </r>
    <r>
      <rPr>
        <sz val="10"/>
        <color rgb="FF000000"/>
        <rFont val="微软雅黑"/>
        <family val="2"/>
        <charset val="134"/>
      </rPr>
      <t xml:space="preserve">1</t>
    </r>
    <r>
      <rPr>
        <sz val="10"/>
        <color rgb="FF000000"/>
        <rFont val="Noto Sans"/>
        <family val="2"/>
      </rPr>
      <t xml:space="preserve">枚，大小</t>
    </r>
    <r>
      <rPr>
        <sz val="10"/>
        <color rgb="FF000000"/>
        <rFont val="微软雅黑"/>
        <family val="2"/>
        <charset val="134"/>
      </rPr>
      <t xml:space="preserve">1.2×0.5×0.3cm</t>
    </r>
    <r>
      <rPr>
        <sz val="10"/>
        <color rgb="FF000000"/>
        <rFont val="Noto Sans"/>
        <family val="2"/>
      </rPr>
      <t xml:space="preserve">。（</t>
    </r>
    <r>
      <rPr>
        <sz val="10"/>
        <color rgb="FF000000"/>
        <rFont val="微软雅黑"/>
        <family val="2"/>
        <charset val="134"/>
      </rPr>
      <t xml:space="preserve">5</t>
    </r>
    <r>
      <rPr>
        <sz val="10"/>
        <color rgb="FF000000"/>
        <rFont val="Noto Sans"/>
        <family val="2"/>
      </rPr>
      <t xml:space="preserve">）炭黑结节</t>
    </r>
    <r>
      <rPr>
        <sz val="10"/>
        <color rgb="FF000000"/>
        <rFont val="微软雅黑"/>
        <family val="2"/>
        <charset val="134"/>
      </rPr>
      <t xml:space="preserve">2</t>
    </r>
    <r>
      <rPr>
        <sz val="10"/>
        <color rgb="FF000000"/>
        <rFont val="Noto Sans"/>
        <family val="2"/>
      </rPr>
      <t xml:space="preserve">枚，直径</t>
    </r>
    <r>
      <rPr>
        <sz val="10"/>
        <color rgb="FF000000"/>
        <rFont val="微软雅黑"/>
        <family val="2"/>
        <charset val="134"/>
      </rPr>
      <t xml:space="preserve">0.3-0.5cm</t>
    </r>
    <r>
      <rPr>
        <sz val="10"/>
        <color rgb="FF000000"/>
        <rFont val="Noto Sans"/>
        <family val="2"/>
      </rPr>
      <t xml:space="preserve">。（</t>
    </r>
    <r>
      <rPr>
        <sz val="10"/>
        <color rgb="FF000000"/>
        <rFont val="微软雅黑"/>
        <family val="2"/>
        <charset val="134"/>
      </rPr>
      <t xml:space="preserve">7</t>
    </r>
    <r>
      <rPr>
        <sz val="10"/>
        <color rgb="FF000000"/>
        <rFont val="Noto Sans"/>
        <family val="2"/>
      </rPr>
      <t xml:space="preserve">）炭黑结节</t>
    </r>
    <r>
      <rPr>
        <sz val="10"/>
        <color rgb="FF000000"/>
        <rFont val="微软雅黑"/>
        <family val="2"/>
        <charset val="134"/>
      </rPr>
      <t xml:space="preserve">2</t>
    </r>
    <r>
      <rPr>
        <sz val="10"/>
        <color rgb="FF000000"/>
        <rFont val="Noto Sans"/>
        <family val="2"/>
      </rPr>
      <t xml:space="preserve">枚，直径</t>
    </r>
    <r>
      <rPr>
        <sz val="10"/>
        <color rgb="FF000000"/>
        <rFont val="微软雅黑"/>
        <family val="2"/>
        <charset val="134"/>
      </rPr>
      <t xml:space="preserve">0.6-1.1cm</t>
    </r>
    <r>
      <rPr>
        <sz val="10"/>
        <color rgb="FF000000"/>
        <rFont val="Noto Sans"/>
        <family val="2"/>
      </rPr>
      <t xml:space="preserve">。</t>
    </r>
  </si>
  <si>
    <t xml:space="preserve">支气管</t>
  </si>
  <si>
    <t xml:space="preserve">1c</t>
  </si>
  <si>
    <r>
      <rPr>
        <sz val="10"/>
        <color rgb="FF000000"/>
        <rFont val="Noto Sans"/>
        <family val="2"/>
      </rPr>
      <t xml:space="preserve">局切后扩切，有</t>
    </r>
    <r>
      <rPr>
        <sz val="10"/>
        <color rgb="FF000000"/>
        <rFont val="微软雅黑"/>
        <family val="2"/>
        <charset val="134"/>
      </rPr>
      <t xml:space="preserve">LNM</t>
    </r>
    <r>
      <rPr>
        <sz val="10"/>
        <color rgb="FF000000"/>
        <rFont val="Noto Sans"/>
        <family val="2"/>
      </rPr>
      <t xml:space="preserve">，</t>
    </r>
    <r>
      <rPr>
        <sz val="10"/>
        <color rgb="FF000000"/>
        <rFont val="微软雅黑"/>
        <family val="2"/>
        <charset val="134"/>
      </rPr>
      <t xml:space="preserve">2015-1-5</t>
    </r>
    <r>
      <rPr>
        <sz val="10"/>
        <color rgb="FF000000"/>
        <rFont val="Noto Sans"/>
        <family val="2"/>
      </rPr>
      <t xml:space="preserve">开始化疗</t>
    </r>
    <r>
      <rPr>
        <sz val="10"/>
        <color rgb="FF000000"/>
        <rFont val="微软雅黑"/>
        <family val="2"/>
        <charset val="134"/>
      </rPr>
      <t xml:space="preserve">4</t>
    </r>
    <r>
      <rPr>
        <sz val="10"/>
        <color rgb="FF000000"/>
        <rFont val="Noto Sans"/>
        <family val="2"/>
      </rPr>
      <t xml:space="preserve">周期</t>
    </r>
  </si>
  <si>
    <r>
      <rPr>
        <sz val="10"/>
        <rFont val="微软雅黑"/>
        <family val="2"/>
        <charset val="134"/>
      </rPr>
      <t xml:space="preserve">BC</t>
    </r>
    <r>
      <rPr>
        <sz val="10"/>
        <rFont val="Noto Sans"/>
        <family val="2"/>
      </rPr>
      <t xml:space="preserve">原</t>
    </r>
    <r>
      <rPr>
        <sz val="10"/>
        <rFont val="微软雅黑"/>
        <family val="2"/>
        <charset val="134"/>
      </rPr>
      <t xml:space="preserve">0-30-20-50</t>
    </r>
  </si>
  <si>
    <t xml:space="preserve">王海霞</t>
  </si>
  <si>
    <r>
      <rPr>
        <sz val="10"/>
        <color rgb="FF000000"/>
        <rFont val="微软雅黑"/>
        <family val="2"/>
        <charset val="134"/>
      </rPr>
      <t xml:space="preserve">
</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气管肿瘤</t>
    </r>
    <r>
      <rPr>
        <sz val="10"/>
        <color rgb="FF000000"/>
        <rFont val="微软雅黑"/>
        <family val="2"/>
        <charset val="134"/>
      </rPr>
      <t xml:space="preserve">+</t>
    </r>
    <r>
      <rPr>
        <sz val="10"/>
        <color rgb="FF000000"/>
        <rFont val="Noto Sans"/>
        <family val="2"/>
      </rPr>
      <t xml:space="preserve">舌骨）
    气管腺样囊性癌，侵达气管外膜，未累及舌骨。未见脉管瘤栓及侵犯神经。癌组织距环周切缘（基底切缘）</t>
    </r>
    <r>
      <rPr>
        <sz val="10"/>
        <color rgb="FF000000"/>
        <rFont val="微软雅黑"/>
        <family val="2"/>
        <charset val="134"/>
      </rPr>
      <t xml:space="preserve">&lt;0.1cm</t>
    </r>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气管下切缘）冰（病理号：</t>
    </r>
    <r>
      <rPr>
        <sz val="10"/>
        <color rgb="FF000000"/>
        <rFont val="微软雅黑"/>
        <family val="2"/>
        <charset val="134"/>
      </rPr>
      <t xml:space="preserve">534788</t>
    </r>
    <r>
      <rPr>
        <sz val="10"/>
        <color rgb="FF000000"/>
        <rFont val="Noto Sans"/>
        <family val="2"/>
      </rPr>
      <t xml:space="preserve">）及（</t>
    </r>
    <r>
      <rPr>
        <sz val="10"/>
        <color rgb="FF000000"/>
        <rFont val="微软雅黑"/>
        <family val="2"/>
        <charset val="134"/>
      </rPr>
      <t xml:space="preserve">2</t>
    </r>
    <r>
      <rPr>
        <sz val="10"/>
        <color rgb="FF000000"/>
        <rFont val="Noto Sans"/>
        <family val="2"/>
      </rPr>
      <t xml:space="preserve">）（气管上切缘）冰（病理号：</t>
    </r>
    <r>
      <rPr>
        <sz val="10"/>
        <color rgb="FF000000"/>
        <rFont val="微软雅黑"/>
        <family val="2"/>
        <charset val="134"/>
      </rPr>
      <t xml:space="preserve">534789</t>
    </r>
    <r>
      <rPr>
        <sz val="10"/>
        <color rgb="FF000000"/>
        <rFont val="Noto Sans"/>
        <family val="2"/>
      </rPr>
      <t xml:space="preserve">）均未见癌。</t>
    </r>
  </si>
  <si>
    <r>
      <rPr>
        <sz val="10"/>
        <color rgb="FF000000"/>
        <rFont val="Noto Sans"/>
        <family val="2"/>
      </rPr>
      <t xml:space="preserve">气管一段，长</t>
    </r>
    <r>
      <rPr>
        <sz val="10"/>
        <color rgb="FF000000"/>
        <rFont val="微软雅黑"/>
        <family val="2"/>
        <charset val="134"/>
      </rPr>
      <t xml:space="preserve">4cm</t>
    </r>
    <r>
      <rPr>
        <sz val="10"/>
        <color rgb="FF000000"/>
        <rFont val="Noto Sans"/>
        <family val="2"/>
      </rPr>
      <t xml:space="preserve">，直径</t>
    </r>
    <r>
      <rPr>
        <sz val="10"/>
        <color rgb="FF000000"/>
        <rFont val="微软雅黑"/>
        <family val="2"/>
        <charset val="134"/>
      </rPr>
      <t xml:space="preserve">2.5cm</t>
    </r>
    <r>
      <rPr>
        <sz val="10"/>
        <color rgb="FF000000"/>
        <rFont val="Noto Sans"/>
        <family val="2"/>
      </rPr>
      <t xml:space="preserve">，气管腔面局灶灰黄隆起，范围</t>
    </r>
    <r>
      <rPr>
        <sz val="10"/>
        <color rgb="FF000000"/>
        <rFont val="微软雅黑"/>
        <family val="2"/>
        <charset val="134"/>
      </rPr>
      <t xml:space="preserve">3×2.3×1.5cm</t>
    </r>
    <r>
      <rPr>
        <sz val="10"/>
        <color rgb="FF000000"/>
        <rFont val="Noto Sans"/>
        <family val="2"/>
      </rPr>
      <t xml:space="preserve">，切面灰黄质硬细颗粒状。另见完整舌骨。</t>
    </r>
  </si>
  <si>
    <t xml:space="preserve">气管</t>
  </si>
  <si>
    <r>
      <rPr>
        <sz val="10"/>
        <color rgb="FF000000"/>
        <rFont val="Noto Sans"/>
        <family val="2"/>
      </rPr>
      <t xml:space="preserve">基底</t>
    </r>
    <r>
      <rPr>
        <sz val="10"/>
        <color rgb="FF000000"/>
        <rFont val="微软雅黑"/>
        <family val="2"/>
        <charset val="134"/>
      </rPr>
      <t xml:space="preserve">&lt;1mm</t>
    </r>
  </si>
  <si>
    <t xml:space="preserve">无，电话？</t>
  </si>
  <si>
    <t xml:space="preserve">尉青霞</t>
  </si>
  <si>
    <r>
      <rPr>
        <sz val="10"/>
        <color rgb="FF000000"/>
        <rFont val="微软雅黑"/>
        <family val="2"/>
        <charset val="134"/>
      </rPr>
      <t xml:space="preserve">
“</t>
    </r>
    <r>
      <rPr>
        <sz val="10"/>
        <color rgb="FF000000"/>
        <rFont val="Noto Sans"/>
        <family val="2"/>
      </rPr>
      <t xml:space="preserve">外阴肿物外院活检术后”
（</t>
    </r>
    <r>
      <rPr>
        <sz val="10"/>
        <color rgb="FF000000"/>
        <rFont val="微软雅黑"/>
        <family val="2"/>
        <charset val="134"/>
      </rPr>
      <t xml:space="preserve">4</t>
    </r>
    <r>
      <rPr>
        <sz val="10"/>
        <color rgb="FF000000"/>
        <rFont val="Noto Sans"/>
        <family val="2"/>
      </rPr>
      <t xml:space="preserve">）（外阴及肿物）
    腺样囊性癌。肿瘤大小</t>
    </r>
    <r>
      <rPr>
        <sz val="10"/>
        <color rgb="FF000000"/>
        <rFont val="微软雅黑"/>
        <family val="2"/>
        <charset val="134"/>
      </rPr>
      <t xml:space="preserve">2.5×1.5×1.5cm</t>
    </r>
    <r>
      <rPr>
        <sz val="10"/>
        <color rgb="FF000000"/>
        <rFont val="Noto Sans"/>
        <family val="2"/>
      </rPr>
      <t xml:space="preserve">，浸润皮肤真皮、皮下纤维脂肪及周围横纹肌组织，可见神经浸润，未累及表皮，局灶表皮基底细胞伴有增生，皮肤切缘及另送（</t>
    </r>
    <r>
      <rPr>
        <sz val="10"/>
        <color rgb="FF000000"/>
        <rFont val="微软雅黑"/>
        <family val="2"/>
        <charset val="134"/>
      </rPr>
      <t xml:space="preserve">5</t>
    </r>
    <r>
      <rPr>
        <sz val="10"/>
        <color rgb="FF000000"/>
        <rFont val="Noto Sans"/>
        <family val="2"/>
      </rPr>
      <t xml:space="preserve">）（外阴肿物基底切缘）均未见癌累及。
    淋巴结未见转移性癌（</t>
    </r>
    <r>
      <rPr>
        <sz val="10"/>
        <color rgb="FF000000"/>
        <rFont val="微软雅黑"/>
        <family val="2"/>
        <charset val="134"/>
      </rPr>
      <t xml:space="preserve">0/21</t>
    </r>
    <r>
      <rPr>
        <sz val="10"/>
        <color rgb="FF000000"/>
        <rFont val="Noto Sans"/>
        <family val="2"/>
      </rPr>
      <t xml:space="preserve">）
     （</t>
    </r>
    <r>
      <rPr>
        <sz val="10"/>
        <color rgb="FF000000"/>
        <rFont val="微软雅黑"/>
        <family val="2"/>
        <charset val="134"/>
      </rPr>
      <t xml:space="preserve">1</t>
    </r>
    <r>
      <rPr>
        <sz val="10"/>
        <color rgb="FF000000"/>
        <rFont val="Noto Sans"/>
        <family val="2"/>
      </rPr>
      <t xml:space="preserve">）（右腹股沟淋巴结）         </t>
    </r>
    <r>
      <rPr>
        <sz val="10"/>
        <color rgb="FF000000"/>
        <rFont val="微软雅黑"/>
        <family val="2"/>
        <charset val="134"/>
      </rPr>
      <t xml:space="preserve">0/16
     </t>
    </r>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左腹股沟淋巴结</t>
    </r>
    <r>
      <rPr>
        <sz val="10"/>
        <color rgb="FF000000"/>
        <rFont val="微软雅黑"/>
        <family val="2"/>
        <charset val="134"/>
      </rPr>
      <t xml:space="preserve">1</t>
    </r>
    <r>
      <rPr>
        <sz val="10"/>
        <color rgb="FF000000"/>
        <rFont val="Noto Sans"/>
        <family val="2"/>
      </rPr>
      <t xml:space="preserve">）冰      </t>
    </r>
    <r>
      <rPr>
        <sz val="10"/>
        <color rgb="FF000000"/>
        <rFont val="微软雅黑"/>
        <family val="2"/>
        <charset val="134"/>
      </rPr>
      <t xml:space="preserve">0/1
     </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左腹股沟淋巴结</t>
    </r>
    <r>
      <rPr>
        <sz val="10"/>
        <color rgb="FF000000"/>
        <rFont val="微软雅黑"/>
        <family val="2"/>
        <charset val="134"/>
      </rPr>
      <t xml:space="preserve">2</t>
    </r>
    <r>
      <rPr>
        <sz val="10"/>
        <color rgb="FF000000"/>
        <rFont val="Noto Sans"/>
        <family val="2"/>
      </rPr>
      <t xml:space="preserve">）        </t>
    </r>
    <r>
      <rPr>
        <sz val="10"/>
        <color rgb="FF000000"/>
        <rFont val="微软雅黑"/>
        <family val="2"/>
        <charset val="134"/>
      </rPr>
      <t xml:space="preserve">0/4
</t>
    </r>
  </si>
  <si>
    <r>
      <rPr>
        <sz val="10"/>
        <color rgb="FF000000"/>
        <rFont val="Noto Sans"/>
        <family val="2"/>
      </rPr>
      <t xml:space="preserve">（</t>
    </r>
    <r>
      <rPr>
        <sz val="10"/>
        <color rgb="FF000000"/>
        <rFont val="微软雅黑"/>
        <family val="2"/>
        <charset val="134"/>
      </rPr>
      <t xml:space="preserve">4</t>
    </r>
    <r>
      <rPr>
        <sz val="10"/>
        <color rgb="FF000000"/>
        <rFont val="Noto Sans"/>
        <family val="2"/>
      </rPr>
      <t xml:space="preserve">）灰红不整形组织，结构不清，总大小</t>
    </r>
    <r>
      <rPr>
        <sz val="10"/>
        <color rgb="FF000000"/>
        <rFont val="微软雅黑"/>
        <family val="2"/>
        <charset val="134"/>
      </rPr>
      <t xml:space="preserve">7×3.5×2cm</t>
    </r>
    <r>
      <rPr>
        <sz val="10"/>
        <color rgb="FF000000"/>
        <rFont val="Noto Sans"/>
        <family val="2"/>
      </rPr>
      <t xml:space="preserve">，皮肤面积</t>
    </r>
    <r>
      <rPr>
        <sz val="10"/>
        <color rgb="FF000000"/>
        <rFont val="微软雅黑"/>
        <family val="2"/>
        <charset val="134"/>
      </rPr>
      <t xml:space="preserve">5×2cm</t>
    </r>
    <r>
      <rPr>
        <sz val="10"/>
        <color rgb="FF000000"/>
        <rFont val="Noto Sans"/>
        <family val="2"/>
      </rPr>
      <t xml:space="preserve">，皮肤表面灰褐色尚光，多切面切开局部灰白质稍硬，质硬区范围</t>
    </r>
    <r>
      <rPr>
        <sz val="10"/>
        <color rgb="FF000000"/>
        <rFont val="微软雅黑"/>
        <family val="2"/>
        <charset val="134"/>
      </rPr>
      <t xml:space="preserve">2.5×1.5×1.5cm</t>
    </r>
    <r>
      <rPr>
        <sz val="10"/>
        <color rgb="FF000000"/>
        <rFont val="Noto Sans"/>
        <family val="2"/>
      </rPr>
      <t xml:space="preserve">，界不清。（</t>
    </r>
    <r>
      <rPr>
        <sz val="10"/>
        <color rgb="FF000000"/>
        <rFont val="微软雅黑"/>
        <family val="2"/>
        <charset val="134"/>
      </rPr>
      <t xml:space="preserve">1</t>
    </r>
    <r>
      <rPr>
        <sz val="10"/>
        <color rgb="FF000000"/>
        <rFont val="Noto Sans"/>
        <family val="2"/>
      </rPr>
      <t xml:space="preserve">）触及结节数枚，直径</t>
    </r>
    <r>
      <rPr>
        <sz val="10"/>
        <color rgb="FF000000"/>
        <rFont val="微软雅黑"/>
        <family val="2"/>
        <charset val="134"/>
      </rPr>
      <t xml:space="preserve">0.3-0.8cm</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结节数枚，直径</t>
    </r>
    <r>
      <rPr>
        <sz val="10"/>
        <color rgb="FF000000"/>
        <rFont val="微软雅黑"/>
        <family val="2"/>
        <charset val="134"/>
      </rPr>
      <t xml:space="preserve">0.3-0.8cm</t>
    </r>
    <r>
      <rPr>
        <sz val="10"/>
        <color rgb="FF000000"/>
        <rFont val="Noto Sans"/>
        <family val="2"/>
      </rPr>
      <t xml:space="preserve">。（</t>
    </r>
    <r>
      <rPr>
        <sz val="10"/>
        <color rgb="FF000000"/>
        <rFont val="微软雅黑"/>
        <family val="2"/>
        <charset val="134"/>
      </rPr>
      <t xml:space="preserve">5</t>
    </r>
    <r>
      <rPr>
        <sz val="10"/>
        <color rgb="FF000000"/>
        <rFont val="Noto Sans"/>
        <family val="2"/>
      </rPr>
      <t xml:space="preserve">）灰褐组织</t>
    </r>
    <r>
      <rPr>
        <sz val="10"/>
        <color rgb="FF000000"/>
        <rFont val="微软雅黑"/>
        <family val="2"/>
        <charset val="134"/>
      </rPr>
      <t xml:space="preserve">1</t>
    </r>
    <r>
      <rPr>
        <sz val="10"/>
        <color rgb="FF000000"/>
        <rFont val="Noto Sans"/>
        <family val="2"/>
      </rPr>
      <t xml:space="preserve">粒，直径</t>
    </r>
    <r>
      <rPr>
        <sz val="10"/>
        <color rgb="FF000000"/>
        <rFont val="微软雅黑"/>
        <family val="2"/>
        <charset val="134"/>
      </rPr>
      <t xml:space="preserve">0.3cm</t>
    </r>
    <r>
      <rPr>
        <sz val="10"/>
        <color rgb="FF000000"/>
        <rFont val="Noto Sans"/>
        <family val="2"/>
      </rPr>
      <t xml:space="preserve">。</t>
    </r>
  </si>
  <si>
    <t xml:space="preserve">外阴</t>
  </si>
  <si>
    <t xml:space="preserve">1b</t>
  </si>
  <si>
    <r>
      <rPr>
        <sz val="10"/>
        <color rgb="FF000000"/>
        <rFont val="微软雅黑"/>
        <family val="2"/>
        <charset val="134"/>
      </rPr>
      <t xml:space="preserve">2006</t>
    </r>
    <r>
      <rPr>
        <sz val="10"/>
        <color rgb="FF000000"/>
        <rFont val="Noto Sans"/>
        <family val="2"/>
      </rPr>
      <t xml:space="preserve">年右手背高分化鳞癌外院术后</t>
    </r>
  </si>
  <si>
    <r>
      <rPr>
        <sz val="10"/>
        <color rgb="FF000000"/>
        <rFont val="微软雅黑"/>
        <family val="2"/>
        <charset val="134"/>
      </rPr>
      <t xml:space="preserve">2009</t>
    </r>
    <r>
      <rPr>
        <sz val="10"/>
        <color rgb="FF000000"/>
        <rFont val="Noto Sans"/>
        <family val="2"/>
      </rPr>
      <t xml:space="preserve">年起外阴肿物，逐渐长大，</t>
    </r>
    <r>
      <rPr>
        <sz val="10"/>
        <color rgb="FF000000"/>
        <rFont val="微软雅黑"/>
        <family val="2"/>
        <charset val="134"/>
      </rPr>
      <t xml:space="preserve">5cm</t>
    </r>
    <r>
      <rPr>
        <sz val="10"/>
        <color rgb="FF000000"/>
        <rFont val="Noto Sans"/>
        <family val="2"/>
      </rPr>
      <t xml:space="preserve">外院局切后扩切，位于偏右侧</t>
    </r>
  </si>
  <si>
    <r>
      <rPr>
        <sz val="10"/>
        <color rgb="FF000000"/>
        <rFont val="微软雅黑"/>
        <family val="2"/>
        <charset val="134"/>
      </rPr>
      <t xml:space="preserve">2017/12/18</t>
    </r>
    <r>
      <rPr>
        <sz val="10"/>
        <color rgb="FF000000"/>
        <rFont val="Noto Sans"/>
        <family val="2"/>
      </rPr>
      <t xml:space="preserve">，电话查</t>
    </r>
  </si>
  <si>
    <r>
      <rPr>
        <sz val="10"/>
        <color rgb="FF000000"/>
        <rFont val="微软雅黑"/>
        <family val="2"/>
        <charset val="134"/>
      </rPr>
      <t xml:space="preserve">2017-12-18</t>
    </r>
    <r>
      <rPr>
        <sz val="10"/>
        <color rgb="FF000000"/>
        <rFont val="Noto Sans"/>
        <family val="2"/>
      </rPr>
      <t xml:space="preserve">肺考虑转移，肛门右前方类结节影大者</t>
    </r>
    <r>
      <rPr>
        <sz val="10"/>
        <color rgb="FF000000"/>
        <rFont val="微软雅黑"/>
        <family val="2"/>
        <charset val="134"/>
      </rPr>
      <t xml:space="preserve">1cm</t>
    </r>
    <r>
      <rPr>
        <sz val="10"/>
        <color rgb="FF000000"/>
        <rFont val="Noto Sans"/>
        <family val="2"/>
      </rPr>
      <t xml:space="preserve">，请结合临床 电话</t>
    </r>
    <r>
      <rPr>
        <sz val="10"/>
        <color rgb="FF000000"/>
        <rFont val="微软雅黑"/>
        <family val="2"/>
        <charset val="134"/>
      </rPr>
      <t xml:space="preserve">13463492567</t>
    </r>
    <r>
      <rPr>
        <sz val="10"/>
        <color rgb="FF000000"/>
        <rFont val="Noto Sans"/>
        <family val="2"/>
      </rPr>
      <t xml:space="preserve">和</t>
    </r>
    <r>
      <rPr>
        <sz val="10"/>
        <color rgb="FF000000"/>
        <rFont val="微软雅黑"/>
        <family val="2"/>
        <charset val="134"/>
      </rPr>
      <t xml:space="preserve">13831495528</t>
    </r>
  </si>
  <si>
    <t xml:space="preserve">姬秀敏</t>
  </si>
  <si>
    <r>
      <rPr>
        <sz val="10"/>
        <rFont val="微软雅黑"/>
        <family val="2"/>
        <charset val="134"/>
      </rPr>
      <t xml:space="preserve">
</t>
    </r>
    <r>
      <rPr>
        <sz val="10"/>
        <rFont val="Noto Sans"/>
        <family val="2"/>
      </rPr>
      <t xml:space="preserve">（</t>
    </r>
    <r>
      <rPr>
        <sz val="10"/>
        <rFont val="微软雅黑"/>
        <family val="2"/>
        <charset val="134"/>
      </rPr>
      <t xml:space="preserve">3</t>
    </r>
    <r>
      <rPr>
        <sz val="10"/>
        <rFont val="Noto Sans"/>
        <family val="2"/>
      </rPr>
      <t xml:space="preserve">）（右肺上叶）
    肺腺样囊性癌，肿瘤累及段支气管，未累及脏层胸膜。未见脉管瘤栓及侵犯神经。周围肺局部呈阻塞性机化性肺炎。（</t>
    </r>
    <r>
      <rPr>
        <sz val="10"/>
        <rFont val="微软雅黑"/>
        <family val="2"/>
        <charset val="134"/>
      </rPr>
      <t xml:space="preserve">4</t>
    </r>
    <r>
      <rPr>
        <sz val="10"/>
        <rFont val="Noto Sans"/>
        <family val="2"/>
      </rPr>
      <t xml:space="preserve">）（支气管切缘）冰未见癌。
    淋巴结未见转移性癌（</t>
    </r>
    <r>
      <rPr>
        <sz val="10"/>
        <rFont val="微软雅黑"/>
        <family val="2"/>
        <charset val="134"/>
      </rPr>
      <t xml:space="preserve">0/19</t>
    </r>
    <r>
      <rPr>
        <sz val="10"/>
        <rFont val="Noto Sans"/>
        <family val="2"/>
      </rPr>
      <t xml:space="preserve">）
      肺外淋巴结                  </t>
    </r>
    <r>
      <rPr>
        <sz val="10"/>
        <rFont val="微软雅黑"/>
        <family val="2"/>
        <charset val="134"/>
      </rPr>
      <t xml:space="preserve">0/3
      </t>
    </r>
    <r>
      <rPr>
        <sz val="10"/>
        <rFont val="Noto Sans"/>
        <family val="2"/>
      </rPr>
      <t xml:space="preserve">肺内淋巴结                  </t>
    </r>
    <r>
      <rPr>
        <sz val="10"/>
        <rFont val="微软雅黑"/>
        <family val="2"/>
        <charset val="134"/>
      </rPr>
      <t xml:space="preserve">0/3</t>
    </r>
    <r>
      <rPr>
        <sz val="10"/>
        <rFont val="Noto Sans"/>
        <family val="2"/>
      </rPr>
      <t xml:space="preserve">，肿瘤临近但未明显累及</t>
    </r>
    <r>
      <rPr>
        <sz val="10"/>
        <rFont val="微软雅黑"/>
        <family val="2"/>
        <charset val="134"/>
      </rPr>
      <t xml:space="preserve">1</t>
    </r>
    <r>
      <rPr>
        <sz val="10"/>
        <rFont val="Noto Sans"/>
        <family val="2"/>
      </rPr>
      <t xml:space="preserve">枚肺内淋巴结
      （</t>
    </r>
    <r>
      <rPr>
        <sz val="10"/>
        <rFont val="微软雅黑"/>
        <family val="2"/>
        <charset val="134"/>
      </rPr>
      <t xml:space="preserve">1</t>
    </r>
    <r>
      <rPr>
        <sz val="10"/>
        <rFont val="Noto Sans"/>
        <family val="2"/>
      </rPr>
      <t xml:space="preserve">）（叶间淋巴结（</t>
    </r>
    <r>
      <rPr>
        <sz val="10"/>
        <rFont val="微软雅黑"/>
        <family val="2"/>
        <charset val="134"/>
      </rPr>
      <t xml:space="preserve">11</t>
    </r>
    <r>
      <rPr>
        <sz val="10"/>
        <rFont val="Noto Sans"/>
        <family val="2"/>
      </rPr>
      <t xml:space="preserve">区））  </t>
    </r>
    <r>
      <rPr>
        <sz val="10"/>
        <rFont val="微软雅黑"/>
        <family val="2"/>
        <charset val="134"/>
      </rPr>
      <t xml:space="preserve">0/2
      </t>
    </r>
    <r>
      <rPr>
        <sz val="10"/>
        <rFont val="Noto Sans"/>
        <family val="2"/>
      </rPr>
      <t xml:space="preserve">（</t>
    </r>
    <r>
      <rPr>
        <sz val="10"/>
        <rFont val="微软雅黑"/>
        <family val="2"/>
        <charset val="134"/>
      </rPr>
      <t xml:space="preserve">2</t>
    </r>
    <r>
      <rPr>
        <sz val="10"/>
        <rFont val="Noto Sans"/>
        <family val="2"/>
      </rPr>
      <t xml:space="preserve">）（上叶支气管旁淋巴结）  </t>
    </r>
    <r>
      <rPr>
        <sz val="10"/>
        <rFont val="微软雅黑"/>
        <family val="2"/>
        <charset val="134"/>
      </rPr>
      <t xml:space="preserve">0/1
      </t>
    </r>
    <r>
      <rPr>
        <sz val="10"/>
        <rFont val="Noto Sans"/>
        <family val="2"/>
      </rPr>
      <t xml:space="preserve">（</t>
    </r>
    <r>
      <rPr>
        <sz val="10"/>
        <rFont val="微软雅黑"/>
        <family val="2"/>
        <charset val="134"/>
      </rPr>
      <t xml:space="preserve">5</t>
    </r>
    <r>
      <rPr>
        <sz val="10"/>
        <rFont val="Noto Sans"/>
        <family val="2"/>
      </rPr>
      <t xml:space="preserve">）（</t>
    </r>
    <r>
      <rPr>
        <sz val="10"/>
        <rFont val="微软雅黑"/>
        <family val="2"/>
        <charset val="134"/>
      </rPr>
      <t xml:space="preserve">3</t>
    </r>
    <r>
      <rPr>
        <sz val="10"/>
        <rFont val="Noto Sans"/>
        <family val="2"/>
      </rPr>
      <t xml:space="preserve">区淋巴结）           </t>
    </r>
    <r>
      <rPr>
        <sz val="10"/>
        <rFont val="微软雅黑"/>
        <family val="2"/>
        <charset val="134"/>
      </rPr>
      <t xml:space="preserve">0/4
      </t>
    </r>
    <r>
      <rPr>
        <sz val="10"/>
        <rFont val="Noto Sans"/>
        <family val="2"/>
      </rPr>
      <t xml:space="preserve">（</t>
    </r>
    <r>
      <rPr>
        <sz val="10"/>
        <rFont val="微软雅黑"/>
        <family val="2"/>
        <charset val="134"/>
      </rPr>
      <t xml:space="preserve">6</t>
    </r>
    <r>
      <rPr>
        <sz val="10"/>
        <rFont val="Noto Sans"/>
        <family val="2"/>
      </rPr>
      <t xml:space="preserve">）（隆突下淋巴结（</t>
    </r>
    <r>
      <rPr>
        <sz val="10"/>
        <rFont val="微软雅黑"/>
        <family val="2"/>
        <charset val="134"/>
      </rPr>
      <t xml:space="preserve">7</t>
    </r>
    <r>
      <rPr>
        <sz val="10"/>
        <rFont val="Noto Sans"/>
        <family val="2"/>
      </rPr>
      <t xml:space="preserve">区））  </t>
    </r>
    <r>
      <rPr>
        <sz val="10"/>
        <rFont val="微软雅黑"/>
        <family val="2"/>
        <charset val="134"/>
      </rPr>
      <t xml:space="preserve">0/6
</t>
    </r>
    <r>
      <rPr>
        <sz val="10"/>
        <rFont val="Noto Sans"/>
        <family val="2"/>
      </rPr>
      <t xml:space="preserve">（见病理号：</t>
    </r>
    <r>
      <rPr>
        <sz val="10"/>
        <rFont val="微软雅黑"/>
        <family val="2"/>
        <charset val="134"/>
      </rPr>
      <t xml:space="preserve">535996</t>
    </r>
    <r>
      <rPr>
        <sz val="10"/>
        <rFont val="Noto Sans"/>
        <family val="2"/>
      </rPr>
      <t xml:space="preserve">）
</t>
    </r>
    <r>
      <rPr>
        <sz val="10"/>
        <rFont val="微软雅黑"/>
        <family val="2"/>
        <charset val="134"/>
      </rPr>
      <t xml:space="preserve">pTNM</t>
    </r>
    <r>
      <rPr>
        <sz val="10"/>
        <rFont val="Noto Sans"/>
        <family val="2"/>
      </rPr>
      <t xml:space="preserve">分期：</t>
    </r>
    <r>
      <rPr>
        <sz val="10"/>
        <rFont val="微软雅黑"/>
        <family val="2"/>
        <charset val="134"/>
      </rPr>
      <t xml:space="preserve">pT1bN0</t>
    </r>
  </si>
  <si>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肺叶切除标本，大小</t>
    </r>
    <r>
      <rPr>
        <sz val="10"/>
        <color rgb="FF000000"/>
        <rFont val="微软雅黑"/>
        <family val="2"/>
        <charset val="134"/>
      </rPr>
      <t xml:space="preserve">13×8×5cm</t>
    </r>
    <r>
      <rPr>
        <sz val="10"/>
        <color rgb="FF000000"/>
        <rFont val="Noto Sans"/>
        <family val="2"/>
      </rPr>
      <t xml:space="preserve">，肺膜完整尚光，沿支气管剖开，于段支气管管腔见肿物，大小</t>
    </r>
    <r>
      <rPr>
        <sz val="10"/>
        <color rgb="FF000000"/>
        <rFont val="微软雅黑"/>
        <family val="2"/>
        <charset val="134"/>
      </rPr>
      <t xml:space="preserve">2.5×2×1cm</t>
    </r>
    <r>
      <rPr>
        <sz val="10"/>
        <color rgb="FF000000"/>
        <rFont val="Noto Sans"/>
        <family val="2"/>
      </rPr>
      <t xml:space="preserve">，累及段支气管及肺，距支气管切缘</t>
    </r>
    <r>
      <rPr>
        <sz val="10"/>
        <color rgb="FF000000"/>
        <rFont val="微软雅黑"/>
        <family val="2"/>
        <charset val="134"/>
      </rPr>
      <t xml:space="preserve">0.5cm</t>
    </r>
    <r>
      <rPr>
        <sz val="10"/>
        <color rgb="FF000000"/>
        <rFont val="Noto Sans"/>
        <family val="2"/>
      </rPr>
      <t xml:space="preserve">，未累及脏层胸膜，周围肺支气管内见粘液栓，局部海绵样。肺内、外找到淋巴结数枚，直径</t>
    </r>
    <r>
      <rPr>
        <sz val="10"/>
        <color rgb="FF000000"/>
        <rFont val="微软雅黑"/>
        <family val="2"/>
        <charset val="134"/>
      </rPr>
      <t xml:space="preserve">0.8-1cm</t>
    </r>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炭黑结节一枚，直径</t>
    </r>
    <r>
      <rPr>
        <sz val="10"/>
        <color rgb="FF000000"/>
        <rFont val="微软雅黑"/>
        <family val="2"/>
        <charset val="134"/>
      </rPr>
      <t xml:space="preserve">0.8cm</t>
    </r>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炭黑结节一枚，直径</t>
    </r>
    <r>
      <rPr>
        <sz val="10"/>
        <color rgb="FF000000"/>
        <rFont val="微软雅黑"/>
        <family val="2"/>
        <charset val="134"/>
      </rPr>
      <t xml:space="preserve">0.8cm</t>
    </r>
    <r>
      <rPr>
        <sz val="10"/>
        <color rgb="FF000000"/>
        <rFont val="Noto Sans"/>
        <family val="2"/>
      </rPr>
      <t xml:space="preserve">。（</t>
    </r>
    <r>
      <rPr>
        <sz val="10"/>
        <color rgb="FF000000"/>
        <rFont val="微软雅黑"/>
        <family val="2"/>
        <charset val="134"/>
      </rPr>
      <t xml:space="preserve">5</t>
    </r>
    <r>
      <rPr>
        <sz val="10"/>
        <color rgb="FF000000"/>
        <rFont val="Noto Sans"/>
        <family val="2"/>
      </rPr>
      <t xml:space="preserve">）炭黑结节数枚，直径</t>
    </r>
    <r>
      <rPr>
        <sz val="10"/>
        <color rgb="FF000000"/>
        <rFont val="微软雅黑"/>
        <family val="2"/>
        <charset val="134"/>
      </rPr>
      <t xml:space="preserve">0.3-0.6cm</t>
    </r>
    <r>
      <rPr>
        <sz val="10"/>
        <color rgb="FF000000"/>
        <rFont val="Noto Sans"/>
        <family val="2"/>
      </rPr>
      <t xml:space="preserve">。（</t>
    </r>
    <r>
      <rPr>
        <sz val="10"/>
        <color rgb="FF000000"/>
        <rFont val="微软雅黑"/>
        <family val="2"/>
        <charset val="134"/>
      </rPr>
      <t xml:space="preserve">6</t>
    </r>
    <r>
      <rPr>
        <sz val="10"/>
        <color rgb="FF000000"/>
        <rFont val="Noto Sans"/>
        <family val="2"/>
      </rPr>
      <t xml:space="preserve">）炭黑结节数枚，直径</t>
    </r>
    <r>
      <rPr>
        <sz val="10"/>
        <color rgb="FF000000"/>
        <rFont val="微软雅黑"/>
        <family val="2"/>
        <charset val="134"/>
      </rPr>
      <t xml:space="preserve">0.5cm-</t>
    </r>
    <r>
      <rPr>
        <sz val="10"/>
        <color rgb="FF000000"/>
        <rFont val="Noto Sans"/>
        <family val="2"/>
      </rPr>
      <t xml:space="preserve">大小</t>
    </r>
    <r>
      <rPr>
        <sz val="10"/>
        <color rgb="FF000000"/>
        <rFont val="微软雅黑"/>
        <family val="2"/>
        <charset val="134"/>
      </rPr>
      <t xml:space="preserve">2×1.5×0.4cm</t>
    </r>
    <r>
      <rPr>
        <sz val="10"/>
        <color rgb="FF000000"/>
        <rFont val="Noto Sans"/>
        <family val="2"/>
      </rPr>
      <t xml:space="preserve">。</t>
    </r>
  </si>
  <si>
    <t xml:space="preserve">段支气管</t>
  </si>
  <si>
    <r>
      <rPr>
        <sz val="10"/>
        <color rgb="FF000000"/>
        <rFont val="微软雅黑"/>
        <family val="2"/>
        <charset val="134"/>
      </rPr>
      <t xml:space="preserve">2019/9/4</t>
    </r>
    <r>
      <rPr>
        <sz val="10"/>
        <color rgb="FF000000"/>
        <rFont val="Noto Sans"/>
        <family val="2"/>
      </rPr>
      <t xml:space="preserve">建议放疗</t>
    </r>
  </si>
  <si>
    <r>
      <rPr>
        <sz val="10"/>
        <color rgb="FF000000"/>
        <rFont val="Noto Sans"/>
        <family val="2"/>
      </rPr>
      <t xml:space="preserve">（</t>
    </r>
    <r>
      <rPr>
        <sz val="10"/>
        <color rgb="FF000000"/>
        <rFont val="微软雅黑"/>
        <family val="2"/>
        <charset val="134"/>
      </rPr>
      <t xml:space="preserve">2016-6-22</t>
    </r>
    <r>
      <rPr>
        <sz val="10"/>
        <color rgb="FF000000"/>
        <rFont val="Noto Sans"/>
        <family val="2"/>
      </rPr>
      <t xml:space="preserve">断端增厚建议随诊）</t>
    </r>
    <r>
      <rPr>
        <sz val="10"/>
        <color rgb="FF000000"/>
        <rFont val="微软雅黑"/>
        <family val="2"/>
        <charset val="134"/>
      </rPr>
      <t xml:space="preserve">2019-7-31</t>
    </r>
    <r>
      <rPr>
        <sz val="10"/>
        <color rgb="FF000000"/>
        <rFont val="Noto Sans"/>
        <family val="2"/>
      </rPr>
      <t xml:space="preserve">断端结节影病理考虑复发</t>
    </r>
  </si>
  <si>
    <t xml:space="preserve">顾海侨</t>
  </si>
  <si>
    <r>
      <rPr>
        <sz val="10"/>
        <color rgb="FF000000"/>
        <rFont val="Noto Sans"/>
        <family val="2"/>
      </rPr>
      <t xml:space="preserve">胸外科</t>
    </r>
    <r>
      <rPr>
        <sz val="10"/>
        <color rgb="FF000000"/>
        <rFont val="微软雅黑"/>
        <family val="2"/>
        <charset val="134"/>
      </rPr>
      <t xml:space="preserve">3</t>
    </r>
  </si>
  <si>
    <r>
      <rPr>
        <sz val="10"/>
        <color rgb="FF000000"/>
        <rFont val="微软雅黑"/>
        <family val="2"/>
        <charset val="134"/>
      </rPr>
      <t xml:space="preserve">
</t>
    </r>
    <r>
      <rPr>
        <sz val="10"/>
        <color rgb="FF000000"/>
        <rFont val="Noto Sans"/>
        <family val="2"/>
      </rPr>
      <t xml:space="preserve">（</t>
    </r>
    <r>
      <rPr>
        <sz val="10"/>
        <color rgb="FF000000"/>
        <rFont val="微软雅黑"/>
        <family val="2"/>
        <charset val="134"/>
      </rPr>
      <t xml:space="preserve">5</t>
    </r>
    <r>
      <rPr>
        <sz val="10"/>
        <color rgb="FF000000"/>
        <rFont val="Noto Sans"/>
        <family val="2"/>
      </rPr>
      <t xml:space="preserve">）（右全肺及部分气管下段左主支气管隆突及奇静脉弓）（参见</t>
    </r>
    <r>
      <rPr>
        <sz val="10"/>
        <color rgb="FF000000"/>
        <rFont val="微软雅黑"/>
        <family val="2"/>
        <charset val="134"/>
      </rPr>
      <t xml:space="preserve">539253</t>
    </r>
    <r>
      <rPr>
        <sz val="10"/>
        <color rgb="FF000000"/>
        <rFont val="Noto Sans"/>
        <family val="2"/>
      </rPr>
      <t xml:space="preserve">、</t>
    </r>
    <r>
      <rPr>
        <sz val="10"/>
        <color rgb="FF000000"/>
        <rFont val="微软雅黑"/>
        <family val="2"/>
        <charset val="134"/>
      </rPr>
      <t xml:space="preserve">539254</t>
    </r>
    <r>
      <rPr>
        <sz val="10"/>
        <color rgb="FF000000"/>
        <rFont val="Noto Sans"/>
        <family val="2"/>
      </rPr>
      <t xml:space="preserve">）
    腺样囊性癌，局部分化较差，伴坏死，可见神经侵犯，未见明确脉管瘤栓。肿瘤广泛累及气管、左主支气管、隆突、右主支气管、肺叶、段支气管、奇静脉弓、肺组织及脏层胸膜。上叶局部见肉芽肿性病变，考虑为结核，请待抗酸染色结果。上叶周围肺呈肺水肿改变，下叶周围肺呈轻度肺气肿，局灶伴肺水肿。（</t>
    </r>
    <r>
      <rPr>
        <sz val="10"/>
        <color rgb="FF000000"/>
        <rFont val="微软雅黑"/>
        <family val="2"/>
        <charset val="134"/>
      </rPr>
      <t xml:space="preserve">7</t>
    </r>
    <r>
      <rPr>
        <sz val="10"/>
        <color rgb="FF000000"/>
        <rFont val="Noto Sans"/>
        <family val="2"/>
      </rPr>
      <t xml:space="preserve">）（上切缘）冰 气管壁组织中见肿瘤浸润。（</t>
    </r>
    <r>
      <rPr>
        <sz val="10"/>
        <color rgb="FF000000"/>
        <rFont val="微软雅黑"/>
        <family val="2"/>
        <charset val="134"/>
      </rPr>
      <t xml:space="preserve">8</t>
    </r>
    <r>
      <rPr>
        <sz val="10"/>
        <color rgb="FF000000"/>
        <rFont val="Noto Sans"/>
        <family val="2"/>
      </rPr>
      <t xml:space="preserve">）（下切缘）冰 冰冻切片中左主支气管壁组织未见癌，石蜡连续切片后，可见小灶癌浸润，考虑肿瘤紧邻切缘。
    淋巴结转移性癌（</t>
    </r>
    <r>
      <rPr>
        <sz val="10"/>
        <color rgb="FF000000"/>
        <rFont val="微软雅黑"/>
        <family val="2"/>
        <charset val="134"/>
      </rPr>
      <t xml:space="preserve">5/33</t>
    </r>
    <r>
      <rPr>
        <sz val="10"/>
        <color rgb="FF000000"/>
        <rFont val="Noto Sans"/>
        <family val="2"/>
      </rPr>
      <t xml:space="preserve">）
      上叶肺外淋巴结         </t>
    </r>
    <r>
      <rPr>
        <sz val="10"/>
        <color rgb="FF000000"/>
        <rFont val="微软雅黑"/>
        <family val="2"/>
        <charset val="134"/>
      </rPr>
      <t xml:space="preserve">0/3
      </t>
    </r>
    <r>
      <rPr>
        <sz val="10"/>
        <color rgb="FF000000"/>
        <rFont val="Noto Sans"/>
        <family val="2"/>
      </rPr>
      <t xml:space="preserve">上叶肺内淋巴结         </t>
    </r>
    <r>
      <rPr>
        <sz val="10"/>
        <color rgb="FF000000"/>
        <rFont val="微软雅黑"/>
        <family val="2"/>
        <charset val="134"/>
      </rPr>
      <t xml:space="preserve">2/2
      </t>
    </r>
    <r>
      <rPr>
        <sz val="10"/>
        <color rgb="FF000000"/>
        <rFont val="Noto Sans"/>
        <family val="2"/>
      </rPr>
      <t xml:space="preserve">下叶肺内淋巴结         </t>
    </r>
    <r>
      <rPr>
        <sz val="10"/>
        <color rgb="FF000000"/>
        <rFont val="微软雅黑"/>
        <family val="2"/>
        <charset val="134"/>
      </rPr>
      <t xml:space="preserve">1/3
      </t>
    </r>
    <r>
      <rPr>
        <sz val="10"/>
        <color rgb="FF000000"/>
        <rFont val="Noto Sans"/>
        <family val="2"/>
      </rPr>
      <t xml:space="preserve">肺门淋巴结             </t>
    </r>
    <r>
      <rPr>
        <sz val="10"/>
        <color rgb="FF000000"/>
        <rFont val="微软雅黑"/>
        <family val="2"/>
        <charset val="134"/>
      </rPr>
      <t xml:space="preserve">1/1
     </t>
    </r>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t>
    </r>
    <r>
      <rPr>
        <sz val="10"/>
        <color rgb="FF000000"/>
        <rFont val="微软雅黑"/>
        <family val="2"/>
        <charset val="134"/>
      </rPr>
      <t xml:space="preserve">7</t>
    </r>
    <r>
      <rPr>
        <sz val="10"/>
        <color rgb="FF000000"/>
        <rFont val="Noto Sans"/>
        <family val="2"/>
      </rPr>
      <t xml:space="preserve">区淋巴结）      </t>
    </r>
    <r>
      <rPr>
        <sz val="10"/>
        <color rgb="FF000000"/>
        <rFont val="微软雅黑"/>
        <family val="2"/>
        <charset val="134"/>
      </rPr>
      <t xml:space="preserve">0/4
     </t>
    </r>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t>
    </r>
    <r>
      <rPr>
        <sz val="10"/>
        <color rgb="FF000000"/>
        <rFont val="微软雅黑"/>
        <family val="2"/>
        <charset val="134"/>
      </rPr>
      <t xml:space="preserve">4R</t>
    </r>
    <r>
      <rPr>
        <sz val="10"/>
        <color rgb="FF000000"/>
        <rFont val="Noto Sans"/>
        <family val="2"/>
      </rPr>
      <t xml:space="preserve">淋巴结）       </t>
    </r>
    <r>
      <rPr>
        <sz val="10"/>
        <color rgb="FF000000"/>
        <rFont val="微软雅黑"/>
        <family val="2"/>
        <charset val="134"/>
      </rPr>
      <t xml:space="preserve">0/6
     </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t>
    </r>
    <r>
      <rPr>
        <sz val="10"/>
        <color rgb="FF000000"/>
        <rFont val="微软雅黑"/>
        <family val="2"/>
        <charset val="134"/>
      </rPr>
      <t xml:space="preserve">2R</t>
    </r>
    <r>
      <rPr>
        <sz val="10"/>
        <color rgb="FF000000"/>
        <rFont val="Noto Sans"/>
        <family val="2"/>
      </rPr>
      <t xml:space="preserve">淋巴结）       </t>
    </r>
    <r>
      <rPr>
        <sz val="10"/>
        <color rgb="FF000000"/>
        <rFont val="微软雅黑"/>
        <family val="2"/>
        <charset val="134"/>
      </rPr>
      <t xml:space="preserve">1/9
     </t>
    </r>
    <r>
      <rPr>
        <sz val="10"/>
        <color rgb="FF000000"/>
        <rFont val="Noto Sans"/>
        <family val="2"/>
      </rPr>
      <t xml:space="preserve">（</t>
    </r>
    <r>
      <rPr>
        <sz val="10"/>
        <color rgb="FF000000"/>
        <rFont val="微软雅黑"/>
        <family val="2"/>
        <charset val="134"/>
      </rPr>
      <t xml:space="preserve">4</t>
    </r>
    <r>
      <rPr>
        <sz val="10"/>
        <color rgb="FF000000"/>
        <rFont val="Noto Sans"/>
        <family val="2"/>
      </rPr>
      <t xml:space="preserve">）（</t>
    </r>
    <r>
      <rPr>
        <sz val="10"/>
        <color rgb="FF000000"/>
        <rFont val="微软雅黑"/>
        <family val="2"/>
        <charset val="134"/>
      </rPr>
      <t xml:space="preserve">3P</t>
    </r>
    <r>
      <rPr>
        <sz val="10"/>
        <color rgb="FF000000"/>
        <rFont val="Noto Sans"/>
        <family val="2"/>
      </rPr>
      <t xml:space="preserve">淋巴结）       </t>
    </r>
    <r>
      <rPr>
        <sz val="10"/>
        <color rgb="FF000000"/>
        <rFont val="微软雅黑"/>
        <family val="2"/>
        <charset val="134"/>
      </rPr>
      <t xml:space="preserve">0/3
     </t>
    </r>
    <r>
      <rPr>
        <sz val="10"/>
        <color rgb="FF000000"/>
        <rFont val="Noto Sans"/>
        <family val="2"/>
      </rPr>
      <t xml:space="preserve">（</t>
    </r>
    <r>
      <rPr>
        <sz val="10"/>
        <color rgb="FF000000"/>
        <rFont val="微软雅黑"/>
        <family val="2"/>
        <charset val="134"/>
      </rPr>
      <t xml:space="preserve">6</t>
    </r>
    <r>
      <rPr>
        <sz val="10"/>
        <color rgb="FF000000"/>
        <rFont val="Noto Sans"/>
        <family val="2"/>
      </rPr>
      <t xml:space="preserve">）（</t>
    </r>
    <r>
      <rPr>
        <sz val="10"/>
        <color rgb="FF000000"/>
        <rFont val="微软雅黑"/>
        <family val="2"/>
        <charset val="134"/>
      </rPr>
      <t xml:space="preserve">5</t>
    </r>
    <r>
      <rPr>
        <sz val="10"/>
        <color rgb="FF000000"/>
        <rFont val="Noto Sans"/>
        <family val="2"/>
      </rPr>
      <t xml:space="preserve">区淋巴结）      </t>
    </r>
    <r>
      <rPr>
        <sz val="10"/>
        <color rgb="FF000000"/>
        <rFont val="微软雅黑"/>
        <family val="2"/>
        <charset val="134"/>
      </rPr>
      <t xml:space="preserve">0/1
     </t>
    </r>
    <r>
      <rPr>
        <sz val="10"/>
        <color rgb="FF000000"/>
        <rFont val="Noto Sans"/>
        <family val="2"/>
      </rPr>
      <t xml:space="preserve">（</t>
    </r>
    <r>
      <rPr>
        <sz val="10"/>
        <color rgb="FF000000"/>
        <rFont val="微软雅黑"/>
        <family val="2"/>
        <charset val="134"/>
      </rPr>
      <t xml:space="preserve">9</t>
    </r>
    <r>
      <rPr>
        <sz val="10"/>
        <color rgb="FF000000"/>
        <rFont val="Noto Sans"/>
        <family val="2"/>
      </rPr>
      <t xml:space="preserve">）（</t>
    </r>
    <r>
      <rPr>
        <sz val="10"/>
        <color rgb="FF000000"/>
        <rFont val="微软雅黑"/>
        <family val="2"/>
        <charset val="134"/>
      </rPr>
      <t xml:space="preserve">8</t>
    </r>
    <r>
      <rPr>
        <sz val="10"/>
        <color rgb="FF000000"/>
        <rFont val="Noto Sans"/>
        <family val="2"/>
      </rPr>
      <t xml:space="preserve">区淋巴结）      </t>
    </r>
    <r>
      <rPr>
        <sz val="10"/>
        <color rgb="FF000000"/>
        <rFont val="微软雅黑"/>
        <family val="2"/>
        <charset val="134"/>
      </rPr>
      <t xml:space="preserve">0/1
  pTNM</t>
    </r>
    <r>
      <rPr>
        <sz val="10"/>
        <color rgb="FF000000"/>
        <rFont val="Noto Sans"/>
        <family val="2"/>
      </rPr>
      <t xml:space="preserve">分期：</t>
    </r>
    <r>
      <rPr>
        <sz val="10"/>
        <color rgb="FF000000"/>
        <rFont val="微软雅黑"/>
        <family val="2"/>
        <charset val="134"/>
      </rPr>
      <t xml:space="preserve">pT4N2</t>
    </r>
  </si>
  <si>
    <r>
      <rPr>
        <sz val="10"/>
        <color rgb="FF000000"/>
        <rFont val="Noto Sans"/>
        <family val="2"/>
      </rPr>
      <t xml:space="preserve">（</t>
    </r>
    <r>
      <rPr>
        <sz val="10"/>
        <color rgb="FF000000"/>
        <rFont val="微软雅黑"/>
        <family val="2"/>
        <charset val="134"/>
      </rPr>
      <t xml:space="preserve">5</t>
    </r>
    <r>
      <rPr>
        <sz val="10"/>
        <color rgb="FF000000"/>
        <rFont val="Noto Sans"/>
        <family val="2"/>
      </rPr>
      <t xml:space="preserve">）右全肺切除标本，下叶大小</t>
    </r>
    <r>
      <rPr>
        <sz val="10"/>
        <color rgb="FF000000"/>
        <rFont val="微软雅黑"/>
        <family val="2"/>
        <charset val="134"/>
      </rPr>
      <t xml:space="preserve">14×10×6cm</t>
    </r>
    <r>
      <rPr>
        <sz val="10"/>
        <color rgb="FF000000"/>
        <rFont val="Noto Sans"/>
        <family val="2"/>
      </rPr>
      <t xml:space="preserve">，上叶大小</t>
    </r>
    <r>
      <rPr>
        <sz val="10"/>
        <color rgb="FF000000"/>
        <rFont val="微软雅黑"/>
        <family val="2"/>
        <charset val="134"/>
      </rPr>
      <t xml:space="preserve">13×7×7cm</t>
    </r>
    <r>
      <rPr>
        <sz val="10"/>
        <color rgb="FF000000"/>
        <rFont val="Noto Sans"/>
        <family val="2"/>
      </rPr>
      <t xml:space="preserve">，未见中叶，叶间裂发育良好，上叶局部肺膜略灰白，范围</t>
    </r>
    <r>
      <rPr>
        <sz val="10"/>
        <color rgb="FF000000"/>
        <rFont val="微软雅黑"/>
        <family val="2"/>
        <charset val="134"/>
      </rPr>
      <t xml:space="preserve">1.5×2cm</t>
    </r>
    <r>
      <rPr>
        <sz val="10"/>
        <color rgb="FF000000"/>
        <rFont val="Noto Sans"/>
        <family val="2"/>
      </rPr>
      <t xml:space="preserve">，主支气管直径</t>
    </r>
    <r>
      <rPr>
        <sz val="10"/>
        <color rgb="FF000000"/>
        <rFont val="微软雅黑"/>
        <family val="2"/>
        <charset val="134"/>
      </rPr>
      <t xml:space="preserve">3cm</t>
    </r>
    <r>
      <rPr>
        <sz val="10"/>
        <color rgb="FF000000"/>
        <rFont val="Noto Sans"/>
        <family val="2"/>
      </rPr>
      <t xml:space="preserve">，中间段支气管直径</t>
    </r>
    <r>
      <rPr>
        <sz val="10"/>
        <color rgb="FF000000"/>
        <rFont val="微软雅黑"/>
        <family val="2"/>
        <charset val="134"/>
      </rPr>
      <t xml:space="preserve">1.5cm</t>
    </r>
    <r>
      <rPr>
        <sz val="10"/>
        <color rgb="FF000000"/>
        <rFont val="Noto Sans"/>
        <family val="2"/>
      </rPr>
      <t xml:space="preserve">，距主支气管切缘</t>
    </r>
    <r>
      <rPr>
        <sz val="10"/>
        <color rgb="FF000000"/>
        <rFont val="微软雅黑"/>
        <family val="2"/>
        <charset val="134"/>
      </rPr>
      <t xml:space="preserve">1cm</t>
    </r>
    <r>
      <rPr>
        <sz val="10"/>
        <color rgb="FF000000"/>
        <rFont val="Noto Sans"/>
        <family val="2"/>
      </rPr>
      <t xml:space="preserve">处，肺门根部见一肿物，大小</t>
    </r>
    <r>
      <rPr>
        <sz val="10"/>
        <color rgb="FF000000"/>
        <rFont val="微软雅黑"/>
        <family val="2"/>
        <charset val="134"/>
      </rPr>
      <t xml:space="preserve">4×3×4cm</t>
    </r>
    <r>
      <rPr>
        <sz val="10"/>
        <color rgb="FF000000"/>
        <rFont val="Noto Sans"/>
        <family val="2"/>
      </rPr>
      <t xml:space="preserve">，肿物累及右主支气管及中间段支气管及上下叶叶段支气管及奇静脉弓，累及上下叶及叶间裂，未累及脏层胸膜，肺内外找到结节数枚，直径</t>
    </r>
    <r>
      <rPr>
        <sz val="10"/>
        <color rgb="FF000000"/>
        <rFont val="微软雅黑"/>
        <family val="2"/>
        <charset val="134"/>
      </rPr>
      <t xml:space="preserve">0.3-1.5cm</t>
    </r>
    <r>
      <rPr>
        <sz val="10"/>
        <color rgb="FF000000"/>
        <rFont val="Noto Sans"/>
        <family val="2"/>
      </rPr>
      <t xml:space="preserve">，上叶局灶可见一质硬区，大小</t>
    </r>
    <r>
      <rPr>
        <sz val="10"/>
        <color rgb="FF000000"/>
        <rFont val="微软雅黑"/>
        <family val="2"/>
        <charset val="134"/>
      </rPr>
      <t xml:space="preserve">0.8×0.5×0.4cm</t>
    </r>
    <r>
      <rPr>
        <sz val="10"/>
        <color rgb="FF000000"/>
        <rFont val="Noto Sans"/>
        <family val="2"/>
      </rPr>
      <t xml:space="preserve">，紧邻脏层胸膜，上下叶周围肺灰红质软。（</t>
    </r>
    <r>
      <rPr>
        <sz val="10"/>
        <color rgb="FF000000"/>
        <rFont val="微软雅黑"/>
        <family val="2"/>
        <charset val="134"/>
      </rPr>
      <t xml:space="preserve">1</t>
    </r>
    <r>
      <rPr>
        <sz val="10"/>
        <color rgb="FF000000"/>
        <rFont val="Noto Sans"/>
        <family val="2"/>
      </rPr>
      <t xml:space="preserve">）炭黑结节数枚，直径</t>
    </r>
    <r>
      <rPr>
        <sz val="10"/>
        <color rgb="FF000000"/>
        <rFont val="微软雅黑"/>
        <family val="2"/>
        <charset val="134"/>
      </rPr>
      <t xml:space="preserve">0.4-1cm</t>
    </r>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炭黑结节数枚，直径</t>
    </r>
    <r>
      <rPr>
        <sz val="10"/>
        <color rgb="FF000000"/>
        <rFont val="微软雅黑"/>
        <family val="2"/>
        <charset val="134"/>
      </rPr>
      <t xml:space="preserve">0.5-1.5cm</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炭黑结节数枚，直径</t>
    </r>
    <r>
      <rPr>
        <sz val="10"/>
        <color rgb="FF000000"/>
        <rFont val="微软雅黑"/>
        <family val="2"/>
        <charset val="134"/>
      </rPr>
      <t xml:space="preserve">0.6-1.3cm</t>
    </r>
    <r>
      <rPr>
        <sz val="10"/>
        <color rgb="FF000000"/>
        <rFont val="Noto Sans"/>
        <family val="2"/>
      </rPr>
      <t xml:space="preserve">。（</t>
    </r>
    <r>
      <rPr>
        <sz val="10"/>
        <color rgb="FF000000"/>
        <rFont val="微软雅黑"/>
        <family val="2"/>
        <charset val="134"/>
      </rPr>
      <t xml:space="preserve">4</t>
    </r>
    <r>
      <rPr>
        <sz val="10"/>
        <color rgb="FF000000"/>
        <rFont val="Noto Sans"/>
        <family val="2"/>
      </rPr>
      <t xml:space="preserve">）炭黑结节数枚，直径</t>
    </r>
    <r>
      <rPr>
        <sz val="10"/>
        <color rgb="FF000000"/>
        <rFont val="微软雅黑"/>
        <family val="2"/>
        <charset val="134"/>
      </rPr>
      <t xml:space="preserve">0.3-1cm</t>
    </r>
    <r>
      <rPr>
        <sz val="10"/>
        <color rgb="FF000000"/>
        <rFont val="Noto Sans"/>
        <family val="2"/>
      </rPr>
      <t xml:space="preserve">。（</t>
    </r>
    <r>
      <rPr>
        <sz val="10"/>
        <color rgb="FF000000"/>
        <rFont val="微软雅黑"/>
        <family val="2"/>
        <charset val="134"/>
      </rPr>
      <t xml:space="preserve">6</t>
    </r>
    <r>
      <rPr>
        <sz val="10"/>
        <color rgb="FF000000"/>
        <rFont val="Noto Sans"/>
        <family val="2"/>
      </rPr>
      <t xml:space="preserve">）炭黑结节一枚，直径</t>
    </r>
    <r>
      <rPr>
        <sz val="10"/>
        <color rgb="FF000000"/>
        <rFont val="微软雅黑"/>
        <family val="2"/>
        <charset val="134"/>
      </rPr>
      <t xml:space="preserve">1cm</t>
    </r>
    <r>
      <rPr>
        <sz val="10"/>
        <color rgb="FF000000"/>
        <rFont val="Noto Sans"/>
        <family val="2"/>
      </rPr>
      <t xml:space="preserve">。（</t>
    </r>
    <r>
      <rPr>
        <sz val="10"/>
        <color rgb="FF000000"/>
        <rFont val="微软雅黑"/>
        <family val="2"/>
        <charset val="134"/>
      </rPr>
      <t xml:space="preserve">9</t>
    </r>
    <r>
      <rPr>
        <sz val="10"/>
        <color rgb="FF000000"/>
        <rFont val="Noto Sans"/>
        <family val="2"/>
      </rPr>
      <t xml:space="preserve">）炭黑结节一枚，直径</t>
    </r>
    <r>
      <rPr>
        <sz val="10"/>
        <color rgb="FF000000"/>
        <rFont val="微软雅黑"/>
        <family val="2"/>
        <charset val="134"/>
      </rPr>
      <t xml:space="preserve">1cm</t>
    </r>
    <r>
      <rPr>
        <sz val="10"/>
        <color rgb="FF000000"/>
        <rFont val="Noto Sans"/>
        <family val="2"/>
      </rPr>
      <t xml:space="preserve">。</t>
    </r>
  </si>
  <si>
    <t xml:space="preserve">右肺门</t>
  </si>
  <si>
    <t xml:space="preserve">R1</t>
  </si>
  <si>
    <t xml:space="preserve">2b</t>
  </si>
  <si>
    <r>
      <rPr>
        <sz val="10"/>
        <color rgb="FF000000"/>
        <rFont val="微软雅黑"/>
        <family val="2"/>
        <charset val="134"/>
      </rPr>
      <t xml:space="preserve">2016-1-12</t>
    </r>
    <r>
      <rPr>
        <sz val="10"/>
        <color rgb="FF000000"/>
        <rFont val="Noto Sans"/>
        <family val="2"/>
      </rPr>
      <t xml:space="preserve">胃壁间质瘤后切除</t>
    </r>
  </si>
  <si>
    <r>
      <rPr>
        <sz val="11"/>
        <color rgb="FF000000"/>
        <rFont val="Noto Sans"/>
        <family val="2"/>
      </rPr>
      <t xml:space="preserve">侵犯肺膜</t>
    </r>
    <r>
      <rPr>
        <sz val="11"/>
        <color rgb="FF000000"/>
        <rFont val="宋体"/>
        <family val="0"/>
        <charset val="134"/>
      </rPr>
      <t xml:space="preserve">LNM,</t>
    </r>
    <r>
      <rPr>
        <sz val="11"/>
        <color rgb="FF000000"/>
        <rFont val="Noto Sans"/>
        <family val="2"/>
      </rPr>
      <t xml:space="preserve">放疗</t>
    </r>
    <r>
      <rPr>
        <sz val="11"/>
        <color rgb="FF000000"/>
        <rFont val="宋体"/>
        <family val="0"/>
        <charset val="134"/>
      </rPr>
      <t xml:space="preserve">3-12</t>
    </r>
    <r>
      <rPr>
        <sz val="11"/>
        <color rgb="FF000000"/>
        <rFont val="Noto Sans"/>
        <family val="2"/>
      </rPr>
      <t xml:space="preserve">中出现多量心包积液，细胞学报可见非典型细胞，但病例写有腺癌细胞？加心包内注射白介素</t>
    </r>
  </si>
  <si>
    <t xml:space="preserve">赵萍</t>
  </si>
  <si>
    <r>
      <rPr>
        <sz val="10"/>
        <color rgb="FF000000"/>
        <rFont val="微软雅黑"/>
        <family val="2"/>
        <charset val="134"/>
      </rPr>
      <t xml:space="preserve">
</t>
    </r>
    <r>
      <rPr>
        <sz val="10"/>
        <color rgb="FF000000"/>
        <rFont val="Noto Sans"/>
        <family val="2"/>
      </rPr>
      <t xml:space="preserve">（</t>
    </r>
    <r>
      <rPr>
        <sz val="10"/>
        <color rgb="FF000000"/>
        <rFont val="微软雅黑"/>
        <family val="2"/>
        <charset val="134"/>
      </rPr>
      <t xml:space="preserve">5</t>
    </r>
    <r>
      <rPr>
        <sz val="10"/>
        <color rgb="FF000000"/>
        <rFont val="Noto Sans"/>
        <family val="2"/>
      </rPr>
      <t xml:space="preserve">）（气管肿物）
    气管粘膜下腺体来源的恶性肿瘤，结合形态及免疫组化结果考虑为腺样囊性癌，主要呈实性型结构。肿瘤侵犯气管全层，可见神经侵犯。（</t>
    </r>
    <r>
      <rPr>
        <sz val="10"/>
        <color rgb="FF000000"/>
        <rFont val="微软雅黑"/>
        <family val="2"/>
        <charset val="134"/>
      </rPr>
      <t xml:space="preserve">4</t>
    </r>
    <r>
      <rPr>
        <sz val="10"/>
        <color rgb="FF000000"/>
        <rFont val="Noto Sans"/>
        <family val="2"/>
      </rPr>
      <t xml:space="preserve">）（支气管下切缘）冰局灶粘膜上皮内见少许肿瘤细胞浸润。（</t>
    </r>
    <r>
      <rPr>
        <sz val="10"/>
        <color rgb="FF000000"/>
        <rFont val="微软雅黑"/>
        <family val="2"/>
        <charset val="134"/>
      </rPr>
      <t xml:space="preserve">3</t>
    </r>
    <r>
      <rPr>
        <sz val="10"/>
        <color rgb="FF000000"/>
        <rFont val="Noto Sans"/>
        <family val="2"/>
      </rPr>
      <t xml:space="preserve">）（切缘）冰可见肿瘤浸润。
    淋巴结转移性癌（</t>
    </r>
    <r>
      <rPr>
        <sz val="10"/>
        <color rgb="FF000000"/>
        <rFont val="微软雅黑"/>
        <family val="2"/>
        <charset val="134"/>
      </rPr>
      <t xml:space="preserve">2/5</t>
    </r>
    <r>
      <rPr>
        <sz val="10"/>
        <color rgb="FF000000"/>
        <rFont val="Noto Sans"/>
        <family val="2"/>
      </rPr>
      <t xml:space="preserve">）
     （</t>
    </r>
    <r>
      <rPr>
        <sz val="10"/>
        <color rgb="FF000000"/>
        <rFont val="微软雅黑"/>
        <family val="2"/>
        <charset val="134"/>
      </rPr>
      <t xml:space="preserve">1</t>
    </r>
    <r>
      <rPr>
        <sz val="10"/>
        <color rgb="FF000000"/>
        <rFont val="Noto Sans"/>
        <family val="2"/>
      </rPr>
      <t xml:space="preserve">）（</t>
    </r>
    <r>
      <rPr>
        <sz val="10"/>
        <color rgb="FF000000"/>
        <rFont val="微软雅黑"/>
        <family val="2"/>
        <charset val="134"/>
      </rPr>
      <t xml:space="preserve">2R</t>
    </r>
    <r>
      <rPr>
        <sz val="10"/>
        <color rgb="FF000000"/>
        <rFont val="Noto Sans"/>
        <family val="2"/>
      </rPr>
      <t xml:space="preserve">区淋巴结）       </t>
    </r>
    <r>
      <rPr>
        <sz val="10"/>
        <color rgb="FF000000"/>
        <rFont val="微软雅黑"/>
        <family val="2"/>
        <charset val="134"/>
      </rPr>
      <t xml:space="preserve">2/4
     </t>
    </r>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t>
    </r>
    <r>
      <rPr>
        <sz val="10"/>
        <color rgb="FF000000"/>
        <rFont val="微软雅黑"/>
        <family val="2"/>
        <charset val="134"/>
      </rPr>
      <t xml:space="preserve">4R</t>
    </r>
    <r>
      <rPr>
        <sz val="10"/>
        <color rgb="FF000000"/>
        <rFont val="Noto Sans"/>
        <family val="2"/>
      </rPr>
      <t xml:space="preserve">区淋巴结）       </t>
    </r>
    <r>
      <rPr>
        <sz val="10"/>
        <color rgb="FF000000"/>
        <rFont val="微软雅黑"/>
        <family val="2"/>
        <charset val="134"/>
      </rPr>
      <t xml:space="preserve">0/1
</t>
    </r>
    <r>
      <rPr>
        <sz val="10"/>
        <color rgb="FF000000"/>
        <rFont val="Noto Sans"/>
        <family val="2"/>
      </rPr>
      <t xml:space="preserve">（参见</t>
    </r>
    <r>
      <rPr>
        <sz val="10"/>
        <color rgb="FF000000"/>
        <rFont val="微软雅黑"/>
        <family val="2"/>
        <charset val="134"/>
      </rPr>
      <t xml:space="preserve">542036</t>
    </r>
    <r>
      <rPr>
        <sz val="10"/>
        <color rgb="FF000000"/>
        <rFont val="Noto Sans"/>
        <family val="2"/>
      </rPr>
      <t xml:space="preserve">、</t>
    </r>
    <r>
      <rPr>
        <sz val="10"/>
        <color rgb="FF000000"/>
        <rFont val="微软雅黑"/>
        <family val="2"/>
        <charset val="134"/>
      </rPr>
      <t xml:space="preserve">542080</t>
    </r>
    <r>
      <rPr>
        <sz val="10"/>
        <color rgb="FF000000"/>
        <rFont val="Noto Sans"/>
        <family val="2"/>
      </rPr>
      <t xml:space="preserve">）
免疫组化结果显示</t>
    </r>
    <r>
      <rPr>
        <sz val="10"/>
        <color rgb="FF000000"/>
        <rFont val="微软雅黑"/>
        <family val="2"/>
        <charset val="134"/>
      </rPr>
      <t xml:space="preserve">:CK7(3+),Vimentin(1+),CD117(2+)</t>
    </r>
    <r>
      <rPr>
        <sz val="10"/>
        <color rgb="FF000000"/>
        <rFont val="Noto Sans"/>
        <family val="2"/>
      </rPr>
      <t xml:space="preserve">；</t>
    </r>
    <r>
      <rPr>
        <sz val="10"/>
        <color rgb="FF000000"/>
        <rFont val="微软雅黑"/>
        <family val="2"/>
        <charset val="134"/>
      </rPr>
      <t xml:space="preserve">CK5/6</t>
    </r>
    <r>
      <rPr>
        <sz val="10"/>
        <color rgb="FF000000"/>
        <rFont val="Noto Sans"/>
        <family val="2"/>
      </rPr>
      <t xml:space="preserve">、</t>
    </r>
    <r>
      <rPr>
        <sz val="10"/>
        <color rgb="FF000000"/>
        <rFont val="微软雅黑"/>
        <family val="2"/>
        <charset val="134"/>
      </rPr>
      <t xml:space="preserve">P63</t>
    </r>
    <r>
      <rPr>
        <sz val="10"/>
        <color rgb="FF000000"/>
        <rFont val="Noto Sans"/>
        <family val="2"/>
      </rPr>
      <t xml:space="preserve">、</t>
    </r>
    <r>
      <rPr>
        <sz val="10"/>
        <color rgb="FF000000"/>
        <rFont val="微软雅黑"/>
        <family val="2"/>
        <charset val="134"/>
      </rPr>
      <t xml:space="preserve">Calponin</t>
    </r>
    <r>
      <rPr>
        <sz val="10"/>
        <color rgb="FF000000"/>
        <rFont val="Noto Sans"/>
        <family val="2"/>
      </rPr>
      <t xml:space="preserve">、</t>
    </r>
    <r>
      <rPr>
        <sz val="10"/>
        <color rgb="FF000000"/>
        <rFont val="微软雅黑"/>
        <family val="2"/>
        <charset val="134"/>
      </rPr>
      <t xml:space="preserve">S100</t>
    </r>
    <r>
      <rPr>
        <sz val="10"/>
        <color rgb="FF000000"/>
        <rFont val="Noto Sans"/>
        <family val="2"/>
      </rPr>
      <t xml:space="preserve">及</t>
    </r>
    <r>
      <rPr>
        <sz val="10"/>
        <color rgb="FF000000"/>
        <rFont val="微软雅黑"/>
        <family val="2"/>
        <charset val="134"/>
      </rPr>
      <t xml:space="preserve">SMA</t>
    </r>
    <r>
      <rPr>
        <sz val="10"/>
        <color rgb="FF000000"/>
        <rFont val="Noto Sans"/>
        <family val="2"/>
      </rPr>
      <t xml:space="preserve">均显示肌上皮</t>
    </r>
    <r>
      <rPr>
        <sz val="10"/>
        <color rgb="FF000000"/>
        <rFont val="微软雅黑"/>
        <family val="2"/>
        <charset val="134"/>
      </rPr>
      <t xml:space="preserve">(+)</t>
    </r>
    <r>
      <rPr>
        <sz val="10"/>
        <color rgb="FF000000"/>
        <rFont val="Noto Sans"/>
        <family val="2"/>
      </rPr>
      <t xml:space="preserve">；</t>
    </r>
    <r>
      <rPr>
        <sz val="10"/>
        <color rgb="FF000000"/>
        <rFont val="微软雅黑"/>
        <family val="2"/>
        <charset val="134"/>
      </rPr>
      <t xml:space="preserve">Actin(-)</t>
    </r>
    <r>
      <rPr>
        <sz val="10"/>
        <color rgb="FF000000"/>
        <rFont val="Noto Sans"/>
        <family val="2"/>
      </rPr>
      <t xml:space="preserve">。</t>
    </r>
  </si>
  <si>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结节数枚，直径</t>
    </r>
    <r>
      <rPr>
        <sz val="10"/>
        <color rgb="FF000000"/>
        <rFont val="微软雅黑"/>
        <family val="2"/>
        <charset val="134"/>
      </rPr>
      <t xml:space="preserve">0.3-0.8cm</t>
    </r>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炭黑结节</t>
    </r>
    <r>
      <rPr>
        <sz val="10"/>
        <color rgb="FF000000"/>
        <rFont val="微软雅黑"/>
        <family val="2"/>
        <charset val="134"/>
      </rPr>
      <t xml:space="preserve">1</t>
    </r>
    <r>
      <rPr>
        <sz val="10"/>
        <color rgb="FF000000"/>
        <rFont val="Noto Sans"/>
        <family val="2"/>
      </rPr>
      <t xml:space="preserve">枚，直径</t>
    </r>
    <r>
      <rPr>
        <sz val="10"/>
        <color rgb="FF000000"/>
        <rFont val="微软雅黑"/>
        <family val="2"/>
        <charset val="134"/>
      </rPr>
      <t xml:space="preserve">0.6cm</t>
    </r>
    <r>
      <rPr>
        <sz val="10"/>
        <color rgb="FF000000"/>
        <rFont val="Noto Sans"/>
        <family val="2"/>
      </rPr>
      <t xml:space="preserve">。（</t>
    </r>
    <r>
      <rPr>
        <sz val="10"/>
        <color rgb="FF000000"/>
        <rFont val="微软雅黑"/>
        <family val="2"/>
        <charset val="134"/>
      </rPr>
      <t xml:space="preserve">5</t>
    </r>
    <r>
      <rPr>
        <sz val="10"/>
        <color rgb="FF000000"/>
        <rFont val="Noto Sans"/>
        <family val="2"/>
      </rPr>
      <t xml:space="preserve">）气管一段，长</t>
    </r>
    <r>
      <rPr>
        <sz val="10"/>
        <color rgb="FF000000"/>
        <rFont val="微软雅黑"/>
        <family val="2"/>
        <charset val="134"/>
      </rPr>
      <t xml:space="preserve">1.8cm</t>
    </r>
    <r>
      <rPr>
        <sz val="10"/>
        <color rgb="FF000000"/>
        <rFont val="Noto Sans"/>
        <family val="2"/>
      </rPr>
      <t xml:space="preserve">，直径</t>
    </r>
    <r>
      <rPr>
        <sz val="10"/>
        <color rgb="FF000000"/>
        <rFont val="微软雅黑"/>
        <family val="2"/>
        <charset val="134"/>
      </rPr>
      <t xml:space="preserve">1.9cm</t>
    </r>
    <r>
      <rPr>
        <sz val="10"/>
        <color rgb="FF000000"/>
        <rFont val="Noto Sans"/>
        <family val="2"/>
      </rPr>
      <t xml:space="preserve">，距离一侧切缘</t>
    </r>
    <r>
      <rPr>
        <sz val="10"/>
        <color rgb="FF000000"/>
        <rFont val="微软雅黑"/>
        <family val="2"/>
        <charset val="134"/>
      </rPr>
      <t xml:space="preserve">0.5cm</t>
    </r>
    <r>
      <rPr>
        <sz val="10"/>
        <color rgb="FF000000"/>
        <rFont val="Noto Sans"/>
        <family val="2"/>
      </rPr>
      <t xml:space="preserve">，粘膜表面呈结节状隆起，大小</t>
    </r>
    <r>
      <rPr>
        <sz val="10"/>
        <color rgb="FF000000"/>
        <rFont val="微软雅黑"/>
        <family val="2"/>
        <charset val="134"/>
      </rPr>
      <t xml:space="preserve">1.4×1×0.9cm</t>
    </r>
    <r>
      <rPr>
        <sz val="10"/>
        <color rgb="FF000000"/>
        <rFont val="Noto Sans"/>
        <family val="2"/>
      </rPr>
      <t xml:space="preserve">，肿物临近另一侧切缘。</t>
    </r>
  </si>
  <si>
    <r>
      <rPr>
        <sz val="10"/>
        <color rgb="FF000000"/>
        <rFont val="微软雅黑"/>
        <family val="2"/>
        <charset val="134"/>
      </rPr>
      <t xml:space="preserve">CK7(3+),Vimentin(1+),CD117(2+)</t>
    </r>
    <r>
      <rPr>
        <sz val="10"/>
        <color rgb="FF000000"/>
        <rFont val="Noto Sans"/>
        <family val="2"/>
      </rPr>
      <t xml:space="preserve">；</t>
    </r>
    <r>
      <rPr>
        <sz val="10"/>
        <color rgb="FF000000"/>
        <rFont val="微软雅黑"/>
        <family val="2"/>
        <charset val="134"/>
      </rPr>
      <t xml:space="preserve">CK5/6</t>
    </r>
    <r>
      <rPr>
        <sz val="10"/>
        <color rgb="FF000000"/>
        <rFont val="Noto Sans"/>
        <family val="2"/>
      </rPr>
      <t xml:space="preserve">、</t>
    </r>
    <r>
      <rPr>
        <sz val="10"/>
        <color rgb="FF000000"/>
        <rFont val="微软雅黑"/>
        <family val="2"/>
        <charset val="134"/>
      </rPr>
      <t xml:space="preserve">P63</t>
    </r>
    <r>
      <rPr>
        <sz val="10"/>
        <color rgb="FF000000"/>
        <rFont val="Noto Sans"/>
        <family val="2"/>
      </rPr>
      <t xml:space="preserve">、</t>
    </r>
    <r>
      <rPr>
        <sz val="10"/>
        <color rgb="FF000000"/>
        <rFont val="微软雅黑"/>
        <family val="2"/>
        <charset val="134"/>
      </rPr>
      <t xml:space="preserve">Calponin</t>
    </r>
    <r>
      <rPr>
        <sz val="10"/>
        <color rgb="FF000000"/>
        <rFont val="Noto Sans"/>
        <family val="2"/>
      </rPr>
      <t xml:space="preserve">、</t>
    </r>
    <r>
      <rPr>
        <sz val="10"/>
        <color rgb="FF000000"/>
        <rFont val="微软雅黑"/>
        <family val="2"/>
        <charset val="134"/>
      </rPr>
      <t xml:space="preserve">S100</t>
    </r>
    <r>
      <rPr>
        <sz val="10"/>
        <color rgb="FF000000"/>
        <rFont val="Noto Sans"/>
        <family val="2"/>
      </rPr>
      <t xml:space="preserve">及</t>
    </r>
    <r>
      <rPr>
        <sz val="10"/>
        <color rgb="FF000000"/>
        <rFont val="微软雅黑"/>
        <family val="2"/>
        <charset val="134"/>
      </rPr>
      <t xml:space="preserve">SMA</t>
    </r>
    <r>
      <rPr>
        <sz val="10"/>
        <color rgb="FF000000"/>
        <rFont val="Noto Sans"/>
        <family val="2"/>
      </rPr>
      <t xml:space="preserve">均显示肌上皮</t>
    </r>
    <r>
      <rPr>
        <sz val="10"/>
        <color rgb="FF000000"/>
        <rFont val="微软雅黑"/>
        <family val="2"/>
        <charset val="134"/>
      </rPr>
      <t xml:space="preserve">(+)</t>
    </r>
    <r>
      <rPr>
        <sz val="10"/>
        <color rgb="FF000000"/>
        <rFont val="Noto Sans"/>
        <family val="2"/>
      </rPr>
      <t xml:space="preserve">；</t>
    </r>
    <r>
      <rPr>
        <sz val="10"/>
        <color rgb="FF000000"/>
        <rFont val="微软雅黑"/>
        <family val="2"/>
        <charset val="134"/>
      </rPr>
      <t xml:space="preserve">Actin(-)</t>
    </r>
    <r>
      <rPr>
        <sz val="10"/>
        <color rgb="FF000000"/>
        <rFont val="Noto Sans"/>
        <family val="2"/>
      </rPr>
      <t xml:space="preserve">。</t>
    </r>
  </si>
  <si>
    <r>
      <rPr>
        <sz val="10"/>
        <color rgb="FF000000"/>
        <rFont val="Noto Sans"/>
        <family val="2"/>
      </rPr>
      <t xml:space="preserve">有</t>
    </r>
    <r>
      <rPr>
        <sz val="10"/>
        <color rgb="FF000000"/>
        <rFont val="微软雅黑"/>
        <family val="2"/>
        <charset val="134"/>
      </rPr>
      <t xml:space="preserve">LNM,</t>
    </r>
    <r>
      <rPr>
        <sz val="10"/>
        <color rgb="FF000000"/>
        <rFont val="Noto Sans"/>
        <family val="2"/>
      </rPr>
      <t xml:space="preserve">术后放疗</t>
    </r>
  </si>
  <si>
    <r>
      <rPr>
        <sz val="10"/>
        <color rgb="FF000000"/>
        <rFont val="微软雅黑"/>
        <family val="2"/>
        <charset val="134"/>
      </rPr>
      <t xml:space="preserve">2015-10-14</t>
    </r>
    <r>
      <rPr>
        <sz val="10"/>
        <color rgb="FF000000"/>
        <rFont val="Noto Sans"/>
        <family val="2"/>
      </rPr>
      <t xml:space="preserve">双肺转移，</t>
    </r>
    <r>
      <rPr>
        <sz val="10"/>
        <color rgb="FF000000"/>
        <rFont val="微软雅黑"/>
        <family val="2"/>
        <charset val="134"/>
      </rPr>
      <t xml:space="preserve">2016-10-9</t>
    </r>
    <r>
      <rPr>
        <sz val="10"/>
        <color rgb="FF000000"/>
        <rFont val="Noto Sans"/>
        <family val="2"/>
      </rPr>
      <t xml:space="preserve">多发</t>
    </r>
    <r>
      <rPr>
        <sz val="10"/>
        <color rgb="FF000000"/>
        <rFont val="微软雅黑"/>
        <family val="2"/>
        <charset val="134"/>
      </rPr>
      <t xml:space="preserve">LN</t>
    </r>
    <r>
      <rPr>
        <sz val="10"/>
        <color rgb="FF000000"/>
        <rFont val="Noto Sans"/>
        <family val="2"/>
      </rPr>
      <t xml:space="preserve">胸膜肝胰骨肾上腺</t>
    </r>
    <r>
      <rPr>
        <sz val="10"/>
        <color rgb="FF000000"/>
        <rFont val="微软雅黑"/>
        <family val="2"/>
        <charset val="134"/>
      </rPr>
      <t xml:space="preserve">M</t>
    </r>
    <r>
      <rPr>
        <sz val="10"/>
        <color rgb="FF000000"/>
        <rFont val="Noto Sans"/>
        <family val="2"/>
      </rPr>
      <t xml:space="preserve">，电话子</t>
    </r>
    <r>
      <rPr>
        <sz val="10"/>
        <color rgb="FF000000"/>
        <rFont val="微软雅黑"/>
        <family val="2"/>
        <charset val="134"/>
      </rPr>
      <t xml:space="preserve">13811504950</t>
    </r>
    <r>
      <rPr>
        <sz val="10"/>
        <color rgb="FF000000"/>
        <rFont val="Noto Sans"/>
        <family val="2"/>
      </rPr>
      <t xml:space="preserve">和</t>
    </r>
    <r>
      <rPr>
        <sz val="10"/>
        <color rgb="FF000000"/>
        <rFont val="微软雅黑"/>
        <family val="2"/>
        <charset val="134"/>
      </rPr>
      <t xml:space="preserve">83489236</t>
    </r>
    <r>
      <rPr>
        <sz val="10"/>
        <color rgb="FF000000"/>
        <rFont val="Noto Sans"/>
        <family val="2"/>
      </rPr>
      <t xml:space="preserve">，本人</t>
    </r>
    <r>
      <rPr>
        <sz val="10"/>
        <color rgb="FF000000"/>
        <rFont val="微软雅黑"/>
        <family val="2"/>
        <charset val="134"/>
      </rPr>
      <t xml:space="preserve">13936174603</t>
    </r>
  </si>
  <si>
    <t xml:space="preserve">BC</t>
  </si>
  <si>
    <t xml:space="preserve">耿喜娥</t>
  </si>
  <si>
    <r>
      <rPr>
        <sz val="10"/>
        <color rgb="FF000000"/>
        <rFont val="微软雅黑"/>
        <family val="2"/>
        <charset val="134"/>
      </rPr>
      <t xml:space="preserve">
</t>
    </r>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鼻侧壁及后鼻孔肿物）
    鼻侧壁及后鼻孔腺样囊性癌，（</t>
    </r>
    <r>
      <rPr>
        <sz val="10"/>
        <color rgb="FF000000"/>
        <rFont val="微软雅黑"/>
        <family val="2"/>
        <charset val="134"/>
      </rPr>
      <t xml:space="preserve">11</t>
    </r>
    <r>
      <rPr>
        <sz val="10"/>
        <color rgb="FF000000"/>
        <rFont val="Noto Sans"/>
        <family val="2"/>
      </rPr>
      <t xml:space="preserve">）（上颌窦粘膜）、（</t>
    </r>
    <r>
      <rPr>
        <sz val="10"/>
        <color rgb="FF000000"/>
        <rFont val="微软雅黑"/>
        <family val="2"/>
        <charset val="134"/>
      </rPr>
      <t xml:space="preserve">12</t>
    </r>
    <r>
      <rPr>
        <sz val="10"/>
        <color rgb="FF000000"/>
        <rFont val="Noto Sans"/>
        <family val="2"/>
      </rPr>
      <t xml:space="preserve">）（颞腭窝肿物）、（</t>
    </r>
    <r>
      <rPr>
        <sz val="10"/>
        <color rgb="FF000000"/>
        <rFont val="微软雅黑"/>
        <family val="2"/>
        <charset val="134"/>
      </rPr>
      <t xml:space="preserve">14</t>
    </r>
    <r>
      <rPr>
        <sz val="10"/>
        <color rgb="FF000000"/>
        <rFont val="Noto Sans"/>
        <family val="2"/>
      </rPr>
      <t xml:space="preserve">）（左鼻中隔）、（</t>
    </r>
    <r>
      <rPr>
        <sz val="10"/>
        <color rgb="FF000000"/>
        <rFont val="微软雅黑"/>
        <family val="2"/>
        <charset val="134"/>
      </rPr>
      <t xml:space="preserve">15</t>
    </r>
    <r>
      <rPr>
        <sz val="10"/>
        <color rgb="FF000000"/>
        <rFont val="Noto Sans"/>
        <family val="2"/>
      </rPr>
      <t xml:space="preserve">）（筛窦）、（</t>
    </r>
    <r>
      <rPr>
        <sz val="10"/>
        <color rgb="FF000000"/>
        <rFont val="微软雅黑"/>
        <family val="2"/>
        <charset val="134"/>
      </rPr>
      <t xml:space="preserve">16</t>
    </r>
    <r>
      <rPr>
        <sz val="10"/>
        <color rgb="FF000000"/>
        <rFont val="Noto Sans"/>
        <family val="2"/>
      </rPr>
      <t xml:space="preserve">）（鼻咽顶）、（</t>
    </r>
    <r>
      <rPr>
        <sz val="10"/>
        <color rgb="FF000000"/>
        <rFont val="微软雅黑"/>
        <family val="2"/>
        <charset val="134"/>
      </rPr>
      <t xml:space="preserve">2</t>
    </r>
    <r>
      <rPr>
        <sz val="10"/>
        <color rgb="FF000000"/>
        <rFont val="Noto Sans"/>
        <family val="2"/>
      </rPr>
      <t xml:space="preserve">）（上颌窦内侧壁切缘）冰、（</t>
    </r>
    <r>
      <rPr>
        <sz val="10"/>
        <color rgb="FF000000"/>
        <rFont val="微软雅黑"/>
        <family val="2"/>
        <charset val="134"/>
      </rPr>
      <t xml:space="preserve">3</t>
    </r>
    <r>
      <rPr>
        <sz val="10"/>
        <color rgb="FF000000"/>
        <rFont val="Noto Sans"/>
        <family val="2"/>
      </rPr>
      <t xml:space="preserve">）（上颌窦底壁切缘）冰、（</t>
    </r>
    <r>
      <rPr>
        <sz val="10"/>
        <color rgb="FF000000"/>
        <rFont val="微软雅黑"/>
        <family val="2"/>
        <charset val="134"/>
      </rPr>
      <t xml:space="preserve">4</t>
    </r>
    <r>
      <rPr>
        <sz val="10"/>
        <color rgb="FF000000"/>
        <rFont val="Noto Sans"/>
        <family val="2"/>
      </rPr>
      <t xml:space="preserve">）（翼腭窝肿物）冰、（</t>
    </r>
    <r>
      <rPr>
        <sz val="10"/>
        <color rgb="FF000000"/>
        <rFont val="微软雅黑"/>
        <family val="2"/>
        <charset val="134"/>
      </rPr>
      <t xml:space="preserve">5</t>
    </r>
    <r>
      <rPr>
        <sz val="10"/>
        <color rgb="FF000000"/>
        <rFont val="Noto Sans"/>
        <family val="2"/>
      </rPr>
      <t xml:space="preserve">）（咽侧壁切缘）冰、（</t>
    </r>
    <r>
      <rPr>
        <sz val="10"/>
        <color rgb="FF000000"/>
        <rFont val="微软雅黑"/>
        <family val="2"/>
        <charset val="134"/>
      </rPr>
      <t xml:space="preserve">8</t>
    </r>
    <r>
      <rPr>
        <sz val="10"/>
        <color rgb="FF000000"/>
        <rFont val="Noto Sans"/>
        <family val="2"/>
      </rPr>
      <t xml:space="preserve">）（中鼻甲后端切缘）冰、（</t>
    </r>
    <r>
      <rPr>
        <sz val="10"/>
        <color rgb="FF000000"/>
        <rFont val="微软雅黑"/>
        <family val="2"/>
        <charset val="134"/>
      </rPr>
      <t xml:space="preserve">9</t>
    </r>
    <r>
      <rPr>
        <sz val="10"/>
        <color rgb="FF000000"/>
        <rFont val="Noto Sans"/>
        <family val="2"/>
      </rPr>
      <t xml:space="preserve">）（鼻咽顶切缘）冰、（</t>
    </r>
    <r>
      <rPr>
        <sz val="10"/>
        <color rgb="FF000000"/>
        <rFont val="微软雅黑"/>
        <family val="2"/>
        <charset val="134"/>
      </rPr>
      <t xml:space="preserve">10</t>
    </r>
    <r>
      <rPr>
        <sz val="10"/>
        <color rgb="FF000000"/>
        <rFont val="Noto Sans"/>
        <family val="2"/>
      </rPr>
      <t xml:space="preserve">）（鼻泪管切缘）冰 可见癌组织浸润，其中（</t>
    </r>
    <r>
      <rPr>
        <sz val="10"/>
        <color rgb="FF000000"/>
        <rFont val="微软雅黑"/>
        <family val="2"/>
        <charset val="134"/>
      </rPr>
      <t xml:space="preserve">3</t>
    </r>
    <r>
      <rPr>
        <sz val="10"/>
        <color rgb="FF000000"/>
        <rFont val="Noto Sans"/>
        <family val="2"/>
      </rPr>
      <t xml:space="preserve">）（上颌窦底壁切缘）冰 可见侵犯骨组织；（</t>
    </r>
    <r>
      <rPr>
        <sz val="10"/>
        <color rgb="FF000000"/>
        <rFont val="微软雅黑"/>
        <family val="2"/>
        <charset val="134"/>
      </rPr>
      <t xml:space="preserve">4</t>
    </r>
    <r>
      <rPr>
        <sz val="10"/>
        <color rgb="FF000000"/>
        <rFont val="Noto Sans"/>
        <family val="2"/>
      </rPr>
      <t xml:space="preserve">）（翼腭窝肿物）冰 可见侵犯神经纤维。 （</t>
    </r>
    <r>
      <rPr>
        <sz val="10"/>
        <color rgb="FF000000"/>
        <rFont val="微软雅黑"/>
        <family val="2"/>
        <charset val="134"/>
      </rPr>
      <t xml:space="preserve">17</t>
    </r>
    <r>
      <rPr>
        <sz val="10"/>
        <color rgb="FF000000"/>
        <rFont val="Noto Sans"/>
        <family val="2"/>
      </rPr>
      <t xml:space="preserve">）（上鼻甲）、（</t>
    </r>
    <r>
      <rPr>
        <sz val="10"/>
        <color rgb="FF000000"/>
        <rFont val="微软雅黑"/>
        <family val="2"/>
        <charset val="134"/>
      </rPr>
      <t xml:space="preserve">18</t>
    </r>
    <r>
      <rPr>
        <sz val="10"/>
        <color rgb="FF000000"/>
        <rFont val="Noto Sans"/>
        <family val="2"/>
      </rPr>
      <t xml:space="preserve">）（鼻泪管）、（</t>
    </r>
    <r>
      <rPr>
        <sz val="10"/>
        <color rgb="FF000000"/>
        <rFont val="微软雅黑"/>
        <family val="2"/>
        <charset val="134"/>
      </rPr>
      <t xml:space="preserve">6</t>
    </r>
    <r>
      <rPr>
        <sz val="10"/>
        <color rgb="FF000000"/>
        <rFont val="Noto Sans"/>
        <family val="2"/>
      </rPr>
      <t xml:space="preserve">）（鼻后孔内侧切缘）冰、（</t>
    </r>
    <r>
      <rPr>
        <sz val="10"/>
        <color rgb="FF000000"/>
        <rFont val="微软雅黑"/>
        <family val="2"/>
        <charset val="134"/>
      </rPr>
      <t xml:space="preserve">13</t>
    </r>
    <r>
      <rPr>
        <sz val="10"/>
        <color rgb="FF000000"/>
        <rFont val="Noto Sans"/>
        <family val="2"/>
      </rPr>
      <t xml:space="preserve">）（咽侧壁切缘</t>
    </r>
    <r>
      <rPr>
        <sz val="10"/>
        <color rgb="FF000000"/>
        <rFont val="微软雅黑"/>
        <family val="2"/>
        <charset val="134"/>
      </rPr>
      <t xml:space="preserve">2</t>
    </r>
    <r>
      <rPr>
        <sz val="10"/>
        <color rgb="FF000000"/>
        <rFont val="Noto Sans"/>
        <family val="2"/>
      </rPr>
      <t xml:space="preserve">）冰未见癌。（</t>
    </r>
    <r>
      <rPr>
        <sz val="10"/>
        <color rgb="FF000000"/>
        <rFont val="微软雅黑"/>
        <family val="2"/>
        <charset val="134"/>
      </rPr>
      <t xml:space="preserve">7</t>
    </r>
    <r>
      <rPr>
        <sz val="10"/>
        <color rgb="FF000000"/>
        <rFont val="Noto Sans"/>
        <family val="2"/>
      </rPr>
      <t xml:space="preserve">）（鼻后孔底壁切缘）冰冻切片未见癌，石蜡切片中可见小灶癌组织浸润。
（病理号</t>
    </r>
    <r>
      <rPr>
        <sz val="10"/>
        <color rgb="FF000000"/>
        <rFont val="微软雅黑"/>
        <family val="2"/>
        <charset val="134"/>
      </rPr>
      <t xml:space="preserve">543098-100</t>
    </r>
    <r>
      <rPr>
        <sz val="10"/>
        <color rgb="FF000000"/>
        <rFont val="Noto Sans"/>
        <family val="2"/>
      </rPr>
      <t xml:space="preserve">、</t>
    </r>
    <r>
      <rPr>
        <sz val="10"/>
        <color rgb="FF000000"/>
        <rFont val="微软雅黑"/>
        <family val="2"/>
        <charset val="134"/>
      </rPr>
      <t xml:space="preserve">543115-120</t>
    </r>
    <r>
      <rPr>
        <sz val="10"/>
        <color rgb="FF000000"/>
        <rFont val="Noto Sans"/>
        <family val="2"/>
      </rPr>
      <t xml:space="preserve">、</t>
    </r>
    <r>
      <rPr>
        <sz val="10"/>
        <color rgb="FF000000"/>
        <rFont val="微软雅黑"/>
        <family val="2"/>
        <charset val="134"/>
      </rPr>
      <t xml:space="preserve">543134</t>
    </r>
    <r>
      <rPr>
        <sz val="10"/>
        <color rgb="FF000000"/>
        <rFont val="Noto Sans"/>
        <family val="2"/>
      </rPr>
      <t xml:space="preserve">）
</t>
    </r>
  </si>
  <si>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不整形肿物、鼻甲及骨组织，其中肿物直径</t>
    </r>
    <r>
      <rPr>
        <sz val="10"/>
        <color rgb="FF000000"/>
        <rFont val="微软雅黑"/>
        <family val="2"/>
        <charset val="134"/>
      </rPr>
      <t xml:space="preserve">1.5cm</t>
    </r>
    <r>
      <rPr>
        <sz val="10"/>
        <color rgb="FF000000"/>
        <rFont val="Noto Sans"/>
        <family val="2"/>
      </rPr>
      <t xml:space="preserve">，切面灰黄颗粒状，鼻甲粘膜光滑，总大小</t>
    </r>
    <r>
      <rPr>
        <sz val="10"/>
        <color rgb="FF000000"/>
        <rFont val="微软雅黑"/>
        <family val="2"/>
        <charset val="134"/>
      </rPr>
      <t xml:space="preserve">3×3.5×1.5cm</t>
    </r>
    <r>
      <rPr>
        <sz val="10"/>
        <color rgb="FF000000"/>
        <rFont val="Noto Sans"/>
        <family val="2"/>
      </rPr>
      <t xml:space="preserve">，与肿物无明显粘连。（</t>
    </r>
    <r>
      <rPr>
        <sz val="10"/>
        <color rgb="FF000000"/>
        <rFont val="微软雅黑"/>
        <family val="2"/>
        <charset val="134"/>
      </rPr>
      <t xml:space="preserve">11</t>
    </r>
    <r>
      <rPr>
        <sz val="10"/>
        <color rgb="FF000000"/>
        <rFont val="Noto Sans"/>
        <family val="2"/>
      </rPr>
      <t xml:space="preserve">）灰粉粘膜组织，光滑，面积</t>
    </r>
    <r>
      <rPr>
        <sz val="10"/>
        <color rgb="FF000000"/>
        <rFont val="微软雅黑"/>
        <family val="2"/>
        <charset val="134"/>
      </rPr>
      <t xml:space="preserve">3×3×0.4cm</t>
    </r>
    <r>
      <rPr>
        <sz val="10"/>
        <color rgb="FF000000"/>
        <rFont val="Noto Sans"/>
        <family val="2"/>
      </rPr>
      <t xml:space="preserve">。（</t>
    </r>
    <r>
      <rPr>
        <sz val="10"/>
        <color rgb="FF000000"/>
        <rFont val="微软雅黑"/>
        <family val="2"/>
        <charset val="134"/>
      </rPr>
      <t xml:space="preserve">12</t>
    </r>
    <r>
      <rPr>
        <sz val="10"/>
        <color rgb="FF000000"/>
        <rFont val="Noto Sans"/>
        <family val="2"/>
      </rPr>
      <t xml:space="preserve">）不整形灰黄组织</t>
    </r>
    <r>
      <rPr>
        <sz val="10"/>
        <color rgb="FF000000"/>
        <rFont val="微软雅黑"/>
        <family val="2"/>
        <charset val="134"/>
      </rPr>
      <t xml:space="preserve">3</t>
    </r>
    <r>
      <rPr>
        <sz val="10"/>
        <color rgb="FF000000"/>
        <rFont val="Noto Sans"/>
        <family val="2"/>
      </rPr>
      <t xml:space="preserve">块，总直径</t>
    </r>
    <r>
      <rPr>
        <sz val="10"/>
        <color rgb="FF000000"/>
        <rFont val="微软雅黑"/>
        <family val="2"/>
        <charset val="134"/>
      </rPr>
      <t xml:space="preserve">1.5cm</t>
    </r>
    <r>
      <rPr>
        <sz val="10"/>
        <color rgb="FF000000"/>
        <rFont val="Noto Sans"/>
        <family val="2"/>
      </rPr>
      <t xml:space="preserve">。（</t>
    </r>
    <r>
      <rPr>
        <sz val="10"/>
        <color rgb="FF000000"/>
        <rFont val="微软雅黑"/>
        <family val="2"/>
        <charset val="134"/>
      </rPr>
      <t xml:space="preserve">14</t>
    </r>
    <r>
      <rPr>
        <sz val="10"/>
        <color rgb="FF000000"/>
        <rFont val="Noto Sans"/>
        <family val="2"/>
      </rPr>
      <t xml:space="preserve">）灰黄片状组织，大小</t>
    </r>
    <r>
      <rPr>
        <sz val="10"/>
        <color rgb="FF000000"/>
        <rFont val="微软雅黑"/>
        <family val="2"/>
        <charset val="134"/>
      </rPr>
      <t xml:space="preserve">2.5×1.5×0.3cm</t>
    </r>
    <r>
      <rPr>
        <sz val="10"/>
        <color rgb="FF000000"/>
        <rFont val="Noto Sans"/>
        <family val="2"/>
      </rPr>
      <t xml:space="preserve">。（</t>
    </r>
    <r>
      <rPr>
        <sz val="10"/>
        <color rgb="FF000000"/>
        <rFont val="微软雅黑"/>
        <family val="2"/>
        <charset val="134"/>
      </rPr>
      <t xml:space="preserve">15</t>
    </r>
    <r>
      <rPr>
        <sz val="10"/>
        <color rgb="FF000000"/>
        <rFont val="Noto Sans"/>
        <family val="2"/>
      </rPr>
      <t xml:space="preserve">）破碎的灰白粘膜及骨组织，粘膜光滑，总大小</t>
    </r>
    <r>
      <rPr>
        <sz val="10"/>
        <color rgb="FF000000"/>
        <rFont val="微软雅黑"/>
        <family val="2"/>
        <charset val="134"/>
      </rPr>
      <t xml:space="preserve">2.5×2.5×0.4cm</t>
    </r>
    <r>
      <rPr>
        <sz val="10"/>
        <color rgb="FF000000"/>
        <rFont val="Noto Sans"/>
        <family val="2"/>
      </rPr>
      <t xml:space="preserve">。（</t>
    </r>
    <r>
      <rPr>
        <sz val="10"/>
        <color rgb="FF000000"/>
        <rFont val="微软雅黑"/>
        <family val="2"/>
        <charset val="134"/>
      </rPr>
      <t xml:space="preserve">16</t>
    </r>
    <r>
      <rPr>
        <sz val="10"/>
        <color rgb="FF000000"/>
        <rFont val="Noto Sans"/>
        <family val="2"/>
      </rPr>
      <t xml:space="preserve">）灰粉不整形组织一块，大小</t>
    </r>
    <r>
      <rPr>
        <sz val="10"/>
        <color rgb="FF000000"/>
        <rFont val="微软雅黑"/>
        <family val="2"/>
        <charset val="134"/>
      </rPr>
      <t xml:space="preserve">1×0.4×0.2cm</t>
    </r>
    <r>
      <rPr>
        <sz val="10"/>
        <color rgb="FF000000"/>
        <rFont val="Noto Sans"/>
        <family val="2"/>
      </rPr>
      <t xml:space="preserve">。（</t>
    </r>
    <r>
      <rPr>
        <sz val="10"/>
        <color rgb="FF000000"/>
        <rFont val="微软雅黑"/>
        <family val="2"/>
        <charset val="134"/>
      </rPr>
      <t xml:space="preserve">17</t>
    </r>
    <r>
      <rPr>
        <sz val="10"/>
        <color rgb="FF000000"/>
        <rFont val="Noto Sans"/>
        <family val="2"/>
      </rPr>
      <t xml:space="preserve">）灰黄不整形组织</t>
    </r>
    <r>
      <rPr>
        <sz val="10"/>
        <color rgb="FF000000"/>
        <rFont val="微软雅黑"/>
        <family val="2"/>
        <charset val="134"/>
      </rPr>
      <t xml:space="preserve">2</t>
    </r>
    <r>
      <rPr>
        <sz val="10"/>
        <color rgb="FF000000"/>
        <rFont val="Noto Sans"/>
        <family val="2"/>
      </rPr>
      <t xml:space="preserve">块，直径</t>
    </r>
    <r>
      <rPr>
        <sz val="10"/>
        <color rgb="FF000000"/>
        <rFont val="微软雅黑"/>
        <family val="2"/>
        <charset val="134"/>
      </rPr>
      <t xml:space="preserve">0.5cm</t>
    </r>
    <r>
      <rPr>
        <sz val="10"/>
        <color rgb="FF000000"/>
        <rFont val="Noto Sans"/>
        <family val="2"/>
      </rPr>
      <t xml:space="preserve">。（</t>
    </r>
    <r>
      <rPr>
        <sz val="10"/>
        <color rgb="FF000000"/>
        <rFont val="微软雅黑"/>
        <family val="2"/>
        <charset val="134"/>
      </rPr>
      <t xml:space="preserve">18</t>
    </r>
    <r>
      <rPr>
        <sz val="10"/>
        <color rgb="FF000000"/>
        <rFont val="Noto Sans"/>
        <family val="2"/>
      </rPr>
      <t xml:space="preserve">）灰白组织一块，直径</t>
    </r>
    <r>
      <rPr>
        <sz val="10"/>
        <color rgb="FF000000"/>
        <rFont val="微软雅黑"/>
        <family val="2"/>
        <charset val="134"/>
      </rPr>
      <t xml:space="preserve">0.5cm</t>
    </r>
    <r>
      <rPr>
        <sz val="10"/>
        <color rgb="FF000000"/>
        <rFont val="Noto Sans"/>
        <family val="2"/>
      </rPr>
      <t xml:space="preserve">。</t>
    </r>
  </si>
  <si>
    <t xml:space="preserve">鼻侧壁及后鼻孔</t>
  </si>
  <si>
    <r>
      <rPr>
        <sz val="10"/>
        <color rgb="FF000000"/>
        <rFont val="Noto Sans"/>
        <family val="2"/>
      </rPr>
      <t xml:space="preserve">扩切，冰冻切缘</t>
    </r>
    <r>
      <rPr>
        <sz val="10"/>
        <color rgb="FF000000"/>
        <rFont val="微软雅黑"/>
        <family val="2"/>
        <charset val="134"/>
      </rPr>
      <t xml:space="preserve">+</t>
    </r>
    <r>
      <rPr>
        <sz val="10"/>
        <color rgb="FF000000"/>
        <rFont val="Noto Sans"/>
        <family val="2"/>
      </rPr>
      <t xml:space="preserve">后再扩大范围</t>
    </r>
  </si>
  <si>
    <r>
      <rPr>
        <sz val="10"/>
        <color rgb="FF000000"/>
        <rFont val="Noto Sans"/>
        <family val="2"/>
      </rPr>
      <t xml:space="preserve">鼻衄鼻堵</t>
    </r>
    <r>
      <rPr>
        <sz val="10"/>
        <color rgb="FF000000"/>
        <rFont val="微软雅黑"/>
        <family val="2"/>
        <charset val="134"/>
      </rPr>
      <t xml:space="preserve">3</t>
    </r>
    <r>
      <rPr>
        <sz val="10"/>
        <color rgb="FF000000"/>
        <rFont val="Noto Sans"/>
        <family val="2"/>
      </rPr>
      <t xml:space="preserve">月，外院鼻腔肿物</t>
    </r>
    <r>
      <rPr>
        <sz val="10"/>
        <color rgb="FF000000"/>
        <rFont val="微软雅黑"/>
        <family val="2"/>
        <charset val="134"/>
      </rPr>
      <t xml:space="preserve">2.3cm</t>
    </r>
    <r>
      <rPr>
        <sz val="10"/>
        <color rgb="FF000000"/>
        <rFont val="Noto Sans"/>
        <family val="2"/>
      </rPr>
      <t xml:space="preserve">切除，术后放疗</t>
    </r>
  </si>
  <si>
    <t xml:space="preserve">无，电话查</t>
  </si>
  <si>
    <r>
      <rPr>
        <sz val="10"/>
        <color rgb="FF000000"/>
        <rFont val="微软雅黑"/>
        <family val="2"/>
        <charset val="134"/>
      </rPr>
      <t xml:space="preserve">P</t>
    </r>
    <r>
      <rPr>
        <sz val="10"/>
        <color rgb="FF000000"/>
        <rFont val="Noto Sans"/>
        <family val="2"/>
      </rPr>
      <t xml:space="preserve">卓</t>
    </r>
  </si>
  <si>
    <r>
      <rPr>
        <sz val="10"/>
        <color rgb="FF000000"/>
        <rFont val="微软雅黑"/>
        <family val="2"/>
        <charset val="134"/>
      </rPr>
      <t xml:space="preserve">3.5</t>
    </r>
    <r>
      <rPr>
        <sz val="10"/>
        <color rgb="FF000000"/>
        <rFont val="Noto Sans"/>
        <family val="2"/>
      </rPr>
      <t xml:space="preserve">，直径</t>
    </r>
    <r>
      <rPr>
        <sz val="10"/>
        <color rgb="FF000000"/>
        <rFont val="微软雅黑"/>
        <family val="2"/>
        <charset val="134"/>
      </rPr>
      <t xml:space="preserve">100/100/150/170i-100/200p</t>
    </r>
    <r>
      <rPr>
        <sz val="10"/>
        <color rgb="FF000000"/>
        <rFont val="Noto Sans"/>
        <family val="2"/>
      </rPr>
      <t xml:space="preserve">，</t>
    </r>
    <r>
      <rPr>
        <sz val="10"/>
        <color rgb="FF000000"/>
        <rFont val="微软雅黑"/>
        <family val="2"/>
        <charset val="134"/>
      </rPr>
      <t xml:space="preserve">ki20%</t>
    </r>
  </si>
  <si>
    <t xml:space="preserve">石瑞霞</t>
  </si>
  <si>
    <r>
      <rPr>
        <sz val="10"/>
        <color rgb="FF000000"/>
        <rFont val="微软雅黑"/>
        <family val="2"/>
        <charset val="134"/>
      </rPr>
      <t xml:space="preserve"> 
</t>
    </r>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右乳改良根治标本）
    乳腺腺样囊性癌，合并少许导管原位癌成分。肿瘤位于乳腺内下象限，大小</t>
    </r>
    <r>
      <rPr>
        <sz val="10"/>
        <color rgb="FF000000"/>
        <rFont val="微软雅黑"/>
        <family val="2"/>
        <charset val="134"/>
      </rPr>
      <t xml:space="preserve">2.2×1.8×1.0cm</t>
    </r>
    <r>
      <rPr>
        <sz val="10"/>
        <color rgb="FF000000"/>
        <rFont val="Noto Sans"/>
        <family val="2"/>
      </rPr>
      <t xml:space="preserve">，累及皮肤真皮浅层，乳头未见</t>
    </r>
    <r>
      <rPr>
        <sz val="10"/>
        <color rgb="FF000000"/>
        <rFont val="微软雅黑"/>
        <family val="2"/>
        <charset val="134"/>
      </rPr>
      <t xml:space="preserve">Paget's</t>
    </r>
    <r>
      <rPr>
        <sz val="10"/>
        <color rgb="FF000000"/>
        <rFont val="Noto Sans"/>
        <family val="2"/>
      </rPr>
      <t xml:space="preserve">病，未累及胸肌筋膜。周围乳腺呈萎缩性改变。
　　淋巴结未见转移癌（</t>
    </r>
    <r>
      <rPr>
        <sz val="10"/>
        <color rgb="FF000000"/>
        <rFont val="微软雅黑"/>
        <family val="2"/>
        <charset val="134"/>
      </rPr>
      <t xml:space="preserve">0/7</t>
    </r>
    <r>
      <rPr>
        <sz val="10"/>
        <color rgb="FF000000"/>
        <rFont val="Noto Sans"/>
        <family val="2"/>
      </rPr>
      <t xml:space="preserve">）
　　　　腋窝淋巴结　         </t>
    </r>
    <r>
      <rPr>
        <sz val="10"/>
        <color rgb="FF000000"/>
        <rFont val="微软雅黑"/>
        <family val="2"/>
        <charset val="134"/>
      </rPr>
      <t xml:space="preserve">0/6
</t>
    </r>
    <r>
      <rPr>
        <sz val="10"/>
        <color rgb="FF000000"/>
        <rFont val="Noto Sans"/>
        <family val="2"/>
      </rPr>
      <t xml:space="preserve">　　　 （</t>
    </r>
    <r>
      <rPr>
        <sz val="10"/>
        <color rgb="FF000000"/>
        <rFont val="微软雅黑"/>
        <family val="2"/>
        <charset val="134"/>
      </rPr>
      <t xml:space="preserve">2</t>
    </r>
    <r>
      <rPr>
        <sz val="10"/>
        <color rgb="FF000000"/>
        <rFont val="Noto Sans"/>
        <family val="2"/>
      </rPr>
      <t xml:space="preserve">）（右腋窝淋巴结） </t>
    </r>
    <r>
      <rPr>
        <sz val="10"/>
        <color rgb="FF000000"/>
        <rFont val="微软雅黑"/>
        <family val="2"/>
        <charset val="134"/>
      </rPr>
      <t xml:space="preserve">0/1
</t>
    </r>
    <r>
      <rPr>
        <sz val="10"/>
        <color rgb="FF000000"/>
        <rFont val="Noto Sans"/>
        <family val="2"/>
      </rPr>
      <t xml:space="preserve">免疫组化结果显示</t>
    </r>
    <r>
      <rPr>
        <sz val="10"/>
        <color rgb="FF000000"/>
        <rFont val="微软雅黑"/>
        <family val="2"/>
        <charset val="134"/>
      </rPr>
      <t xml:space="preserve">:ER(+1-10%</t>
    </r>
    <r>
      <rPr>
        <sz val="10"/>
        <color rgb="FF000000"/>
        <rFont val="Noto Sans"/>
        <family val="2"/>
      </rPr>
      <t xml:space="preserve">弱阳（浸润癌）；导管内</t>
    </r>
    <r>
      <rPr>
        <sz val="10"/>
        <color rgb="FF000000"/>
        <rFont val="微软雅黑"/>
        <family val="2"/>
        <charset val="134"/>
      </rPr>
      <t xml:space="preserve">+</t>
    </r>
    <r>
      <rPr>
        <sz val="10"/>
        <color rgb="FF000000"/>
        <rFont val="Noto Sans"/>
        <family val="2"/>
      </rPr>
      <t xml:space="preserve">＞</t>
    </r>
    <r>
      <rPr>
        <sz val="10"/>
        <color rgb="FF000000"/>
        <rFont val="微软雅黑"/>
        <family val="2"/>
        <charset val="134"/>
      </rPr>
      <t xml:space="preserve">90%</t>
    </r>
    <r>
      <rPr>
        <sz val="10"/>
        <color rgb="FF000000"/>
        <rFont val="Noto Sans"/>
        <family val="2"/>
      </rPr>
      <t xml:space="preserve">强阳</t>
    </r>
    <r>
      <rPr>
        <sz val="10"/>
        <color rgb="FF000000"/>
        <rFont val="微软雅黑"/>
        <family val="2"/>
        <charset val="134"/>
      </rPr>
      <t xml:space="preserve">),PR(-</t>
    </r>
    <r>
      <rPr>
        <sz val="10"/>
        <color rgb="FF000000"/>
        <rFont val="Noto Sans"/>
        <family val="2"/>
      </rPr>
      <t xml:space="preserve">（浸润癌）；导管内</t>
    </r>
    <r>
      <rPr>
        <sz val="10"/>
        <color rgb="FF000000"/>
        <rFont val="微软雅黑"/>
        <family val="2"/>
        <charset val="134"/>
      </rPr>
      <t xml:space="preserve">+</t>
    </r>
    <r>
      <rPr>
        <sz val="10"/>
        <color rgb="FF000000"/>
        <rFont val="Noto Sans"/>
        <family val="2"/>
      </rPr>
      <t xml:space="preserve">＞</t>
    </r>
    <r>
      <rPr>
        <sz val="10"/>
        <color rgb="FF000000"/>
        <rFont val="微软雅黑"/>
        <family val="2"/>
        <charset val="134"/>
      </rPr>
      <t xml:space="preserve">90%</t>
    </r>
    <r>
      <rPr>
        <sz val="10"/>
        <color rgb="FF000000"/>
        <rFont val="Noto Sans"/>
        <family val="2"/>
      </rPr>
      <t xml:space="preserve">强阳</t>
    </r>
    <r>
      <rPr>
        <sz val="10"/>
        <color rgb="FF000000"/>
        <rFont val="微软雅黑"/>
        <family val="2"/>
        <charset val="134"/>
      </rPr>
      <t xml:space="preserve">),HER2(-),CK5/6(2+),EGFR(2+),P63(2+),Calponin(-),CD10(-),CK14(2+),SMA(1+),S100(1+),Ki67(+</t>
    </r>
    <r>
      <rPr>
        <sz val="10"/>
        <color rgb="FF000000"/>
        <rFont val="Noto Sans"/>
        <family val="2"/>
      </rPr>
      <t xml:space="preserve">局部</t>
    </r>
    <r>
      <rPr>
        <sz val="10"/>
        <color rgb="FF000000"/>
        <rFont val="微软雅黑"/>
        <family val="2"/>
        <charset val="134"/>
      </rPr>
      <t xml:space="preserve">20%)</t>
    </r>
    <r>
      <rPr>
        <sz val="10"/>
        <color rgb="FF000000"/>
        <rFont val="Noto Sans"/>
        <family val="2"/>
      </rPr>
      <t xml:space="preserve">。</t>
    </r>
  </si>
  <si>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右乳改良根治标本，大小</t>
    </r>
    <r>
      <rPr>
        <sz val="10"/>
        <color rgb="FF000000"/>
        <rFont val="微软雅黑"/>
        <family val="2"/>
        <charset val="134"/>
      </rPr>
      <t xml:space="preserve">23×18×3cm</t>
    </r>
    <r>
      <rPr>
        <sz val="10"/>
        <color rgb="FF000000"/>
        <rFont val="Noto Sans"/>
        <family val="2"/>
      </rPr>
      <t xml:space="preserve">，附梭形皮肤，面积</t>
    </r>
    <r>
      <rPr>
        <sz val="10"/>
        <color rgb="FF000000"/>
        <rFont val="微软雅黑"/>
        <family val="2"/>
        <charset val="134"/>
      </rPr>
      <t xml:space="preserve">11×6cm</t>
    </r>
    <r>
      <rPr>
        <sz val="10"/>
        <color rgb="FF000000"/>
        <rFont val="Noto Sans"/>
        <family val="2"/>
      </rPr>
      <t xml:space="preserve">，乳头无内陷、糜烂、结痂</t>
    </r>
    <r>
      <rPr>
        <sz val="10"/>
        <color rgb="FF000000"/>
        <rFont val="微软雅黑"/>
        <family val="2"/>
        <charset val="134"/>
      </rPr>
      <t xml:space="preserve">,</t>
    </r>
    <r>
      <rPr>
        <sz val="10"/>
        <color rgb="FF000000"/>
        <rFont val="Noto Sans"/>
        <family val="2"/>
      </rPr>
      <t xml:space="preserve">于内下象限皮肤表面见一皱缩区，面积</t>
    </r>
    <r>
      <rPr>
        <sz val="10"/>
        <color rgb="FF000000"/>
        <rFont val="微软雅黑"/>
        <family val="2"/>
        <charset val="134"/>
      </rPr>
      <t xml:space="preserve">1.5×1.5cm</t>
    </r>
    <r>
      <rPr>
        <sz val="10"/>
        <color rgb="FF000000"/>
        <rFont val="Noto Sans"/>
        <family val="2"/>
      </rPr>
      <t xml:space="preserve">，书页状切开乳腺，于皮肤皱缩区下见一肿物，大小</t>
    </r>
    <r>
      <rPr>
        <sz val="10"/>
        <color rgb="FF000000"/>
        <rFont val="微软雅黑"/>
        <family val="2"/>
        <charset val="134"/>
      </rPr>
      <t xml:space="preserve">2.2×1.8×1cm</t>
    </r>
    <r>
      <rPr>
        <sz val="10"/>
        <color rgb="FF000000"/>
        <rFont val="Noto Sans"/>
        <family val="2"/>
      </rPr>
      <t xml:space="preserve">，切面灰白质硬，距胸肌筋膜</t>
    </r>
    <r>
      <rPr>
        <sz val="10"/>
        <color rgb="FF000000"/>
        <rFont val="微软雅黑"/>
        <family val="2"/>
        <charset val="134"/>
      </rPr>
      <t xml:space="preserve">0.5cm</t>
    </r>
    <r>
      <rPr>
        <sz val="10"/>
        <color rgb="FF000000"/>
        <rFont val="Noto Sans"/>
        <family val="2"/>
      </rPr>
      <t xml:space="preserve">，紧邻皮肤，周围乳腺灰白灰黄质韧，腋窝脂肪大小</t>
    </r>
    <r>
      <rPr>
        <sz val="10"/>
        <color rgb="FF000000"/>
        <rFont val="微软雅黑"/>
        <family val="2"/>
        <charset val="134"/>
      </rPr>
      <t xml:space="preserve">5×4×1.5cm</t>
    </r>
    <r>
      <rPr>
        <sz val="10"/>
        <color rgb="FF000000"/>
        <rFont val="Noto Sans"/>
        <family val="2"/>
      </rPr>
      <t xml:space="preserve">，经多人反复寻找找到结节数枚，直径</t>
    </r>
    <r>
      <rPr>
        <sz val="10"/>
        <color rgb="FF000000"/>
        <rFont val="微软雅黑"/>
        <family val="2"/>
        <charset val="134"/>
      </rPr>
      <t xml:space="preserve">0.2-2cm</t>
    </r>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结节</t>
    </r>
    <r>
      <rPr>
        <sz val="10"/>
        <color rgb="FF000000"/>
        <rFont val="微软雅黑"/>
        <family val="2"/>
        <charset val="134"/>
      </rPr>
      <t xml:space="preserve">1</t>
    </r>
    <r>
      <rPr>
        <sz val="10"/>
        <color rgb="FF000000"/>
        <rFont val="Noto Sans"/>
        <family val="2"/>
      </rPr>
      <t xml:space="preserve">枚，直径</t>
    </r>
    <r>
      <rPr>
        <sz val="10"/>
        <color rgb="FF000000"/>
        <rFont val="微软雅黑"/>
        <family val="2"/>
        <charset val="134"/>
      </rPr>
      <t xml:space="preserve">1cm</t>
    </r>
    <r>
      <rPr>
        <sz val="10"/>
        <color rgb="FF000000"/>
        <rFont val="Noto Sans"/>
        <family val="2"/>
      </rPr>
      <t xml:space="preserve">。</t>
    </r>
  </si>
  <si>
    <t xml:space="preserve">右乳</t>
  </si>
  <si>
    <t xml:space="preserve">乳腺</t>
  </si>
  <si>
    <t xml:space="preserve">2.2cm</t>
  </si>
  <si>
    <r>
      <rPr>
        <sz val="10"/>
        <color rgb="FF000000"/>
        <rFont val="微软雅黑"/>
        <family val="2"/>
        <charset val="134"/>
      </rPr>
      <t xml:space="preserve">LN</t>
    </r>
    <r>
      <rPr>
        <sz val="10"/>
        <color rgb="FF000000"/>
        <rFont val="Noto Sans"/>
        <family val="2"/>
      </rPr>
      <t xml:space="preserve">无转移，术后阿那曲唑内分泌治疗</t>
    </r>
  </si>
  <si>
    <r>
      <rPr>
        <sz val="10"/>
        <color rgb="FF000000"/>
        <rFont val="微软雅黑"/>
        <family val="2"/>
        <charset val="134"/>
      </rPr>
      <t xml:space="preserve">2019-5</t>
    </r>
    <r>
      <rPr>
        <sz val="10"/>
        <color rgb="FF000000"/>
        <rFont val="Noto Sans"/>
        <family val="2"/>
      </rPr>
      <t xml:space="preserve">肝占位原发转移待鉴别，起码</t>
    </r>
    <r>
      <rPr>
        <sz val="10"/>
        <color rgb="FF000000"/>
        <rFont val="微软雅黑"/>
        <family val="2"/>
        <charset val="134"/>
      </rPr>
      <t xml:space="preserve">2015-10-23</t>
    </r>
    <r>
      <rPr>
        <sz val="10"/>
        <color rgb="FF000000"/>
        <rFont val="Noto Sans"/>
        <family val="2"/>
      </rPr>
      <t xml:space="preserve">我院病历无进展</t>
    </r>
    <r>
      <rPr>
        <sz val="10"/>
        <color rgb="FF000000"/>
        <rFont val="微软雅黑"/>
        <family val="2"/>
        <charset val="134"/>
      </rPr>
      <t xml:space="preserve">,</t>
    </r>
    <r>
      <rPr>
        <sz val="10"/>
        <color rgb="FF000000"/>
        <rFont val="Noto Sans"/>
        <family val="2"/>
      </rPr>
      <t xml:space="preserve">电话</t>
    </r>
    <r>
      <rPr>
        <sz val="10"/>
        <color rgb="FF000000"/>
        <rFont val="微软雅黑"/>
        <family val="2"/>
        <charset val="134"/>
      </rPr>
      <t xml:space="preserve">13439490249</t>
    </r>
    <r>
      <rPr>
        <sz val="10"/>
        <color rgb="FF000000"/>
        <rFont val="Noto Sans"/>
        <family val="2"/>
      </rPr>
      <t xml:space="preserve">和</t>
    </r>
    <r>
      <rPr>
        <sz val="10"/>
        <color rgb="FF000000"/>
        <rFont val="微软雅黑"/>
        <family val="2"/>
        <charset val="134"/>
      </rPr>
      <t xml:space="preserve">18201262725</t>
    </r>
  </si>
  <si>
    <t xml:space="preserve">程克华</t>
  </si>
  <si>
    <r>
      <rPr>
        <sz val="10"/>
        <color rgb="FF000000"/>
        <rFont val="Noto Sans"/>
        <family val="2"/>
      </rPr>
      <t xml:space="preserve">头颈外科</t>
    </r>
    <r>
      <rPr>
        <sz val="10"/>
        <color rgb="FF000000"/>
        <rFont val="微软雅黑"/>
        <family val="2"/>
        <charset val="134"/>
      </rPr>
      <t xml:space="preserve">2</t>
    </r>
  </si>
  <si>
    <r>
      <rPr>
        <sz val="10"/>
        <color rgb="FF000000"/>
        <rFont val="微软雅黑"/>
        <family val="2"/>
        <charset val="134"/>
      </rPr>
      <t xml:space="preserve">        
</t>
    </r>
    <r>
      <rPr>
        <sz val="10"/>
        <color rgb="FF000000"/>
        <rFont val="Noto Sans"/>
        <family val="2"/>
      </rPr>
      <t xml:space="preserve">（</t>
    </r>
    <r>
      <rPr>
        <sz val="10"/>
        <color rgb="FF000000"/>
        <rFont val="微软雅黑"/>
        <family val="2"/>
        <charset val="134"/>
      </rPr>
      <t xml:space="preserve">4</t>
    </r>
    <r>
      <rPr>
        <sz val="10"/>
        <color rgb="FF000000"/>
        <rFont val="Noto Sans"/>
        <family val="2"/>
      </rPr>
      <t xml:space="preserve">）（全喉气管及肿瘤）、（</t>
    </r>
    <r>
      <rPr>
        <sz val="10"/>
        <color rgb="FF000000"/>
        <rFont val="微软雅黑"/>
        <family val="2"/>
        <charset val="134"/>
      </rPr>
      <t xml:space="preserve">3</t>
    </r>
    <r>
      <rPr>
        <sz val="10"/>
        <color rgb="FF000000"/>
        <rFont val="Noto Sans"/>
        <family val="2"/>
      </rPr>
      <t xml:space="preserve">）（食管壁及肿瘤）（参见</t>
    </r>
    <r>
      <rPr>
        <sz val="10"/>
        <color rgb="FF000000"/>
        <rFont val="微软雅黑"/>
        <family val="2"/>
        <charset val="134"/>
      </rPr>
      <t xml:space="preserve">547891-892</t>
    </r>
    <r>
      <rPr>
        <sz val="10"/>
        <color rgb="FF000000"/>
        <rFont val="Noto Sans"/>
        <family val="2"/>
      </rPr>
      <t xml:space="preserve">）
  气管腺样囊性癌，可见脉管瘤栓及神经侵犯。肿瘤浸润气管壁全层，累及声门下、左侧声门旁间隙、左侧声带肌、环状软骨、双侧甲状腺、颈前软组织、肌肉组织及食管壁纤维膜及肌层。舌骨、会厌及舌根切缘、双侧声门粘膜、双侧杓会皱襞及切缘、甲状软骨板、左侧甲状旁腺未见癌累及。（</t>
    </r>
    <r>
      <rPr>
        <sz val="10"/>
        <color rgb="FF000000"/>
        <rFont val="微软雅黑"/>
        <family val="2"/>
        <charset val="134"/>
      </rPr>
      <t xml:space="preserve">1</t>
    </r>
    <r>
      <rPr>
        <sz val="10"/>
        <color rgb="FF000000"/>
        <rFont val="Noto Sans"/>
        <family val="2"/>
      </rPr>
      <t xml:space="preserve">）（左侧气管下切缘）冰、（</t>
    </r>
    <r>
      <rPr>
        <sz val="10"/>
        <color rgb="FF000000"/>
        <rFont val="微软雅黑"/>
        <family val="2"/>
        <charset val="134"/>
      </rPr>
      <t xml:space="preserve">2</t>
    </r>
    <r>
      <rPr>
        <sz val="10"/>
        <color rgb="FF000000"/>
        <rFont val="Noto Sans"/>
        <family val="2"/>
      </rPr>
      <t xml:space="preserve">）（右侧气管下切缘）冰 气管壁组织内见癌累及。
   甲状腺呈桥本氏甲状腺炎。
  </t>
    </r>
    <r>
      <rPr>
        <sz val="10"/>
        <color rgb="FF000000"/>
        <rFont val="微软雅黑"/>
        <family val="2"/>
        <charset val="134"/>
      </rPr>
      <t xml:space="preserve">pTNM</t>
    </r>
    <r>
      <rPr>
        <sz val="10"/>
        <color rgb="FF000000"/>
        <rFont val="Noto Sans"/>
        <family val="2"/>
      </rPr>
      <t xml:space="preserve">分期：</t>
    </r>
    <r>
      <rPr>
        <sz val="10"/>
        <color rgb="FF000000"/>
        <rFont val="微软雅黑"/>
        <family val="2"/>
        <charset val="134"/>
      </rPr>
      <t xml:space="preserve">pT4</t>
    </r>
  </si>
  <si>
    <r>
      <rPr>
        <sz val="10"/>
        <color rgb="FF000000"/>
        <rFont val="Noto Sans"/>
        <family val="2"/>
      </rPr>
      <t xml:space="preserve">（</t>
    </r>
    <r>
      <rPr>
        <sz val="10"/>
        <color rgb="FF000000"/>
        <rFont val="微软雅黑"/>
        <family val="2"/>
        <charset val="134"/>
      </rPr>
      <t xml:space="preserve">4</t>
    </r>
    <r>
      <rPr>
        <sz val="10"/>
        <color rgb="FF000000"/>
        <rFont val="Noto Sans"/>
        <family val="2"/>
      </rPr>
      <t xml:space="preserve">）全喉双侧甲状腺切除标本，总大小</t>
    </r>
    <r>
      <rPr>
        <sz val="10"/>
        <color rgb="FF000000"/>
        <rFont val="微软雅黑"/>
        <family val="2"/>
        <charset val="134"/>
      </rPr>
      <t xml:space="preserve">9×4.5×2.8cm</t>
    </r>
    <r>
      <rPr>
        <sz val="10"/>
        <color rgb="FF000000"/>
        <rFont val="Noto Sans"/>
        <family val="2"/>
      </rPr>
      <t xml:space="preserve">，舌骨完整大小</t>
    </r>
    <r>
      <rPr>
        <sz val="10"/>
        <color rgb="FF000000"/>
        <rFont val="微软雅黑"/>
        <family val="2"/>
        <charset val="134"/>
      </rPr>
      <t xml:space="preserve">4×4.5×1.5cm</t>
    </r>
    <r>
      <rPr>
        <sz val="10"/>
        <color rgb="FF000000"/>
        <rFont val="Noto Sans"/>
        <family val="2"/>
      </rPr>
      <t xml:space="preserve">，会厌双侧声门及声门下粘膜光滑，气管壁及环状软骨处明显增厚质硬，切面灰黄质地细腻。增厚处总大小</t>
    </r>
    <r>
      <rPr>
        <sz val="10"/>
        <color rgb="FF000000"/>
        <rFont val="微软雅黑"/>
        <family val="2"/>
        <charset val="134"/>
      </rPr>
      <t xml:space="preserve">5×1.5×4cm</t>
    </r>
    <r>
      <rPr>
        <sz val="10"/>
        <color rgb="FF000000"/>
        <rFont val="Noto Sans"/>
        <family val="2"/>
      </rPr>
      <t xml:space="preserve">与甲状腺紧密粘连，左侧甲状腺</t>
    </r>
    <r>
      <rPr>
        <sz val="10"/>
        <color rgb="FF000000"/>
        <rFont val="微软雅黑"/>
        <family val="2"/>
        <charset val="134"/>
      </rPr>
      <t xml:space="preserve">3×2×1.5cm</t>
    </r>
    <r>
      <rPr>
        <sz val="10"/>
        <color rgb="FF000000"/>
        <rFont val="Noto Sans"/>
        <family val="2"/>
      </rPr>
      <t xml:space="preserve">，右侧</t>
    </r>
    <r>
      <rPr>
        <sz val="10"/>
        <color rgb="FF000000"/>
        <rFont val="微软雅黑"/>
        <family val="2"/>
        <charset val="134"/>
      </rPr>
      <t xml:space="preserve">4.5×2.5×2cm</t>
    </r>
    <r>
      <rPr>
        <sz val="10"/>
        <color rgb="FF000000"/>
        <rFont val="Noto Sans"/>
        <family val="2"/>
      </rPr>
      <t xml:space="preserve">，左侧甲状腺旁见结节两枚，直径均</t>
    </r>
    <r>
      <rPr>
        <sz val="10"/>
        <color rgb="FF000000"/>
        <rFont val="微软雅黑"/>
        <family val="2"/>
        <charset val="134"/>
      </rPr>
      <t xml:space="preserve">0.6cm</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不规则灰黄灰粉组织一块，大小</t>
    </r>
    <r>
      <rPr>
        <sz val="10"/>
        <color rgb="FF000000"/>
        <rFont val="微软雅黑"/>
        <family val="2"/>
        <charset val="134"/>
      </rPr>
      <t xml:space="preserve">2.5×1.5×1cm</t>
    </r>
    <r>
      <rPr>
        <sz val="10"/>
        <color rgb="FF000000"/>
        <rFont val="Noto Sans"/>
        <family val="2"/>
      </rPr>
      <t xml:space="preserve">，切面为灰黄肿瘤组织。</t>
    </r>
  </si>
  <si>
    <r>
      <rPr>
        <sz val="10"/>
        <color rgb="FF000000"/>
        <rFont val="Noto Sans"/>
        <family val="2"/>
      </rPr>
      <t xml:space="preserve">送检切缘</t>
    </r>
    <r>
      <rPr>
        <sz val="10"/>
        <color rgb="FF000000"/>
        <rFont val="微软雅黑"/>
        <family val="2"/>
        <charset val="134"/>
      </rPr>
      <t xml:space="preserve">+</t>
    </r>
  </si>
  <si>
    <t xml:space="preserve">候，双侧甲状腺，食管壁</t>
  </si>
  <si>
    <t xml:space="preserve">累及声门下、食管肌层、颈部软组织</t>
  </si>
  <si>
    <t xml:space="preserve">聂进</t>
  </si>
  <si>
    <r>
      <rPr>
        <sz val="10"/>
        <color rgb="FF000000"/>
        <rFont val="微软雅黑"/>
        <family val="2"/>
        <charset val="134"/>
      </rPr>
      <t xml:space="preserve">
</t>
    </r>
    <r>
      <rPr>
        <sz val="10"/>
        <color rgb="FF000000"/>
        <rFont val="Noto Sans"/>
        <family val="2"/>
      </rPr>
      <t xml:space="preserve">（</t>
    </r>
    <r>
      <rPr>
        <sz val="10"/>
        <color rgb="FF000000"/>
        <rFont val="微软雅黑"/>
        <family val="2"/>
        <charset val="134"/>
      </rPr>
      <t xml:space="preserve">7</t>
    </r>
    <r>
      <rPr>
        <sz val="10"/>
        <color rgb="FF000000"/>
        <rFont val="Noto Sans"/>
        <family val="2"/>
      </rPr>
      <t xml:space="preserve">）（左全肺）
    肺腺样囊性癌，可见脉管瘤栓及大量神经侵犯。肿瘤累及主支气管及上叶叶、段支气管、肺组织和脏层胸膜，侵犯肺门血管壁外膜及局部心包壁，未累及下叶肺组织。主支气管切缘可见癌。周围肺呈肺气肿改变。
    淋巴结转移性癌（</t>
    </r>
    <r>
      <rPr>
        <sz val="10"/>
        <color rgb="FF000000"/>
        <rFont val="微软雅黑"/>
        <family val="2"/>
        <charset val="134"/>
      </rPr>
      <t xml:space="preserve">2/19</t>
    </r>
    <r>
      <rPr>
        <sz val="10"/>
        <color rgb="FF000000"/>
        <rFont val="Noto Sans"/>
        <family val="2"/>
      </rPr>
      <t xml:space="preserve">）
      上叶肺外淋巴结                   </t>
    </r>
    <r>
      <rPr>
        <sz val="10"/>
        <color rgb="FF000000"/>
        <rFont val="微软雅黑"/>
        <family val="2"/>
        <charset val="134"/>
      </rPr>
      <t xml:space="preserve">0/1
      </t>
    </r>
    <r>
      <rPr>
        <sz val="10"/>
        <color rgb="FF000000"/>
        <rFont val="Noto Sans"/>
        <family val="2"/>
      </rPr>
      <t xml:space="preserve">上叶肺内淋巴结                   </t>
    </r>
    <r>
      <rPr>
        <sz val="10"/>
        <color rgb="FF000000"/>
        <rFont val="微软雅黑"/>
        <family val="2"/>
        <charset val="134"/>
      </rPr>
      <t xml:space="preserve">2/2
      </t>
    </r>
    <r>
      <rPr>
        <sz val="10"/>
        <color rgb="FF000000"/>
        <rFont val="Noto Sans"/>
        <family val="2"/>
      </rPr>
      <t xml:space="preserve">下叶肺内淋巴结                   </t>
    </r>
    <r>
      <rPr>
        <sz val="10"/>
        <color rgb="FF000000"/>
        <rFont val="微软雅黑"/>
        <family val="2"/>
        <charset val="134"/>
      </rPr>
      <t xml:space="preserve">0/4
      (1)</t>
    </r>
    <r>
      <rPr>
        <sz val="10"/>
        <color rgb="FF000000"/>
        <rFont val="Noto Sans"/>
        <family val="2"/>
      </rPr>
      <t xml:space="preserve">（隆突下淋巴结（</t>
    </r>
    <r>
      <rPr>
        <sz val="10"/>
        <color rgb="FF000000"/>
        <rFont val="微软雅黑"/>
        <family val="2"/>
        <charset val="134"/>
      </rPr>
      <t xml:space="preserve">7</t>
    </r>
    <r>
      <rPr>
        <sz val="10"/>
        <color rgb="FF000000"/>
        <rFont val="Noto Sans"/>
        <family val="2"/>
      </rPr>
      <t xml:space="preserve">区））        </t>
    </r>
    <r>
      <rPr>
        <sz val="10"/>
        <color rgb="FF000000"/>
        <rFont val="微软雅黑"/>
        <family val="2"/>
        <charset val="134"/>
      </rPr>
      <t xml:space="preserve">0/4 
      (2)</t>
    </r>
    <r>
      <rPr>
        <sz val="10"/>
        <color rgb="FF000000"/>
        <rFont val="Noto Sans"/>
        <family val="2"/>
      </rPr>
      <t xml:space="preserve">（右主支气管旁淋巴结）         </t>
    </r>
    <r>
      <rPr>
        <sz val="10"/>
        <color rgb="FF000000"/>
        <rFont val="微软雅黑"/>
        <family val="2"/>
        <charset val="134"/>
      </rPr>
      <t xml:space="preserve">0/1
      (3)</t>
    </r>
    <r>
      <rPr>
        <sz val="10"/>
        <color rgb="FF000000"/>
        <rFont val="Noto Sans"/>
        <family val="2"/>
      </rPr>
      <t xml:space="preserve">（上叶支气管旁淋巴结（</t>
    </r>
    <r>
      <rPr>
        <sz val="10"/>
        <color rgb="FF000000"/>
        <rFont val="微软雅黑"/>
        <family val="2"/>
        <charset val="134"/>
      </rPr>
      <t xml:space="preserve">11</t>
    </r>
    <r>
      <rPr>
        <sz val="10"/>
        <color rgb="FF000000"/>
        <rFont val="Noto Sans"/>
        <family val="2"/>
      </rPr>
      <t xml:space="preserve">区））  </t>
    </r>
    <r>
      <rPr>
        <sz val="10"/>
        <color rgb="FF000000"/>
        <rFont val="微软雅黑"/>
        <family val="2"/>
        <charset val="134"/>
      </rPr>
      <t xml:space="preserve">0/1
      (4)</t>
    </r>
    <r>
      <rPr>
        <sz val="10"/>
        <color rgb="FF000000"/>
        <rFont val="Noto Sans"/>
        <family val="2"/>
      </rPr>
      <t xml:space="preserve">（</t>
    </r>
    <r>
      <rPr>
        <sz val="10"/>
        <color rgb="FF000000"/>
        <rFont val="微软雅黑"/>
        <family val="2"/>
        <charset val="134"/>
      </rPr>
      <t xml:space="preserve">4L</t>
    </r>
    <r>
      <rPr>
        <sz val="10"/>
        <color rgb="FF000000"/>
        <rFont val="Noto Sans"/>
        <family val="2"/>
      </rPr>
      <t xml:space="preserve">区淋巴结）                 </t>
    </r>
    <r>
      <rPr>
        <sz val="10"/>
        <color rgb="FF000000"/>
        <rFont val="微软雅黑"/>
        <family val="2"/>
        <charset val="134"/>
      </rPr>
      <t xml:space="preserve">0</t>
    </r>
    <r>
      <rPr>
        <sz val="10"/>
        <color rgb="FF000000"/>
        <rFont val="Noto Sans"/>
        <family val="2"/>
      </rPr>
      <t xml:space="preserve">，纤维脂肪组织。
      </t>
    </r>
    <r>
      <rPr>
        <sz val="10"/>
        <color rgb="FF000000"/>
        <rFont val="微软雅黑"/>
        <family val="2"/>
        <charset val="134"/>
      </rPr>
      <t xml:space="preserve">(5)</t>
    </r>
    <r>
      <rPr>
        <sz val="10"/>
        <color rgb="FF000000"/>
        <rFont val="Noto Sans"/>
        <family val="2"/>
      </rPr>
      <t xml:space="preserve">（上纵隔淋巴结）               </t>
    </r>
    <r>
      <rPr>
        <sz val="10"/>
        <color rgb="FF000000"/>
        <rFont val="微软雅黑"/>
        <family val="2"/>
        <charset val="134"/>
      </rPr>
      <t xml:space="preserve">0/6
</t>
    </r>
    <r>
      <rPr>
        <sz val="10"/>
        <color rgb="FF000000"/>
        <rFont val="Noto Sans"/>
        <family val="2"/>
      </rPr>
      <t xml:space="preserve">（</t>
    </r>
    <r>
      <rPr>
        <sz val="10"/>
        <color rgb="FF000000"/>
        <rFont val="微软雅黑"/>
        <family val="2"/>
        <charset val="134"/>
      </rPr>
      <t xml:space="preserve">6</t>
    </r>
    <r>
      <rPr>
        <sz val="10"/>
        <color rgb="FF000000"/>
        <rFont val="Noto Sans"/>
        <family val="2"/>
      </rPr>
      <t xml:space="preserve">）（胸膜结节）
    纤维脂肪组织伴出血。
</t>
    </r>
    <r>
      <rPr>
        <sz val="10"/>
        <color rgb="FF000000"/>
        <rFont val="微软雅黑"/>
        <family val="2"/>
        <charset val="134"/>
      </rPr>
      <t xml:space="preserve">pTNM</t>
    </r>
    <r>
      <rPr>
        <sz val="10"/>
        <color rgb="FF000000"/>
        <rFont val="Noto Sans"/>
        <family val="2"/>
      </rPr>
      <t xml:space="preserve">分期：</t>
    </r>
    <r>
      <rPr>
        <sz val="10"/>
        <color rgb="FF000000"/>
        <rFont val="微软雅黑"/>
        <family val="2"/>
        <charset val="134"/>
      </rPr>
      <t xml:space="preserve">pT3N1(</t>
    </r>
    <r>
      <rPr>
        <sz val="10"/>
        <color rgb="FF000000"/>
        <rFont val="Noto Sans"/>
        <family val="2"/>
      </rPr>
      <t xml:space="preserve">请结合临床</t>
    </r>
    <r>
      <rPr>
        <sz val="10"/>
        <color rgb="FF000000"/>
        <rFont val="微软雅黑"/>
        <family val="2"/>
        <charset val="134"/>
      </rPr>
      <t xml:space="preserve">)</t>
    </r>
  </si>
  <si>
    <r>
      <rPr>
        <sz val="10"/>
        <color rgb="FF000000"/>
        <rFont val="Noto Sans"/>
        <family val="2"/>
      </rPr>
      <t xml:space="preserve">（</t>
    </r>
    <r>
      <rPr>
        <sz val="10"/>
        <color rgb="FF000000"/>
        <rFont val="微软雅黑"/>
        <family val="2"/>
        <charset val="134"/>
      </rPr>
      <t xml:space="preserve">7</t>
    </r>
    <r>
      <rPr>
        <sz val="10"/>
        <color rgb="FF000000"/>
        <rFont val="Noto Sans"/>
        <family val="2"/>
      </rPr>
      <t xml:space="preserve">）左全肺，上叶大小</t>
    </r>
    <r>
      <rPr>
        <sz val="10"/>
        <color rgb="FF000000"/>
        <rFont val="微软雅黑"/>
        <family val="2"/>
        <charset val="134"/>
      </rPr>
      <t xml:space="preserve">18.5×8.7×6.5cm</t>
    </r>
    <r>
      <rPr>
        <sz val="10"/>
        <color rgb="FF000000"/>
        <rFont val="Noto Sans"/>
        <family val="2"/>
      </rPr>
      <t xml:space="preserve">，下叶大小</t>
    </r>
    <r>
      <rPr>
        <sz val="10"/>
        <color rgb="FF000000"/>
        <rFont val="微软雅黑"/>
        <family val="2"/>
        <charset val="134"/>
      </rPr>
      <t xml:space="preserve">13.5×8.7×6.5cm</t>
    </r>
    <r>
      <rPr>
        <sz val="10"/>
        <color rgb="FF000000"/>
        <rFont val="Noto Sans"/>
        <family val="2"/>
      </rPr>
      <t xml:space="preserve">，支气管切缘直径</t>
    </r>
    <r>
      <rPr>
        <sz val="10"/>
        <color rgb="FF000000"/>
        <rFont val="微软雅黑"/>
        <family val="2"/>
        <charset val="134"/>
      </rPr>
      <t xml:space="preserve">2cm</t>
    </r>
    <r>
      <rPr>
        <sz val="10"/>
        <color rgb="FF000000"/>
        <rFont val="Noto Sans"/>
        <family val="2"/>
      </rPr>
      <t xml:space="preserve">，肺膜表面光滑，于上叶支气管根部见一粘连片状软组织，面积</t>
    </r>
    <r>
      <rPr>
        <sz val="10"/>
        <color rgb="FF000000"/>
        <rFont val="微软雅黑"/>
        <family val="2"/>
        <charset val="134"/>
      </rPr>
      <t xml:space="preserve">1.7×1.2cm</t>
    </r>
    <r>
      <rPr>
        <sz val="10"/>
        <color rgb="FF000000"/>
        <rFont val="Noto Sans"/>
        <family val="2"/>
      </rPr>
      <t xml:space="preserve">，疑为心包，沿支气管剖开肺，距支气管切缘</t>
    </r>
    <r>
      <rPr>
        <sz val="10"/>
        <color rgb="FF000000"/>
        <rFont val="微软雅黑"/>
        <family val="2"/>
        <charset val="134"/>
      </rPr>
      <t xml:space="preserve">1cm</t>
    </r>
    <r>
      <rPr>
        <sz val="10"/>
        <color rgb="FF000000"/>
        <rFont val="Noto Sans"/>
        <family val="2"/>
      </rPr>
      <t xml:space="preserve">上叶肺内见一肿物，大小</t>
    </r>
    <r>
      <rPr>
        <sz val="10"/>
        <color rgb="FF000000"/>
        <rFont val="微软雅黑"/>
        <family val="2"/>
        <charset val="134"/>
      </rPr>
      <t xml:space="preserve">4×3.2×1.7cm</t>
    </r>
    <r>
      <rPr>
        <sz val="10"/>
        <color rgb="FF000000"/>
        <rFont val="Noto Sans"/>
        <family val="2"/>
      </rPr>
      <t xml:space="preserve">，肿物累及主支气管及上叶叶段支气管，紧邻脏层胸膜。下叶叶段支气管粘膜光滑。肺内外找到结节数枚，直径</t>
    </r>
    <r>
      <rPr>
        <sz val="10"/>
        <color rgb="FF000000"/>
        <rFont val="微软雅黑"/>
        <family val="2"/>
        <charset val="134"/>
      </rPr>
      <t xml:space="preserve">0.7-1.3cm</t>
    </r>
    <r>
      <rPr>
        <sz val="10"/>
        <color rgb="FF000000"/>
        <rFont val="Noto Sans"/>
        <family val="2"/>
      </rPr>
      <t xml:space="preserve">。多切面切开周围肺，上叶呈海绵状，下叶周围肺灰红质软，未见明显异常。（</t>
    </r>
    <r>
      <rPr>
        <sz val="10"/>
        <color rgb="FF000000"/>
        <rFont val="微软雅黑"/>
        <family val="2"/>
        <charset val="134"/>
      </rPr>
      <t xml:space="preserve">1</t>
    </r>
    <r>
      <rPr>
        <sz val="10"/>
        <color rgb="FF000000"/>
        <rFont val="Noto Sans"/>
        <family val="2"/>
      </rPr>
      <t xml:space="preserve">）结节数枚，直径</t>
    </r>
    <r>
      <rPr>
        <sz val="10"/>
        <color rgb="FF000000"/>
        <rFont val="微软雅黑"/>
        <family val="2"/>
        <charset val="134"/>
      </rPr>
      <t xml:space="preserve">0.7-1.2cm</t>
    </r>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结节</t>
    </r>
    <r>
      <rPr>
        <sz val="10"/>
        <color rgb="FF000000"/>
        <rFont val="微软雅黑"/>
        <family val="2"/>
        <charset val="134"/>
      </rPr>
      <t xml:space="preserve">1</t>
    </r>
    <r>
      <rPr>
        <sz val="10"/>
        <color rgb="FF000000"/>
        <rFont val="Noto Sans"/>
        <family val="2"/>
      </rPr>
      <t xml:space="preserve">枚，直径</t>
    </r>
    <r>
      <rPr>
        <sz val="10"/>
        <color rgb="FF000000"/>
        <rFont val="微软雅黑"/>
        <family val="2"/>
        <charset val="134"/>
      </rPr>
      <t xml:space="preserve">0.3cm</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结节</t>
    </r>
    <r>
      <rPr>
        <sz val="10"/>
        <color rgb="FF000000"/>
        <rFont val="微软雅黑"/>
        <family val="2"/>
        <charset val="134"/>
      </rPr>
      <t xml:space="preserve">1</t>
    </r>
    <r>
      <rPr>
        <sz val="10"/>
        <color rgb="FF000000"/>
        <rFont val="Noto Sans"/>
        <family val="2"/>
      </rPr>
      <t xml:space="preserve">枚，直径</t>
    </r>
    <r>
      <rPr>
        <sz val="10"/>
        <color rgb="FF000000"/>
        <rFont val="微软雅黑"/>
        <family val="2"/>
        <charset val="134"/>
      </rPr>
      <t xml:space="preserve">1cm</t>
    </r>
    <r>
      <rPr>
        <sz val="10"/>
        <color rgb="FF000000"/>
        <rFont val="Noto Sans"/>
        <family val="2"/>
      </rPr>
      <t xml:space="preserve">。（</t>
    </r>
    <r>
      <rPr>
        <sz val="10"/>
        <color rgb="FF000000"/>
        <rFont val="微软雅黑"/>
        <family val="2"/>
        <charset val="134"/>
      </rPr>
      <t xml:space="preserve">4</t>
    </r>
    <r>
      <rPr>
        <sz val="10"/>
        <color rgb="FF000000"/>
        <rFont val="Noto Sans"/>
        <family val="2"/>
      </rPr>
      <t xml:space="preserve">）可疑结节</t>
    </r>
    <r>
      <rPr>
        <sz val="10"/>
        <color rgb="FF000000"/>
        <rFont val="微软雅黑"/>
        <family val="2"/>
        <charset val="134"/>
      </rPr>
      <t xml:space="preserve">1</t>
    </r>
    <r>
      <rPr>
        <sz val="10"/>
        <color rgb="FF000000"/>
        <rFont val="Noto Sans"/>
        <family val="2"/>
      </rPr>
      <t xml:space="preserve">枚，直径</t>
    </r>
    <r>
      <rPr>
        <sz val="10"/>
        <color rgb="FF000000"/>
        <rFont val="微软雅黑"/>
        <family val="2"/>
        <charset val="134"/>
      </rPr>
      <t xml:space="preserve">0.6cm</t>
    </r>
    <r>
      <rPr>
        <sz val="10"/>
        <color rgb="FF000000"/>
        <rFont val="Noto Sans"/>
        <family val="2"/>
      </rPr>
      <t xml:space="preserve">。（</t>
    </r>
    <r>
      <rPr>
        <sz val="10"/>
        <color rgb="FF000000"/>
        <rFont val="微软雅黑"/>
        <family val="2"/>
        <charset val="134"/>
      </rPr>
      <t xml:space="preserve">5</t>
    </r>
    <r>
      <rPr>
        <sz val="10"/>
        <color rgb="FF000000"/>
        <rFont val="Noto Sans"/>
        <family val="2"/>
      </rPr>
      <t xml:space="preserve">）结节数枚，直径</t>
    </r>
    <r>
      <rPr>
        <sz val="10"/>
        <color rgb="FF000000"/>
        <rFont val="微软雅黑"/>
        <family val="2"/>
        <charset val="134"/>
      </rPr>
      <t xml:space="preserve">0.2-0.5cm</t>
    </r>
    <r>
      <rPr>
        <sz val="10"/>
        <color rgb="FF000000"/>
        <rFont val="Noto Sans"/>
        <family val="2"/>
      </rPr>
      <t xml:space="preserve">。（</t>
    </r>
    <r>
      <rPr>
        <sz val="10"/>
        <color rgb="FF000000"/>
        <rFont val="微软雅黑"/>
        <family val="2"/>
        <charset val="134"/>
      </rPr>
      <t xml:space="preserve">6</t>
    </r>
    <r>
      <rPr>
        <sz val="10"/>
        <color rgb="FF000000"/>
        <rFont val="Noto Sans"/>
        <family val="2"/>
      </rPr>
      <t xml:space="preserve">）结节</t>
    </r>
    <r>
      <rPr>
        <sz val="10"/>
        <color rgb="FF000000"/>
        <rFont val="微软雅黑"/>
        <family val="2"/>
        <charset val="134"/>
      </rPr>
      <t xml:space="preserve">1</t>
    </r>
    <r>
      <rPr>
        <sz val="10"/>
        <color rgb="FF000000"/>
        <rFont val="Noto Sans"/>
        <family val="2"/>
      </rPr>
      <t xml:space="preserve">枚，直径</t>
    </r>
    <r>
      <rPr>
        <sz val="10"/>
        <color rgb="FF000000"/>
        <rFont val="微软雅黑"/>
        <family val="2"/>
        <charset val="134"/>
      </rPr>
      <t xml:space="preserve">1cm</t>
    </r>
    <r>
      <rPr>
        <sz val="10"/>
        <color rgb="FF000000"/>
        <rFont val="Noto Sans"/>
        <family val="2"/>
      </rPr>
      <t xml:space="preserve">。</t>
    </r>
  </si>
  <si>
    <t xml:space="preserve">左肺门</t>
  </si>
  <si>
    <r>
      <rPr>
        <sz val="10"/>
        <color rgb="FF000000"/>
        <rFont val="微软雅黑"/>
        <family val="2"/>
        <charset val="134"/>
      </rPr>
      <t xml:space="preserve">R1</t>
    </r>
    <r>
      <rPr>
        <sz val="10"/>
        <color rgb="FF000000"/>
        <rFont val="Noto Sans"/>
        <family val="2"/>
      </rPr>
      <t xml:space="preserve">伴</t>
    </r>
    <r>
      <rPr>
        <sz val="10"/>
        <color rgb="FF000000"/>
        <rFont val="微软雅黑"/>
        <family val="2"/>
        <charset val="134"/>
      </rPr>
      <t xml:space="preserve">LNM</t>
    </r>
    <r>
      <rPr>
        <sz val="10"/>
        <color rgb="FF000000"/>
        <rFont val="Noto Sans"/>
        <family val="2"/>
      </rPr>
      <t xml:space="preserve">和侵犯心包</t>
    </r>
  </si>
  <si>
    <t xml:space="preserve">心包</t>
  </si>
  <si>
    <t xml:space="preserve">术后外院放疗</t>
  </si>
  <si>
    <r>
      <rPr>
        <sz val="10"/>
        <color rgb="FF000000"/>
        <rFont val="Noto Sans"/>
        <family val="2"/>
      </rPr>
      <t xml:space="preserve">无，电话</t>
    </r>
    <r>
      <rPr>
        <sz val="10"/>
        <color rgb="FF000000"/>
        <rFont val="微软雅黑"/>
        <family val="2"/>
        <charset val="134"/>
      </rPr>
      <t xml:space="preserve">13506227359</t>
    </r>
    <r>
      <rPr>
        <sz val="10"/>
        <color rgb="FF000000"/>
        <rFont val="Noto Sans"/>
        <family val="2"/>
      </rPr>
      <t xml:space="preserve">和</t>
    </r>
    <r>
      <rPr>
        <sz val="10"/>
        <color rgb="FF000000"/>
        <rFont val="微软雅黑"/>
        <family val="2"/>
        <charset val="134"/>
      </rPr>
      <t xml:space="preserve">18013299656</t>
    </r>
  </si>
  <si>
    <t xml:space="preserve">王焕香</t>
  </si>
  <si>
    <r>
      <rPr>
        <sz val="10"/>
        <color rgb="FF000000"/>
        <rFont val="微软雅黑"/>
        <family val="2"/>
        <charset val="134"/>
      </rPr>
      <t xml:space="preserve">
“</t>
    </r>
    <r>
      <rPr>
        <sz val="10"/>
        <color rgb="FF000000"/>
        <rFont val="Noto Sans"/>
        <family val="2"/>
      </rPr>
      <t xml:space="preserve">头皮腺样囊性癌外院术后”
（</t>
    </r>
    <r>
      <rPr>
        <sz val="10"/>
        <color rgb="FF000000"/>
        <rFont val="微软雅黑"/>
        <family val="2"/>
        <charset val="134"/>
      </rPr>
      <t xml:space="preserve">2</t>
    </r>
    <r>
      <rPr>
        <sz val="10"/>
        <color rgb="FF000000"/>
        <rFont val="Noto Sans"/>
        <family val="2"/>
      </rPr>
      <t xml:space="preserve">）（头皮肿物）、（</t>
    </r>
    <r>
      <rPr>
        <sz val="10"/>
        <color rgb="FF000000"/>
        <rFont val="微软雅黑"/>
        <family val="2"/>
        <charset val="134"/>
      </rPr>
      <t xml:space="preserve">1</t>
    </r>
    <r>
      <rPr>
        <sz val="10"/>
        <color rgb="FF000000"/>
        <rFont val="Noto Sans"/>
        <family val="2"/>
      </rPr>
      <t xml:space="preserve">）（头皮骨膜）冰
    真皮及皮下组织中见涎腺型癌浸润，结合病史及形态，符合腺样囊性癌。肿瘤延伸至皮下组织断端，未累及表皮。
（参见</t>
    </r>
    <r>
      <rPr>
        <sz val="10"/>
        <color rgb="FF000000"/>
        <rFont val="微软雅黑"/>
        <family val="2"/>
        <charset val="134"/>
      </rPr>
      <t xml:space="preserve">553461</t>
    </r>
    <r>
      <rPr>
        <sz val="10"/>
        <color rgb="FF000000"/>
        <rFont val="Noto Sans"/>
        <family val="2"/>
      </rPr>
      <t xml:space="preserve">）</t>
    </r>
  </si>
  <si>
    <r>
      <rPr>
        <sz val="10"/>
        <color rgb="FF000000"/>
        <rFont val="Noto Sans"/>
        <family val="2"/>
      </rPr>
      <t xml:space="preserve">头皮组织，大小</t>
    </r>
    <r>
      <rPr>
        <sz val="10"/>
        <color rgb="FF000000"/>
        <rFont val="微软雅黑"/>
        <family val="2"/>
        <charset val="134"/>
      </rPr>
      <t xml:space="preserve">3.5×1.5×1cm</t>
    </r>
    <r>
      <rPr>
        <sz val="10"/>
        <color rgb="FF000000"/>
        <rFont val="Noto Sans"/>
        <family val="2"/>
      </rPr>
      <t xml:space="preserve">，皮肤表面见一陈旧瘢痕长约</t>
    </r>
    <r>
      <rPr>
        <sz val="10"/>
        <color rgb="FF000000"/>
        <rFont val="微软雅黑"/>
        <family val="2"/>
        <charset val="134"/>
      </rPr>
      <t xml:space="preserve">2.8cm</t>
    </r>
    <r>
      <rPr>
        <sz val="10"/>
        <color rgb="FF000000"/>
        <rFont val="Noto Sans"/>
        <family val="2"/>
      </rPr>
      <t xml:space="preserve">。</t>
    </r>
  </si>
  <si>
    <t xml:space="preserve">头皮</t>
  </si>
  <si>
    <r>
      <rPr>
        <sz val="10"/>
        <color rgb="FF000000"/>
        <rFont val="微软雅黑"/>
        <family val="2"/>
        <charset val="134"/>
      </rPr>
      <t xml:space="preserve">10</t>
    </r>
    <r>
      <rPr>
        <sz val="10"/>
        <color rgb="FF000000"/>
        <rFont val="Noto Sans"/>
        <family val="2"/>
      </rPr>
      <t xml:space="preserve">年</t>
    </r>
  </si>
  <si>
    <r>
      <rPr>
        <sz val="10"/>
        <color rgb="FF000000"/>
        <rFont val="微软雅黑"/>
        <family val="2"/>
        <charset val="134"/>
      </rPr>
      <t xml:space="preserve">2004</t>
    </r>
    <r>
      <rPr>
        <sz val="10"/>
        <color rgb="FF000000"/>
        <rFont val="Noto Sans"/>
        <family val="2"/>
      </rPr>
      <t xml:space="preserve">年外院局切，</t>
    </r>
    <r>
      <rPr>
        <sz val="10"/>
        <color rgb="FF000000"/>
        <rFont val="微软雅黑"/>
        <family val="2"/>
        <charset val="134"/>
      </rPr>
      <t xml:space="preserve">2005</t>
    </r>
    <r>
      <rPr>
        <sz val="10"/>
        <color rgb="FF000000"/>
        <rFont val="Noto Sans"/>
        <family val="2"/>
      </rPr>
      <t xml:space="preserve">年复发</t>
    </r>
    <r>
      <rPr>
        <sz val="10"/>
        <color rgb="FF000000"/>
        <rFont val="微软雅黑"/>
        <family val="2"/>
        <charset val="134"/>
      </rPr>
      <t xml:space="preserve">3-20</t>
    </r>
    <r>
      <rPr>
        <sz val="10"/>
        <color rgb="FF000000"/>
        <rFont val="Noto Sans"/>
        <family val="2"/>
      </rPr>
      <t xml:space="preserve">外院局切切缘不净至我院</t>
    </r>
    <r>
      <rPr>
        <sz val="10"/>
        <color rgb="FF000000"/>
        <rFont val="微软雅黑"/>
        <family val="2"/>
        <charset val="134"/>
      </rPr>
      <t xml:space="preserve">2005-4-5</t>
    </r>
    <r>
      <rPr>
        <sz val="10"/>
        <color rgb="FF000000"/>
        <rFont val="Noto Sans"/>
        <family val="2"/>
      </rPr>
      <t xml:space="preserve">第一次扩切，</t>
    </r>
    <r>
      <rPr>
        <sz val="10"/>
        <color rgb="FF000000"/>
        <rFont val="微软雅黑"/>
        <family val="2"/>
        <charset val="134"/>
      </rPr>
      <t xml:space="preserve">2014-4-10</t>
    </r>
    <r>
      <rPr>
        <sz val="10"/>
        <color rgb="FF000000"/>
        <rFont val="Noto Sans"/>
        <family val="2"/>
      </rPr>
      <t xml:space="preserve">术区触及结节，</t>
    </r>
    <r>
      <rPr>
        <sz val="10"/>
        <color rgb="FF000000"/>
        <rFont val="微软雅黑"/>
        <family val="2"/>
        <charset val="134"/>
      </rPr>
      <t xml:space="preserve">2015-3-18</t>
    </r>
    <r>
      <rPr>
        <sz val="10"/>
        <color rgb="FF000000"/>
        <rFont val="Noto Sans"/>
        <family val="2"/>
      </rPr>
      <t xml:space="preserve">颅</t>
    </r>
    <r>
      <rPr>
        <sz val="10"/>
        <color rgb="FF000000"/>
        <rFont val="微软雅黑"/>
        <family val="2"/>
        <charset val="134"/>
      </rPr>
      <t xml:space="preserve">CT</t>
    </r>
    <r>
      <rPr>
        <sz val="10"/>
        <color rgb="FF000000"/>
        <rFont val="Noto Sans"/>
        <family val="2"/>
      </rPr>
      <t xml:space="preserve">提示复发</t>
    </r>
  </si>
  <si>
    <t xml:space="preserve">否，电话查？</t>
  </si>
  <si>
    <r>
      <rPr>
        <sz val="10"/>
        <color rgb="FF000000"/>
        <rFont val="微软雅黑"/>
        <family val="2"/>
        <charset val="134"/>
      </rPr>
      <t xml:space="preserve">0</t>
    </r>
    <r>
      <rPr>
        <sz val="10"/>
        <color rgb="FF000000"/>
        <rFont val="Noto Sans"/>
        <family val="2"/>
      </rPr>
      <t xml:space="preserve">？</t>
    </r>
  </si>
  <si>
    <t xml:space="preserve">李玉梅</t>
  </si>
  <si>
    <r>
      <rPr>
        <sz val="10"/>
        <color rgb="FF000000"/>
        <rFont val="微软雅黑"/>
        <family val="2"/>
        <charset val="134"/>
      </rPr>
      <t xml:space="preserve">
“</t>
    </r>
    <r>
      <rPr>
        <sz val="10"/>
        <color rgb="FF000000"/>
        <rFont val="Noto Sans"/>
        <family val="2"/>
      </rPr>
      <t xml:space="preserve">外阴病损外院切除术后”
（</t>
    </r>
    <r>
      <rPr>
        <sz val="10"/>
        <color rgb="FF000000"/>
        <rFont val="微软雅黑"/>
        <family val="2"/>
        <charset val="134"/>
      </rPr>
      <t xml:space="preserve">2</t>
    </r>
    <r>
      <rPr>
        <sz val="10"/>
        <color rgb="FF000000"/>
        <rFont val="Noto Sans"/>
        <family val="2"/>
      </rPr>
      <t xml:space="preserve">）（部分右外阴组织及结节）
    外阴组织内可见肿瘤组织，形态符合腺样囊性癌，间质中可见异物（缝线）及炎细胞浸润，符合术后复发。皮肤切缘及（</t>
    </r>
    <r>
      <rPr>
        <sz val="10"/>
        <color rgb="FF000000"/>
        <rFont val="微软雅黑"/>
        <family val="2"/>
        <charset val="134"/>
      </rPr>
      <t xml:space="preserve">1</t>
    </r>
    <r>
      <rPr>
        <sz val="10"/>
        <color rgb="FF000000"/>
        <rFont val="Noto Sans"/>
        <family val="2"/>
      </rPr>
      <t xml:space="preserve">）（外阴肿物基底切缘）冰</t>
    </r>
    <r>
      <rPr>
        <sz val="10"/>
        <color rgb="FF000000"/>
        <rFont val="微软雅黑"/>
        <family val="2"/>
        <charset val="134"/>
      </rPr>
      <t xml:space="preserve">1</t>
    </r>
    <r>
      <rPr>
        <sz val="10"/>
        <color rgb="FF000000"/>
        <rFont val="Noto Sans"/>
        <family val="2"/>
      </rPr>
      <t xml:space="preserve">未见癌。</t>
    </r>
  </si>
  <si>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不整形皮肤及皮下组织，局灶区有色素沉着，总大小</t>
    </r>
    <r>
      <rPr>
        <sz val="10"/>
        <color rgb="FF000000"/>
        <rFont val="微软雅黑"/>
        <family val="2"/>
        <charset val="134"/>
      </rPr>
      <t xml:space="preserve">6×4×2cm</t>
    </r>
    <r>
      <rPr>
        <sz val="10"/>
        <color rgb="FF000000"/>
        <rFont val="Noto Sans"/>
        <family val="2"/>
      </rPr>
      <t xml:space="preserve">，长缝线处可见灰白质硬区。大小</t>
    </r>
    <r>
      <rPr>
        <sz val="10"/>
        <color rgb="FF000000"/>
        <rFont val="微软雅黑"/>
        <family val="2"/>
        <charset val="134"/>
      </rPr>
      <t xml:space="preserve">1.5×1.2×1cm</t>
    </r>
    <r>
      <rPr>
        <sz val="10"/>
        <color rgb="FF000000"/>
        <rFont val="Noto Sans"/>
        <family val="2"/>
      </rPr>
      <t xml:space="preserve">。短缝线处粘膜色素似有沉着，未见其他异常。</t>
    </r>
  </si>
  <si>
    <r>
      <rPr>
        <sz val="11"/>
        <color rgb="FF000000"/>
        <rFont val="Noto Sans"/>
        <family val="2"/>
      </rPr>
      <t xml:space="preserve">距烧灼处</t>
    </r>
    <r>
      <rPr>
        <sz val="11"/>
        <color rgb="FF000000"/>
        <rFont val="宋体"/>
        <family val="0"/>
        <charset val="134"/>
      </rPr>
      <t xml:space="preserve">&lt;0.5mm</t>
    </r>
  </si>
  <si>
    <r>
      <rPr>
        <sz val="11"/>
        <color rgb="FF000000"/>
        <rFont val="宋体"/>
        <family val="0"/>
        <charset val="134"/>
      </rPr>
      <t xml:space="preserve">2014-12</t>
    </r>
    <r>
      <rPr>
        <sz val="11"/>
        <color rgb="FF000000"/>
        <rFont val="Noto Sans"/>
        <family val="2"/>
      </rPr>
      <t xml:space="preserve">发现外阴肿物，</t>
    </r>
    <r>
      <rPr>
        <sz val="11"/>
        <color rgb="FF000000"/>
        <rFont val="宋体"/>
        <family val="0"/>
        <charset val="134"/>
      </rPr>
      <t xml:space="preserve">2015-3</t>
    </r>
    <r>
      <rPr>
        <sz val="11"/>
        <color rgb="FF000000"/>
        <rFont val="Noto Sans"/>
        <family val="2"/>
      </rPr>
      <t xml:space="preserve">外院切除，本次大概还有</t>
    </r>
    <r>
      <rPr>
        <sz val="11"/>
        <color rgb="FF000000"/>
        <rFont val="宋体"/>
        <family val="0"/>
        <charset val="134"/>
      </rPr>
      <t xml:space="preserve">1cm</t>
    </r>
  </si>
  <si>
    <r>
      <rPr>
        <sz val="10"/>
        <color rgb="FF000000"/>
        <rFont val="Noto Sans"/>
        <family val="2"/>
      </rPr>
      <t xml:space="preserve">电话</t>
    </r>
    <r>
      <rPr>
        <sz val="10"/>
        <color rgb="FF000000"/>
        <rFont val="微软雅黑"/>
        <family val="2"/>
        <charset val="134"/>
      </rPr>
      <t xml:space="preserve">186460091111</t>
    </r>
    <r>
      <rPr>
        <sz val="10"/>
        <color rgb="FF000000"/>
        <rFont val="Noto Sans"/>
        <family val="2"/>
      </rPr>
      <t xml:space="preserve">和</t>
    </r>
    <r>
      <rPr>
        <sz val="10"/>
        <color rgb="FF000000"/>
        <rFont val="微软雅黑"/>
        <family val="2"/>
        <charset val="134"/>
      </rPr>
      <t xml:space="preserve">13946168919</t>
    </r>
  </si>
  <si>
    <t xml:space="preserve">张素娟</t>
  </si>
  <si>
    <r>
      <rPr>
        <sz val="10"/>
        <color rgb="FF000000"/>
        <rFont val="微软雅黑"/>
        <family val="2"/>
        <charset val="134"/>
      </rPr>
      <t xml:space="preserve"> 
</t>
    </r>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上唇肿物）
    上唇腺样囊性癌，伴纤维化及胶原变性，可见神经侵犯，肿瘤累及表皮、横纹肌及局灶软组织断端。（</t>
    </r>
    <r>
      <rPr>
        <sz val="10"/>
        <color rgb="FF000000"/>
        <rFont val="微软雅黑"/>
        <family val="2"/>
        <charset val="134"/>
      </rPr>
      <t xml:space="preserve">2</t>
    </r>
    <r>
      <rPr>
        <sz val="10"/>
        <color rgb="FF000000"/>
        <rFont val="Noto Sans"/>
        <family val="2"/>
      </rPr>
      <t xml:space="preserve">）（内切缘）冰</t>
    </r>
    <r>
      <rPr>
        <sz val="10"/>
        <color rgb="FF000000"/>
        <rFont val="微软雅黑"/>
        <family val="2"/>
        <charset val="134"/>
      </rPr>
      <t xml:space="preserve">1</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上切缘）冰</t>
    </r>
    <r>
      <rPr>
        <sz val="10"/>
        <color rgb="FF000000"/>
        <rFont val="微软雅黑"/>
        <family val="2"/>
        <charset val="134"/>
      </rPr>
      <t xml:space="preserve">2</t>
    </r>
    <r>
      <rPr>
        <sz val="10"/>
        <color rgb="FF000000"/>
        <rFont val="Noto Sans"/>
        <family val="2"/>
      </rPr>
      <t xml:space="preserve">、（</t>
    </r>
    <r>
      <rPr>
        <sz val="10"/>
        <color rgb="FF000000"/>
        <rFont val="微软雅黑"/>
        <family val="2"/>
        <charset val="134"/>
      </rPr>
      <t xml:space="preserve">4</t>
    </r>
    <r>
      <rPr>
        <sz val="10"/>
        <color rgb="FF000000"/>
        <rFont val="Noto Sans"/>
        <family val="2"/>
      </rPr>
      <t xml:space="preserve">）（外切缘）冰</t>
    </r>
    <r>
      <rPr>
        <sz val="10"/>
        <color rgb="FF000000"/>
        <rFont val="微软雅黑"/>
        <family val="2"/>
        <charset val="134"/>
      </rPr>
      <t xml:space="preserve">3</t>
    </r>
    <r>
      <rPr>
        <sz val="10"/>
        <color rgb="FF000000"/>
        <rFont val="Noto Sans"/>
        <family val="2"/>
      </rPr>
      <t xml:space="preserve">及（</t>
    </r>
    <r>
      <rPr>
        <sz val="10"/>
        <color rgb="FF000000"/>
        <rFont val="微软雅黑"/>
        <family val="2"/>
        <charset val="134"/>
      </rPr>
      <t xml:space="preserve">5</t>
    </r>
    <r>
      <rPr>
        <sz val="10"/>
        <color rgb="FF000000"/>
        <rFont val="Noto Sans"/>
        <family val="2"/>
      </rPr>
      <t xml:space="preserve">）（牙龈切缘）冰</t>
    </r>
    <r>
      <rPr>
        <sz val="10"/>
        <color rgb="FF000000"/>
        <rFont val="微软雅黑"/>
        <family val="2"/>
        <charset val="134"/>
      </rPr>
      <t xml:space="preserve">4</t>
    </r>
    <r>
      <rPr>
        <sz val="10"/>
        <color rgb="FF000000"/>
        <rFont val="Noto Sans"/>
        <family val="2"/>
      </rPr>
      <t xml:space="preserve">均未见癌累及。
</t>
    </r>
    <r>
      <rPr>
        <sz val="10"/>
        <color rgb="FF000000"/>
        <rFont val="微软雅黑"/>
        <family val="2"/>
        <charset val="134"/>
      </rPr>
      <t xml:space="preserve">pTNM</t>
    </r>
    <r>
      <rPr>
        <sz val="10"/>
        <color rgb="FF000000"/>
        <rFont val="Noto Sans"/>
        <family val="2"/>
      </rPr>
      <t xml:space="preserve">分期：</t>
    </r>
    <r>
      <rPr>
        <sz val="10"/>
        <color rgb="FF000000"/>
        <rFont val="微软雅黑"/>
        <family val="2"/>
        <charset val="134"/>
      </rPr>
      <t xml:space="preserve">pT1</t>
    </r>
  </si>
  <si>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粘膜组织一块，大小</t>
    </r>
    <r>
      <rPr>
        <sz val="10"/>
        <color rgb="FF000000"/>
        <rFont val="微软雅黑"/>
        <family val="2"/>
        <charset val="134"/>
      </rPr>
      <t xml:space="preserve">2.5×2×1.5cm</t>
    </r>
    <r>
      <rPr>
        <sz val="10"/>
        <color rgb="FF000000"/>
        <rFont val="Noto Sans"/>
        <family val="2"/>
      </rPr>
      <t xml:space="preserve">，中央见一灰白隆起区，范围</t>
    </r>
    <r>
      <rPr>
        <sz val="10"/>
        <color rgb="FF000000"/>
        <rFont val="微软雅黑"/>
        <family val="2"/>
        <charset val="134"/>
      </rPr>
      <t xml:space="preserve">2×1cm</t>
    </r>
    <r>
      <rPr>
        <sz val="10"/>
        <color rgb="FF000000"/>
        <rFont val="Noto Sans"/>
        <family val="2"/>
      </rPr>
      <t xml:space="preserve">，距侧切缘最近</t>
    </r>
    <r>
      <rPr>
        <sz val="10"/>
        <color rgb="FF000000"/>
        <rFont val="微软雅黑"/>
        <family val="2"/>
        <charset val="134"/>
      </rPr>
      <t xml:space="preserve">0.1cm</t>
    </r>
    <r>
      <rPr>
        <sz val="10"/>
        <color rgb="FF000000"/>
        <rFont val="Noto Sans"/>
        <family val="2"/>
      </rPr>
      <t xml:space="preserve">。</t>
    </r>
  </si>
  <si>
    <t xml:space="preserve">上唇</t>
  </si>
  <si>
    <t xml:space="preserve">唇</t>
  </si>
  <si>
    <r>
      <rPr>
        <sz val="10"/>
        <color rgb="FF000000"/>
        <rFont val="微软雅黑"/>
        <family val="2"/>
        <charset val="134"/>
      </rPr>
      <t xml:space="preserve">2cm</t>
    </r>
    <r>
      <rPr>
        <sz val="10"/>
        <color rgb="FF000000"/>
        <rFont val="Noto Sans"/>
        <family val="2"/>
      </rPr>
      <t xml:space="preserve">，未扫淋巴结</t>
    </r>
  </si>
  <si>
    <r>
      <rPr>
        <sz val="10"/>
        <color rgb="FF000000"/>
        <rFont val="微软雅黑"/>
        <family val="2"/>
        <charset val="134"/>
      </rPr>
      <t xml:space="preserve">2018-3-27</t>
    </r>
    <r>
      <rPr>
        <sz val="10"/>
        <color rgb="FF000000"/>
        <rFont val="Noto Sans"/>
        <family val="2"/>
      </rPr>
      <t xml:space="preserve">右鼻前庭复发，</t>
    </r>
    <r>
      <rPr>
        <sz val="10"/>
        <color rgb="FF000000"/>
        <rFont val="微软雅黑"/>
        <family val="2"/>
        <charset val="134"/>
      </rPr>
      <t xml:space="preserve">2019-3-28</t>
    </r>
    <r>
      <rPr>
        <sz val="10"/>
        <color rgb="FF000000"/>
        <rFont val="Noto Sans"/>
        <family val="2"/>
      </rPr>
      <t xml:space="preserve">穿刺证实，</t>
    </r>
    <r>
      <rPr>
        <sz val="10"/>
        <color rgb="FF000000"/>
        <rFont val="微软雅黑"/>
        <family val="2"/>
        <charset val="134"/>
      </rPr>
      <t xml:space="preserve">2019-4-15</t>
    </r>
    <r>
      <rPr>
        <sz val="10"/>
        <color rgb="FF000000"/>
        <rFont val="Noto Sans"/>
        <family val="2"/>
      </rPr>
      <t xml:space="preserve">复发肿物切除，未再复发</t>
    </r>
  </si>
  <si>
    <t xml:space="preserve">核分裂较多</t>
  </si>
  <si>
    <t xml:space="preserve">贺丽</t>
  </si>
  <si>
    <r>
      <rPr>
        <sz val="10"/>
        <color rgb="FF000000"/>
        <rFont val="微软雅黑"/>
        <family val="2"/>
        <charset val="134"/>
      </rPr>
      <t xml:space="preserve">
“</t>
    </r>
    <r>
      <rPr>
        <sz val="10"/>
        <color rgb="FF000000"/>
        <rFont val="Noto Sans"/>
        <family val="2"/>
      </rPr>
      <t xml:space="preserve">左侧腭部腺样囊性癌术后” 
（</t>
    </r>
    <r>
      <rPr>
        <sz val="10"/>
        <color rgb="FF000000"/>
        <rFont val="微软雅黑"/>
        <family val="2"/>
        <charset val="134"/>
      </rPr>
      <t xml:space="preserve">1</t>
    </r>
    <r>
      <rPr>
        <sz val="10"/>
        <color rgb="FF000000"/>
        <rFont val="Noto Sans"/>
        <family val="2"/>
      </rPr>
      <t xml:space="preserve">）（颅底肿瘤）冰、（</t>
    </r>
    <r>
      <rPr>
        <sz val="10"/>
        <color rgb="FF000000"/>
        <rFont val="微软雅黑"/>
        <family val="2"/>
        <charset val="134"/>
      </rPr>
      <t xml:space="preserve">2</t>
    </r>
    <r>
      <rPr>
        <sz val="10"/>
        <color rgb="FF000000"/>
        <rFont val="Noto Sans"/>
        <family val="2"/>
      </rPr>
      <t xml:space="preserve">）（颅底肿瘤）
    腺样囊性癌。
    </t>
    </r>
  </si>
  <si>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破碎肿瘤组织及膜状组织，总大小</t>
    </r>
    <r>
      <rPr>
        <sz val="10"/>
        <color rgb="FF000000"/>
        <rFont val="微软雅黑"/>
        <family val="2"/>
        <charset val="134"/>
      </rPr>
      <t xml:space="preserve">4.5×3×0.5-1.5cm</t>
    </r>
    <r>
      <rPr>
        <sz val="10"/>
        <color rgb="FF000000"/>
        <rFont val="Noto Sans"/>
        <family val="2"/>
      </rPr>
      <t xml:space="preserve">。</t>
    </r>
  </si>
  <si>
    <r>
      <rPr>
        <sz val="10"/>
        <color rgb="FF000000"/>
        <rFont val="Noto Sans"/>
        <family val="2"/>
      </rPr>
      <t xml:space="preserve">左前颅底</t>
    </r>
    <r>
      <rPr>
        <sz val="10"/>
        <color rgb="FF000000"/>
        <rFont val="微软雅黑"/>
        <family val="2"/>
        <charset val="134"/>
      </rPr>
      <t xml:space="preserve">-</t>
    </r>
    <r>
      <rPr>
        <sz val="10"/>
        <color rgb="FF000000"/>
        <rFont val="Noto Sans"/>
        <family val="2"/>
      </rPr>
      <t xml:space="preserve">颅鼻沟通</t>
    </r>
  </si>
  <si>
    <t xml:space="preserve">口腔（上腭），复发为鼻腔鼻窦颅底</t>
  </si>
  <si>
    <r>
      <rPr>
        <sz val="10"/>
        <color rgb="FF000000"/>
        <rFont val="Noto Sans"/>
        <family val="2"/>
      </rPr>
      <t xml:space="preserve">左鼻腔</t>
    </r>
    <r>
      <rPr>
        <sz val="10"/>
        <color rgb="FF000000"/>
        <rFont val="微软雅黑"/>
        <family val="2"/>
        <charset val="134"/>
      </rPr>
      <t xml:space="preserve">-</t>
    </r>
    <r>
      <rPr>
        <sz val="10"/>
        <color rgb="FF000000"/>
        <rFont val="Noto Sans"/>
        <family val="2"/>
      </rPr>
      <t xml:space="preserve">上颌窦</t>
    </r>
    <r>
      <rPr>
        <sz val="10"/>
        <color rgb="FF000000"/>
        <rFont val="微软雅黑"/>
        <family val="2"/>
        <charset val="134"/>
      </rPr>
      <t xml:space="preserve">-</t>
    </r>
    <r>
      <rPr>
        <sz val="10"/>
        <color rgb="FF000000"/>
        <rFont val="Noto Sans"/>
        <family val="2"/>
      </rPr>
      <t xml:space="preserve">翼颚窝</t>
    </r>
    <r>
      <rPr>
        <sz val="10"/>
        <color rgb="FF000000"/>
        <rFont val="微软雅黑"/>
        <family val="2"/>
        <charset val="134"/>
      </rPr>
      <t xml:space="preserve">-</t>
    </r>
    <r>
      <rPr>
        <sz val="10"/>
        <color rgb="FF000000"/>
        <rFont val="Noto Sans"/>
        <family val="2"/>
      </rPr>
      <t xml:space="preserve">左海绵窦</t>
    </r>
    <r>
      <rPr>
        <sz val="10"/>
        <color rgb="FF000000"/>
        <rFont val="微软雅黑"/>
        <family val="2"/>
        <charset val="134"/>
      </rPr>
      <t xml:space="preserve">5cm</t>
    </r>
    <r>
      <rPr>
        <sz val="10"/>
        <color rgb="FF000000"/>
        <rFont val="Noto Sans"/>
        <family val="2"/>
      </rPr>
      <t xml:space="preserve">减症状，术后影像仍有残留</t>
    </r>
    <r>
      <rPr>
        <sz val="10"/>
        <color rgb="FF000000"/>
        <rFont val="微软雅黑"/>
        <family val="2"/>
        <charset val="134"/>
      </rPr>
      <t xml:space="preserve">R2</t>
    </r>
  </si>
  <si>
    <r>
      <rPr>
        <sz val="10"/>
        <color rgb="FF000000"/>
        <rFont val="微软雅黑"/>
        <family val="2"/>
        <charset val="134"/>
      </rPr>
      <t xml:space="preserve">2008-8-18</t>
    </r>
    <r>
      <rPr>
        <sz val="10"/>
        <color rgb="FF000000"/>
        <rFont val="Noto Sans"/>
        <family val="2"/>
      </rPr>
      <t xml:space="preserve">外院左上颌窦术后行放疗</t>
    </r>
    <r>
      <rPr>
        <sz val="10"/>
        <color rgb="FF000000"/>
        <rFont val="微软雅黑"/>
        <family val="2"/>
        <charset val="134"/>
      </rPr>
      <t xml:space="preserve">,</t>
    </r>
    <r>
      <rPr>
        <sz val="10"/>
        <color rgb="FF000000"/>
        <rFont val="Noto Sans"/>
        <family val="2"/>
      </rPr>
      <t xml:space="preserve">本次术后天坛行伽马刀</t>
    </r>
    <r>
      <rPr>
        <sz val="10"/>
        <color rgb="FF000000"/>
        <rFont val="微软雅黑"/>
        <family val="2"/>
        <charset val="134"/>
      </rPr>
      <t xml:space="preserve">3</t>
    </r>
    <r>
      <rPr>
        <sz val="10"/>
        <color rgb="FF000000"/>
        <rFont val="Noto Sans"/>
        <family val="2"/>
      </rPr>
      <t xml:space="preserve">次治疗</t>
    </r>
  </si>
  <si>
    <r>
      <rPr>
        <sz val="10"/>
        <color rgb="FF000000"/>
        <rFont val="微软雅黑"/>
        <family val="2"/>
        <charset val="134"/>
      </rPr>
      <t xml:space="preserve">2019-6-3</t>
    </r>
    <r>
      <rPr>
        <sz val="10"/>
        <color rgb="FF000000"/>
        <rFont val="Noto Sans"/>
        <family val="2"/>
      </rPr>
      <t xml:space="preserve">复发广泛有压迫，电话</t>
    </r>
    <r>
      <rPr>
        <sz val="10"/>
        <color rgb="FF000000"/>
        <rFont val="微软雅黑"/>
        <family val="2"/>
        <charset val="134"/>
      </rPr>
      <t xml:space="preserve">18235421332</t>
    </r>
    <r>
      <rPr>
        <sz val="10"/>
        <color rgb="FF000000"/>
        <rFont val="Noto Sans"/>
        <family val="2"/>
      </rPr>
      <t xml:space="preserve">和</t>
    </r>
    <r>
      <rPr>
        <sz val="10"/>
        <color rgb="FF000000"/>
        <rFont val="微软雅黑"/>
        <family val="2"/>
        <charset val="134"/>
      </rPr>
      <t xml:space="preserve">13283666879</t>
    </r>
    <r>
      <rPr>
        <sz val="10"/>
        <color rgb="FF000000"/>
        <rFont val="Noto Sans"/>
        <family val="2"/>
      </rPr>
      <t xml:space="preserve">可能去世？</t>
    </r>
  </si>
  <si>
    <r>
      <rPr>
        <sz val="10"/>
        <color rgb="FF000000"/>
        <rFont val="微软雅黑"/>
        <family val="2"/>
        <charset val="134"/>
      </rPr>
      <t xml:space="preserve">2019-5-22</t>
    </r>
    <r>
      <rPr>
        <sz val="10"/>
        <color rgb="FF000000"/>
        <rFont val="Noto Sans"/>
        <family val="2"/>
      </rPr>
      <t xml:space="preserve">肺转移、复发，咽后淋巴结转移（可否追溯何时进展还是算一直进展？）</t>
    </r>
  </si>
  <si>
    <r>
      <rPr>
        <sz val="10"/>
        <color rgb="FF000000"/>
        <rFont val="微软雅黑"/>
        <family val="2"/>
        <charset val="134"/>
      </rPr>
      <t xml:space="preserve">4</t>
    </r>
    <r>
      <rPr>
        <sz val="10"/>
        <color rgb="FF000000"/>
        <rFont val="Noto Sans"/>
        <family val="2"/>
      </rPr>
      <t xml:space="preserve">是否后续治疗查？</t>
    </r>
  </si>
  <si>
    <r>
      <rPr>
        <sz val="10"/>
        <color rgb="FF000000"/>
        <rFont val="微软雅黑"/>
        <family val="2"/>
        <charset val="134"/>
      </rPr>
      <t xml:space="preserve">Re-0-M</t>
    </r>
    <r>
      <rPr>
        <sz val="10"/>
        <color rgb="FF000000"/>
        <rFont val="Noto Sans"/>
        <family val="2"/>
      </rPr>
      <t xml:space="preserve">缺片？</t>
    </r>
  </si>
  <si>
    <t xml:space="preserve">神</t>
  </si>
  <si>
    <t xml:space="preserve">SC</t>
  </si>
  <si>
    <t xml:space="preserve">吕华伟</t>
  </si>
  <si>
    <r>
      <rPr>
        <sz val="10"/>
        <color rgb="FF000000"/>
        <rFont val="微软雅黑"/>
        <family val="2"/>
        <charset val="134"/>
      </rPr>
      <t xml:space="preserve"> 
“</t>
    </r>
    <r>
      <rPr>
        <sz val="10"/>
        <color rgb="FF000000"/>
        <rFont val="Noto Sans"/>
        <family val="2"/>
      </rPr>
      <t xml:space="preserve">左腭腺样囊性癌术后”
（</t>
    </r>
    <r>
      <rPr>
        <sz val="10"/>
        <color rgb="FF000000"/>
        <rFont val="微软雅黑"/>
        <family val="2"/>
        <charset val="134"/>
      </rPr>
      <t xml:space="preserve">1</t>
    </r>
    <r>
      <rPr>
        <sz val="10"/>
        <color rgb="FF000000"/>
        <rFont val="Noto Sans"/>
        <family val="2"/>
      </rPr>
      <t xml:space="preserve">）（左侧部分上颌骨）
    硬腭粘膜下及上颌窦内见腺样囊性癌浸润，肿物局灶累及骨质，未累及（</t>
    </r>
    <r>
      <rPr>
        <sz val="10"/>
        <color rgb="FF000000"/>
        <rFont val="微软雅黑"/>
        <family val="2"/>
        <charset val="134"/>
      </rPr>
      <t xml:space="preserve">2</t>
    </r>
    <r>
      <rPr>
        <sz val="10"/>
        <color rgb="FF000000"/>
        <rFont val="Noto Sans"/>
        <family val="2"/>
      </rPr>
      <t xml:space="preserve">）（左上鼻甲）及（</t>
    </r>
    <r>
      <rPr>
        <sz val="10"/>
        <color rgb="FF000000"/>
        <rFont val="微软雅黑"/>
        <family val="2"/>
        <charset val="134"/>
      </rPr>
      <t xml:space="preserve">3</t>
    </r>
    <r>
      <rPr>
        <sz val="10"/>
        <color rgb="FF000000"/>
        <rFont val="Noto Sans"/>
        <family val="2"/>
      </rPr>
      <t xml:space="preserve">）（上颌窦顶部粘膜）。牙龈切缘、中线粘膜切缘及左后粘膜切缘均未见癌。
</t>
    </r>
  </si>
  <si>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部分上颌骨及破碎的上颌窦组织，总大小</t>
    </r>
    <r>
      <rPr>
        <sz val="10"/>
        <color rgb="FF000000"/>
        <rFont val="微软雅黑"/>
        <family val="2"/>
        <charset val="134"/>
      </rPr>
      <t xml:space="preserve">6.5×5.5×2.5cm</t>
    </r>
    <r>
      <rPr>
        <sz val="10"/>
        <color rgb="FF000000"/>
        <rFont val="Noto Sans"/>
        <family val="2"/>
      </rPr>
      <t xml:space="preserve">，上颌骨附牙齿三颗。硬腭粘膜后方及上颌窦内见灰白灰粉质地糟脆肿物。肿物总范围约</t>
    </r>
    <r>
      <rPr>
        <sz val="10"/>
        <color rgb="FF000000"/>
        <rFont val="微软雅黑"/>
        <family val="2"/>
        <charset val="134"/>
      </rPr>
      <t xml:space="preserve">2×2×1cm</t>
    </r>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片状组织大小</t>
    </r>
    <r>
      <rPr>
        <sz val="10"/>
        <color rgb="FF000000"/>
        <rFont val="微软雅黑"/>
        <family val="2"/>
        <charset val="134"/>
      </rPr>
      <t xml:space="preserve">3×1.2×1.3cm</t>
    </r>
    <r>
      <rPr>
        <sz val="10"/>
        <color rgb="FF000000"/>
        <rFont val="Noto Sans"/>
        <family val="2"/>
      </rPr>
      <t xml:space="preserve">，粘膜尚光滑。（</t>
    </r>
    <r>
      <rPr>
        <sz val="10"/>
        <color rgb="FF000000"/>
        <rFont val="微软雅黑"/>
        <family val="2"/>
        <charset val="134"/>
      </rPr>
      <t xml:space="preserve">3</t>
    </r>
    <r>
      <rPr>
        <sz val="10"/>
        <color rgb="FF000000"/>
        <rFont val="Noto Sans"/>
        <family val="2"/>
      </rPr>
      <t xml:space="preserve">）灰黄碎组织一堆，直径</t>
    </r>
    <r>
      <rPr>
        <sz val="10"/>
        <color rgb="FF000000"/>
        <rFont val="微软雅黑"/>
        <family val="2"/>
        <charset val="134"/>
      </rPr>
      <t xml:space="preserve">1cm</t>
    </r>
    <r>
      <rPr>
        <sz val="10"/>
        <color rgb="FF000000"/>
        <rFont val="Noto Sans"/>
        <family val="2"/>
      </rPr>
      <t xml:space="preserve">。</t>
    </r>
  </si>
  <si>
    <t xml:space="preserve">左腭，上颌窦</t>
  </si>
  <si>
    <t xml:space="preserve">口腔（上腭）</t>
  </si>
  <si>
    <r>
      <rPr>
        <sz val="11"/>
        <color rgb="FF000000"/>
        <rFont val="Noto Sans"/>
        <family val="2"/>
      </rPr>
      <t xml:space="preserve">复发灶切除，较广泛，不保证</t>
    </r>
    <r>
      <rPr>
        <sz val="11"/>
        <color rgb="FF000000"/>
        <rFont val="宋体"/>
        <family val="0"/>
        <charset val="134"/>
      </rPr>
      <t xml:space="preserve">R0</t>
    </r>
  </si>
  <si>
    <r>
      <rPr>
        <sz val="10"/>
        <color rgb="FF000000"/>
        <rFont val="Noto Sans"/>
        <family val="2"/>
      </rPr>
      <t xml:space="preserve">三年前外院左腭部</t>
    </r>
    <r>
      <rPr>
        <sz val="10"/>
        <color rgb="FF000000"/>
        <rFont val="微软雅黑"/>
        <family val="2"/>
        <charset val="134"/>
      </rPr>
      <t xml:space="preserve">ADCC</t>
    </r>
    <r>
      <rPr>
        <sz val="10"/>
        <color rgb="FF000000"/>
        <rFont val="Noto Sans"/>
        <family val="2"/>
      </rPr>
      <t xml:space="preserve">术后，复发术后</t>
    </r>
    <r>
      <rPr>
        <sz val="10"/>
        <color rgb="FF000000"/>
        <rFont val="微软雅黑"/>
        <family val="2"/>
        <charset val="134"/>
      </rPr>
      <t xml:space="preserve">2015-5-27</t>
    </r>
    <r>
      <rPr>
        <sz val="10"/>
        <color rgb="FF000000"/>
        <rFont val="Noto Sans"/>
        <family val="2"/>
      </rPr>
      <t xml:space="preserve">发现双肺多发小结节，考虑转移</t>
    </r>
  </si>
  <si>
    <r>
      <rPr>
        <sz val="10"/>
        <rFont val="Noto Sans"/>
        <family val="2"/>
      </rPr>
      <t xml:space="preserve">可疑本次术前有肺转移？电话妻</t>
    </r>
    <r>
      <rPr>
        <sz val="10"/>
        <rFont val="微软雅黑"/>
        <family val="2"/>
        <charset val="134"/>
      </rPr>
      <t xml:space="preserve">15065515828</t>
    </r>
    <r>
      <rPr>
        <sz val="10"/>
        <rFont val="Noto Sans"/>
        <family val="2"/>
      </rPr>
      <t xml:space="preserve">和</t>
    </r>
    <r>
      <rPr>
        <sz val="10"/>
        <rFont val="微软雅黑"/>
        <family val="2"/>
        <charset val="134"/>
      </rPr>
      <t xml:space="preserve">13651089584</t>
    </r>
  </si>
  <si>
    <t xml:space="preserve">核分裂多</t>
  </si>
  <si>
    <t xml:space="preserve">弓合心</t>
  </si>
  <si>
    <r>
      <rPr>
        <sz val="10"/>
        <color rgb="FF000000"/>
        <rFont val="微软雅黑"/>
        <family val="2"/>
        <charset val="134"/>
      </rPr>
      <t xml:space="preserve">
</t>
    </r>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左侧咽旁肿瘤）冰及冰余
    上皮肌上皮源性肿瘤，符合腺样囊性癌，部分间质玻璃样变，可见神经侵犯。
（</t>
    </r>
    <r>
      <rPr>
        <sz val="10"/>
        <color rgb="FF000000"/>
        <rFont val="微软雅黑"/>
        <family val="2"/>
        <charset val="134"/>
      </rPr>
      <t xml:space="preserve">1</t>
    </r>
    <r>
      <rPr>
        <sz val="10"/>
        <color rgb="FF000000"/>
        <rFont val="Noto Sans"/>
        <family val="2"/>
      </rPr>
      <t xml:space="preserve">）（左颈</t>
    </r>
    <r>
      <rPr>
        <sz val="10"/>
        <color rgb="FF000000"/>
        <rFont val="微软雅黑"/>
        <family val="2"/>
        <charset val="134"/>
      </rPr>
      <t xml:space="preserve">2</t>
    </r>
    <r>
      <rPr>
        <sz val="10"/>
        <color rgb="FF000000"/>
        <rFont val="Noto Sans"/>
        <family val="2"/>
      </rPr>
      <t xml:space="preserve">区淋巴结）  
    淋巴结未见转移癌（</t>
    </r>
    <r>
      <rPr>
        <sz val="10"/>
        <color rgb="FF000000"/>
        <rFont val="微软雅黑"/>
        <family val="2"/>
        <charset val="134"/>
      </rPr>
      <t xml:space="preserve">0/5</t>
    </r>
    <r>
      <rPr>
        <sz val="10"/>
        <color rgb="FF000000"/>
        <rFont val="Noto Sans"/>
        <family val="2"/>
      </rPr>
      <t xml:space="preserve">），另见涎腺组织</t>
    </r>
  </si>
  <si>
    <r>
      <rPr>
        <sz val="10"/>
        <color rgb="FF000000"/>
        <rFont val="Noto Sans"/>
        <family val="2"/>
      </rPr>
      <t xml:space="preserve">结节数枚，直径</t>
    </r>
    <r>
      <rPr>
        <sz val="10"/>
        <color rgb="FF000000"/>
        <rFont val="微软雅黑"/>
        <family val="2"/>
        <charset val="134"/>
      </rPr>
      <t xml:space="preserve">0.8-1.3cm</t>
    </r>
    <r>
      <rPr>
        <sz val="10"/>
        <color rgb="FF000000"/>
        <rFont val="Noto Sans"/>
        <family val="2"/>
      </rPr>
      <t xml:space="preserve">。</t>
    </r>
  </si>
  <si>
    <t xml:space="preserve">左侧咽旁翼腭窝</t>
  </si>
  <si>
    <t xml:space="preserve">咽旁间隙</t>
  </si>
  <si>
    <r>
      <rPr>
        <sz val="10"/>
        <color rgb="FF000000"/>
        <rFont val="Noto Sans"/>
        <family val="2"/>
      </rPr>
      <t xml:space="preserve">口咽鼻咽旁占位</t>
    </r>
    <r>
      <rPr>
        <sz val="10"/>
        <color rgb="FF000000"/>
        <rFont val="微软雅黑"/>
        <family val="2"/>
        <charset val="134"/>
      </rPr>
      <t xml:space="preserve">4cm</t>
    </r>
    <r>
      <rPr>
        <sz val="10"/>
        <color rgb="FF000000"/>
        <rFont val="Noto Sans"/>
        <family val="2"/>
      </rPr>
      <t xml:space="preserve">，边缘</t>
    </r>
    <r>
      <rPr>
        <sz val="10"/>
        <color rgb="FF000000"/>
        <rFont val="微软雅黑"/>
        <family val="2"/>
        <charset val="134"/>
      </rPr>
      <t xml:space="preserve">&lt;1mm</t>
    </r>
  </si>
  <si>
    <t xml:space="preserve">只看冰冻号</t>
  </si>
  <si>
    <t xml:space="preserve">口咽分期？大小查</t>
  </si>
  <si>
    <r>
      <rPr>
        <sz val="10"/>
        <color rgb="FF000000"/>
        <rFont val="Noto Sans"/>
        <family val="2"/>
      </rPr>
      <t xml:space="preserve">术后放疗，治疗效果不好顾虑多慎电话，本人</t>
    </r>
    <r>
      <rPr>
        <sz val="10"/>
        <color rgb="FF000000"/>
        <rFont val="微软雅黑"/>
        <family val="2"/>
        <charset val="134"/>
      </rPr>
      <t xml:space="preserve">13753123899</t>
    </r>
    <r>
      <rPr>
        <sz val="10"/>
        <color rgb="FF000000"/>
        <rFont val="Noto Sans"/>
        <family val="2"/>
      </rPr>
      <t xml:space="preserve">和妻</t>
    </r>
    <r>
      <rPr>
        <sz val="10"/>
        <color rgb="FF000000"/>
        <rFont val="微软雅黑"/>
        <family val="2"/>
        <charset val="134"/>
      </rPr>
      <t xml:space="preserve">18626863486</t>
    </r>
  </si>
  <si>
    <r>
      <rPr>
        <sz val="10"/>
        <color rgb="FF000000"/>
        <rFont val="微软雅黑"/>
        <family val="2"/>
        <charset val="134"/>
      </rPr>
      <t xml:space="preserve">2016-1</t>
    </r>
    <r>
      <rPr>
        <sz val="10"/>
        <color rgb="FF000000"/>
        <rFont val="Noto Sans"/>
        <family val="2"/>
      </rPr>
      <t xml:space="preserve">（本院</t>
    </r>
    <r>
      <rPr>
        <sz val="10"/>
        <color rgb="FF000000"/>
        <rFont val="微软雅黑"/>
        <family val="2"/>
        <charset val="134"/>
      </rPr>
      <t xml:space="preserve">2017-3-27</t>
    </r>
    <r>
      <rPr>
        <sz val="10"/>
        <color rgb="FF000000"/>
        <rFont val="Noto Sans"/>
        <family val="2"/>
      </rPr>
      <t xml:space="preserve">出现）肺多发小结节考虑转移</t>
    </r>
    <r>
      <rPr>
        <sz val="10"/>
        <color rgb="FF000000"/>
        <rFont val="微软雅黑"/>
        <family val="2"/>
        <charset val="134"/>
      </rPr>
      <t xml:space="preserve">.2017-9-20</t>
    </r>
    <r>
      <rPr>
        <sz val="10"/>
        <color rgb="FF000000"/>
        <rFont val="Noto Sans"/>
        <family val="2"/>
      </rPr>
      <t xml:space="preserve">复查</t>
    </r>
    <r>
      <rPr>
        <sz val="10"/>
        <color rgb="FF000000"/>
        <rFont val="微软雅黑"/>
        <family val="2"/>
        <charset val="134"/>
      </rPr>
      <t xml:space="preserve">ct</t>
    </r>
    <r>
      <rPr>
        <sz val="10"/>
        <color rgb="FF000000"/>
        <rFont val="Noto Sans"/>
        <family val="2"/>
      </rPr>
      <t xml:space="preserve">部分缩小，大者</t>
    </r>
    <r>
      <rPr>
        <sz val="10"/>
        <color rgb="FF000000"/>
        <rFont val="微软雅黑"/>
        <family val="2"/>
        <charset val="134"/>
      </rPr>
      <t xml:space="preserve">1cm</t>
    </r>
  </si>
  <si>
    <r>
      <rPr>
        <sz val="10"/>
        <color rgb="FF000000"/>
        <rFont val="微软雅黑"/>
        <family val="2"/>
        <charset val="134"/>
      </rPr>
      <t xml:space="preserve">PM</t>
    </r>
    <r>
      <rPr>
        <sz val="10"/>
        <color rgb="FF000000"/>
        <rFont val="Noto Sans"/>
        <family val="2"/>
      </rPr>
      <t xml:space="preserve">卓</t>
    </r>
  </si>
  <si>
    <r>
      <rPr>
        <sz val="10"/>
        <color rgb="FF000000"/>
        <rFont val="微软雅黑"/>
        <family val="2"/>
        <charset val="134"/>
      </rPr>
      <t xml:space="preserve">20</t>
    </r>
    <r>
      <rPr>
        <sz val="10"/>
        <color rgb="FF000000"/>
        <rFont val="Noto Sans"/>
        <family val="2"/>
      </rPr>
      <t xml:space="preserve">，</t>
    </r>
    <r>
      <rPr>
        <sz val="10"/>
        <color rgb="FF000000"/>
        <rFont val="微软雅黑"/>
        <family val="2"/>
        <charset val="134"/>
      </rPr>
      <t xml:space="preserve">ki25%</t>
    </r>
  </si>
  <si>
    <t xml:space="preserve">金桂芹</t>
  </si>
  <si>
    <t xml:space="preserve">桓兴医院</t>
  </si>
  <si>
    <r>
      <rPr>
        <sz val="10"/>
        <color rgb="FF000000"/>
        <rFont val="微软雅黑"/>
        <family val="2"/>
        <charset val="134"/>
      </rPr>
      <t xml:space="preserve">
</t>
    </r>
    <r>
      <rPr>
        <sz val="10"/>
        <color rgb="FF000000"/>
        <rFont val="Noto Sans"/>
        <family val="2"/>
      </rPr>
      <t xml:space="preserve">（</t>
    </r>
    <r>
      <rPr>
        <sz val="10"/>
        <color rgb="FF000000"/>
        <rFont val="微软雅黑"/>
        <family val="2"/>
        <charset val="134"/>
      </rPr>
      <t xml:space="preserve">4</t>
    </r>
    <r>
      <rPr>
        <sz val="10"/>
        <color rgb="FF000000"/>
        <rFont val="Noto Sans"/>
        <family val="2"/>
      </rPr>
      <t xml:space="preserve">）（左乳单纯切除标本）
    乳腺腺样囊性癌。肿瘤位于乳腺外上象限，大小</t>
    </r>
    <r>
      <rPr>
        <sz val="10"/>
        <color rgb="FF000000"/>
        <rFont val="微软雅黑"/>
        <family val="2"/>
        <charset val="134"/>
      </rPr>
      <t xml:space="preserve">1.2×1.2×1.0cm</t>
    </r>
    <r>
      <rPr>
        <sz val="10"/>
        <color rgb="FF000000"/>
        <rFont val="Noto Sans"/>
        <family val="2"/>
      </rPr>
      <t xml:space="preserve">，未累及乳头皮肤及胸肌筋膜。周围乳腺呈萎缩性改变。
    淋巴结未见转移癌（</t>
    </r>
    <r>
      <rPr>
        <sz val="10"/>
        <color rgb="FF000000"/>
        <rFont val="微软雅黑"/>
        <family val="2"/>
        <charset val="134"/>
      </rPr>
      <t xml:space="preserve">0/3</t>
    </r>
    <r>
      <rPr>
        <sz val="10"/>
        <color rgb="FF000000"/>
        <rFont val="Noto Sans"/>
        <family val="2"/>
      </rPr>
      <t xml:space="preserve">）
      （</t>
    </r>
    <r>
      <rPr>
        <sz val="10"/>
        <color rgb="FF000000"/>
        <rFont val="微软雅黑"/>
        <family val="2"/>
        <charset val="134"/>
      </rPr>
      <t xml:space="preserve">1</t>
    </r>
    <r>
      <rPr>
        <sz val="10"/>
        <color rgb="FF000000"/>
        <rFont val="Noto Sans"/>
        <family val="2"/>
      </rPr>
      <t xml:space="preserve">）（前哨淋巴结</t>
    </r>
    <r>
      <rPr>
        <sz val="10"/>
        <color rgb="FF000000"/>
        <rFont val="微软雅黑"/>
        <family val="2"/>
        <charset val="134"/>
      </rPr>
      <t xml:space="preserve">1</t>
    </r>
    <r>
      <rPr>
        <sz val="10"/>
        <color rgb="FF000000"/>
        <rFont val="Noto Sans"/>
        <family val="2"/>
      </rPr>
      <t xml:space="preserve">）冰</t>
    </r>
    <r>
      <rPr>
        <sz val="10"/>
        <color rgb="FF000000"/>
        <rFont val="微软雅黑"/>
        <family val="2"/>
        <charset val="134"/>
      </rPr>
      <t xml:space="preserve">1   0/1
      </t>
    </r>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前哨淋巴结</t>
    </r>
    <r>
      <rPr>
        <sz val="10"/>
        <color rgb="FF000000"/>
        <rFont val="微软雅黑"/>
        <family val="2"/>
        <charset val="134"/>
      </rPr>
      <t xml:space="preserve">1</t>
    </r>
    <r>
      <rPr>
        <sz val="10"/>
        <color rgb="FF000000"/>
        <rFont val="Noto Sans"/>
        <family val="2"/>
      </rPr>
      <t xml:space="preserve">）冰</t>
    </r>
    <r>
      <rPr>
        <sz val="10"/>
        <color rgb="FF000000"/>
        <rFont val="微软雅黑"/>
        <family val="2"/>
        <charset val="134"/>
      </rPr>
      <t xml:space="preserve">2   0/1
      </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前哨淋巴结</t>
    </r>
    <r>
      <rPr>
        <sz val="10"/>
        <color rgb="FF000000"/>
        <rFont val="微软雅黑"/>
        <family val="2"/>
        <charset val="134"/>
      </rPr>
      <t xml:space="preserve">1</t>
    </r>
    <r>
      <rPr>
        <sz val="10"/>
        <color rgb="FF000000"/>
        <rFont val="Noto Sans"/>
        <family val="2"/>
      </rPr>
      <t xml:space="preserve">）冰</t>
    </r>
    <r>
      <rPr>
        <sz val="10"/>
        <color rgb="FF000000"/>
        <rFont val="微软雅黑"/>
        <family val="2"/>
        <charset val="134"/>
      </rPr>
      <t xml:space="preserve">3   0/1
pTNM</t>
    </r>
    <r>
      <rPr>
        <sz val="10"/>
        <color rgb="FF000000"/>
        <rFont val="Noto Sans"/>
        <family val="2"/>
      </rPr>
      <t xml:space="preserve">分期：</t>
    </r>
    <r>
      <rPr>
        <sz val="10"/>
        <color rgb="FF000000"/>
        <rFont val="微软雅黑"/>
        <family val="2"/>
        <charset val="134"/>
      </rPr>
      <t xml:space="preserve">pT1N0</t>
    </r>
    <r>
      <rPr>
        <sz val="10"/>
        <color rgb="FF000000"/>
        <rFont val="Noto Sans"/>
        <family val="2"/>
      </rPr>
      <t xml:space="preserve">（</t>
    </r>
    <r>
      <rPr>
        <sz val="10"/>
        <color rgb="FF000000"/>
        <rFont val="微软雅黑"/>
        <family val="2"/>
        <charset val="134"/>
      </rPr>
      <t xml:space="preserve">sn</t>
    </r>
    <r>
      <rPr>
        <sz val="10"/>
        <color rgb="FF000000"/>
        <rFont val="Noto Sans"/>
        <family val="2"/>
      </rPr>
      <t xml:space="preserve">）   
免疫组化结果显示</t>
    </r>
    <r>
      <rPr>
        <sz val="10"/>
        <color rgb="FF000000"/>
        <rFont val="微软雅黑"/>
        <family val="2"/>
        <charset val="134"/>
      </rPr>
      <t xml:space="preserve">:ER(-),PR(-),HER2(-),P53(</t>
    </r>
    <r>
      <rPr>
        <sz val="10"/>
        <color rgb="FF000000"/>
        <rFont val="Noto Sans"/>
        <family val="2"/>
      </rPr>
      <t xml:space="preserve">散</t>
    </r>
    <r>
      <rPr>
        <sz val="10"/>
        <color rgb="FF000000"/>
        <rFont val="微软雅黑"/>
        <family val="2"/>
        <charset val="134"/>
      </rPr>
      <t xml:space="preserve">1+),Top2A(1+),CK5/6(3+),EGFR(1+),E-cad(3+),Ki-67(+30%)</t>
    </r>
    <r>
      <rPr>
        <sz val="10"/>
        <color rgb="FF000000"/>
        <rFont val="Noto Sans"/>
        <family val="2"/>
      </rPr>
      <t xml:space="preserve">。</t>
    </r>
  </si>
  <si>
    <r>
      <rPr>
        <sz val="10"/>
        <color rgb="FF000000"/>
        <rFont val="Noto Sans"/>
        <family val="2"/>
      </rPr>
      <t xml:space="preserve">（</t>
    </r>
    <r>
      <rPr>
        <sz val="10"/>
        <color rgb="FF000000"/>
        <rFont val="微软雅黑"/>
        <family val="2"/>
        <charset val="134"/>
      </rPr>
      <t xml:space="preserve">4</t>
    </r>
    <r>
      <rPr>
        <sz val="10"/>
        <color rgb="FF000000"/>
        <rFont val="Noto Sans"/>
        <family val="2"/>
      </rPr>
      <t xml:space="preserve">）左乳单纯切除标本，大小</t>
    </r>
    <r>
      <rPr>
        <sz val="10"/>
        <color rgb="FF000000"/>
        <rFont val="微软雅黑"/>
        <family val="2"/>
        <charset val="134"/>
      </rPr>
      <t xml:space="preserve">22×15.5×3.5cm</t>
    </r>
    <r>
      <rPr>
        <sz val="10"/>
        <color rgb="FF000000"/>
        <rFont val="Noto Sans"/>
        <family val="2"/>
      </rPr>
      <t xml:space="preserve">，梭皮面积</t>
    </r>
    <r>
      <rPr>
        <sz val="10"/>
        <color rgb="FF000000"/>
        <rFont val="微软雅黑"/>
        <family val="2"/>
        <charset val="134"/>
      </rPr>
      <t xml:space="preserve">16×8cm</t>
    </r>
    <r>
      <rPr>
        <sz val="10"/>
        <color rgb="FF000000"/>
        <rFont val="Noto Sans"/>
        <family val="2"/>
      </rPr>
      <t xml:space="preserve">，皮肤表面未见桔皮样征、陈旧瘢痕、新鲜切口，乳头未见内陷、糜烂、结痂，书页状切开乳腺，切面于外上象限见一肿物，大小</t>
    </r>
    <r>
      <rPr>
        <sz val="10"/>
        <color rgb="FF000000"/>
        <rFont val="微软雅黑"/>
        <family val="2"/>
        <charset val="134"/>
      </rPr>
      <t xml:space="preserve">1.2×1×1.2cm</t>
    </r>
    <r>
      <rPr>
        <sz val="10"/>
        <color rgb="FF000000"/>
        <rFont val="Noto Sans"/>
        <family val="2"/>
      </rPr>
      <t xml:space="preserve">，切面灰白质硬界欠清，距胸肌筋膜</t>
    </r>
    <r>
      <rPr>
        <sz val="10"/>
        <color rgb="FF000000"/>
        <rFont val="微软雅黑"/>
        <family val="2"/>
        <charset val="134"/>
      </rPr>
      <t xml:space="preserve">2.5cm</t>
    </r>
    <r>
      <rPr>
        <sz val="10"/>
        <color rgb="FF000000"/>
        <rFont val="Noto Sans"/>
        <family val="2"/>
      </rPr>
      <t xml:space="preserve">，周围乳腺灰黄质软。
</t>
    </r>
  </si>
  <si>
    <t xml:space="preserve">左乳</t>
  </si>
  <si>
    <r>
      <rPr>
        <sz val="10"/>
        <color rgb="FF000000"/>
        <rFont val="Noto Sans"/>
        <family val="2"/>
      </rPr>
      <t xml:space="preserve">按三阴乳腺癌化疗</t>
    </r>
    <r>
      <rPr>
        <sz val="10"/>
        <color rgb="FF000000"/>
        <rFont val="微软雅黑"/>
        <family val="2"/>
        <charset val="134"/>
      </rPr>
      <t xml:space="preserve">6</t>
    </r>
    <r>
      <rPr>
        <sz val="10"/>
        <color rgb="FF000000"/>
        <rFont val="Noto Sans"/>
        <family val="2"/>
      </rPr>
      <t xml:space="preserve">周期</t>
    </r>
  </si>
  <si>
    <r>
      <rPr>
        <sz val="10"/>
        <color rgb="FF000000"/>
        <rFont val="微软雅黑"/>
        <family val="2"/>
        <charset val="134"/>
      </rPr>
      <t xml:space="preserve">ER(-),PR(-),HER2(-),P53(</t>
    </r>
    <r>
      <rPr>
        <sz val="10"/>
        <color rgb="FF000000"/>
        <rFont val="Noto Sans"/>
        <family val="2"/>
      </rPr>
      <t xml:space="preserve">散</t>
    </r>
    <r>
      <rPr>
        <sz val="10"/>
        <color rgb="FF000000"/>
        <rFont val="微软雅黑"/>
        <family val="2"/>
        <charset val="134"/>
      </rPr>
      <t xml:space="preserve">1+),Top2A(1+),CK5/6(3+),EGFR(1+),E-cad(3+),Ki-67(+30%)</t>
    </r>
    <r>
      <rPr>
        <sz val="10"/>
        <color rgb="FF000000"/>
        <rFont val="Noto Sans"/>
        <family val="2"/>
      </rPr>
      <t xml:space="preserve">。</t>
    </r>
  </si>
  <si>
    <r>
      <rPr>
        <sz val="10"/>
        <color rgb="FF000000"/>
        <rFont val="微软雅黑"/>
        <family val="2"/>
        <charset val="134"/>
      </rPr>
      <t xml:space="preserve">2019-7-17</t>
    </r>
    <r>
      <rPr>
        <sz val="10"/>
        <color rgb="FF000000"/>
        <rFont val="Noto Sans"/>
        <family val="2"/>
      </rPr>
      <t xml:space="preserve">电话子</t>
    </r>
    <r>
      <rPr>
        <sz val="10"/>
        <color rgb="FF000000"/>
        <rFont val="微软雅黑"/>
        <family val="2"/>
        <charset val="134"/>
      </rPr>
      <t xml:space="preserve">13910075013</t>
    </r>
    <r>
      <rPr>
        <sz val="10"/>
        <color rgb="FF000000"/>
        <rFont val="Noto Sans"/>
        <family val="2"/>
      </rPr>
      <t xml:space="preserve">和夫</t>
    </r>
    <r>
      <rPr>
        <sz val="10"/>
        <color rgb="FF000000"/>
        <rFont val="微软雅黑"/>
        <family val="2"/>
        <charset val="134"/>
      </rPr>
      <t xml:space="preserve">13910502400</t>
    </r>
  </si>
  <si>
    <r>
      <rPr>
        <sz val="10"/>
        <color rgb="FF000000"/>
        <rFont val="Noto Sans"/>
        <family val="2"/>
      </rPr>
      <t xml:space="preserve">可疑肺转移在先？</t>
    </r>
    <r>
      <rPr>
        <sz val="10"/>
        <color rgb="FF000000"/>
        <rFont val="微软雅黑"/>
        <family val="2"/>
        <charset val="134"/>
      </rPr>
      <t xml:space="preserve">2017-2-15</t>
    </r>
    <r>
      <rPr>
        <sz val="10"/>
        <color rgb="FF000000"/>
        <rFont val="Noto Sans"/>
        <family val="2"/>
      </rPr>
      <t xml:space="preserve">双肺小结节考虑转移后渐多大（查一下之前胸</t>
    </r>
    <r>
      <rPr>
        <sz val="10"/>
        <color rgb="FF000000"/>
        <rFont val="微软雅黑"/>
        <family val="2"/>
        <charset val="134"/>
      </rPr>
      <t xml:space="preserve">CT2015-5</t>
    </r>
    <r>
      <rPr>
        <sz val="10"/>
        <color rgb="FF000000"/>
        <rFont val="Noto Sans"/>
        <family val="2"/>
      </rPr>
      <t xml:space="preserve">及</t>
    </r>
    <r>
      <rPr>
        <sz val="10"/>
        <color rgb="FF000000"/>
        <rFont val="微软雅黑"/>
        <family val="2"/>
        <charset val="134"/>
      </rPr>
      <t xml:space="preserve">2016-5</t>
    </r>
    <r>
      <rPr>
        <sz val="10"/>
        <color rgb="FF000000"/>
        <rFont val="Noto Sans"/>
        <family val="2"/>
      </rPr>
      <t xml:space="preserve">已双肺多发小结节</t>
    </r>
    <r>
      <rPr>
        <sz val="10"/>
        <color rgb="FF000000"/>
        <rFont val="微软雅黑"/>
        <family val="2"/>
        <charset val="134"/>
      </rPr>
      <t xml:space="preserve">0.5cm</t>
    </r>
    <r>
      <rPr>
        <sz val="10"/>
        <color rgb="FF000000"/>
        <rFont val="Noto Sans"/>
        <family val="2"/>
      </rPr>
      <t xml:space="preserve">一直是可疑），</t>
    </r>
    <r>
      <rPr>
        <sz val="10"/>
        <color rgb="FF000000"/>
        <rFont val="微软雅黑"/>
        <family val="2"/>
        <charset val="134"/>
      </rPr>
      <t xml:space="preserve">2019-7-2</t>
    </r>
    <r>
      <rPr>
        <sz val="10"/>
        <color rgb="FF000000"/>
        <rFont val="Noto Sans"/>
        <family val="2"/>
      </rPr>
      <t xml:space="preserve">考虑骨转移</t>
    </r>
  </si>
  <si>
    <r>
      <rPr>
        <sz val="10"/>
        <color rgb="FF000000"/>
        <rFont val="微软雅黑"/>
        <family val="2"/>
        <charset val="134"/>
      </rPr>
      <t xml:space="preserve">P-</t>
    </r>
    <r>
      <rPr>
        <sz val="10"/>
        <color rgb="FF000000"/>
        <rFont val="Noto Sans"/>
        <family val="2"/>
      </rPr>
      <t xml:space="preserve">缺</t>
    </r>
    <r>
      <rPr>
        <sz val="10"/>
        <color rgb="FF000000"/>
        <rFont val="微软雅黑"/>
        <family val="2"/>
        <charset val="134"/>
      </rPr>
      <t xml:space="preserve">5</t>
    </r>
    <r>
      <rPr>
        <sz val="10"/>
        <color rgb="FF000000"/>
        <rFont val="Noto Sans"/>
        <family val="2"/>
      </rPr>
      <t xml:space="preserve">号及以后片子</t>
    </r>
  </si>
  <si>
    <t xml:space="preserve">丁玉凤</t>
  </si>
  <si>
    <r>
      <rPr>
        <sz val="10"/>
        <color rgb="FF000000"/>
        <rFont val="微软雅黑"/>
        <family val="2"/>
        <charset val="134"/>
      </rPr>
      <t xml:space="preserve">   
</t>
    </r>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气管肿物）冰及冰余
       腺样囊性癌，累及气管壁外膜。
免疫组化结果</t>
    </r>
    <r>
      <rPr>
        <sz val="10"/>
        <color rgb="FF000000"/>
        <rFont val="微软雅黑"/>
        <family val="2"/>
        <charset val="134"/>
      </rPr>
      <t xml:space="preserve">:
    CD117(2+),CK18(1+</t>
    </r>
    <r>
      <rPr>
        <sz val="10"/>
        <color rgb="FF000000"/>
        <rFont val="Noto Sans"/>
        <family val="2"/>
      </rPr>
      <t xml:space="preserve">，散在细胞</t>
    </r>
    <r>
      <rPr>
        <sz val="10"/>
        <color rgb="FF000000"/>
        <rFont val="微软雅黑"/>
        <family val="2"/>
        <charset val="134"/>
      </rPr>
      <t xml:space="preserve">),CK5&amp;6(2+),
    Calponin(</t>
    </r>
    <r>
      <rPr>
        <sz val="10"/>
        <color rgb="FF000000"/>
        <rFont val="Noto Sans"/>
        <family val="2"/>
      </rPr>
      <t xml:space="preserve">肌上皮</t>
    </r>
    <r>
      <rPr>
        <sz val="10"/>
        <color rgb="FF000000"/>
        <rFont val="微软雅黑"/>
        <family val="2"/>
        <charset val="134"/>
      </rPr>
      <t xml:space="preserve">+),S100(2+),SMA(1+),TTF1(-)</t>
    </r>
    <r>
      <rPr>
        <sz val="10"/>
        <color rgb="FF000000"/>
        <rFont val="Noto Sans"/>
        <family val="2"/>
      </rPr>
      <t xml:space="preserve">。
（</t>
    </r>
    <r>
      <rPr>
        <sz val="10"/>
        <color rgb="FF000000"/>
        <rFont val="微软雅黑"/>
        <family val="2"/>
        <charset val="134"/>
      </rPr>
      <t xml:space="preserve">5</t>
    </r>
    <r>
      <rPr>
        <sz val="10"/>
        <color rgb="FF000000"/>
        <rFont val="Noto Sans"/>
        <family val="2"/>
      </rPr>
      <t xml:space="preserve">）（基底切缘）冰、（</t>
    </r>
    <r>
      <rPr>
        <sz val="10"/>
        <color rgb="FF000000"/>
        <rFont val="微软雅黑"/>
        <family val="2"/>
        <charset val="134"/>
      </rPr>
      <t xml:space="preserve">10</t>
    </r>
    <r>
      <rPr>
        <sz val="10"/>
        <color rgb="FF000000"/>
        <rFont val="Noto Sans"/>
        <family val="2"/>
      </rPr>
      <t xml:space="preserve">）（基底切缘</t>
    </r>
    <r>
      <rPr>
        <sz val="10"/>
        <color rgb="FF000000"/>
        <rFont val="微软雅黑"/>
        <family val="2"/>
        <charset val="134"/>
      </rPr>
      <t xml:space="preserve">2</t>
    </r>
    <r>
      <rPr>
        <sz val="10"/>
        <color rgb="FF000000"/>
        <rFont val="Noto Sans"/>
        <family val="2"/>
      </rPr>
      <t xml:space="preserve">）冰、（</t>
    </r>
    <r>
      <rPr>
        <sz val="10"/>
        <color rgb="FF000000"/>
        <rFont val="微软雅黑"/>
        <family val="2"/>
        <charset val="134"/>
      </rPr>
      <t xml:space="preserve">6</t>
    </r>
    <r>
      <rPr>
        <sz val="10"/>
        <color rgb="FF000000"/>
        <rFont val="Noto Sans"/>
        <family val="2"/>
      </rPr>
      <t xml:space="preserve">）（声门下组织）、（</t>
    </r>
    <r>
      <rPr>
        <sz val="10"/>
        <color rgb="FF000000"/>
        <rFont val="微软雅黑"/>
        <family val="2"/>
        <charset val="134"/>
      </rPr>
      <t xml:space="preserve">7</t>
    </r>
    <r>
      <rPr>
        <sz val="10"/>
        <color rgb="FF000000"/>
        <rFont val="Noto Sans"/>
        <family val="2"/>
      </rPr>
      <t xml:space="preserve">）（声门下切缘）冰、（</t>
    </r>
    <r>
      <rPr>
        <sz val="10"/>
        <color rgb="FF000000"/>
        <rFont val="微软雅黑"/>
        <family val="2"/>
        <charset val="134"/>
      </rPr>
      <t xml:space="preserve">9</t>
    </r>
    <r>
      <rPr>
        <sz val="10"/>
        <color rgb="FF000000"/>
        <rFont val="Noto Sans"/>
        <family val="2"/>
      </rPr>
      <t xml:space="preserve">）（环状软骨下缘）
    送检组织中均见癌浸润。
（</t>
    </r>
    <r>
      <rPr>
        <sz val="10"/>
        <color rgb="FF000000"/>
        <rFont val="微软雅黑"/>
        <family val="2"/>
        <charset val="134"/>
      </rPr>
      <t xml:space="preserve">2</t>
    </r>
    <r>
      <rPr>
        <sz val="10"/>
        <color rgb="FF000000"/>
        <rFont val="Noto Sans"/>
        <family val="2"/>
      </rPr>
      <t xml:space="preserve">）（气管上切缘）冰、（</t>
    </r>
    <r>
      <rPr>
        <sz val="10"/>
        <color rgb="FF000000"/>
        <rFont val="微软雅黑"/>
        <family val="2"/>
        <charset val="134"/>
      </rPr>
      <t xml:space="preserve">3</t>
    </r>
    <r>
      <rPr>
        <sz val="10"/>
        <color rgb="FF000000"/>
        <rFont val="Noto Sans"/>
        <family val="2"/>
      </rPr>
      <t xml:space="preserve">）（气管下切缘）冰、（</t>
    </r>
    <r>
      <rPr>
        <sz val="10"/>
        <color rgb="FF000000"/>
        <rFont val="微软雅黑"/>
        <family val="2"/>
        <charset val="134"/>
      </rPr>
      <t xml:space="preserve">4</t>
    </r>
    <r>
      <rPr>
        <sz val="10"/>
        <color rgb="FF000000"/>
        <rFont val="Noto Sans"/>
        <family val="2"/>
      </rPr>
      <t xml:space="preserve">）（气管膜样部切缘）冰
    纤维及软骨组织，未见癌。
（</t>
    </r>
    <r>
      <rPr>
        <sz val="10"/>
        <color rgb="FF000000"/>
        <rFont val="微软雅黑"/>
        <family val="2"/>
        <charset val="134"/>
      </rPr>
      <t xml:space="preserve">8</t>
    </r>
    <r>
      <rPr>
        <sz val="10"/>
        <color rgb="FF000000"/>
        <rFont val="Noto Sans"/>
        <family val="2"/>
      </rPr>
      <t xml:space="preserve">）（甲状腺部分左叶）结节性甲状腺肿。</t>
    </r>
  </si>
  <si>
    <r>
      <rPr>
        <sz val="10"/>
        <color rgb="FF000000"/>
        <rFont val="Noto Sans"/>
        <family val="2"/>
      </rPr>
      <t xml:space="preserve">（</t>
    </r>
    <r>
      <rPr>
        <sz val="10"/>
        <color rgb="FF000000"/>
        <rFont val="微软雅黑"/>
        <family val="2"/>
        <charset val="134"/>
      </rPr>
      <t xml:space="preserve">6</t>
    </r>
    <r>
      <rPr>
        <sz val="10"/>
        <color rgb="FF000000"/>
        <rFont val="Noto Sans"/>
        <family val="2"/>
      </rPr>
      <t xml:space="preserve">）灰黄不整形组织一块就大小</t>
    </r>
    <r>
      <rPr>
        <sz val="10"/>
        <color rgb="FF000000"/>
        <rFont val="微软雅黑"/>
        <family val="2"/>
        <charset val="134"/>
      </rPr>
      <t xml:space="preserve">1×0.6×0.3cm</t>
    </r>
    <r>
      <rPr>
        <sz val="10"/>
        <color rgb="FF000000"/>
        <rFont val="Noto Sans"/>
        <family val="2"/>
      </rPr>
      <t xml:space="preserve">。（</t>
    </r>
    <r>
      <rPr>
        <sz val="10"/>
        <color rgb="FF000000"/>
        <rFont val="微软雅黑"/>
        <family val="2"/>
        <charset val="134"/>
      </rPr>
      <t xml:space="preserve">8</t>
    </r>
    <r>
      <rPr>
        <sz val="10"/>
        <color rgb="FF000000"/>
        <rFont val="Noto Sans"/>
        <family val="2"/>
      </rPr>
      <t xml:space="preserve">）甲状腺组织大小</t>
    </r>
    <r>
      <rPr>
        <sz val="10"/>
        <color rgb="FF000000"/>
        <rFont val="微软雅黑"/>
        <family val="2"/>
        <charset val="134"/>
      </rPr>
      <t xml:space="preserve">3×1×0.5cm</t>
    </r>
    <r>
      <rPr>
        <sz val="10"/>
        <color rgb="FF000000"/>
        <rFont val="Noto Sans"/>
        <family val="2"/>
      </rPr>
      <t xml:space="preserve">。（</t>
    </r>
    <r>
      <rPr>
        <sz val="10"/>
        <color rgb="FF000000"/>
        <rFont val="微软雅黑"/>
        <family val="2"/>
        <charset val="134"/>
      </rPr>
      <t xml:space="preserve">9</t>
    </r>
    <r>
      <rPr>
        <sz val="10"/>
        <color rgb="FF000000"/>
        <rFont val="Noto Sans"/>
        <family val="2"/>
      </rPr>
      <t xml:space="preserve">）灰白不整形组织两块，大小</t>
    </r>
    <r>
      <rPr>
        <sz val="10"/>
        <color rgb="FF000000"/>
        <rFont val="微软雅黑"/>
        <family val="2"/>
        <charset val="134"/>
      </rPr>
      <t xml:space="preserve">1×0.6×0.2cm</t>
    </r>
    <r>
      <rPr>
        <sz val="10"/>
        <color rgb="FF000000"/>
        <rFont val="Noto Sans"/>
        <family val="2"/>
      </rPr>
      <t xml:space="preserve">。</t>
    </r>
  </si>
  <si>
    <r>
      <rPr>
        <sz val="10"/>
        <color rgb="FF000000"/>
        <rFont val="微软雅黑"/>
        <family val="2"/>
        <charset val="134"/>
      </rPr>
      <t xml:space="preserve">R1,</t>
    </r>
    <r>
      <rPr>
        <sz val="10"/>
        <color rgb="FF000000"/>
        <rFont val="Noto Sans"/>
        <family val="2"/>
      </rPr>
      <t xml:space="preserve">肿瘤</t>
    </r>
    <r>
      <rPr>
        <sz val="10"/>
        <color rgb="FF000000"/>
        <rFont val="微软雅黑"/>
        <family val="2"/>
        <charset val="134"/>
      </rPr>
      <t xml:space="preserve">2cm</t>
    </r>
    <r>
      <rPr>
        <sz val="10"/>
        <color rgb="FF000000"/>
        <rFont val="Noto Sans"/>
        <family val="2"/>
      </rPr>
      <t xml:space="preserve">呈腔内外生长</t>
    </r>
  </si>
  <si>
    <r>
      <rPr>
        <sz val="10"/>
        <color rgb="FF000000"/>
        <rFont val="微软雅黑"/>
        <family val="2"/>
        <charset val="134"/>
      </rPr>
      <t xml:space="preserve">CD117(2+),CK18(1+</t>
    </r>
    <r>
      <rPr>
        <sz val="10"/>
        <color rgb="FF000000"/>
        <rFont val="Noto Sans"/>
        <family val="2"/>
      </rPr>
      <t xml:space="preserve">，散在细胞</t>
    </r>
    <r>
      <rPr>
        <sz val="10"/>
        <color rgb="FF000000"/>
        <rFont val="微软雅黑"/>
        <family val="2"/>
        <charset val="134"/>
      </rPr>
      <t xml:space="preserve">),CK5&amp;6(2+),
    Calponin(</t>
    </r>
    <r>
      <rPr>
        <sz val="10"/>
        <color rgb="FF000000"/>
        <rFont val="Noto Sans"/>
        <family val="2"/>
      </rPr>
      <t xml:space="preserve">肌上皮</t>
    </r>
    <r>
      <rPr>
        <sz val="10"/>
        <color rgb="FF000000"/>
        <rFont val="微软雅黑"/>
        <family val="2"/>
        <charset val="134"/>
      </rPr>
      <t xml:space="preserve">+),S100(2+),SMA(1+),TTF1(-)</t>
    </r>
    <r>
      <rPr>
        <sz val="10"/>
        <color rgb="FF000000"/>
        <rFont val="Noto Sans"/>
        <family val="2"/>
      </rPr>
      <t xml:space="preserve">。
   </t>
    </r>
  </si>
  <si>
    <r>
      <rPr>
        <sz val="10"/>
        <color rgb="FF000000"/>
        <rFont val="Noto Sans"/>
        <family val="2"/>
      </rPr>
      <t xml:space="preserve">无，电话夫</t>
    </r>
    <r>
      <rPr>
        <sz val="10"/>
        <color rgb="FF000000"/>
        <rFont val="微软雅黑"/>
        <family val="2"/>
        <charset val="134"/>
      </rPr>
      <t xml:space="preserve">13853361999</t>
    </r>
    <r>
      <rPr>
        <sz val="10"/>
        <color rgb="FF000000"/>
        <rFont val="Noto Sans"/>
        <family val="2"/>
      </rPr>
      <t xml:space="preserve">和本人</t>
    </r>
    <r>
      <rPr>
        <sz val="10"/>
        <color rgb="FF000000"/>
        <rFont val="微软雅黑"/>
        <family val="2"/>
        <charset val="134"/>
      </rPr>
      <t xml:space="preserve">13573777002</t>
    </r>
  </si>
  <si>
    <t xml:space="preserve">侯明芳</t>
  </si>
  <si>
    <r>
      <rPr>
        <sz val="10"/>
        <color rgb="FF000000"/>
        <rFont val="微软雅黑"/>
        <family val="2"/>
        <charset val="134"/>
      </rPr>
      <t xml:space="preserve">
“</t>
    </r>
    <r>
      <rPr>
        <sz val="10"/>
        <color rgb="FF000000"/>
        <rFont val="Noto Sans"/>
        <family val="2"/>
      </rPr>
      <t xml:space="preserve">上颌窦癌术后</t>
    </r>
    <r>
      <rPr>
        <sz val="10"/>
        <color rgb="FF000000"/>
        <rFont val="微软雅黑"/>
        <family val="2"/>
        <charset val="134"/>
      </rPr>
      <t xml:space="preserve">5</t>
    </r>
    <r>
      <rPr>
        <sz val="10"/>
        <color rgb="FF000000"/>
        <rFont val="Noto Sans"/>
        <family val="2"/>
      </rPr>
      <t xml:space="preserve">年”
（左侧上颌骨及眶内容）
    上颌窦腺样囊性癌，建议做免疫组化进一步明确证实，符合术后复发（建议提供</t>
    </r>
    <r>
      <rPr>
        <sz val="10"/>
        <color rgb="FF000000"/>
        <rFont val="微软雅黑"/>
        <family val="2"/>
        <charset val="134"/>
      </rPr>
      <t xml:space="preserve">5</t>
    </r>
    <r>
      <rPr>
        <sz val="10"/>
        <color rgb="FF000000"/>
        <rFont val="Noto Sans"/>
        <family val="2"/>
      </rPr>
      <t xml:space="preserve">年前手术病理类型）。肿瘤侵透上颌窦壁，并累及鼻甲粘膜固有层、皮下脂肪、眶内容脂肪及眼球巩膜，可见神经侵犯，未累及泪腺、视神经、牙龈及硬腭。局部皮下脂肪切缘组织烧灼处可见癌。牙龈切缘、硬腭切缘及视神经断端均未见癌。
</t>
    </r>
  </si>
  <si>
    <r>
      <rPr>
        <sz val="10"/>
        <color rgb="FF000000"/>
        <rFont val="Noto Sans"/>
        <family val="2"/>
      </rPr>
      <t xml:space="preserve">左侧上颌骨及眶内容切除标本，总大小</t>
    </r>
    <r>
      <rPr>
        <sz val="10"/>
        <color rgb="FF000000"/>
        <rFont val="微软雅黑"/>
        <family val="2"/>
        <charset val="134"/>
      </rPr>
      <t xml:space="preserve">9×6.5×2.5-5cm</t>
    </r>
    <r>
      <rPr>
        <sz val="10"/>
        <color rgb="FF000000"/>
        <rFont val="Noto Sans"/>
        <family val="2"/>
      </rPr>
      <t xml:space="preserve">，其中眶内容大小</t>
    </r>
    <r>
      <rPr>
        <sz val="10"/>
        <color rgb="FF000000"/>
        <rFont val="微软雅黑"/>
        <family val="2"/>
        <charset val="134"/>
      </rPr>
      <t xml:space="preserve">4.5×3.5×3cm</t>
    </r>
    <r>
      <rPr>
        <sz val="10"/>
        <color rgb="FF000000"/>
        <rFont val="Noto Sans"/>
        <family val="2"/>
      </rPr>
      <t xml:space="preserve">，未见皮肤。上颌骨附牙齿</t>
    </r>
    <r>
      <rPr>
        <sz val="10"/>
        <color rgb="FF000000"/>
        <rFont val="微软雅黑"/>
        <family val="2"/>
        <charset val="134"/>
      </rPr>
      <t xml:space="preserve">6</t>
    </r>
    <r>
      <rPr>
        <sz val="10"/>
        <color rgb="FF000000"/>
        <rFont val="Noto Sans"/>
        <family val="2"/>
      </rPr>
      <t xml:space="preserve">颗，门齿缺失，各牙齿见不同程度的龋齿，牙龈及硬腭粘膜光滑。下鼻甲粘膜粗糙。粗糙区面积</t>
    </r>
    <r>
      <rPr>
        <sz val="10"/>
        <color rgb="FF000000"/>
        <rFont val="微软雅黑"/>
        <family val="2"/>
        <charset val="134"/>
      </rPr>
      <t xml:space="preserve">1.5×1.5cm</t>
    </r>
    <r>
      <rPr>
        <sz val="10"/>
        <color rgb="FF000000"/>
        <rFont val="Noto Sans"/>
        <family val="2"/>
      </rPr>
      <t xml:space="preserve">，切面于上颌内见一灰白肿物，大小</t>
    </r>
    <r>
      <rPr>
        <sz val="10"/>
        <color rgb="FF000000"/>
        <rFont val="微软雅黑"/>
        <family val="2"/>
        <charset val="134"/>
      </rPr>
      <t xml:space="preserve">3.5×4×3.5cm</t>
    </r>
    <r>
      <rPr>
        <sz val="10"/>
        <color rgb="FF000000"/>
        <rFont val="Noto Sans"/>
        <family val="2"/>
      </rPr>
      <t xml:space="preserve">。肿物切面灰白质细界不清，侵透上颌窦壁，并侵犯鼻甲粘膜，侵犯皮下脂肪。并侵犯眶内容脂肪及眼球巩膜。附视神经长</t>
    </r>
    <r>
      <rPr>
        <sz val="10"/>
        <color rgb="FF000000"/>
        <rFont val="微软雅黑"/>
        <family val="2"/>
        <charset val="134"/>
      </rPr>
      <t xml:space="preserve">1.5cm</t>
    </r>
    <r>
      <rPr>
        <sz val="10"/>
        <color rgb="FF000000"/>
        <rFont val="Noto Sans"/>
        <family val="2"/>
      </rPr>
      <t xml:space="preserve">，直径</t>
    </r>
    <r>
      <rPr>
        <sz val="10"/>
        <color rgb="FF000000"/>
        <rFont val="微软雅黑"/>
        <family val="2"/>
        <charset val="134"/>
      </rPr>
      <t xml:space="preserve">0.4cm</t>
    </r>
    <r>
      <rPr>
        <sz val="10"/>
        <color rgb="FF000000"/>
        <rFont val="Noto Sans"/>
        <family val="2"/>
      </rPr>
      <t xml:space="preserve">，未见肿物累及。于眼球上方可见一泪腺样组织，大小</t>
    </r>
    <r>
      <rPr>
        <sz val="10"/>
        <color rgb="FF000000"/>
        <rFont val="微软雅黑"/>
        <family val="2"/>
        <charset val="134"/>
      </rPr>
      <t xml:space="preserve">3×1.5×0.5cm</t>
    </r>
    <r>
      <rPr>
        <sz val="10"/>
        <color rgb="FF000000"/>
        <rFont val="Noto Sans"/>
        <family val="2"/>
      </rPr>
      <t xml:space="preserve">。</t>
    </r>
  </si>
  <si>
    <t xml:space="preserve">左上颌窦</t>
  </si>
  <si>
    <r>
      <rPr>
        <sz val="10"/>
        <color rgb="FF000000"/>
        <rFont val="微软雅黑"/>
        <family val="2"/>
        <charset val="134"/>
      </rPr>
      <t xml:space="preserve">R1,</t>
    </r>
    <r>
      <rPr>
        <sz val="10"/>
        <color rgb="FF000000"/>
        <rFont val="Noto Sans"/>
        <family val="2"/>
      </rPr>
      <t xml:space="preserve">复发灶切除</t>
    </r>
  </si>
  <si>
    <r>
      <rPr>
        <sz val="10"/>
        <color rgb="FF000000"/>
        <rFont val="微软雅黑"/>
        <family val="2"/>
        <charset val="134"/>
      </rPr>
      <t xml:space="preserve">5</t>
    </r>
    <r>
      <rPr>
        <sz val="10"/>
        <color rgb="FF000000"/>
        <rFont val="Noto Sans"/>
        <family val="2"/>
      </rPr>
      <t xml:space="preserve">年</t>
    </r>
  </si>
  <si>
    <t xml:space="preserve">眼球，上颌骨</t>
  </si>
  <si>
    <r>
      <rPr>
        <sz val="10"/>
        <color rgb="FF000000"/>
        <rFont val="微软雅黑"/>
        <family val="2"/>
        <charset val="134"/>
      </rPr>
      <t xml:space="preserve">2010</t>
    </r>
    <r>
      <rPr>
        <sz val="10"/>
        <color rgb="FF000000"/>
        <rFont val="Noto Sans"/>
        <family val="2"/>
      </rPr>
      <t xml:space="preserve">外院上颌窦癌术后，</t>
    </r>
    <r>
      <rPr>
        <sz val="10"/>
        <color rgb="FF000000"/>
        <rFont val="微软雅黑"/>
        <family val="2"/>
        <charset val="134"/>
      </rPr>
      <t xml:space="preserve">2015-</t>
    </r>
    <r>
      <rPr>
        <sz val="10"/>
        <color rgb="FF000000"/>
        <rFont val="Noto Sans"/>
        <family val="2"/>
      </rPr>
      <t xml:space="preserve">复发，术后外院放疗</t>
    </r>
  </si>
  <si>
    <r>
      <rPr>
        <sz val="10"/>
        <color rgb="FF000000"/>
        <rFont val="Noto Sans"/>
        <family val="2"/>
      </rPr>
      <t xml:space="preserve">无，电话夫</t>
    </r>
    <r>
      <rPr>
        <sz val="10"/>
        <color rgb="FF000000"/>
        <rFont val="微软雅黑"/>
        <family val="2"/>
        <charset val="134"/>
      </rPr>
      <t xml:space="preserve">15146976867</t>
    </r>
    <r>
      <rPr>
        <sz val="10"/>
        <color rgb="FF000000"/>
        <rFont val="Noto Sans"/>
        <family val="2"/>
      </rPr>
      <t xml:space="preserve">和本人</t>
    </r>
    <r>
      <rPr>
        <sz val="10"/>
        <color rgb="FF000000"/>
        <rFont val="微软雅黑"/>
        <family val="2"/>
        <charset val="134"/>
      </rPr>
      <t xml:space="preserve">15230671400</t>
    </r>
  </si>
  <si>
    <t xml:space="preserve">郭立新</t>
  </si>
  <si>
    <r>
      <rPr>
        <sz val="10"/>
        <color rgb="FF000000"/>
        <rFont val="微软雅黑"/>
        <family val="2"/>
        <charset val="134"/>
      </rPr>
      <t xml:space="preserve"> 
“</t>
    </r>
    <r>
      <rPr>
        <sz val="10"/>
        <color rgb="FF000000"/>
        <rFont val="Noto Sans"/>
        <family val="2"/>
      </rPr>
      <t xml:space="preserve">右侧颌下腺腺样囊性癌术后”
（</t>
    </r>
    <r>
      <rPr>
        <sz val="10"/>
        <color rgb="FF000000"/>
        <rFont val="微软雅黑"/>
        <family val="2"/>
        <charset val="134"/>
      </rPr>
      <t xml:space="preserve">3</t>
    </r>
    <r>
      <rPr>
        <sz val="10"/>
        <color rgb="FF000000"/>
        <rFont val="Noto Sans"/>
        <family val="2"/>
      </rPr>
      <t xml:space="preserve">）（部分右下颌骨、颌下及口底组织）
    纤维脂肪及肌肉组织内见腺样囊性癌浸润，结合临床，符合肿瘤术后复发，可见脉管瘤栓及神经侵犯。肿瘤累及下颌骨皮质，紧邻软组织切缘，未累及（</t>
    </r>
    <r>
      <rPr>
        <sz val="10"/>
        <color rgb="FF000000"/>
        <rFont val="微软雅黑"/>
        <family val="2"/>
        <charset val="134"/>
      </rPr>
      <t xml:space="preserve">4</t>
    </r>
    <r>
      <rPr>
        <sz val="10"/>
        <color rgb="FF000000"/>
        <rFont val="Noto Sans"/>
        <family val="2"/>
      </rPr>
      <t xml:space="preserve">）（颅底下颌神经）及下颌骨外侧肌肉、纤维组织。（</t>
    </r>
    <r>
      <rPr>
        <sz val="10"/>
        <color rgb="FF000000"/>
        <rFont val="微软雅黑"/>
        <family val="2"/>
        <charset val="134"/>
      </rPr>
      <t xml:space="preserve">1</t>
    </r>
    <r>
      <rPr>
        <sz val="10"/>
        <color rgb="FF000000"/>
        <rFont val="Noto Sans"/>
        <family val="2"/>
      </rPr>
      <t xml:space="preserve">）（颏下神经远端）冰、（</t>
    </r>
    <r>
      <rPr>
        <sz val="10"/>
        <color rgb="FF000000"/>
        <rFont val="微软雅黑"/>
        <family val="2"/>
        <charset val="134"/>
      </rPr>
      <t xml:space="preserve">2</t>
    </r>
    <r>
      <rPr>
        <sz val="10"/>
        <color rgb="FF000000"/>
        <rFont val="Noto Sans"/>
        <family val="2"/>
      </rPr>
      <t xml:space="preserve">）（下颌神经近端）冰均未见癌。
（参见</t>
    </r>
    <r>
      <rPr>
        <sz val="10"/>
        <color rgb="FF000000"/>
        <rFont val="微软雅黑"/>
        <family val="2"/>
        <charset val="134"/>
      </rPr>
      <t xml:space="preserve">572522</t>
    </r>
    <r>
      <rPr>
        <sz val="10"/>
        <color rgb="FF000000"/>
        <rFont val="Noto Sans"/>
        <family val="2"/>
      </rPr>
      <t xml:space="preserve">、</t>
    </r>
    <r>
      <rPr>
        <sz val="10"/>
        <color rgb="FF000000"/>
        <rFont val="微软雅黑"/>
        <family val="2"/>
        <charset val="134"/>
      </rPr>
      <t xml:space="preserve">572523</t>
    </r>
    <r>
      <rPr>
        <sz val="10"/>
        <color rgb="FF000000"/>
        <rFont val="Noto Sans"/>
        <family val="2"/>
      </rPr>
      <t xml:space="preserve">）</t>
    </r>
  </si>
  <si>
    <r>
      <rPr>
        <sz val="10"/>
        <color rgb="FF000000"/>
        <rFont val="Noto Sans"/>
        <family val="2"/>
      </rPr>
      <t xml:space="preserve">右下颌骨及部分肌肉组织，总大小</t>
    </r>
    <r>
      <rPr>
        <sz val="10"/>
        <color rgb="FF000000"/>
        <rFont val="微软雅黑"/>
        <family val="2"/>
        <charset val="134"/>
      </rPr>
      <t xml:space="preserve">8×5×2cm</t>
    </r>
    <r>
      <rPr>
        <sz val="10"/>
        <color rgb="FF000000"/>
        <rFont val="Noto Sans"/>
        <family val="2"/>
      </rPr>
      <t xml:space="preserve">，下颌骨大小</t>
    </r>
    <r>
      <rPr>
        <sz val="10"/>
        <color rgb="FF000000"/>
        <rFont val="微软雅黑"/>
        <family val="2"/>
        <charset val="134"/>
      </rPr>
      <t xml:space="preserve">7×3.5×1cm</t>
    </r>
    <r>
      <rPr>
        <sz val="10"/>
        <color rgb="FF000000"/>
        <rFont val="Noto Sans"/>
        <family val="2"/>
      </rPr>
      <t xml:space="preserve">，附牙齿</t>
    </r>
    <r>
      <rPr>
        <sz val="10"/>
        <color rgb="FF000000"/>
        <rFont val="微软雅黑"/>
        <family val="2"/>
        <charset val="134"/>
      </rPr>
      <t xml:space="preserve">4</t>
    </r>
    <r>
      <rPr>
        <sz val="10"/>
        <color rgb="FF000000"/>
        <rFont val="Noto Sans"/>
        <family val="2"/>
      </rPr>
      <t xml:space="preserve">颗，下颌骨外侧未附牙龈，内侧组织与下颌骨易剥离，切面局灶灰白胶冻状界尚清。（</t>
    </r>
    <r>
      <rPr>
        <sz val="10"/>
        <color rgb="FF000000"/>
        <rFont val="微软雅黑"/>
        <family val="2"/>
        <charset val="134"/>
      </rPr>
      <t xml:space="preserve">4</t>
    </r>
    <r>
      <rPr>
        <sz val="10"/>
        <color rgb="FF000000"/>
        <rFont val="Noto Sans"/>
        <family val="2"/>
      </rPr>
      <t xml:space="preserve">）灰红组织两块，</t>
    </r>
    <r>
      <rPr>
        <sz val="10"/>
        <color rgb="FF000000"/>
        <rFont val="微软雅黑"/>
        <family val="2"/>
        <charset val="134"/>
      </rPr>
      <t xml:space="preserve">1.5×1×0.5cm</t>
    </r>
    <r>
      <rPr>
        <sz val="10"/>
        <color rgb="FF000000"/>
        <rFont val="Noto Sans"/>
        <family val="2"/>
      </rPr>
      <t xml:space="preserve">。</t>
    </r>
  </si>
  <si>
    <t xml:space="preserve">右侧颌下腺</t>
  </si>
  <si>
    <r>
      <rPr>
        <sz val="10"/>
        <color rgb="FF000000"/>
        <rFont val="Noto Sans"/>
        <family val="2"/>
      </rPr>
      <t xml:space="preserve">侵犯舌下腺下颌骨牙龈</t>
    </r>
    <r>
      <rPr>
        <sz val="10"/>
        <color rgb="FF000000"/>
        <rFont val="微软雅黑"/>
        <family val="2"/>
        <charset val="134"/>
      </rPr>
      <t xml:space="preserve">3cm</t>
    </r>
    <r>
      <rPr>
        <sz val="10"/>
        <color rgb="FF000000"/>
        <rFont val="Noto Sans"/>
        <family val="2"/>
      </rPr>
      <t xml:space="preserve">，紧邻软组织，不保证</t>
    </r>
    <r>
      <rPr>
        <sz val="10"/>
        <color rgb="FF000000"/>
        <rFont val="微软雅黑"/>
        <family val="2"/>
        <charset val="134"/>
      </rPr>
      <t xml:space="preserve">R0</t>
    </r>
  </si>
  <si>
    <t xml:space="preserve">下颌骨</t>
  </si>
  <si>
    <r>
      <rPr>
        <sz val="10"/>
        <color rgb="FF000000"/>
        <rFont val="微软雅黑"/>
        <family val="2"/>
        <charset val="134"/>
      </rPr>
      <t xml:space="preserve">6</t>
    </r>
    <r>
      <rPr>
        <sz val="10"/>
        <color rgb="FF000000"/>
        <rFont val="Noto Sans"/>
        <family val="2"/>
      </rPr>
      <t xml:space="preserve">年前右颌下腺外院手术及扩切手术</t>
    </r>
  </si>
  <si>
    <r>
      <rPr>
        <sz val="10"/>
        <color rgb="FF000000"/>
        <rFont val="Noto Sans"/>
        <family val="2"/>
      </rPr>
      <t xml:space="preserve">无，电话夫</t>
    </r>
    <r>
      <rPr>
        <sz val="10"/>
        <color rgb="FF000000"/>
        <rFont val="微软雅黑"/>
        <family val="2"/>
        <charset val="134"/>
      </rPr>
      <t xml:space="preserve">13785936099</t>
    </r>
    <r>
      <rPr>
        <sz val="10"/>
        <color rgb="FF000000"/>
        <rFont val="Noto Sans"/>
        <family val="2"/>
      </rPr>
      <t xml:space="preserve">和本人</t>
    </r>
    <r>
      <rPr>
        <sz val="10"/>
        <color rgb="FF000000"/>
        <rFont val="微软雅黑"/>
        <family val="2"/>
        <charset val="134"/>
      </rPr>
      <t xml:space="preserve">13013263686</t>
    </r>
  </si>
  <si>
    <t xml:space="preserve">SG</t>
  </si>
  <si>
    <t xml:space="preserve">韩平朋</t>
  </si>
  <si>
    <r>
      <rPr>
        <sz val="10"/>
        <color rgb="FF000000"/>
        <rFont val="微软雅黑"/>
        <family val="2"/>
        <charset val="134"/>
      </rPr>
      <t xml:space="preserve"> 
</t>
    </r>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口底肿物）
    涎腺腺样囊性癌，可见神经侵犯。肿瘤累及鳞状上皮粘膜，未累及横纹肌组织。（</t>
    </r>
    <r>
      <rPr>
        <sz val="10"/>
        <color rgb="FF000000"/>
        <rFont val="微软雅黑"/>
        <family val="2"/>
        <charset val="134"/>
      </rPr>
      <t xml:space="preserve">2</t>
    </r>
    <r>
      <rPr>
        <sz val="10"/>
        <color rgb="FF000000"/>
        <rFont val="Noto Sans"/>
        <family val="2"/>
      </rPr>
      <t xml:space="preserve">）（口底肿物后切缘）冰及（</t>
    </r>
    <r>
      <rPr>
        <sz val="10"/>
        <color rgb="FF000000"/>
        <rFont val="微软雅黑"/>
        <family val="2"/>
        <charset val="134"/>
      </rPr>
      <t xml:space="preserve">3</t>
    </r>
    <r>
      <rPr>
        <sz val="10"/>
        <color rgb="FF000000"/>
        <rFont val="Noto Sans"/>
        <family val="2"/>
      </rPr>
      <t xml:space="preserve">）（神经切缘系线处为远端）冰内见腺样囊性癌浸润。
（参见</t>
    </r>
    <r>
      <rPr>
        <sz val="10"/>
        <color rgb="FF000000"/>
        <rFont val="微软雅黑"/>
        <family val="2"/>
        <charset val="134"/>
      </rPr>
      <t xml:space="preserve">575171</t>
    </r>
    <r>
      <rPr>
        <sz val="10"/>
        <color rgb="FF000000"/>
        <rFont val="Noto Sans"/>
        <family val="2"/>
      </rPr>
      <t xml:space="preserve">、</t>
    </r>
    <r>
      <rPr>
        <sz val="10"/>
        <color rgb="FF000000"/>
        <rFont val="微软雅黑"/>
        <family val="2"/>
        <charset val="134"/>
      </rPr>
      <t xml:space="preserve">575199</t>
    </r>
    <r>
      <rPr>
        <sz val="10"/>
        <color rgb="FF000000"/>
        <rFont val="Noto Sans"/>
        <family val="2"/>
      </rPr>
      <t xml:space="preserve">）</t>
    </r>
  </si>
  <si>
    <r>
      <rPr>
        <sz val="10"/>
        <color rgb="FF000000"/>
        <rFont val="Noto Sans"/>
        <family val="2"/>
      </rPr>
      <t xml:space="preserve">灰褐组织大小</t>
    </r>
    <r>
      <rPr>
        <sz val="10"/>
        <color rgb="FF000000"/>
        <rFont val="微软雅黑"/>
        <family val="2"/>
        <charset val="134"/>
      </rPr>
      <t xml:space="preserve">3×2.5×1.5cm</t>
    </r>
    <r>
      <rPr>
        <sz val="10"/>
        <color rgb="FF000000"/>
        <rFont val="Noto Sans"/>
        <family val="2"/>
      </rPr>
      <t xml:space="preserve">，边缘带少许涎腺组织大小</t>
    </r>
    <r>
      <rPr>
        <sz val="10"/>
        <color rgb="FF000000"/>
        <rFont val="微软雅黑"/>
        <family val="2"/>
        <charset val="134"/>
      </rPr>
      <t xml:space="preserve">2.5×1×0.5cm</t>
    </r>
    <r>
      <rPr>
        <sz val="10"/>
        <color rgb="FF000000"/>
        <rFont val="Noto Sans"/>
        <family val="2"/>
      </rPr>
      <t xml:space="preserve">。切面灰白质细界欠清，未累及涎腺。</t>
    </r>
  </si>
  <si>
    <r>
      <rPr>
        <sz val="10"/>
        <color rgb="FF000000"/>
        <rFont val="微软雅黑"/>
        <family val="2"/>
        <charset val="134"/>
      </rPr>
      <t xml:space="preserve">R1,</t>
    </r>
    <r>
      <rPr>
        <sz val="10"/>
        <color rgb="FF000000"/>
        <rFont val="Noto Sans"/>
        <family val="2"/>
      </rPr>
      <t xml:space="preserve">肿瘤</t>
    </r>
    <r>
      <rPr>
        <sz val="10"/>
        <color rgb="FF000000"/>
        <rFont val="微软雅黑"/>
        <family val="2"/>
        <charset val="134"/>
      </rPr>
      <t xml:space="preserve">4×2cm</t>
    </r>
    <r>
      <rPr>
        <sz val="10"/>
        <color rgb="FF000000"/>
        <rFont val="Noto Sans"/>
        <family val="2"/>
      </rPr>
      <t xml:space="preserve">条形，累及舌神经</t>
    </r>
  </si>
  <si>
    <r>
      <rPr>
        <sz val="10"/>
        <color rgb="FF000000"/>
        <rFont val="微软雅黑"/>
        <family val="2"/>
        <charset val="134"/>
      </rPr>
      <t xml:space="preserve">3</t>
    </r>
    <r>
      <rPr>
        <sz val="10"/>
        <color rgb="FF000000"/>
        <rFont val="Noto Sans"/>
        <family val="2"/>
      </rPr>
      <t xml:space="preserve">核实大小实质外侵犯</t>
    </r>
  </si>
  <si>
    <t xml:space="preserve">建议术后放疗不知后续</t>
  </si>
  <si>
    <r>
      <rPr>
        <sz val="10"/>
        <color rgb="FF000000"/>
        <rFont val="Noto Sans"/>
        <family val="2"/>
      </rPr>
      <t xml:space="preserve">电话女儿在京</t>
    </r>
    <r>
      <rPr>
        <sz val="10"/>
        <color rgb="FF000000"/>
        <rFont val="微软雅黑"/>
        <family val="2"/>
        <charset val="134"/>
      </rPr>
      <t xml:space="preserve">18612205051</t>
    </r>
    <r>
      <rPr>
        <sz val="10"/>
        <color rgb="FF000000"/>
        <rFont val="Noto Sans"/>
        <family val="2"/>
      </rPr>
      <t xml:space="preserve">和</t>
    </r>
    <r>
      <rPr>
        <sz val="10"/>
        <color rgb="FF000000"/>
        <rFont val="微软雅黑"/>
        <family val="2"/>
        <charset val="134"/>
      </rPr>
      <t xml:space="preserve">18201642986</t>
    </r>
  </si>
  <si>
    <t xml:space="preserve">魏海平</t>
  </si>
  <si>
    <r>
      <rPr>
        <sz val="10"/>
        <color rgb="FF000000"/>
        <rFont val="微软雅黑"/>
        <family val="2"/>
        <charset val="134"/>
      </rPr>
      <t xml:space="preserve">
</t>
    </r>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左舌下腺肿物）冰及冰余（参见</t>
    </r>
    <r>
      <rPr>
        <sz val="10"/>
        <color rgb="FF000000"/>
        <rFont val="微软雅黑"/>
        <family val="2"/>
        <charset val="134"/>
      </rPr>
      <t xml:space="preserve">576315</t>
    </r>
    <r>
      <rPr>
        <sz val="10"/>
        <color rgb="FF000000"/>
        <rFont val="Noto Sans"/>
        <family val="2"/>
      </rPr>
      <t xml:space="preserve">）
    舌下腺腺样囊性癌，可见神经侵犯。（</t>
    </r>
    <r>
      <rPr>
        <sz val="10"/>
        <color rgb="FF000000"/>
        <rFont val="微软雅黑"/>
        <family val="2"/>
        <charset val="134"/>
      </rPr>
      <t xml:space="preserve">3</t>
    </r>
    <r>
      <rPr>
        <sz val="10"/>
        <color rgb="FF000000"/>
        <rFont val="Noto Sans"/>
        <family val="2"/>
      </rPr>
      <t xml:space="preserve">）（舌下腺切缘）未见癌。
    淋巴结未见转移性癌（</t>
    </r>
    <r>
      <rPr>
        <sz val="10"/>
        <color rgb="FF000000"/>
        <rFont val="微软雅黑"/>
        <family val="2"/>
        <charset val="134"/>
      </rPr>
      <t xml:space="preserve">0/17</t>
    </r>
    <r>
      <rPr>
        <sz val="10"/>
        <color rgb="FF000000"/>
        <rFont val="Noto Sans"/>
        <family val="2"/>
      </rPr>
      <t xml:space="preserve">）
     （</t>
    </r>
    <r>
      <rPr>
        <sz val="10"/>
        <color rgb="FF000000"/>
        <rFont val="微软雅黑"/>
        <family val="2"/>
        <charset val="134"/>
      </rPr>
      <t xml:space="preserve">2</t>
    </r>
    <r>
      <rPr>
        <sz val="10"/>
        <color rgb="FF000000"/>
        <rFont val="Noto Sans"/>
        <family val="2"/>
      </rPr>
      <t xml:space="preserve">）（颌下清扫）        </t>
    </r>
    <r>
      <rPr>
        <sz val="10"/>
        <color rgb="FF000000"/>
        <rFont val="微软雅黑"/>
        <family val="2"/>
        <charset val="134"/>
      </rPr>
      <t xml:space="preserve">0/4</t>
    </r>
    <r>
      <rPr>
        <sz val="10"/>
        <color rgb="FF000000"/>
        <rFont val="Noto Sans"/>
        <family val="2"/>
      </rPr>
      <t xml:space="preserve">，另见涎腺组织。
     （</t>
    </r>
    <r>
      <rPr>
        <sz val="10"/>
        <color rgb="FF000000"/>
        <rFont val="微软雅黑"/>
        <family val="2"/>
        <charset val="134"/>
      </rPr>
      <t xml:space="preserve">4</t>
    </r>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区淋巴结）       </t>
    </r>
    <r>
      <rPr>
        <sz val="10"/>
        <color rgb="FF000000"/>
        <rFont val="微软雅黑"/>
        <family val="2"/>
        <charset val="134"/>
      </rPr>
      <t xml:space="preserve">0/13
pTNM</t>
    </r>
    <r>
      <rPr>
        <sz val="10"/>
        <color rgb="FF000000"/>
        <rFont val="Noto Sans"/>
        <family val="2"/>
      </rPr>
      <t xml:space="preserve">分期：</t>
    </r>
    <r>
      <rPr>
        <sz val="10"/>
        <color rgb="FF000000"/>
        <rFont val="微软雅黑"/>
        <family val="2"/>
        <charset val="134"/>
      </rPr>
      <t xml:space="preserve">pT3N0
</t>
    </r>
  </si>
  <si>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颌下腺组织及少许脂肪，颌下腺组织，大小</t>
    </r>
    <r>
      <rPr>
        <sz val="10"/>
        <color rgb="FF000000"/>
        <rFont val="微软雅黑"/>
        <family val="2"/>
        <charset val="134"/>
      </rPr>
      <t xml:space="preserve">5×2.5×3cm</t>
    </r>
    <r>
      <rPr>
        <sz val="10"/>
        <color rgb="FF000000"/>
        <rFont val="Noto Sans"/>
        <family val="2"/>
      </rPr>
      <t xml:space="preserve">，切面灰黄分叶状，未见明确异常。周围脂肪找到结节数枚，直径</t>
    </r>
    <r>
      <rPr>
        <sz val="10"/>
        <color rgb="FF000000"/>
        <rFont val="微软雅黑"/>
        <family val="2"/>
        <charset val="134"/>
      </rPr>
      <t xml:space="preserve">0.5-1.5cm</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灰白质略硬组织数块，直径</t>
    </r>
    <r>
      <rPr>
        <sz val="10"/>
        <color rgb="FF000000"/>
        <rFont val="微软雅黑"/>
        <family val="2"/>
        <charset val="134"/>
      </rPr>
      <t xml:space="preserve">0.5-1cm</t>
    </r>
    <r>
      <rPr>
        <sz val="10"/>
        <color rgb="FF000000"/>
        <rFont val="Noto Sans"/>
        <family val="2"/>
      </rPr>
      <t xml:space="preserve">，全埋。（</t>
    </r>
    <r>
      <rPr>
        <sz val="10"/>
        <color rgb="FF000000"/>
        <rFont val="微软雅黑"/>
        <family val="2"/>
        <charset val="134"/>
      </rPr>
      <t xml:space="preserve">4</t>
    </r>
    <r>
      <rPr>
        <sz val="10"/>
        <color rgb="FF000000"/>
        <rFont val="Noto Sans"/>
        <family val="2"/>
      </rPr>
      <t xml:space="preserve">）结节数枚，直径</t>
    </r>
    <r>
      <rPr>
        <sz val="10"/>
        <color rgb="FF000000"/>
        <rFont val="微软雅黑"/>
        <family val="2"/>
        <charset val="134"/>
      </rPr>
      <t xml:space="preserve">0.5-1cm</t>
    </r>
    <r>
      <rPr>
        <sz val="10"/>
        <color rgb="FF000000"/>
        <rFont val="Noto Sans"/>
        <family val="2"/>
      </rPr>
      <t xml:space="preserve">。</t>
    </r>
  </si>
  <si>
    <t xml:space="preserve">左舌下腺</t>
  </si>
  <si>
    <r>
      <rPr>
        <sz val="10"/>
        <color rgb="FF000000"/>
        <rFont val="Noto Sans"/>
        <family val="2"/>
      </rPr>
      <t xml:space="preserve">肿瘤与舌下腺完整切除</t>
    </r>
    <r>
      <rPr>
        <sz val="10"/>
        <color rgb="FF000000"/>
        <rFont val="微软雅黑"/>
        <family val="2"/>
        <charset val="134"/>
      </rPr>
      <t xml:space="preserve">4.6cm,</t>
    </r>
    <r>
      <rPr>
        <sz val="10"/>
        <color rgb="FF000000"/>
        <rFont val="Noto Sans"/>
        <family val="2"/>
      </rPr>
      <t xml:space="preserve">边缘</t>
    </r>
    <r>
      <rPr>
        <sz val="10"/>
        <color rgb="FF000000"/>
        <rFont val="微软雅黑"/>
        <family val="2"/>
        <charset val="134"/>
      </rPr>
      <t xml:space="preserve">&lt;1mm</t>
    </r>
  </si>
  <si>
    <r>
      <rPr>
        <sz val="10"/>
        <color rgb="FF000000"/>
        <rFont val="微软雅黑"/>
        <family val="2"/>
        <charset val="134"/>
      </rPr>
      <t xml:space="preserve">2019-5-15</t>
    </r>
    <r>
      <rPr>
        <sz val="10"/>
        <color rgb="FF000000"/>
        <rFont val="Noto Sans"/>
        <family val="2"/>
      </rPr>
      <t xml:space="preserve">甲状腺右叶近峡部结节可疑恶性，未穿刺？查</t>
    </r>
  </si>
  <si>
    <r>
      <rPr>
        <sz val="10"/>
        <color rgb="FF000000"/>
        <rFont val="微软雅黑"/>
        <family val="2"/>
        <charset val="134"/>
      </rPr>
      <t xml:space="preserve">2019/11/19</t>
    </r>
    <r>
      <rPr>
        <sz val="10"/>
        <color rgb="FF000000"/>
        <rFont val="Noto Sans"/>
        <family val="2"/>
      </rPr>
      <t xml:space="preserve">电话</t>
    </r>
    <r>
      <rPr>
        <sz val="10"/>
        <color rgb="FF000000"/>
        <rFont val="微软雅黑"/>
        <family val="2"/>
        <charset val="134"/>
      </rPr>
      <t xml:space="preserve">15947040078</t>
    </r>
    <r>
      <rPr>
        <sz val="10"/>
        <color rgb="FF000000"/>
        <rFont val="Noto Sans"/>
        <family val="2"/>
      </rPr>
      <t xml:space="preserve">和</t>
    </r>
    <r>
      <rPr>
        <sz val="10"/>
        <color rgb="FF000000"/>
        <rFont val="微软雅黑"/>
        <family val="2"/>
        <charset val="134"/>
      </rPr>
      <t xml:space="preserve">13789546253</t>
    </r>
  </si>
  <si>
    <t xml:space="preserve">无，肺小结节追随</t>
  </si>
  <si>
    <t xml:space="preserve">P-0-M</t>
  </si>
  <si>
    <t xml:space="preserve">GCSB</t>
  </si>
  <si>
    <t xml:space="preserve">王玉范</t>
  </si>
  <si>
    <r>
      <rPr>
        <sz val="10"/>
        <color rgb="FF000000"/>
        <rFont val="微软雅黑"/>
        <family val="2"/>
        <charset val="134"/>
      </rPr>
      <t xml:space="preserve"> 
</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全喉全甲状腺）  
    气管腺样囊性癌，侵犯双侧甲状腺腺叶；侵犯神经，累及（</t>
    </r>
    <r>
      <rPr>
        <sz val="10"/>
        <color rgb="FF000000"/>
        <rFont val="微软雅黑"/>
        <family val="2"/>
        <charset val="134"/>
      </rPr>
      <t xml:space="preserve">1</t>
    </r>
    <r>
      <rPr>
        <sz val="10"/>
        <color rgb="FF000000"/>
        <rFont val="Noto Sans"/>
        <family val="2"/>
      </rPr>
      <t xml:space="preserve">）（左侧喉返神经）和（</t>
    </r>
    <r>
      <rPr>
        <sz val="10"/>
        <color rgb="FF000000"/>
        <rFont val="微软雅黑"/>
        <family val="2"/>
        <charset val="134"/>
      </rPr>
      <t xml:space="preserve">2</t>
    </r>
    <r>
      <rPr>
        <sz val="10"/>
        <color rgb="FF000000"/>
        <rFont val="Noto Sans"/>
        <family val="2"/>
      </rPr>
      <t xml:space="preserve">）（左侧食管表面组织）。双侧声室带、双侧杓会皱襞、舌根切缘未见癌；气管切缘见癌浸润。
    气管旁淋巴结未见转移性癌（</t>
    </r>
    <r>
      <rPr>
        <sz val="10"/>
        <color rgb="FF000000"/>
        <rFont val="微软雅黑"/>
        <family val="2"/>
        <charset val="134"/>
      </rPr>
      <t xml:space="preserve">0/1</t>
    </r>
    <r>
      <rPr>
        <sz val="10"/>
        <color rgb="FF000000"/>
        <rFont val="Noto Sans"/>
        <family val="2"/>
      </rPr>
      <t xml:space="preserve">）。 </t>
    </r>
  </si>
  <si>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全喉全甲状腺，总大小</t>
    </r>
    <r>
      <rPr>
        <sz val="10"/>
        <color rgb="FF000000"/>
        <rFont val="微软雅黑"/>
        <family val="2"/>
        <charset val="134"/>
      </rPr>
      <t xml:space="preserve">11×5.5×2.3cm</t>
    </r>
    <r>
      <rPr>
        <sz val="10"/>
        <color rgb="FF000000"/>
        <rFont val="Noto Sans"/>
        <family val="2"/>
      </rPr>
      <t xml:space="preserve">。沿环后区剖开，双侧声室带未见异常。另见双侧甲状腺，甲状腺左叶大小为</t>
    </r>
    <r>
      <rPr>
        <sz val="10"/>
        <color rgb="FF000000"/>
        <rFont val="微软雅黑"/>
        <family val="2"/>
        <charset val="134"/>
      </rPr>
      <t xml:space="preserve">4×2×2cm</t>
    </r>
    <r>
      <rPr>
        <sz val="10"/>
        <color rgb="FF000000"/>
        <rFont val="Noto Sans"/>
        <family val="2"/>
      </rPr>
      <t xml:space="preserve">。于甲状腺左叶与环状软骨间见灰白质硬肿物，大小</t>
    </r>
    <r>
      <rPr>
        <sz val="10"/>
        <color rgb="FF000000"/>
        <rFont val="微软雅黑"/>
        <family val="2"/>
        <charset val="134"/>
      </rPr>
      <t xml:space="preserve">2.5×1.3×2.2cm</t>
    </r>
    <r>
      <rPr>
        <sz val="10"/>
        <color rgb="FF000000"/>
        <rFont val="Noto Sans"/>
        <family val="2"/>
      </rPr>
      <t xml:space="preserve">，似累及状腺左叶及环状软骨，未累及左梨状窝。甲状腺右叶大小</t>
    </r>
    <r>
      <rPr>
        <sz val="10"/>
        <color rgb="FF000000"/>
        <rFont val="微软雅黑"/>
        <family val="2"/>
        <charset val="134"/>
      </rPr>
      <t xml:space="preserve">3.6×2.5×1.5cm</t>
    </r>
    <r>
      <rPr>
        <sz val="10"/>
        <color rgb="FF000000"/>
        <rFont val="Noto Sans"/>
        <family val="2"/>
      </rPr>
      <t xml:space="preserve">，多切面切开，其与气管软骨间似有灰白肿物累及。另见舌骨无异常。（</t>
    </r>
    <r>
      <rPr>
        <sz val="10"/>
        <color rgb="FF000000"/>
        <rFont val="微软雅黑"/>
        <family val="2"/>
        <charset val="134"/>
      </rPr>
      <t xml:space="preserve">1</t>
    </r>
    <r>
      <rPr>
        <sz val="10"/>
        <color rgb="FF000000"/>
        <rFont val="Noto Sans"/>
        <family val="2"/>
      </rPr>
      <t xml:space="preserve">）灰白组织大小</t>
    </r>
    <r>
      <rPr>
        <sz val="10"/>
        <color rgb="FF000000"/>
        <rFont val="微软雅黑"/>
        <family val="2"/>
        <charset val="134"/>
      </rPr>
      <t xml:space="preserve">1×0.7×0.2cm</t>
    </r>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灰黄灰黄组织大小</t>
    </r>
    <r>
      <rPr>
        <sz val="10"/>
        <color rgb="FF000000"/>
        <rFont val="微软雅黑"/>
        <family val="2"/>
        <charset val="134"/>
      </rPr>
      <t xml:space="preserve">1.8×0.6×0.5cm</t>
    </r>
    <r>
      <rPr>
        <sz val="10"/>
        <color rgb="FF000000"/>
        <rFont val="Noto Sans"/>
        <family val="2"/>
      </rPr>
      <t xml:space="preserve">。</t>
    </r>
  </si>
  <si>
    <r>
      <rPr>
        <sz val="10"/>
        <color rgb="FF000000"/>
        <rFont val="微软雅黑"/>
        <family val="2"/>
        <charset val="134"/>
      </rPr>
      <t xml:space="preserve">R1</t>
    </r>
    <r>
      <rPr>
        <sz val="10"/>
        <color rgb="FF000000"/>
        <rFont val="Noto Sans"/>
        <family val="2"/>
      </rPr>
      <t xml:space="preserve">，</t>
    </r>
    <r>
      <rPr>
        <sz val="10"/>
        <color rgb="FF000000"/>
        <rFont val="微软雅黑"/>
        <family val="2"/>
        <charset val="134"/>
      </rPr>
      <t xml:space="preserve">2.5cm</t>
    </r>
    <r>
      <rPr>
        <sz val="10"/>
        <color rgb="FF000000"/>
        <rFont val="Noto Sans"/>
        <family val="2"/>
      </rPr>
      <t xml:space="preserve">，累及甲状腺和食管</t>
    </r>
    <r>
      <rPr>
        <sz val="10"/>
        <color rgb="FF000000"/>
        <rFont val="微软雅黑"/>
        <family val="2"/>
        <charset val="134"/>
      </rPr>
      <t xml:space="preserve">(</t>
    </r>
    <r>
      <rPr>
        <sz val="10"/>
        <color rgb="FF000000"/>
        <rFont val="Noto Sans"/>
        <family val="2"/>
      </rPr>
      <t xml:space="preserve">壁外压迫</t>
    </r>
    <r>
      <rPr>
        <sz val="10"/>
        <color rgb="FF000000"/>
        <rFont val="微软雅黑"/>
        <family val="2"/>
        <charset val="134"/>
      </rPr>
      <t xml:space="preserve">)</t>
    </r>
    <r>
      <rPr>
        <sz val="10"/>
        <color rgb="FF000000"/>
        <rFont val="Noto Sans"/>
        <family val="2"/>
      </rPr>
      <t xml:space="preserve">，气管切缘</t>
    </r>
  </si>
  <si>
    <t xml:space="preserve">喉</t>
  </si>
  <si>
    <t xml:space="preserve">术后建议放疗</t>
  </si>
  <si>
    <r>
      <rPr>
        <sz val="10"/>
        <color rgb="FF000000"/>
        <rFont val="微软雅黑"/>
        <family val="2"/>
        <charset val="134"/>
      </rPr>
      <t xml:space="preserve">2015/8/31</t>
    </r>
    <r>
      <rPr>
        <sz val="10"/>
        <color rgb="FF000000"/>
        <rFont val="Noto Sans"/>
        <family val="2"/>
      </rPr>
      <t xml:space="preserve">电话</t>
    </r>
    <r>
      <rPr>
        <sz val="10"/>
        <color rgb="FF000000"/>
        <rFont val="微软雅黑"/>
        <family val="2"/>
        <charset val="134"/>
      </rPr>
      <t xml:space="preserve">13674670593</t>
    </r>
  </si>
  <si>
    <r>
      <rPr>
        <sz val="10"/>
        <color rgb="FF000000"/>
        <rFont val="Noto Sans"/>
        <family val="2"/>
      </rPr>
      <t xml:space="preserve">术前发现双肺多发小结节转移无法证实，电话</t>
    </r>
    <r>
      <rPr>
        <sz val="10"/>
        <color rgb="FF000000"/>
        <rFont val="微软雅黑"/>
        <family val="2"/>
        <charset val="134"/>
      </rPr>
      <t xml:space="preserve">13674670593</t>
    </r>
  </si>
  <si>
    <t xml:space="preserve">刘爱叶</t>
  </si>
  <si>
    <r>
      <rPr>
        <sz val="10"/>
        <color rgb="FF000000"/>
        <rFont val="微软雅黑"/>
        <family val="2"/>
        <charset val="134"/>
      </rPr>
      <t xml:space="preserve">
</t>
    </r>
    <r>
      <rPr>
        <sz val="10"/>
        <color rgb="FF000000"/>
        <rFont val="Noto Sans"/>
        <family val="2"/>
      </rPr>
      <t xml:space="preserve">（</t>
    </r>
    <r>
      <rPr>
        <sz val="10"/>
        <color rgb="FF000000"/>
        <rFont val="微软雅黑"/>
        <family val="2"/>
        <charset val="134"/>
      </rPr>
      <t xml:space="preserve">9</t>
    </r>
    <r>
      <rPr>
        <sz val="10"/>
        <color rgb="FF000000"/>
        <rFont val="Noto Sans"/>
        <family val="2"/>
      </rPr>
      <t xml:space="preserve">）（左全肺）
    肺主支气管壁腺样囊性癌。肿瘤主要位于主支气管壁内，浸透主支气管壁达管壁周围纤维脂肪组织，累及上下叶支气管分叉，局灶累及邻近上、下叶叶支气管壁，可见多灶神经浸润，未见明确脉管瘤栓，肺实质内未见癌。 </t>
    </r>
    <r>
      <rPr>
        <sz val="10"/>
        <color rgb="FF000000"/>
        <rFont val="微软雅黑"/>
        <family val="2"/>
        <charset val="134"/>
      </rPr>
      <t xml:space="preserve">(8)</t>
    </r>
    <r>
      <rPr>
        <sz val="10"/>
        <color rgb="FF000000"/>
        <rFont val="Noto Sans"/>
        <family val="2"/>
      </rPr>
      <t xml:space="preserve">（支气管切缘）冰未见癌。上、下叶周围肺未见显著病变。
    淋巴结未见转移性癌（</t>
    </r>
    <r>
      <rPr>
        <sz val="10"/>
        <color rgb="FF000000"/>
        <rFont val="微软雅黑"/>
        <family val="2"/>
        <charset val="134"/>
      </rPr>
      <t xml:space="preserve">0/19</t>
    </r>
    <r>
      <rPr>
        <sz val="10"/>
        <color rgb="FF000000"/>
        <rFont val="Noto Sans"/>
        <family val="2"/>
      </rPr>
      <t xml:space="preserve">）。
      支气管分叉处淋巴结                    </t>
    </r>
    <r>
      <rPr>
        <sz val="10"/>
        <color rgb="FF000000"/>
        <rFont val="微软雅黑"/>
        <family val="2"/>
        <charset val="134"/>
      </rPr>
      <t xml:space="preserve">0/2
      </t>
    </r>
    <r>
      <rPr>
        <sz val="10"/>
        <color rgb="FF000000"/>
        <rFont val="Noto Sans"/>
        <family val="2"/>
      </rPr>
      <t xml:space="preserve">上叶肺外淋巴结                        </t>
    </r>
    <r>
      <rPr>
        <sz val="10"/>
        <color rgb="FF000000"/>
        <rFont val="微软雅黑"/>
        <family val="2"/>
        <charset val="134"/>
      </rPr>
      <t xml:space="preserve">0/1
      </t>
    </r>
    <r>
      <rPr>
        <sz val="10"/>
        <color rgb="FF000000"/>
        <rFont val="Noto Sans"/>
        <family val="2"/>
      </rPr>
      <t xml:space="preserve">下叶肺外淋巴结                        </t>
    </r>
    <r>
      <rPr>
        <sz val="10"/>
        <color rgb="FF000000"/>
        <rFont val="微软雅黑"/>
        <family val="2"/>
        <charset val="134"/>
      </rPr>
      <t xml:space="preserve">0/1
     </t>
    </r>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肺动脉干旁淋巴结）              </t>
    </r>
    <r>
      <rPr>
        <sz val="10"/>
        <color rgb="FF000000"/>
        <rFont val="微软雅黑"/>
        <family val="2"/>
        <charset val="134"/>
      </rPr>
      <t xml:space="preserve">0/2
     </t>
    </r>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隆突下淋巴结（</t>
    </r>
    <r>
      <rPr>
        <sz val="10"/>
        <color rgb="FF000000"/>
        <rFont val="微软雅黑"/>
        <family val="2"/>
        <charset val="134"/>
      </rPr>
      <t xml:space="preserve">7</t>
    </r>
    <r>
      <rPr>
        <sz val="10"/>
        <color rgb="FF000000"/>
        <rFont val="Noto Sans"/>
        <family val="2"/>
      </rPr>
      <t xml:space="preserve">区））           </t>
    </r>
    <r>
      <rPr>
        <sz val="10"/>
        <color rgb="FF000000"/>
        <rFont val="微软雅黑"/>
        <family val="2"/>
        <charset val="134"/>
      </rPr>
      <t xml:space="preserve">0/3
     </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主动脉窗淋巴结（</t>
    </r>
    <r>
      <rPr>
        <sz val="10"/>
        <color rgb="FF000000"/>
        <rFont val="微软雅黑"/>
        <family val="2"/>
        <charset val="134"/>
      </rPr>
      <t xml:space="preserve">5</t>
    </r>
    <r>
      <rPr>
        <sz val="10"/>
        <color rgb="FF000000"/>
        <rFont val="Noto Sans"/>
        <family val="2"/>
      </rPr>
      <t xml:space="preserve">区））         </t>
    </r>
    <r>
      <rPr>
        <sz val="10"/>
        <color rgb="FF000000"/>
        <rFont val="微软雅黑"/>
        <family val="2"/>
        <charset val="134"/>
      </rPr>
      <t xml:space="preserve">0/2
     </t>
    </r>
    <r>
      <rPr>
        <sz val="10"/>
        <color rgb="FF000000"/>
        <rFont val="Noto Sans"/>
        <family val="2"/>
      </rPr>
      <t xml:space="preserve">（</t>
    </r>
    <r>
      <rPr>
        <sz val="10"/>
        <color rgb="FF000000"/>
        <rFont val="微软雅黑"/>
        <family val="2"/>
        <charset val="134"/>
      </rPr>
      <t xml:space="preserve">4</t>
    </r>
    <r>
      <rPr>
        <sz val="10"/>
        <color rgb="FF000000"/>
        <rFont val="Noto Sans"/>
        <family val="2"/>
      </rPr>
      <t xml:space="preserve">）（主动脉弓旁淋巴结（</t>
    </r>
    <r>
      <rPr>
        <sz val="10"/>
        <color rgb="FF000000"/>
        <rFont val="微软雅黑"/>
        <family val="2"/>
        <charset val="134"/>
      </rPr>
      <t xml:space="preserve">6</t>
    </r>
    <r>
      <rPr>
        <sz val="10"/>
        <color rgb="FF000000"/>
        <rFont val="Noto Sans"/>
        <family val="2"/>
      </rPr>
      <t xml:space="preserve">区））       </t>
    </r>
    <r>
      <rPr>
        <sz val="10"/>
        <color rgb="FF000000"/>
        <rFont val="微软雅黑"/>
        <family val="2"/>
        <charset val="134"/>
      </rPr>
      <t xml:space="preserve">0/5
     </t>
    </r>
    <r>
      <rPr>
        <sz val="10"/>
        <color rgb="FF000000"/>
        <rFont val="Noto Sans"/>
        <family val="2"/>
      </rPr>
      <t xml:space="preserve">（</t>
    </r>
    <r>
      <rPr>
        <sz val="10"/>
        <color rgb="FF000000"/>
        <rFont val="微软雅黑"/>
        <family val="2"/>
        <charset val="134"/>
      </rPr>
      <t xml:space="preserve">5</t>
    </r>
    <r>
      <rPr>
        <sz val="10"/>
        <color rgb="FF000000"/>
        <rFont val="Noto Sans"/>
        <family val="2"/>
      </rPr>
      <t xml:space="preserve">）（左主支气管旁淋巴结）            </t>
    </r>
    <r>
      <rPr>
        <sz val="10"/>
        <color rgb="FF000000"/>
        <rFont val="微软雅黑"/>
        <family val="2"/>
        <charset val="134"/>
      </rPr>
      <t xml:space="preserve">0/1
     </t>
    </r>
    <r>
      <rPr>
        <sz val="10"/>
        <color rgb="FF000000"/>
        <rFont val="Noto Sans"/>
        <family val="2"/>
      </rPr>
      <t xml:space="preserve">（</t>
    </r>
    <r>
      <rPr>
        <sz val="10"/>
        <color rgb="FF000000"/>
        <rFont val="微软雅黑"/>
        <family val="2"/>
        <charset val="134"/>
      </rPr>
      <t xml:space="preserve">6</t>
    </r>
    <r>
      <rPr>
        <sz val="10"/>
        <color rgb="FF000000"/>
        <rFont val="Noto Sans"/>
        <family val="2"/>
      </rPr>
      <t xml:space="preserve">）（第</t>
    </r>
    <r>
      <rPr>
        <sz val="10"/>
        <color rgb="FF000000"/>
        <rFont val="微软雅黑"/>
        <family val="2"/>
        <charset val="134"/>
      </rPr>
      <t xml:space="preserve">4</t>
    </r>
    <r>
      <rPr>
        <sz val="10"/>
        <color rgb="FF000000"/>
        <rFont val="Noto Sans"/>
        <family val="2"/>
      </rPr>
      <t xml:space="preserve">区淋巴结）                   </t>
    </r>
    <r>
      <rPr>
        <sz val="10"/>
        <color rgb="FF000000"/>
        <rFont val="微软雅黑"/>
        <family val="2"/>
        <charset val="134"/>
      </rPr>
      <t xml:space="preserve">0/1
     </t>
    </r>
    <r>
      <rPr>
        <sz val="10"/>
        <color rgb="FF000000"/>
        <rFont val="Noto Sans"/>
        <family val="2"/>
      </rPr>
      <t xml:space="preserve">（</t>
    </r>
    <r>
      <rPr>
        <sz val="10"/>
        <color rgb="FF000000"/>
        <rFont val="微软雅黑"/>
        <family val="2"/>
        <charset val="134"/>
      </rPr>
      <t xml:space="preserve">7</t>
    </r>
    <r>
      <rPr>
        <sz val="10"/>
        <color rgb="FF000000"/>
        <rFont val="Noto Sans"/>
        <family val="2"/>
      </rPr>
      <t xml:space="preserve">）（左侧气管旁淋巴结（</t>
    </r>
    <r>
      <rPr>
        <sz val="10"/>
        <color rgb="FF000000"/>
        <rFont val="微软雅黑"/>
        <family val="2"/>
        <charset val="134"/>
      </rPr>
      <t xml:space="preserve">4L</t>
    </r>
    <r>
      <rPr>
        <sz val="10"/>
        <color rgb="FF000000"/>
        <rFont val="Noto Sans"/>
        <family val="2"/>
      </rPr>
      <t xml:space="preserve">区））      </t>
    </r>
    <r>
      <rPr>
        <sz val="10"/>
        <color rgb="FF000000"/>
        <rFont val="微软雅黑"/>
        <family val="2"/>
        <charset val="134"/>
      </rPr>
      <t xml:space="preserve">0/1
</t>
    </r>
    <r>
      <rPr>
        <sz val="10"/>
        <color rgb="FF000000"/>
        <rFont val="Noto Sans"/>
        <family val="2"/>
      </rPr>
      <t xml:space="preserve">免疫组化结果显示</t>
    </r>
    <r>
      <rPr>
        <sz val="10"/>
        <color rgb="FF000000"/>
        <rFont val="微软雅黑"/>
        <family val="2"/>
        <charset val="134"/>
      </rPr>
      <t xml:space="preserve">:AE1/AE3(3+),CK5/6(+),P63(+),S100(+),CK7(</t>
    </r>
    <r>
      <rPr>
        <sz val="10"/>
        <color rgb="FF000000"/>
        <rFont val="Noto Sans"/>
        <family val="2"/>
      </rPr>
      <t xml:space="preserve">灶</t>
    </r>
    <r>
      <rPr>
        <sz val="10"/>
        <color rgb="FF000000"/>
        <rFont val="微软雅黑"/>
        <family val="2"/>
        <charset val="134"/>
      </rPr>
      <t xml:space="preserve">+),TTF1(-),CD117(3+)</t>
    </r>
    <r>
      <rPr>
        <sz val="10"/>
        <color rgb="FF000000"/>
        <rFont val="Noto Sans"/>
        <family val="2"/>
      </rPr>
      <t xml:space="preserve">。
</t>
    </r>
    <r>
      <rPr>
        <sz val="10"/>
        <color rgb="FF000000"/>
        <rFont val="微软雅黑"/>
        <family val="2"/>
        <charset val="134"/>
      </rPr>
      <t xml:space="preserve">pTNM</t>
    </r>
    <r>
      <rPr>
        <sz val="10"/>
        <color rgb="FF000000"/>
        <rFont val="Noto Sans"/>
        <family val="2"/>
      </rPr>
      <t xml:space="preserve">分期：</t>
    </r>
    <r>
      <rPr>
        <sz val="10"/>
        <color rgb="FF000000"/>
        <rFont val="微软雅黑"/>
        <family val="2"/>
        <charset val="134"/>
      </rPr>
      <t xml:space="preserve">pT3N0</t>
    </r>
    <r>
      <rPr>
        <sz val="10"/>
        <color rgb="FF000000"/>
        <rFont val="Noto Sans"/>
        <family val="2"/>
      </rPr>
      <t xml:space="preserve">（结合临床）
（结合病理号：</t>
    </r>
    <r>
      <rPr>
        <sz val="10"/>
        <color rgb="FF000000"/>
        <rFont val="微软雅黑"/>
        <family val="2"/>
        <charset val="134"/>
      </rPr>
      <t xml:space="preserve">583638</t>
    </r>
    <r>
      <rPr>
        <sz val="10"/>
        <color rgb="FF000000"/>
        <rFont val="Noto Sans"/>
        <family val="2"/>
      </rPr>
      <t xml:space="preserve">）</t>
    </r>
  </si>
  <si>
    <r>
      <rPr>
        <sz val="10"/>
        <color rgb="FF000000"/>
        <rFont val="Noto Sans"/>
        <family val="2"/>
      </rPr>
      <t xml:space="preserve">（</t>
    </r>
    <r>
      <rPr>
        <sz val="10"/>
        <color rgb="FF000000"/>
        <rFont val="微软雅黑"/>
        <family val="2"/>
        <charset val="134"/>
      </rPr>
      <t xml:space="preserve">9</t>
    </r>
    <r>
      <rPr>
        <sz val="10"/>
        <color rgb="FF000000"/>
        <rFont val="Noto Sans"/>
        <family val="2"/>
      </rPr>
      <t xml:space="preserve">）左全肺切除标本，上叶肺大小</t>
    </r>
    <r>
      <rPr>
        <sz val="10"/>
        <color rgb="FF000000"/>
        <rFont val="微软雅黑"/>
        <family val="2"/>
        <charset val="134"/>
      </rPr>
      <t xml:space="preserve">11×9×</t>
    </r>
    <r>
      <rPr>
        <sz val="10"/>
        <color rgb="FF000000"/>
        <rFont val="Noto Sans"/>
        <family val="2"/>
      </rPr>
      <t xml:space="preserve">系膜光滑，下叶肺大小</t>
    </r>
    <r>
      <rPr>
        <sz val="10"/>
        <color rgb="FF000000"/>
        <rFont val="微软雅黑"/>
        <family val="2"/>
        <charset val="134"/>
      </rPr>
      <t xml:space="preserve">12×8×3cm</t>
    </r>
    <r>
      <rPr>
        <sz val="10"/>
        <color rgb="FF000000"/>
        <rFont val="Noto Sans"/>
        <family val="2"/>
      </rPr>
      <t xml:space="preserve">，胸膜光滑，上下叶叶间裂清晰，距主支气管切缘</t>
    </r>
    <r>
      <rPr>
        <sz val="10"/>
        <color rgb="FF000000"/>
        <rFont val="微软雅黑"/>
        <family val="2"/>
        <charset val="134"/>
      </rPr>
      <t xml:space="preserve">1.0cm</t>
    </r>
    <r>
      <rPr>
        <sz val="10"/>
        <color rgb="FF000000"/>
        <rFont val="Noto Sans"/>
        <family val="2"/>
      </rPr>
      <t xml:space="preserve">主支气环管壁弥漫管壁增厚，长约</t>
    </r>
    <r>
      <rPr>
        <sz val="10"/>
        <color rgb="FF000000"/>
        <rFont val="微软雅黑"/>
        <family val="2"/>
        <charset val="134"/>
      </rPr>
      <t xml:space="preserve">2.0cm</t>
    </r>
    <r>
      <rPr>
        <sz val="10"/>
        <color rgb="FF000000"/>
        <rFont val="Noto Sans"/>
        <family val="2"/>
      </rPr>
      <t xml:space="preserve">，中央局灶隆起，隆起区大小</t>
    </r>
    <r>
      <rPr>
        <sz val="10"/>
        <color rgb="FF000000"/>
        <rFont val="微软雅黑"/>
        <family val="2"/>
        <charset val="134"/>
      </rPr>
      <t xml:space="preserve">1.0×0.5×0.3cm</t>
    </r>
    <r>
      <rPr>
        <sz val="10"/>
        <color rgb="FF000000"/>
        <rFont val="Noto Sans"/>
        <family val="2"/>
      </rPr>
      <t xml:space="preserve">，切面灰白似局限于主支气管壁内，紧邻上下叶支气管分叉，多切面切开上下叶周围肺，肺内未见明确肿物及质硬区，肺组织红褐质软。上下叶肺外淋巴结数枚，直径</t>
    </r>
    <r>
      <rPr>
        <sz val="10"/>
        <color rgb="FF000000"/>
        <rFont val="微软雅黑"/>
        <family val="2"/>
        <charset val="134"/>
      </rPr>
      <t xml:space="preserve">0.5-0.7cm</t>
    </r>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炭黑结节两枚，直径</t>
    </r>
    <r>
      <rPr>
        <sz val="10"/>
        <color rgb="FF000000"/>
        <rFont val="微软雅黑"/>
        <family val="2"/>
        <charset val="134"/>
      </rPr>
      <t xml:space="preserve">0.3-0.4cm</t>
    </r>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结节数枚，直径</t>
    </r>
    <r>
      <rPr>
        <sz val="10"/>
        <color rgb="FF000000"/>
        <rFont val="微软雅黑"/>
        <family val="2"/>
        <charset val="134"/>
      </rPr>
      <t xml:space="preserve">0.5-1.5cm</t>
    </r>
    <r>
      <rPr>
        <sz val="10"/>
        <color rgb="FF000000"/>
        <rFont val="Noto Sans"/>
        <family val="2"/>
      </rPr>
      <t xml:space="preserve">，部分结节融合灰黑质中。（</t>
    </r>
    <r>
      <rPr>
        <sz val="10"/>
        <color rgb="FF000000"/>
        <rFont val="微软雅黑"/>
        <family val="2"/>
        <charset val="134"/>
      </rPr>
      <t xml:space="preserve">3</t>
    </r>
    <r>
      <rPr>
        <sz val="10"/>
        <color rgb="FF000000"/>
        <rFont val="Noto Sans"/>
        <family val="2"/>
      </rPr>
      <t xml:space="preserve">）炭黑结节两枚，直径</t>
    </r>
    <r>
      <rPr>
        <sz val="10"/>
        <color rgb="FF000000"/>
        <rFont val="微软雅黑"/>
        <family val="2"/>
        <charset val="134"/>
      </rPr>
      <t xml:space="preserve">0.4-0.5cm</t>
    </r>
    <r>
      <rPr>
        <sz val="10"/>
        <color rgb="FF000000"/>
        <rFont val="Noto Sans"/>
        <family val="2"/>
      </rPr>
      <t xml:space="preserve">。（</t>
    </r>
    <r>
      <rPr>
        <sz val="10"/>
        <color rgb="FF000000"/>
        <rFont val="微软雅黑"/>
        <family val="2"/>
        <charset val="134"/>
      </rPr>
      <t xml:space="preserve">4</t>
    </r>
    <r>
      <rPr>
        <sz val="10"/>
        <color rgb="FF000000"/>
        <rFont val="Noto Sans"/>
        <family val="2"/>
      </rPr>
      <t xml:space="preserve">）结节样物数枚，直径</t>
    </r>
    <r>
      <rPr>
        <sz val="10"/>
        <color rgb="FF000000"/>
        <rFont val="微软雅黑"/>
        <family val="2"/>
        <charset val="134"/>
      </rPr>
      <t xml:space="preserve">0.3-0.5cm</t>
    </r>
    <r>
      <rPr>
        <sz val="10"/>
        <color rgb="FF000000"/>
        <rFont val="Noto Sans"/>
        <family val="2"/>
      </rPr>
      <t xml:space="preserve">。（</t>
    </r>
    <r>
      <rPr>
        <sz val="10"/>
        <color rgb="FF000000"/>
        <rFont val="微软雅黑"/>
        <family val="2"/>
        <charset val="134"/>
      </rPr>
      <t xml:space="preserve">5</t>
    </r>
    <r>
      <rPr>
        <sz val="10"/>
        <color rgb="FF000000"/>
        <rFont val="Noto Sans"/>
        <family val="2"/>
      </rPr>
      <t xml:space="preserve">）炭黑组织一粒，直径</t>
    </r>
    <r>
      <rPr>
        <sz val="10"/>
        <color rgb="FF000000"/>
        <rFont val="微软雅黑"/>
        <family val="2"/>
        <charset val="134"/>
      </rPr>
      <t xml:space="preserve">0.3cm</t>
    </r>
    <r>
      <rPr>
        <sz val="10"/>
        <color rgb="FF000000"/>
        <rFont val="Noto Sans"/>
        <family val="2"/>
      </rPr>
      <t xml:space="preserve">。（</t>
    </r>
    <r>
      <rPr>
        <sz val="10"/>
        <color rgb="FF000000"/>
        <rFont val="微软雅黑"/>
        <family val="2"/>
        <charset val="134"/>
      </rPr>
      <t xml:space="preserve">6</t>
    </r>
    <r>
      <rPr>
        <sz val="10"/>
        <color rgb="FF000000"/>
        <rFont val="Noto Sans"/>
        <family val="2"/>
      </rPr>
      <t xml:space="preserve">）灰黑组织一粒，直径</t>
    </r>
    <r>
      <rPr>
        <sz val="10"/>
        <color rgb="FF000000"/>
        <rFont val="微软雅黑"/>
        <family val="2"/>
        <charset val="134"/>
      </rPr>
      <t xml:space="preserve">0.2cm</t>
    </r>
    <r>
      <rPr>
        <sz val="10"/>
        <color rgb="FF000000"/>
        <rFont val="Noto Sans"/>
        <family val="2"/>
      </rPr>
      <t xml:space="preserve">。（</t>
    </r>
    <r>
      <rPr>
        <sz val="10"/>
        <color rgb="FF000000"/>
        <rFont val="微软雅黑"/>
        <family val="2"/>
        <charset val="134"/>
      </rPr>
      <t xml:space="preserve">7</t>
    </r>
    <r>
      <rPr>
        <sz val="10"/>
        <color rgb="FF000000"/>
        <rFont val="Noto Sans"/>
        <family val="2"/>
      </rPr>
      <t xml:space="preserve">）灰黑组织一粒，直径</t>
    </r>
    <r>
      <rPr>
        <sz val="10"/>
        <color rgb="FF000000"/>
        <rFont val="微软雅黑"/>
        <family val="2"/>
        <charset val="134"/>
      </rPr>
      <t xml:space="preserve">0.4cm</t>
    </r>
    <r>
      <rPr>
        <sz val="10"/>
        <color rgb="FF000000"/>
        <rFont val="Noto Sans"/>
        <family val="2"/>
      </rPr>
      <t xml:space="preserve">。</t>
    </r>
  </si>
  <si>
    <t xml:space="preserve">主支气管</t>
  </si>
  <si>
    <r>
      <rPr>
        <sz val="10"/>
        <color rgb="FF000000"/>
        <rFont val="微软雅黑"/>
        <family val="2"/>
        <charset val="134"/>
      </rPr>
      <t xml:space="preserve">AE1/AE3(3+),CK5/6(+),P63(+),S100(+),CK7(</t>
    </r>
    <r>
      <rPr>
        <sz val="10"/>
        <color rgb="FF000000"/>
        <rFont val="Noto Sans"/>
        <family val="2"/>
      </rPr>
      <t xml:space="preserve">灶</t>
    </r>
    <r>
      <rPr>
        <sz val="10"/>
        <color rgb="FF000000"/>
        <rFont val="微软雅黑"/>
        <family val="2"/>
        <charset val="134"/>
      </rPr>
      <t xml:space="preserve">+),TTF1(-),CD117(3+)</t>
    </r>
    <r>
      <rPr>
        <sz val="10"/>
        <color rgb="FF000000"/>
        <rFont val="Noto Sans"/>
        <family val="2"/>
      </rPr>
      <t xml:space="preserve">。
 </t>
    </r>
  </si>
  <si>
    <t xml:space="preserve">左全肺切除</t>
  </si>
  <si>
    <r>
      <rPr>
        <sz val="10"/>
        <color rgb="FF000000"/>
        <rFont val="Noto Sans"/>
        <family val="2"/>
      </rPr>
      <t xml:space="preserve">无，电话子</t>
    </r>
    <r>
      <rPr>
        <sz val="10"/>
        <color rgb="FF000000"/>
        <rFont val="微软雅黑"/>
        <family val="2"/>
        <charset val="134"/>
      </rPr>
      <t xml:space="preserve">18047327700</t>
    </r>
    <r>
      <rPr>
        <sz val="10"/>
        <color rgb="FF000000"/>
        <rFont val="Noto Sans"/>
        <family val="2"/>
      </rPr>
      <t xml:space="preserve">和</t>
    </r>
    <r>
      <rPr>
        <sz val="10"/>
        <color rgb="FF000000"/>
        <rFont val="微软雅黑"/>
        <family val="2"/>
        <charset val="134"/>
      </rPr>
      <t xml:space="preserve">18947985856</t>
    </r>
  </si>
  <si>
    <t xml:space="preserve">候翠平</t>
  </si>
  <si>
    <r>
      <rPr>
        <sz val="10"/>
        <color rgb="FF000000"/>
        <rFont val="微软雅黑"/>
        <family val="2"/>
        <charset val="134"/>
      </rPr>
      <t xml:space="preserve"> 
</t>
    </r>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部分上颌骨）、（</t>
    </r>
    <r>
      <rPr>
        <sz val="10"/>
        <color rgb="FF000000"/>
        <rFont val="微软雅黑"/>
        <family val="2"/>
        <charset val="134"/>
      </rPr>
      <t xml:space="preserve">2</t>
    </r>
    <r>
      <rPr>
        <sz val="10"/>
        <color rgb="FF000000"/>
        <rFont val="Noto Sans"/>
        <family val="2"/>
      </rPr>
      <t xml:space="preserve">）（上颌骨浅面组织）冰及冰余 （参见</t>
    </r>
    <r>
      <rPr>
        <sz val="10"/>
        <color rgb="FF000000"/>
        <rFont val="微软雅黑"/>
        <family val="2"/>
        <charset val="134"/>
      </rPr>
      <t xml:space="preserve">588072</t>
    </r>
    <r>
      <rPr>
        <sz val="10"/>
        <color rgb="FF000000"/>
        <rFont val="Noto Sans"/>
        <family val="2"/>
      </rPr>
      <t xml:space="preserve">）
    腺样囊性癌，可见神经侵犯，肿瘤侵犯横纹肌及上颌骨骨质，未累及鳞状上皮粘膜。（</t>
    </r>
    <r>
      <rPr>
        <sz val="10"/>
        <color rgb="FF000000"/>
        <rFont val="微软雅黑"/>
        <family val="2"/>
        <charset val="134"/>
      </rPr>
      <t xml:space="preserve">5</t>
    </r>
    <r>
      <rPr>
        <sz val="10"/>
        <color rgb="FF000000"/>
        <rFont val="Noto Sans"/>
        <family val="2"/>
      </rPr>
      <t xml:space="preserve">）（上颌神经切缘）可见肿瘤累及。（</t>
    </r>
    <r>
      <rPr>
        <sz val="10"/>
        <color rgb="FF000000"/>
        <rFont val="微软雅黑"/>
        <family val="2"/>
        <charset val="134"/>
      </rPr>
      <t xml:space="preserve">4</t>
    </r>
    <r>
      <rPr>
        <sz val="10"/>
        <color rgb="FF000000"/>
        <rFont val="Noto Sans"/>
        <family val="2"/>
      </rPr>
      <t xml:space="preserve">）（软腭切缘）冰 未见癌。（参见</t>
    </r>
    <r>
      <rPr>
        <sz val="10"/>
        <color rgb="FF000000"/>
        <rFont val="微软雅黑"/>
        <family val="2"/>
        <charset val="134"/>
      </rPr>
      <t xml:space="preserve">588085</t>
    </r>
    <r>
      <rPr>
        <sz val="10"/>
        <color rgb="FF000000"/>
        <rFont val="Noto Sans"/>
        <family val="2"/>
      </rPr>
      <t xml:space="preserve">）
（</t>
    </r>
    <r>
      <rPr>
        <sz val="10"/>
        <color rgb="FF000000"/>
        <rFont val="微软雅黑"/>
        <family val="2"/>
        <charset val="134"/>
      </rPr>
      <t xml:space="preserve">3</t>
    </r>
    <r>
      <rPr>
        <sz val="10"/>
        <color rgb="FF000000"/>
        <rFont val="Noto Sans"/>
        <family val="2"/>
      </rPr>
      <t xml:space="preserve">）（硬腭切缘）冰 （参见</t>
    </r>
    <r>
      <rPr>
        <sz val="10"/>
        <color rgb="FF000000"/>
        <rFont val="微软雅黑"/>
        <family val="2"/>
        <charset val="134"/>
      </rPr>
      <t xml:space="preserve">588084</t>
    </r>
    <r>
      <rPr>
        <sz val="10"/>
        <color rgb="FF000000"/>
        <rFont val="Noto Sans"/>
        <family val="2"/>
      </rPr>
      <t xml:space="preserve">）
    纤维组织中见腺样囊性癌累及。   
</t>
    </r>
    <r>
      <rPr>
        <sz val="10"/>
        <color rgb="FF000000"/>
        <rFont val="微软雅黑"/>
        <family val="2"/>
        <charset val="134"/>
      </rPr>
      <t xml:space="preserve">pTNM</t>
    </r>
    <r>
      <rPr>
        <sz val="10"/>
        <color rgb="FF000000"/>
        <rFont val="Noto Sans"/>
        <family val="2"/>
      </rPr>
      <t xml:space="preserve">分期：考虑为</t>
    </r>
    <r>
      <rPr>
        <sz val="10"/>
        <color rgb="FF000000"/>
        <rFont val="微软雅黑"/>
        <family val="2"/>
        <charset val="134"/>
      </rPr>
      <t xml:space="preserve">pT4a</t>
    </r>
    <r>
      <rPr>
        <sz val="10"/>
        <color rgb="FF000000"/>
        <rFont val="Noto Sans"/>
        <family val="2"/>
      </rPr>
      <t xml:space="preserve">（供临床参考）</t>
    </r>
  </si>
  <si>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破碎上颌骨、牙齿及肿物，总大小</t>
    </r>
    <r>
      <rPr>
        <sz val="10"/>
        <color rgb="FF000000"/>
        <rFont val="微软雅黑"/>
        <family val="2"/>
        <charset val="134"/>
      </rPr>
      <t xml:space="preserve">9×9×4cm</t>
    </r>
    <r>
      <rPr>
        <sz val="10"/>
        <color rgb="FF000000"/>
        <rFont val="Noto Sans"/>
        <family val="2"/>
      </rPr>
      <t xml:space="preserve">，其中一块似为部分硬腭，大小</t>
    </r>
    <r>
      <rPr>
        <sz val="10"/>
        <color rgb="FF000000"/>
        <rFont val="微软雅黑"/>
        <family val="2"/>
        <charset val="134"/>
      </rPr>
      <t xml:space="preserve">5×4×2cm</t>
    </r>
    <r>
      <rPr>
        <sz val="10"/>
        <color rgb="FF000000"/>
        <rFont val="Noto Sans"/>
        <family val="2"/>
      </rPr>
      <t xml:space="preserve">，上附三颗牙齿，粘膜面尚光滑，软硬腭交界基底处可见粗糙不规则肿物，大小约</t>
    </r>
    <r>
      <rPr>
        <sz val="10"/>
        <color rgb="FF000000"/>
        <rFont val="微软雅黑"/>
        <family val="2"/>
        <charset val="134"/>
      </rPr>
      <t xml:space="preserve">4.5×3.5×1.5cm</t>
    </r>
    <r>
      <rPr>
        <sz val="10"/>
        <color rgb="FF000000"/>
        <rFont val="Noto Sans"/>
        <family val="2"/>
      </rPr>
      <t xml:space="preserve">。（</t>
    </r>
    <r>
      <rPr>
        <sz val="10"/>
        <color rgb="FF000000"/>
        <rFont val="微软雅黑"/>
        <family val="2"/>
        <charset val="134"/>
      </rPr>
      <t xml:space="preserve">5</t>
    </r>
    <r>
      <rPr>
        <sz val="10"/>
        <color rgb="FF000000"/>
        <rFont val="Noto Sans"/>
        <family val="2"/>
      </rPr>
      <t xml:space="preserve">）灰褐组织，直径</t>
    </r>
    <r>
      <rPr>
        <sz val="10"/>
        <color rgb="FF000000"/>
        <rFont val="微软雅黑"/>
        <family val="2"/>
        <charset val="134"/>
      </rPr>
      <t xml:space="preserve">0.6cm</t>
    </r>
    <r>
      <rPr>
        <sz val="10"/>
        <color rgb="FF000000"/>
        <rFont val="Noto Sans"/>
        <family val="2"/>
      </rPr>
      <t xml:space="preserve">。</t>
    </r>
  </si>
  <si>
    <r>
      <rPr>
        <sz val="10"/>
        <color rgb="FF000000"/>
        <rFont val="微软雅黑"/>
        <family val="2"/>
        <charset val="134"/>
      </rPr>
      <t xml:space="preserve">R1</t>
    </r>
    <r>
      <rPr>
        <sz val="10"/>
        <color rgb="FF000000"/>
        <rFont val="Noto Sans"/>
        <family val="2"/>
      </rPr>
      <t xml:space="preserve">，上颌窦</t>
    </r>
    <r>
      <rPr>
        <sz val="10"/>
        <color rgb="FF000000"/>
        <rFont val="微软雅黑"/>
        <family val="2"/>
        <charset val="134"/>
      </rPr>
      <t xml:space="preserve">-</t>
    </r>
    <r>
      <rPr>
        <sz val="10"/>
        <color rgb="FF000000"/>
        <rFont val="Noto Sans"/>
        <family val="2"/>
      </rPr>
      <t xml:space="preserve">硬腭</t>
    </r>
    <r>
      <rPr>
        <sz val="10"/>
        <color rgb="FF000000"/>
        <rFont val="微软雅黑"/>
        <family val="2"/>
        <charset val="134"/>
      </rPr>
      <t xml:space="preserve">-</t>
    </r>
    <r>
      <rPr>
        <sz val="10"/>
        <color rgb="FF000000"/>
        <rFont val="Noto Sans"/>
        <family val="2"/>
      </rPr>
      <t xml:space="preserve">翼颚窝</t>
    </r>
    <r>
      <rPr>
        <sz val="10"/>
        <color rgb="FF000000"/>
        <rFont val="微软雅黑"/>
        <family val="2"/>
        <charset val="134"/>
      </rPr>
      <t xml:space="preserve">-</t>
    </r>
    <r>
      <rPr>
        <sz val="10"/>
        <color rgb="FF000000"/>
        <rFont val="Noto Sans"/>
        <family val="2"/>
      </rPr>
      <t xml:space="preserve">翼内外肌</t>
    </r>
    <r>
      <rPr>
        <sz val="10"/>
        <color rgb="FF000000"/>
        <rFont val="微软雅黑"/>
        <family val="2"/>
        <charset val="134"/>
      </rPr>
      <t xml:space="preserve">-</t>
    </r>
    <r>
      <rPr>
        <sz val="10"/>
        <color rgb="FF000000"/>
        <rFont val="Noto Sans"/>
        <family val="2"/>
      </rPr>
      <t xml:space="preserve">牙槽骨</t>
    </r>
  </si>
  <si>
    <t xml:space="preserve">上颌骨</t>
  </si>
  <si>
    <r>
      <rPr>
        <sz val="10"/>
        <color rgb="FF000000"/>
        <rFont val="Noto Sans"/>
        <family val="2"/>
      </rPr>
      <t xml:space="preserve">电话夫</t>
    </r>
    <r>
      <rPr>
        <sz val="10"/>
        <color rgb="FF000000"/>
        <rFont val="微软雅黑"/>
        <family val="2"/>
        <charset val="134"/>
      </rPr>
      <t xml:space="preserve">13614857893</t>
    </r>
    <r>
      <rPr>
        <sz val="10"/>
        <color rgb="FF000000"/>
        <rFont val="Noto Sans"/>
        <family val="2"/>
      </rPr>
      <t xml:space="preserve">和</t>
    </r>
    <r>
      <rPr>
        <sz val="10"/>
        <color rgb="FF000000"/>
        <rFont val="微软雅黑"/>
        <family val="2"/>
        <charset val="134"/>
      </rPr>
      <t xml:space="preserve">13699110891</t>
    </r>
  </si>
  <si>
    <t xml:space="preserve">田学忠</t>
  </si>
  <si>
    <r>
      <rPr>
        <sz val="10"/>
        <color rgb="FF000000"/>
        <rFont val="微软雅黑"/>
        <family val="2"/>
        <charset val="134"/>
      </rPr>
      <t xml:space="preserve">
</t>
    </r>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甲状腺部分右叶）（</t>
    </r>
    <r>
      <rPr>
        <sz val="10"/>
        <color rgb="FF000000"/>
        <rFont val="微软雅黑"/>
        <family val="2"/>
        <charset val="134"/>
      </rPr>
      <t xml:space="preserve">2</t>
    </r>
    <r>
      <rPr>
        <sz val="10"/>
        <color rgb="FF000000"/>
        <rFont val="Noto Sans"/>
        <family val="2"/>
      </rPr>
      <t xml:space="preserve">）（气管膜样部）冰（参见</t>
    </r>
    <r>
      <rPr>
        <sz val="10"/>
        <color rgb="FF000000"/>
        <rFont val="微软雅黑"/>
        <family val="2"/>
        <charset val="134"/>
      </rPr>
      <t xml:space="preserve">594233</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全喉）
    气管腺样囊性癌。肿瘤侵透气管壁全层达周围软组织并累及甲状腺左叶及部分右叶；累及左侧声门下区；未累及双侧声室带、前联合及甲状软骨膜。气管膜样部、气管切缘、舌根切缘未见癌。
</t>
    </r>
  </si>
  <si>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全喉切除标本，未见会厌软骨，可见双侧声室带、双侧声门下区及前联合，大小</t>
    </r>
    <r>
      <rPr>
        <sz val="10"/>
        <color rgb="FF000000"/>
        <rFont val="微软雅黑"/>
        <family val="2"/>
        <charset val="134"/>
      </rPr>
      <t xml:space="preserve">8×5×3.5cm</t>
    </r>
    <r>
      <rPr>
        <sz val="10"/>
        <color rgb="FF000000"/>
        <rFont val="Noto Sans"/>
        <family val="2"/>
      </rPr>
      <t xml:space="preserve">，双侧声室带粘膜光滑，未见肿物。左侧甲状腺叶大小</t>
    </r>
    <r>
      <rPr>
        <sz val="10"/>
        <color rgb="FF000000"/>
        <rFont val="微软雅黑"/>
        <family val="2"/>
        <charset val="134"/>
      </rPr>
      <t xml:space="preserve">5×3.5×2.5cm</t>
    </r>
    <r>
      <rPr>
        <sz val="10"/>
        <color rgb="FF000000"/>
        <rFont val="Noto Sans"/>
        <family val="2"/>
      </rPr>
      <t xml:space="preserve">。气管长</t>
    </r>
    <r>
      <rPr>
        <sz val="10"/>
        <color rgb="FF000000"/>
        <rFont val="微软雅黑"/>
        <family val="2"/>
        <charset val="134"/>
      </rPr>
      <t xml:space="preserve">1.5cm</t>
    </r>
    <r>
      <rPr>
        <sz val="10"/>
        <color rgb="FF000000"/>
        <rFont val="Noto Sans"/>
        <family val="2"/>
      </rPr>
      <t xml:space="preserve">，周长</t>
    </r>
    <r>
      <rPr>
        <sz val="10"/>
        <color rgb="FF000000"/>
        <rFont val="微软雅黑"/>
        <family val="2"/>
        <charset val="134"/>
      </rPr>
      <t xml:space="preserve">4cm</t>
    </r>
    <r>
      <rPr>
        <sz val="10"/>
        <color rgb="FF000000"/>
        <rFont val="Noto Sans"/>
        <family val="2"/>
      </rPr>
      <t xml:space="preserve">，距气管切缘</t>
    </r>
    <r>
      <rPr>
        <sz val="10"/>
        <color rgb="FF000000"/>
        <rFont val="微软雅黑"/>
        <family val="2"/>
        <charset val="134"/>
      </rPr>
      <t xml:space="preserve">1.5cm</t>
    </r>
    <r>
      <rPr>
        <sz val="10"/>
        <color rgb="FF000000"/>
        <rFont val="Noto Sans"/>
        <family val="2"/>
      </rPr>
      <t xml:space="preserve">气管左侧壁见一肿物，大小</t>
    </r>
    <r>
      <rPr>
        <sz val="10"/>
        <color rgb="FF000000"/>
        <rFont val="微软雅黑"/>
        <family val="2"/>
        <charset val="134"/>
      </rPr>
      <t xml:space="preserve">3.5×2×1.8cm</t>
    </r>
    <r>
      <rPr>
        <sz val="10"/>
        <color rgb="FF000000"/>
        <rFont val="Noto Sans"/>
        <family val="2"/>
      </rPr>
      <t xml:space="preserve">，切面灰白实性质硬，侵及气管全层及左侧甲状腺。（</t>
    </r>
    <r>
      <rPr>
        <sz val="10"/>
        <color rgb="FF000000"/>
        <rFont val="微软雅黑"/>
        <family val="2"/>
        <charset val="134"/>
      </rPr>
      <t xml:space="preserve">1</t>
    </r>
    <r>
      <rPr>
        <sz val="10"/>
        <color rgb="FF000000"/>
        <rFont val="Noto Sans"/>
        <family val="2"/>
      </rPr>
      <t xml:space="preserve">）甲状腺组织，大小</t>
    </r>
    <r>
      <rPr>
        <sz val="10"/>
        <color rgb="FF000000"/>
        <rFont val="微软雅黑"/>
        <family val="2"/>
        <charset val="134"/>
      </rPr>
      <t xml:space="preserve">1.5×1.3×0.8cm</t>
    </r>
    <r>
      <rPr>
        <sz val="10"/>
        <color rgb="FF000000"/>
        <rFont val="Noto Sans"/>
        <family val="2"/>
      </rPr>
      <t xml:space="preserve">，切面灰红色，局灶灰白，范围约</t>
    </r>
    <r>
      <rPr>
        <sz val="10"/>
        <color rgb="FF000000"/>
        <rFont val="微软雅黑"/>
        <family val="2"/>
        <charset val="134"/>
      </rPr>
      <t xml:space="preserve">0.8×0.4cm</t>
    </r>
    <r>
      <rPr>
        <sz val="10"/>
        <color rgb="FF000000"/>
        <rFont val="Noto Sans"/>
        <family val="2"/>
      </rPr>
      <t xml:space="preserve">，全埋。</t>
    </r>
  </si>
  <si>
    <r>
      <rPr>
        <sz val="11"/>
        <color rgb="FF000000"/>
        <rFont val="Noto Sans"/>
        <family val="2"/>
      </rPr>
      <t xml:space="preserve">达气管壁周软组织和甲状腺，气管边缘</t>
    </r>
    <r>
      <rPr>
        <sz val="11"/>
        <color rgb="FF000000"/>
        <rFont val="宋体"/>
        <family val="0"/>
        <charset val="134"/>
      </rPr>
      <t xml:space="preserve">&lt;1mm</t>
    </r>
  </si>
  <si>
    <t xml:space="preserve">甲状腺，喉</t>
  </si>
  <si>
    <t xml:space="preserve"> </t>
  </si>
  <si>
    <t xml:space="preserve">术后咽漏愈合</t>
  </si>
  <si>
    <r>
      <rPr>
        <sz val="10"/>
        <color rgb="FF000000"/>
        <rFont val="微软雅黑"/>
        <family val="2"/>
        <charset val="134"/>
      </rPr>
      <t xml:space="preserve">2018-11-8</t>
    </r>
    <r>
      <rPr>
        <sz val="10"/>
        <color rgb="FF000000"/>
        <rFont val="Noto Sans"/>
        <family val="2"/>
      </rPr>
      <t xml:space="preserve">肺转移，阿帕替尼靶向中</t>
    </r>
  </si>
  <si>
    <r>
      <rPr>
        <sz val="10"/>
        <color rgb="FF000000"/>
        <rFont val="微软雅黑"/>
        <family val="2"/>
        <charset val="134"/>
      </rPr>
      <t xml:space="preserve">5.5</t>
    </r>
    <r>
      <rPr>
        <sz val="10"/>
        <color rgb="FF000000"/>
        <rFont val="Noto Sans"/>
        <family val="2"/>
      </rPr>
      <t xml:space="preserve">，直径</t>
    </r>
    <r>
      <rPr>
        <sz val="10"/>
        <color rgb="FF000000"/>
        <rFont val="微软雅黑"/>
        <family val="2"/>
        <charset val="134"/>
      </rPr>
      <t xml:space="preserve">50</t>
    </r>
    <r>
      <rPr>
        <sz val="10"/>
        <color rgb="FF000000"/>
        <rFont val="Noto Sans"/>
        <family val="2"/>
      </rPr>
      <t xml:space="preserve">微米围，</t>
    </r>
    <r>
      <rPr>
        <sz val="10"/>
        <color rgb="FF000000"/>
        <rFont val="微软雅黑"/>
        <family val="2"/>
        <charset val="134"/>
      </rPr>
      <t xml:space="preserve">ki15%</t>
    </r>
  </si>
  <si>
    <r>
      <rPr>
        <sz val="10"/>
        <rFont val="微软雅黑"/>
        <family val="2"/>
        <charset val="134"/>
      </rPr>
      <t xml:space="preserve">GC-5</t>
    </r>
    <r>
      <rPr>
        <sz val="10"/>
        <rFont val="Noto Sans"/>
        <family val="2"/>
      </rPr>
      <t xml:space="preserve">号蜡块认为有</t>
    </r>
    <r>
      <rPr>
        <sz val="10"/>
        <rFont val="微软雅黑"/>
        <family val="2"/>
        <charset val="134"/>
      </rPr>
      <t xml:space="preserve">S</t>
    </r>
    <r>
      <rPr>
        <sz val="10"/>
        <rFont val="Noto Sans"/>
        <family val="2"/>
      </rPr>
      <t xml:space="preserve">，且</t>
    </r>
    <r>
      <rPr>
        <sz val="10"/>
        <rFont val="微软雅黑"/>
        <family val="2"/>
        <charset val="134"/>
      </rPr>
      <t xml:space="preserve">ki</t>
    </r>
    <r>
      <rPr>
        <sz val="10"/>
        <rFont val="Noto Sans"/>
        <family val="2"/>
      </rPr>
      <t xml:space="preserve">升高</t>
    </r>
  </si>
  <si>
    <t xml:space="preserve">高亚玲</t>
  </si>
  <si>
    <r>
      <rPr>
        <sz val="10"/>
        <color rgb="FF000000"/>
        <rFont val="Noto Sans"/>
        <family val="2"/>
      </rPr>
      <t xml:space="preserve">乳腺外科</t>
    </r>
    <r>
      <rPr>
        <sz val="10"/>
        <color rgb="FF000000"/>
        <rFont val="微软雅黑"/>
        <family val="2"/>
        <charset val="134"/>
      </rPr>
      <t xml:space="preserve">1</t>
    </r>
  </si>
  <si>
    <r>
      <rPr>
        <sz val="10"/>
        <color rgb="FF000000"/>
        <rFont val="微软雅黑"/>
        <family val="2"/>
        <charset val="134"/>
      </rPr>
      <t xml:space="preserve">
(4)</t>
    </r>
    <r>
      <rPr>
        <sz val="10"/>
        <color rgb="FF000000"/>
        <rFont val="Noto Sans"/>
        <family val="2"/>
      </rPr>
      <t xml:space="preserve">（右乳单纯切除标本）
    结合形态及免疫组化结果符合乳腺腺样囊性癌，未见明确脉管瘤栓及神经侵犯。乳头、皮肤及胸肌筋膜未见肿瘤，周围乳腺呈腺病改变。
    淋巴结未见转移性癌（</t>
    </r>
    <r>
      <rPr>
        <sz val="10"/>
        <color rgb="FF000000"/>
        <rFont val="微软雅黑"/>
        <family val="2"/>
        <charset val="134"/>
      </rPr>
      <t xml:space="preserve">0/3</t>
    </r>
    <r>
      <rPr>
        <sz val="10"/>
        <color rgb="FF000000"/>
        <rFont val="Noto Sans"/>
        <family val="2"/>
      </rPr>
      <t xml:space="preserve">）
     （</t>
    </r>
    <r>
      <rPr>
        <sz val="10"/>
        <color rgb="FF000000"/>
        <rFont val="微软雅黑"/>
        <family val="2"/>
        <charset val="134"/>
      </rPr>
      <t xml:space="preserve">1</t>
    </r>
    <r>
      <rPr>
        <sz val="10"/>
        <color rgb="FF000000"/>
        <rFont val="Noto Sans"/>
        <family val="2"/>
      </rPr>
      <t xml:space="preserve">）（前哨淋巴结</t>
    </r>
    <r>
      <rPr>
        <sz val="10"/>
        <color rgb="FF000000"/>
        <rFont val="微软雅黑"/>
        <family val="2"/>
        <charset val="134"/>
      </rPr>
      <t xml:space="preserve">1</t>
    </r>
    <r>
      <rPr>
        <sz val="10"/>
        <color rgb="FF000000"/>
        <rFont val="Noto Sans"/>
        <family val="2"/>
      </rPr>
      <t xml:space="preserve">）冰    </t>
    </r>
    <r>
      <rPr>
        <sz val="10"/>
        <color rgb="FF000000"/>
        <rFont val="微软雅黑"/>
        <family val="2"/>
        <charset val="134"/>
      </rPr>
      <t xml:space="preserve">0/1
     </t>
    </r>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前哨淋巴结</t>
    </r>
    <r>
      <rPr>
        <sz val="10"/>
        <color rgb="FF000000"/>
        <rFont val="微软雅黑"/>
        <family val="2"/>
        <charset val="134"/>
      </rPr>
      <t xml:space="preserve">2</t>
    </r>
    <r>
      <rPr>
        <sz val="10"/>
        <color rgb="FF000000"/>
        <rFont val="Noto Sans"/>
        <family val="2"/>
      </rPr>
      <t xml:space="preserve">）冰    </t>
    </r>
    <r>
      <rPr>
        <sz val="10"/>
        <color rgb="FF000000"/>
        <rFont val="微软雅黑"/>
        <family val="2"/>
        <charset val="134"/>
      </rPr>
      <t xml:space="preserve">0/1
     </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前哨淋巴结</t>
    </r>
    <r>
      <rPr>
        <sz val="10"/>
        <color rgb="FF000000"/>
        <rFont val="微软雅黑"/>
        <family val="2"/>
        <charset val="134"/>
      </rPr>
      <t xml:space="preserve">3</t>
    </r>
    <r>
      <rPr>
        <sz val="10"/>
        <color rgb="FF000000"/>
        <rFont val="Noto Sans"/>
        <family val="2"/>
      </rPr>
      <t xml:space="preserve">）冰    </t>
    </r>
    <r>
      <rPr>
        <sz val="10"/>
        <color rgb="FF000000"/>
        <rFont val="微软雅黑"/>
        <family val="2"/>
        <charset val="134"/>
      </rPr>
      <t xml:space="preserve">0/1
</t>
    </r>
    <r>
      <rPr>
        <sz val="10"/>
        <color rgb="FF000000"/>
        <rFont val="Noto Sans"/>
        <family val="2"/>
      </rPr>
      <t xml:space="preserve">免疫组化结果显示</t>
    </r>
    <r>
      <rPr>
        <sz val="10"/>
        <color rgb="FF000000"/>
        <rFont val="微软雅黑"/>
        <family val="2"/>
        <charset val="134"/>
      </rPr>
      <t xml:space="preserve">:ER(-),PR(-),HER2(1+),CK5&amp;6(3+),P63(2+),E-cadherin(3+),EGFR(-),P53(-),TOP2A(1+),Ki-67(10% +)</t>
    </r>
    <r>
      <rPr>
        <sz val="10"/>
        <color rgb="FF000000"/>
        <rFont val="Noto Sans"/>
        <family val="2"/>
      </rPr>
      <t xml:space="preserve">。
</t>
    </r>
    <r>
      <rPr>
        <sz val="10"/>
        <color rgb="FF000000"/>
        <rFont val="微软雅黑"/>
        <family val="2"/>
        <charset val="134"/>
      </rPr>
      <t xml:space="preserve">pTNM</t>
    </r>
    <r>
      <rPr>
        <sz val="10"/>
        <color rgb="FF000000"/>
        <rFont val="Noto Sans"/>
        <family val="2"/>
      </rPr>
      <t xml:space="preserve">分期：</t>
    </r>
    <r>
      <rPr>
        <sz val="10"/>
        <color rgb="FF000000"/>
        <rFont val="微软雅黑"/>
        <family val="2"/>
        <charset val="134"/>
      </rPr>
      <t xml:space="preserve">pT1N0(sn</t>
    </r>
    <r>
      <rPr>
        <sz val="10"/>
        <color rgb="FF000000"/>
        <rFont val="Noto Sans"/>
        <family val="2"/>
      </rPr>
      <t xml:space="preserve">）</t>
    </r>
  </si>
  <si>
    <r>
      <rPr>
        <sz val="10"/>
        <color rgb="FF000000"/>
        <rFont val="Noto Sans"/>
        <family val="2"/>
      </rPr>
      <t xml:space="preserve">乳腺大小</t>
    </r>
    <r>
      <rPr>
        <sz val="10"/>
        <color rgb="FF000000"/>
        <rFont val="微软雅黑"/>
        <family val="2"/>
        <charset val="134"/>
      </rPr>
      <t xml:space="preserve">18×17×3cm</t>
    </r>
    <r>
      <rPr>
        <sz val="10"/>
        <color rgb="FF000000"/>
        <rFont val="Noto Sans"/>
        <family val="2"/>
      </rPr>
      <t xml:space="preserve">，附梭皮面积</t>
    </r>
    <r>
      <rPr>
        <sz val="10"/>
        <color rgb="FF000000"/>
        <rFont val="微软雅黑"/>
        <family val="2"/>
        <charset val="134"/>
      </rPr>
      <t xml:space="preserve">13×4.5cm</t>
    </r>
    <r>
      <rPr>
        <sz val="10"/>
        <color rgb="FF000000"/>
        <rFont val="Noto Sans"/>
        <family val="2"/>
      </rPr>
      <t xml:space="preserve">，乳头皮肤未见异常，书页状切开乳腺，于外上象限见一灰白肿物，大小</t>
    </r>
    <r>
      <rPr>
        <sz val="10"/>
        <color rgb="FF000000"/>
        <rFont val="微软雅黑"/>
        <family val="2"/>
        <charset val="134"/>
      </rPr>
      <t xml:space="preserve">2.2×2.5×1.5cm</t>
    </r>
    <r>
      <rPr>
        <sz val="10"/>
        <color rgb="FF000000"/>
        <rFont val="Noto Sans"/>
        <family val="2"/>
      </rPr>
      <t xml:space="preserve">，切面灰白灰黄实性质硬界欠清，肿物距胸肌筋膜最近</t>
    </r>
    <r>
      <rPr>
        <sz val="10"/>
        <color rgb="FF000000"/>
        <rFont val="微软雅黑"/>
        <family val="2"/>
        <charset val="134"/>
      </rPr>
      <t xml:space="preserve">0.2cm</t>
    </r>
    <r>
      <rPr>
        <sz val="10"/>
        <color rgb="FF000000"/>
        <rFont val="Noto Sans"/>
        <family val="2"/>
      </rPr>
      <t xml:space="preserve">。周围乳腺灰白灰黄实性质韧。</t>
    </r>
  </si>
  <si>
    <t xml:space="preserve">2.5cm</t>
  </si>
  <si>
    <r>
      <rPr>
        <sz val="10"/>
        <color rgb="FF000000"/>
        <rFont val="微软雅黑"/>
        <family val="2"/>
        <charset val="134"/>
      </rPr>
      <t xml:space="preserve">ER(-),PR(-),HER2(1+),CK5&amp;6(3+),P63(2+),E-cadherin(3+),EGFR(-),P53(-),TOP2A(1+),Ki-67(10% +)</t>
    </r>
    <r>
      <rPr>
        <sz val="10"/>
        <color rgb="FF000000"/>
        <rFont val="Noto Sans"/>
        <family val="2"/>
      </rPr>
      <t xml:space="preserve">。
</t>
    </r>
    <r>
      <rPr>
        <sz val="10"/>
        <color rgb="FF000000"/>
        <rFont val="微软雅黑"/>
        <family val="2"/>
        <charset val="134"/>
      </rPr>
      <t xml:space="preserve">pTNM</t>
    </r>
    <r>
      <rPr>
        <sz val="10"/>
        <color rgb="FF000000"/>
        <rFont val="Noto Sans"/>
        <family val="2"/>
      </rPr>
      <t xml:space="preserve">分期：</t>
    </r>
    <r>
      <rPr>
        <sz val="10"/>
        <color rgb="FF000000"/>
        <rFont val="微软雅黑"/>
        <family val="2"/>
        <charset val="134"/>
      </rPr>
      <t xml:space="preserve">pT1N0(sn</t>
    </r>
    <r>
      <rPr>
        <sz val="10"/>
        <color rgb="FF000000"/>
        <rFont val="Noto Sans"/>
        <family val="2"/>
      </rPr>
      <t xml:space="preserve">）</t>
    </r>
  </si>
  <si>
    <t xml:space="preserve">无，定期复查</t>
  </si>
  <si>
    <t xml:space="preserve">赵玉花</t>
  </si>
  <si>
    <r>
      <rPr>
        <sz val="10"/>
        <color rgb="FF000000"/>
        <rFont val="微软雅黑"/>
        <family val="2"/>
        <charset val="134"/>
      </rPr>
      <t xml:space="preserve">
</t>
    </r>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右颌下腺及肿物）冰及冰余 （参见</t>
    </r>
    <r>
      <rPr>
        <sz val="10"/>
        <color rgb="FF000000"/>
        <rFont val="微软雅黑"/>
        <family val="2"/>
        <charset val="134"/>
      </rPr>
      <t xml:space="preserve">599800</t>
    </r>
    <r>
      <rPr>
        <sz val="10"/>
        <color rgb="FF000000"/>
        <rFont val="Noto Sans"/>
        <family val="2"/>
      </rPr>
      <t xml:space="preserve">）
    右颌下腺腺样囊性癌，肿瘤侵犯（</t>
    </r>
    <r>
      <rPr>
        <sz val="10"/>
        <color rgb="FF000000"/>
        <rFont val="微软雅黑"/>
        <family val="2"/>
        <charset val="134"/>
      </rPr>
      <t xml:space="preserve">6</t>
    </r>
    <r>
      <rPr>
        <sz val="10"/>
        <color rgb="FF000000"/>
        <rFont val="Noto Sans"/>
        <family val="2"/>
      </rPr>
      <t xml:space="preserve">）（舌神经）。
   （</t>
    </r>
    <r>
      <rPr>
        <sz val="10"/>
        <color rgb="FF000000"/>
        <rFont val="微软雅黑"/>
        <family val="2"/>
        <charset val="134"/>
      </rPr>
      <t xml:space="preserve">4</t>
    </r>
    <r>
      <rPr>
        <sz val="10"/>
        <color rgb="FF000000"/>
        <rFont val="Noto Sans"/>
        <family val="2"/>
      </rPr>
      <t xml:space="preserve">）（舌神经远端切缘）冰 （参见</t>
    </r>
    <r>
      <rPr>
        <sz val="10"/>
        <color rgb="FF000000"/>
        <rFont val="微软雅黑"/>
        <family val="2"/>
        <charset val="134"/>
      </rPr>
      <t xml:space="preserve">599825</t>
    </r>
    <r>
      <rPr>
        <sz val="10"/>
        <color rgb="FF000000"/>
        <rFont val="Noto Sans"/>
        <family val="2"/>
      </rPr>
      <t xml:space="preserve">）及（</t>
    </r>
    <r>
      <rPr>
        <sz val="10"/>
        <color rgb="FF000000"/>
        <rFont val="微软雅黑"/>
        <family val="2"/>
        <charset val="134"/>
      </rPr>
      <t xml:space="preserve">5</t>
    </r>
    <r>
      <rPr>
        <sz val="10"/>
        <color rgb="FF000000"/>
        <rFont val="Noto Sans"/>
        <family val="2"/>
      </rPr>
      <t xml:space="preserve">）（舌神经近端切缘）冰 （参见</t>
    </r>
    <r>
      <rPr>
        <sz val="10"/>
        <color rgb="FF000000"/>
        <rFont val="微软雅黑"/>
        <family val="2"/>
        <charset val="134"/>
      </rPr>
      <t xml:space="preserve">599826</t>
    </r>
    <r>
      <rPr>
        <sz val="10"/>
        <color rgb="FF000000"/>
        <rFont val="Noto Sans"/>
        <family val="2"/>
      </rPr>
      <t xml:space="preserve">）未见癌。
    淋巴结转移性癌（</t>
    </r>
    <r>
      <rPr>
        <sz val="10"/>
        <color rgb="FF000000"/>
        <rFont val="微软雅黑"/>
        <family val="2"/>
        <charset val="134"/>
      </rPr>
      <t xml:space="preserve">2/40</t>
    </r>
    <r>
      <rPr>
        <sz val="10"/>
        <color rgb="FF000000"/>
        <rFont val="Noto Sans"/>
        <family val="2"/>
      </rPr>
      <t xml:space="preserve">）
     （</t>
    </r>
    <r>
      <rPr>
        <sz val="10"/>
        <color rgb="FF000000"/>
        <rFont val="微软雅黑"/>
        <family val="2"/>
        <charset val="134"/>
      </rPr>
      <t xml:space="preserve">2</t>
    </r>
    <r>
      <rPr>
        <sz val="10"/>
        <color rgb="FF000000"/>
        <rFont val="Noto Sans"/>
        <family val="2"/>
      </rPr>
      <t xml:space="preserve">）（右颌下</t>
    </r>
    <r>
      <rPr>
        <sz val="10"/>
        <color rgb="FF000000"/>
        <rFont val="微软雅黑"/>
        <family val="2"/>
        <charset val="134"/>
      </rPr>
      <t xml:space="preserve">LN1</t>
    </r>
    <r>
      <rPr>
        <sz val="10"/>
        <color rgb="FF000000"/>
        <rFont val="Noto Sans"/>
        <family val="2"/>
      </rPr>
      <t xml:space="preserve">）           </t>
    </r>
    <r>
      <rPr>
        <sz val="10"/>
        <color rgb="FF000000"/>
        <rFont val="微软雅黑"/>
        <family val="2"/>
        <charset val="134"/>
      </rPr>
      <t xml:space="preserve">1/1
     </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右颌下</t>
    </r>
    <r>
      <rPr>
        <sz val="10"/>
        <color rgb="FF000000"/>
        <rFont val="微软雅黑"/>
        <family val="2"/>
        <charset val="134"/>
      </rPr>
      <t xml:space="preserve">LN2</t>
    </r>
    <r>
      <rPr>
        <sz val="10"/>
        <color rgb="FF000000"/>
        <rFont val="Noto Sans"/>
        <family val="2"/>
      </rPr>
      <t xml:space="preserve">）           </t>
    </r>
    <r>
      <rPr>
        <sz val="10"/>
        <color rgb="FF000000"/>
        <rFont val="微软雅黑"/>
        <family val="2"/>
        <charset val="134"/>
      </rPr>
      <t xml:space="preserve">0/1
     </t>
    </r>
    <r>
      <rPr>
        <sz val="10"/>
        <color rgb="FF000000"/>
        <rFont val="Noto Sans"/>
        <family val="2"/>
      </rPr>
      <t xml:space="preserve">（</t>
    </r>
    <r>
      <rPr>
        <sz val="10"/>
        <color rgb="FF000000"/>
        <rFont val="微软雅黑"/>
        <family val="2"/>
        <charset val="134"/>
      </rPr>
      <t xml:space="preserve">7</t>
    </r>
    <r>
      <rPr>
        <sz val="10"/>
        <color rgb="FF000000"/>
        <rFont val="Noto Sans"/>
        <family val="2"/>
      </rPr>
      <t xml:space="preserve">）（右颈</t>
    </r>
    <r>
      <rPr>
        <sz val="10"/>
        <color rgb="FF000000"/>
        <rFont val="微软雅黑"/>
        <family val="2"/>
        <charset val="134"/>
      </rPr>
      <t xml:space="preserve">1</t>
    </r>
    <r>
      <rPr>
        <sz val="10"/>
        <color rgb="FF000000"/>
        <rFont val="Noto Sans"/>
        <family val="2"/>
      </rPr>
      <t xml:space="preserve">区</t>
    </r>
    <r>
      <rPr>
        <sz val="10"/>
        <color rgb="FF000000"/>
        <rFont val="微软雅黑"/>
        <family val="2"/>
        <charset val="134"/>
      </rPr>
      <t xml:space="preserve">LN</t>
    </r>
    <r>
      <rPr>
        <sz val="10"/>
        <color rgb="FF000000"/>
        <rFont val="Noto Sans"/>
        <family val="2"/>
      </rPr>
      <t xml:space="preserve">清扫）       </t>
    </r>
    <r>
      <rPr>
        <sz val="10"/>
        <color rgb="FF000000"/>
        <rFont val="微软雅黑"/>
        <family val="2"/>
        <charset val="134"/>
      </rPr>
      <t xml:space="preserve">0/4
     </t>
    </r>
    <r>
      <rPr>
        <sz val="10"/>
        <color rgb="FF000000"/>
        <rFont val="Noto Sans"/>
        <family val="2"/>
      </rPr>
      <t xml:space="preserve">（</t>
    </r>
    <r>
      <rPr>
        <sz val="10"/>
        <color rgb="FF000000"/>
        <rFont val="微软雅黑"/>
        <family val="2"/>
        <charset val="134"/>
      </rPr>
      <t xml:space="preserve">8</t>
    </r>
    <r>
      <rPr>
        <sz val="10"/>
        <color rgb="FF000000"/>
        <rFont val="Noto Sans"/>
        <family val="2"/>
      </rPr>
      <t xml:space="preserve">）（右颈</t>
    </r>
    <r>
      <rPr>
        <sz val="10"/>
        <color rgb="FF000000"/>
        <rFont val="微软雅黑"/>
        <family val="2"/>
        <charset val="134"/>
      </rPr>
      <t xml:space="preserve">2</t>
    </r>
    <r>
      <rPr>
        <sz val="10"/>
        <color rgb="FF000000"/>
        <rFont val="Noto Sans"/>
        <family val="2"/>
      </rPr>
      <t xml:space="preserve">区</t>
    </r>
    <r>
      <rPr>
        <sz val="10"/>
        <color rgb="FF000000"/>
        <rFont val="微软雅黑"/>
        <family val="2"/>
        <charset val="134"/>
      </rPr>
      <t xml:space="preserve">LN</t>
    </r>
    <r>
      <rPr>
        <sz val="10"/>
        <color rgb="FF000000"/>
        <rFont val="Noto Sans"/>
        <family val="2"/>
      </rPr>
      <t xml:space="preserve">清扫）       </t>
    </r>
    <r>
      <rPr>
        <sz val="10"/>
        <color rgb="FF000000"/>
        <rFont val="微软雅黑"/>
        <family val="2"/>
        <charset val="134"/>
      </rPr>
      <t xml:space="preserve">1/17
     </t>
    </r>
    <r>
      <rPr>
        <sz val="10"/>
        <color rgb="FF000000"/>
        <rFont val="Noto Sans"/>
        <family val="2"/>
      </rPr>
      <t xml:space="preserve">（</t>
    </r>
    <r>
      <rPr>
        <sz val="10"/>
        <color rgb="FF000000"/>
        <rFont val="微软雅黑"/>
        <family val="2"/>
        <charset val="134"/>
      </rPr>
      <t xml:space="preserve">9</t>
    </r>
    <r>
      <rPr>
        <sz val="10"/>
        <color rgb="FF000000"/>
        <rFont val="Noto Sans"/>
        <family val="2"/>
      </rPr>
      <t xml:space="preserve">）（右颈</t>
    </r>
    <r>
      <rPr>
        <sz val="10"/>
        <color rgb="FF000000"/>
        <rFont val="微软雅黑"/>
        <family val="2"/>
        <charset val="134"/>
      </rPr>
      <t xml:space="preserve">3</t>
    </r>
    <r>
      <rPr>
        <sz val="10"/>
        <color rgb="FF000000"/>
        <rFont val="Noto Sans"/>
        <family val="2"/>
      </rPr>
      <t xml:space="preserve">区</t>
    </r>
    <r>
      <rPr>
        <sz val="10"/>
        <color rgb="FF000000"/>
        <rFont val="微软雅黑"/>
        <family val="2"/>
        <charset val="134"/>
      </rPr>
      <t xml:space="preserve">LN</t>
    </r>
    <r>
      <rPr>
        <sz val="10"/>
        <color rgb="FF000000"/>
        <rFont val="Noto Sans"/>
        <family val="2"/>
      </rPr>
      <t xml:space="preserve">清扫）       </t>
    </r>
    <r>
      <rPr>
        <sz val="10"/>
        <color rgb="FF000000"/>
        <rFont val="微软雅黑"/>
        <family val="2"/>
        <charset val="134"/>
      </rPr>
      <t xml:space="preserve">0/17
pTNM:T3N2</t>
    </r>
  </si>
  <si>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结节</t>
    </r>
    <r>
      <rPr>
        <sz val="10"/>
        <color rgb="FF000000"/>
        <rFont val="微软雅黑"/>
        <family val="2"/>
        <charset val="134"/>
      </rPr>
      <t xml:space="preserve">1</t>
    </r>
    <r>
      <rPr>
        <sz val="10"/>
        <color rgb="FF000000"/>
        <rFont val="Noto Sans"/>
        <family val="2"/>
      </rPr>
      <t xml:space="preserve">枚，直径</t>
    </r>
    <r>
      <rPr>
        <sz val="10"/>
        <color rgb="FF000000"/>
        <rFont val="微软雅黑"/>
        <family val="2"/>
        <charset val="134"/>
      </rPr>
      <t xml:space="preserve">1cm</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结节</t>
    </r>
    <r>
      <rPr>
        <sz val="10"/>
        <color rgb="FF000000"/>
        <rFont val="微软雅黑"/>
        <family val="2"/>
        <charset val="134"/>
      </rPr>
      <t xml:space="preserve">1</t>
    </r>
    <r>
      <rPr>
        <sz val="10"/>
        <color rgb="FF000000"/>
        <rFont val="Noto Sans"/>
        <family val="2"/>
      </rPr>
      <t xml:space="preserve">枚，直径</t>
    </r>
    <r>
      <rPr>
        <sz val="10"/>
        <color rgb="FF000000"/>
        <rFont val="微软雅黑"/>
        <family val="2"/>
        <charset val="134"/>
      </rPr>
      <t xml:space="preserve">1.5cm</t>
    </r>
    <r>
      <rPr>
        <sz val="10"/>
        <color rgb="FF000000"/>
        <rFont val="Noto Sans"/>
        <family val="2"/>
      </rPr>
      <t xml:space="preserve">。（</t>
    </r>
    <r>
      <rPr>
        <sz val="10"/>
        <color rgb="FF000000"/>
        <rFont val="微软雅黑"/>
        <family val="2"/>
        <charset val="134"/>
      </rPr>
      <t xml:space="preserve">6</t>
    </r>
    <r>
      <rPr>
        <sz val="10"/>
        <color rgb="FF000000"/>
        <rFont val="Noto Sans"/>
        <family val="2"/>
      </rPr>
      <t xml:space="preserve">）灰褐组织，大小</t>
    </r>
    <r>
      <rPr>
        <sz val="10"/>
        <color rgb="FF000000"/>
        <rFont val="微软雅黑"/>
        <family val="2"/>
        <charset val="134"/>
      </rPr>
      <t xml:space="preserve">3×0.1-0.7×0.5cm</t>
    </r>
    <r>
      <rPr>
        <sz val="10"/>
        <color rgb="FF000000"/>
        <rFont val="Noto Sans"/>
        <family val="2"/>
      </rPr>
      <t xml:space="preserve">。（</t>
    </r>
    <r>
      <rPr>
        <sz val="10"/>
        <color rgb="FF000000"/>
        <rFont val="微软雅黑"/>
        <family val="2"/>
        <charset val="134"/>
      </rPr>
      <t xml:space="preserve">7</t>
    </r>
    <r>
      <rPr>
        <sz val="10"/>
        <color rgb="FF000000"/>
        <rFont val="Noto Sans"/>
        <family val="2"/>
      </rPr>
      <t xml:space="preserve">）结节数枚，直径</t>
    </r>
    <r>
      <rPr>
        <sz val="10"/>
        <color rgb="FF000000"/>
        <rFont val="微软雅黑"/>
        <family val="2"/>
        <charset val="134"/>
      </rPr>
      <t xml:space="preserve">0.5-0.6cm</t>
    </r>
    <r>
      <rPr>
        <sz val="10"/>
        <color rgb="FF000000"/>
        <rFont val="Noto Sans"/>
        <family val="2"/>
      </rPr>
      <t xml:space="preserve">。（</t>
    </r>
    <r>
      <rPr>
        <sz val="10"/>
        <color rgb="FF000000"/>
        <rFont val="微软雅黑"/>
        <family val="2"/>
        <charset val="134"/>
      </rPr>
      <t xml:space="preserve">8</t>
    </r>
    <r>
      <rPr>
        <sz val="10"/>
        <color rgb="FF000000"/>
        <rFont val="Noto Sans"/>
        <family val="2"/>
      </rPr>
      <t xml:space="preserve">）结节数枚，直径</t>
    </r>
    <r>
      <rPr>
        <sz val="10"/>
        <color rgb="FF000000"/>
        <rFont val="微软雅黑"/>
        <family val="2"/>
        <charset val="134"/>
      </rPr>
      <t xml:space="preserve">0.5-1.2cm</t>
    </r>
    <r>
      <rPr>
        <sz val="10"/>
        <color rgb="FF000000"/>
        <rFont val="Noto Sans"/>
        <family val="2"/>
      </rPr>
      <t xml:space="preserve">。（</t>
    </r>
    <r>
      <rPr>
        <sz val="10"/>
        <color rgb="FF000000"/>
        <rFont val="微软雅黑"/>
        <family val="2"/>
        <charset val="134"/>
      </rPr>
      <t xml:space="preserve">9</t>
    </r>
    <r>
      <rPr>
        <sz val="10"/>
        <color rgb="FF000000"/>
        <rFont val="Noto Sans"/>
        <family val="2"/>
      </rPr>
      <t xml:space="preserve">）结节数枚，直径</t>
    </r>
    <r>
      <rPr>
        <sz val="10"/>
        <color rgb="FF000000"/>
        <rFont val="微软雅黑"/>
        <family val="2"/>
        <charset val="134"/>
      </rPr>
      <t xml:space="preserve">0.5-1.5cm</t>
    </r>
    <r>
      <rPr>
        <sz val="10"/>
        <color rgb="FF000000"/>
        <rFont val="Noto Sans"/>
        <family val="2"/>
      </rPr>
      <t xml:space="preserve">。</t>
    </r>
  </si>
  <si>
    <t xml:space="preserve">右颌下腺</t>
  </si>
  <si>
    <r>
      <rPr>
        <sz val="10"/>
        <color rgb="FF000000"/>
        <rFont val="Noto Sans"/>
        <family val="2"/>
      </rPr>
      <t xml:space="preserve">距烧灼边缘</t>
    </r>
    <r>
      <rPr>
        <sz val="10"/>
        <color rgb="FF000000"/>
        <rFont val="微软雅黑"/>
        <family val="2"/>
        <charset val="134"/>
      </rPr>
      <t xml:space="preserve">&lt;1mm,</t>
    </r>
    <r>
      <rPr>
        <sz val="10"/>
        <color rgb="FF000000"/>
        <rFont val="Noto Sans"/>
        <family val="2"/>
      </rPr>
      <t xml:space="preserve">侵犯软组织和舌神经，</t>
    </r>
    <r>
      <rPr>
        <sz val="10"/>
        <color rgb="FF000000"/>
        <rFont val="微软雅黑"/>
        <family val="2"/>
        <charset val="134"/>
      </rPr>
      <t xml:space="preserve">LNM</t>
    </r>
  </si>
  <si>
    <r>
      <rPr>
        <sz val="10"/>
        <color rgb="FF000000"/>
        <rFont val="微软雅黑"/>
        <family val="2"/>
        <charset val="134"/>
      </rPr>
      <t xml:space="preserve">8</t>
    </r>
    <r>
      <rPr>
        <sz val="10"/>
        <color rgb="FF000000"/>
        <rFont val="Noto Sans"/>
        <family val="2"/>
      </rPr>
      <t xml:space="preserve">年前自行扪及肿物逐渐长大</t>
    </r>
  </si>
  <si>
    <r>
      <rPr>
        <sz val="10"/>
        <color rgb="FF000000"/>
        <rFont val="Noto Sans"/>
        <family val="2"/>
      </rPr>
      <t xml:space="preserve">无，半年复查未来，电话夫</t>
    </r>
    <r>
      <rPr>
        <sz val="10"/>
        <color rgb="FF000000"/>
        <rFont val="微软雅黑"/>
        <family val="2"/>
        <charset val="134"/>
      </rPr>
      <t xml:space="preserve">13623521559</t>
    </r>
    <r>
      <rPr>
        <sz val="10"/>
        <color rgb="FF000000"/>
        <rFont val="Noto Sans"/>
        <family val="2"/>
      </rPr>
      <t xml:space="preserve">和</t>
    </r>
    <r>
      <rPr>
        <sz val="10"/>
        <color rgb="FF000000"/>
        <rFont val="微软雅黑"/>
        <family val="2"/>
        <charset val="134"/>
      </rPr>
      <t xml:space="preserve">18035221489</t>
    </r>
  </si>
  <si>
    <t xml:space="preserve">刘翠英</t>
  </si>
  <si>
    <r>
      <rPr>
        <sz val="10"/>
        <color rgb="FF000000"/>
        <rFont val="微软雅黑"/>
        <family val="2"/>
        <charset val="134"/>
      </rPr>
      <t xml:space="preserve"> 
“</t>
    </r>
    <r>
      <rPr>
        <sz val="10"/>
        <color rgb="FF000000"/>
        <rFont val="Noto Sans"/>
        <family val="2"/>
      </rPr>
      <t xml:space="preserve">头皮腺样囊性癌多次术后”
（</t>
    </r>
    <r>
      <rPr>
        <sz val="10"/>
        <color rgb="FF000000"/>
        <rFont val="微软雅黑"/>
        <family val="2"/>
        <charset val="134"/>
      </rPr>
      <t xml:space="preserve">3</t>
    </r>
    <r>
      <rPr>
        <sz val="10"/>
        <color rgb="FF000000"/>
        <rFont val="Noto Sans"/>
        <family val="2"/>
      </rPr>
      <t xml:space="preserve">）（头皮肿物）
    真皮及皮下组织内可见癌组织浸润，结合病史及形态，符合腺样囊腺癌，肿瘤累及横纹肌，可见神经侵犯。基底切缘、（</t>
    </r>
    <r>
      <rPr>
        <sz val="10"/>
        <color rgb="FF000000"/>
        <rFont val="微软雅黑"/>
        <family val="2"/>
        <charset val="134"/>
      </rPr>
      <t xml:space="preserve">1</t>
    </r>
    <r>
      <rPr>
        <sz val="10"/>
        <color rgb="FF000000"/>
        <rFont val="Noto Sans"/>
        <family val="2"/>
      </rPr>
      <t xml:space="preserve">）（上切缘）冰及（</t>
    </r>
    <r>
      <rPr>
        <sz val="10"/>
        <color rgb="FF000000"/>
        <rFont val="微软雅黑"/>
        <family val="2"/>
        <charset val="134"/>
      </rPr>
      <t xml:space="preserve">2</t>
    </r>
    <r>
      <rPr>
        <sz val="10"/>
        <color rgb="FF000000"/>
        <rFont val="Noto Sans"/>
        <family val="2"/>
      </rPr>
      <t xml:space="preserve">）（下切缘）冰均未见癌（参见</t>
    </r>
    <r>
      <rPr>
        <sz val="10"/>
        <color rgb="FF000000"/>
        <rFont val="微软雅黑"/>
        <family val="2"/>
        <charset val="134"/>
      </rPr>
      <t xml:space="preserve">600700</t>
    </r>
    <r>
      <rPr>
        <sz val="10"/>
        <color rgb="FF000000"/>
        <rFont val="Noto Sans"/>
        <family val="2"/>
      </rPr>
      <t xml:space="preserve">、</t>
    </r>
    <r>
      <rPr>
        <sz val="10"/>
        <color rgb="FF000000"/>
        <rFont val="微软雅黑"/>
        <family val="2"/>
        <charset val="134"/>
      </rPr>
      <t xml:space="preserve">600701</t>
    </r>
    <r>
      <rPr>
        <sz val="10"/>
        <color rgb="FF000000"/>
        <rFont val="Noto Sans"/>
        <family val="2"/>
      </rPr>
      <t xml:space="preserve">）。</t>
    </r>
  </si>
  <si>
    <r>
      <rPr>
        <sz val="10"/>
        <color rgb="FF000000"/>
        <rFont val="Noto Sans"/>
        <family val="2"/>
      </rPr>
      <t xml:space="preserve">皮肤及皮下脂肪切除标本，大小</t>
    </r>
    <r>
      <rPr>
        <sz val="10"/>
        <color rgb="FF000000"/>
        <rFont val="微软雅黑"/>
        <family val="2"/>
        <charset val="134"/>
      </rPr>
      <t xml:space="preserve">6×3.5×0.7cm</t>
    </r>
    <r>
      <rPr>
        <sz val="10"/>
        <color rgb="FF000000"/>
        <rFont val="Noto Sans"/>
        <family val="2"/>
      </rPr>
      <t xml:space="preserve">，皮肤面积</t>
    </r>
    <r>
      <rPr>
        <sz val="10"/>
        <color rgb="FF000000"/>
        <rFont val="微软雅黑"/>
        <family val="2"/>
        <charset val="134"/>
      </rPr>
      <t xml:space="preserve">6×3.5cm</t>
    </r>
    <r>
      <rPr>
        <sz val="10"/>
        <color rgb="FF000000"/>
        <rFont val="Noto Sans"/>
        <family val="2"/>
      </rPr>
      <t xml:space="preserve">，皮肤中央见一疤痕，长</t>
    </r>
    <r>
      <rPr>
        <sz val="10"/>
        <color rgb="FF000000"/>
        <rFont val="微软雅黑"/>
        <family val="2"/>
        <charset val="134"/>
      </rPr>
      <t xml:space="preserve">3cm</t>
    </r>
    <r>
      <rPr>
        <sz val="10"/>
        <color rgb="FF000000"/>
        <rFont val="Noto Sans"/>
        <family val="2"/>
      </rPr>
      <t xml:space="preserve">，切面未见明确肿物。</t>
    </r>
  </si>
  <si>
    <r>
      <rPr>
        <sz val="11"/>
        <color rgb="FF000000"/>
        <rFont val="Noto Sans"/>
        <family val="2"/>
      </rPr>
      <t xml:space="preserve">扩切，距基底最近处</t>
    </r>
    <r>
      <rPr>
        <sz val="11"/>
        <color rgb="FF000000"/>
        <rFont val="宋体"/>
        <family val="0"/>
        <charset val="134"/>
      </rPr>
      <t xml:space="preserve">1mm</t>
    </r>
  </si>
  <si>
    <r>
      <rPr>
        <sz val="11"/>
        <color rgb="FF000000"/>
        <rFont val="宋体"/>
        <family val="0"/>
        <charset val="134"/>
      </rPr>
      <t xml:space="preserve">3</t>
    </r>
    <r>
      <rPr>
        <sz val="11"/>
        <color rgb="FF000000"/>
        <rFont val="Noto Sans"/>
        <family val="2"/>
      </rPr>
      <t xml:space="preserve">核实神经侵犯程度</t>
    </r>
  </si>
  <si>
    <r>
      <rPr>
        <sz val="11"/>
        <color rgb="FF000000"/>
        <rFont val="宋体"/>
        <family val="0"/>
        <charset val="134"/>
      </rPr>
      <t xml:space="preserve">2003</t>
    </r>
    <r>
      <rPr>
        <sz val="11"/>
        <color rgb="FF000000"/>
        <rFont val="Noto Sans"/>
        <family val="2"/>
      </rPr>
      <t xml:space="preserve">发现，</t>
    </r>
    <r>
      <rPr>
        <sz val="11"/>
        <color rgb="FF000000"/>
        <rFont val="宋体"/>
        <family val="0"/>
        <charset val="134"/>
      </rPr>
      <t xml:space="preserve">2005-8</t>
    </r>
    <r>
      <rPr>
        <sz val="11"/>
        <color rgb="FF000000"/>
        <rFont val="Noto Sans"/>
        <family val="2"/>
      </rPr>
      <t xml:space="preserve">切未送，</t>
    </r>
    <r>
      <rPr>
        <sz val="11"/>
        <color rgb="FF000000"/>
        <rFont val="宋体"/>
        <family val="0"/>
        <charset val="134"/>
      </rPr>
      <t xml:space="preserve">2014-2</t>
    </r>
    <r>
      <rPr>
        <sz val="11"/>
        <color rgb="FF000000"/>
        <rFont val="Noto Sans"/>
        <family val="2"/>
      </rPr>
      <t xml:space="preserve">切未送，</t>
    </r>
    <r>
      <rPr>
        <sz val="11"/>
        <color rgb="FF000000"/>
        <rFont val="宋体"/>
        <family val="0"/>
        <charset val="134"/>
      </rPr>
      <t xml:space="preserve">2015-11</t>
    </r>
    <r>
      <rPr>
        <sz val="11"/>
        <color rgb="FF000000"/>
        <rFont val="Noto Sans"/>
        <family val="2"/>
      </rPr>
      <t xml:space="preserve">外切</t>
    </r>
  </si>
  <si>
    <r>
      <rPr>
        <sz val="10"/>
        <color rgb="FF000000"/>
        <rFont val="Noto Sans"/>
        <family val="2"/>
      </rPr>
      <t xml:space="preserve">无，查体左耳下</t>
    </r>
    <r>
      <rPr>
        <sz val="10"/>
        <color rgb="FF000000"/>
        <rFont val="微软雅黑"/>
        <family val="2"/>
        <charset val="134"/>
      </rPr>
      <t xml:space="preserve">1cm</t>
    </r>
    <r>
      <rPr>
        <sz val="10"/>
        <color rgb="FF000000"/>
        <rFont val="Noto Sans"/>
        <family val="2"/>
      </rPr>
      <t xml:space="preserve">影像考虑骨瘤</t>
    </r>
  </si>
  <si>
    <t xml:space="preserve">蔺红霞</t>
  </si>
  <si>
    <r>
      <rPr>
        <sz val="10"/>
        <color rgb="FF000000"/>
        <rFont val="Noto Sans"/>
        <family val="2"/>
      </rPr>
      <t xml:space="preserve">妇科</t>
    </r>
    <r>
      <rPr>
        <sz val="10"/>
        <color rgb="FF000000"/>
        <rFont val="微软雅黑"/>
        <family val="2"/>
        <charset val="134"/>
      </rPr>
      <t xml:space="preserve">2</t>
    </r>
  </si>
  <si>
    <r>
      <rPr>
        <sz val="10"/>
        <color rgb="FF000000"/>
        <rFont val="微软雅黑"/>
        <family val="2"/>
        <charset val="134"/>
      </rPr>
      <t xml:space="preserve">    
“</t>
    </r>
    <r>
      <rPr>
        <sz val="10"/>
        <color rgb="FF000000"/>
        <rFont val="Noto Sans"/>
        <family val="2"/>
      </rPr>
      <t xml:space="preserve">外阴腺样囊性癌</t>
    </r>
    <r>
      <rPr>
        <sz val="10"/>
        <color rgb="FF000000"/>
        <rFont val="微软雅黑"/>
        <family val="2"/>
        <charset val="134"/>
      </rPr>
      <t xml:space="preserve">2</t>
    </r>
    <r>
      <rPr>
        <sz val="10"/>
        <color rgb="FF000000"/>
        <rFont val="Noto Sans"/>
        <family val="2"/>
      </rPr>
      <t xml:space="preserve">次术后”
（</t>
    </r>
    <r>
      <rPr>
        <sz val="10"/>
        <color rgb="FF000000"/>
        <rFont val="微软雅黑"/>
        <family val="2"/>
        <charset val="134"/>
      </rPr>
      <t xml:space="preserve">6</t>
    </r>
    <r>
      <rPr>
        <sz val="10"/>
        <color rgb="FF000000"/>
        <rFont val="Noto Sans"/>
        <family val="2"/>
      </rPr>
      <t xml:space="preserve">）（外阴扩大切除标本（缝线为下切缘））
    纤维结缔及横纹肌组织中见腺样囊性癌浸润，未累及表皮，肿瘤延伸至基底烧灼边缘，伴间质大量急、慢性炎细胞浸润和多核巨细胞反应，符合术后改变。下切缘可见癌浸润。（</t>
    </r>
    <r>
      <rPr>
        <sz val="10"/>
        <color rgb="FF000000"/>
        <rFont val="微软雅黑"/>
        <family val="2"/>
        <charset val="134"/>
      </rPr>
      <t xml:space="preserve">4</t>
    </r>
    <r>
      <rPr>
        <sz val="10"/>
        <color rgb="FF000000"/>
        <rFont val="Noto Sans"/>
        <family val="2"/>
      </rPr>
      <t xml:space="preserve">）（下基底）冰见极少许腺样囊性癌浸润，（</t>
    </r>
    <r>
      <rPr>
        <sz val="10"/>
        <color rgb="FF000000"/>
        <rFont val="微软雅黑"/>
        <family val="2"/>
        <charset val="134"/>
      </rPr>
      <t xml:space="preserve">10</t>
    </r>
    <r>
      <rPr>
        <sz val="10"/>
        <color rgb="FF000000"/>
        <rFont val="Noto Sans"/>
        <family val="2"/>
      </rPr>
      <t xml:space="preserve">）（下基底</t>
    </r>
    <r>
      <rPr>
        <sz val="10"/>
        <color rgb="FF000000"/>
        <rFont val="微软雅黑"/>
        <family val="2"/>
        <charset val="134"/>
      </rPr>
      <t xml:space="preserve">2</t>
    </r>
    <r>
      <rPr>
        <sz val="10"/>
        <color rgb="FF000000"/>
        <rFont val="Noto Sans"/>
        <family val="2"/>
      </rPr>
      <t xml:space="preserve">）见极少许胞浆透明的细胞巢，考虑为癌（经连切片病变消失）。（</t>
    </r>
    <r>
      <rPr>
        <sz val="10"/>
        <color rgb="FF000000"/>
        <rFont val="微软雅黑"/>
        <family val="2"/>
        <charset val="134"/>
      </rPr>
      <t xml:space="preserve">1</t>
    </r>
    <r>
      <rPr>
        <sz val="10"/>
        <color rgb="FF000000"/>
        <rFont val="Noto Sans"/>
        <family val="2"/>
      </rPr>
      <t xml:space="preserve">）（内侧基底）冰、（</t>
    </r>
    <r>
      <rPr>
        <sz val="10"/>
        <color rgb="FF000000"/>
        <rFont val="微软雅黑"/>
        <family val="2"/>
        <charset val="134"/>
      </rPr>
      <t xml:space="preserve">2</t>
    </r>
    <r>
      <rPr>
        <sz val="10"/>
        <color rgb="FF000000"/>
        <rFont val="Noto Sans"/>
        <family val="2"/>
      </rPr>
      <t xml:space="preserve">）（外侧基底）冰、（</t>
    </r>
    <r>
      <rPr>
        <sz val="10"/>
        <color rgb="FF000000"/>
        <rFont val="微软雅黑"/>
        <family val="2"/>
        <charset val="134"/>
      </rPr>
      <t xml:space="preserve">3</t>
    </r>
    <r>
      <rPr>
        <sz val="10"/>
        <color rgb="FF000000"/>
        <rFont val="Noto Sans"/>
        <family val="2"/>
      </rPr>
      <t xml:space="preserve">）（上基底）冰及（</t>
    </r>
    <r>
      <rPr>
        <sz val="10"/>
        <color rgb="FF000000"/>
        <rFont val="微软雅黑"/>
        <family val="2"/>
        <charset val="134"/>
      </rPr>
      <t xml:space="preserve">7</t>
    </r>
    <r>
      <rPr>
        <sz val="10"/>
        <color rgb="FF000000"/>
        <rFont val="Noto Sans"/>
        <family val="2"/>
      </rPr>
      <t xml:space="preserve">）（下切缘（缝线处为基底））冰均未见癌。
（</t>
    </r>
    <r>
      <rPr>
        <sz val="10"/>
        <color rgb="FF000000"/>
        <rFont val="微软雅黑"/>
        <family val="2"/>
        <charset val="134"/>
      </rPr>
      <t xml:space="preserve">5</t>
    </r>
    <r>
      <rPr>
        <sz val="10"/>
        <color rgb="FF000000"/>
        <rFont val="Noto Sans"/>
        <family val="2"/>
      </rPr>
      <t xml:space="preserve">）（肛提肌）冰、（</t>
    </r>
    <r>
      <rPr>
        <sz val="10"/>
        <color rgb="FF000000"/>
        <rFont val="微软雅黑"/>
        <family val="2"/>
        <charset val="134"/>
      </rPr>
      <t xml:space="preserve">8</t>
    </r>
    <r>
      <rPr>
        <sz val="10"/>
        <color rgb="FF000000"/>
        <rFont val="Noto Sans"/>
        <family val="2"/>
      </rPr>
      <t xml:space="preserve">）（直肠前壁）冰、（</t>
    </r>
    <r>
      <rPr>
        <sz val="10"/>
        <color rgb="FF000000"/>
        <rFont val="微软雅黑"/>
        <family val="2"/>
        <charset val="134"/>
      </rPr>
      <t xml:space="preserve">9</t>
    </r>
    <r>
      <rPr>
        <sz val="10"/>
        <color rgb="FF000000"/>
        <rFont val="Noto Sans"/>
        <family val="2"/>
      </rPr>
      <t xml:space="preserve">）（直肠前壁</t>
    </r>
    <r>
      <rPr>
        <sz val="10"/>
        <color rgb="FF000000"/>
        <rFont val="微软雅黑"/>
        <family val="2"/>
        <charset val="134"/>
      </rPr>
      <t xml:space="preserve">2</t>
    </r>
    <r>
      <rPr>
        <sz val="10"/>
        <color rgb="FF000000"/>
        <rFont val="Noto Sans"/>
        <family val="2"/>
      </rPr>
      <t xml:space="preserve">）冰
    纤维脂肪及肌肉组织中见腺样囊性癌浸润。  
（参见</t>
    </r>
    <r>
      <rPr>
        <sz val="10"/>
        <color rgb="FF000000"/>
        <rFont val="微软雅黑"/>
        <family val="2"/>
        <charset val="134"/>
      </rPr>
      <t xml:space="preserve">602635-602638</t>
    </r>
    <r>
      <rPr>
        <sz val="10"/>
        <color rgb="FF000000"/>
        <rFont val="Noto Sans"/>
        <family val="2"/>
      </rPr>
      <t xml:space="preserve">、</t>
    </r>
    <r>
      <rPr>
        <sz val="10"/>
        <color rgb="FF000000"/>
        <rFont val="微软雅黑"/>
        <family val="2"/>
        <charset val="134"/>
      </rPr>
      <t xml:space="preserve">602642</t>
    </r>
    <r>
      <rPr>
        <sz val="10"/>
        <color rgb="FF000000"/>
        <rFont val="Noto Sans"/>
        <family val="2"/>
      </rPr>
      <t xml:space="preserve">、</t>
    </r>
    <r>
      <rPr>
        <sz val="10"/>
        <color rgb="FF000000"/>
        <rFont val="微软雅黑"/>
        <family val="2"/>
        <charset val="134"/>
      </rPr>
      <t xml:space="preserve">602654</t>
    </r>
    <r>
      <rPr>
        <sz val="10"/>
        <color rgb="FF000000"/>
        <rFont val="Noto Sans"/>
        <family val="2"/>
      </rPr>
      <t xml:space="preserve">、</t>
    </r>
    <r>
      <rPr>
        <sz val="10"/>
        <color rgb="FF000000"/>
        <rFont val="微软雅黑"/>
        <family val="2"/>
        <charset val="134"/>
      </rPr>
      <t xml:space="preserve">602655</t>
    </r>
    <r>
      <rPr>
        <sz val="10"/>
        <color rgb="FF000000"/>
        <rFont val="Noto Sans"/>
        <family val="2"/>
      </rPr>
      <t xml:space="preserve">、</t>
    </r>
    <r>
      <rPr>
        <sz val="10"/>
        <color rgb="FF000000"/>
        <rFont val="微软雅黑"/>
        <family val="2"/>
        <charset val="134"/>
      </rPr>
      <t xml:space="preserve">602657</t>
    </r>
    <r>
      <rPr>
        <sz val="10"/>
        <color rgb="FF000000"/>
        <rFont val="Noto Sans"/>
        <family val="2"/>
      </rPr>
      <t xml:space="preserve">）</t>
    </r>
  </si>
  <si>
    <r>
      <rPr>
        <sz val="10"/>
        <color rgb="FF000000"/>
        <rFont val="微软雅黑"/>
        <family val="2"/>
        <charset val="134"/>
      </rPr>
      <t xml:space="preserve">2015/12/28  12:06:00</t>
    </r>
    <r>
      <rPr>
        <sz val="10"/>
        <color rgb="FF000000"/>
        <rFont val="Noto Sans"/>
        <family val="2"/>
      </rPr>
      <t xml:space="preserve">是第二次扩切的</t>
    </r>
  </si>
  <si>
    <r>
      <rPr>
        <sz val="10"/>
        <color rgb="FF000000"/>
        <rFont val="Noto Sans"/>
        <family val="2"/>
      </rPr>
      <t xml:space="preserve">（</t>
    </r>
    <r>
      <rPr>
        <sz val="10"/>
        <color rgb="FF000000"/>
        <rFont val="微软雅黑"/>
        <family val="2"/>
        <charset val="134"/>
      </rPr>
      <t xml:space="preserve">6</t>
    </r>
    <r>
      <rPr>
        <sz val="10"/>
        <color rgb="FF000000"/>
        <rFont val="Noto Sans"/>
        <family val="2"/>
      </rPr>
      <t xml:space="preserve">）外阴扩大切除，大小</t>
    </r>
    <r>
      <rPr>
        <sz val="10"/>
        <color rgb="FF000000"/>
        <rFont val="微软雅黑"/>
        <family val="2"/>
        <charset val="134"/>
      </rPr>
      <t xml:space="preserve">7×3×4cm</t>
    </r>
    <r>
      <rPr>
        <sz val="10"/>
        <color rgb="FF000000"/>
        <rFont val="Noto Sans"/>
        <family val="2"/>
      </rPr>
      <t xml:space="preserve">，皮肤面积</t>
    </r>
    <r>
      <rPr>
        <sz val="10"/>
        <color rgb="FF000000"/>
        <rFont val="微软雅黑"/>
        <family val="2"/>
        <charset val="134"/>
      </rPr>
      <t xml:space="preserve">6.5×3cm</t>
    </r>
    <r>
      <rPr>
        <sz val="10"/>
        <color rgb="FF000000"/>
        <rFont val="Noto Sans"/>
        <family val="2"/>
      </rPr>
      <t xml:space="preserve">，一端附缝线，皮肤表面附毛发，未见明确肿物。皮下脂肪组织内局灶灰黄质稍硬，直径</t>
    </r>
    <r>
      <rPr>
        <sz val="10"/>
        <color rgb="FF000000"/>
        <rFont val="微软雅黑"/>
        <family val="2"/>
        <charset val="134"/>
      </rPr>
      <t xml:space="preserve">1cm</t>
    </r>
    <r>
      <rPr>
        <sz val="10"/>
        <color rgb="FF000000"/>
        <rFont val="Noto Sans"/>
        <family val="2"/>
      </rPr>
      <t xml:space="preserve">。（</t>
    </r>
    <r>
      <rPr>
        <sz val="10"/>
        <color rgb="FF000000"/>
        <rFont val="微软雅黑"/>
        <family val="2"/>
        <charset val="134"/>
      </rPr>
      <t xml:space="preserve">10</t>
    </r>
    <r>
      <rPr>
        <sz val="10"/>
        <color rgb="FF000000"/>
        <rFont val="Noto Sans"/>
        <family val="2"/>
      </rPr>
      <t xml:space="preserve">）脂肪组织，大小</t>
    </r>
    <r>
      <rPr>
        <sz val="10"/>
        <color rgb="FF000000"/>
        <rFont val="微软雅黑"/>
        <family val="2"/>
        <charset val="134"/>
      </rPr>
      <t xml:space="preserve">1.5×1×1cm</t>
    </r>
    <r>
      <rPr>
        <sz val="10"/>
        <color rgb="FF000000"/>
        <rFont val="Noto Sans"/>
        <family val="2"/>
      </rPr>
      <t xml:space="preserve">。</t>
    </r>
  </si>
  <si>
    <r>
      <rPr>
        <sz val="10"/>
        <color rgb="FF000000"/>
        <rFont val="Noto Sans"/>
        <family val="2"/>
      </rPr>
      <t xml:space="preserve">扩大切，肛提肌直肠前壁</t>
    </r>
    <r>
      <rPr>
        <sz val="10"/>
        <color rgb="FF000000"/>
        <rFont val="微软雅黑"/>
        <family val="2"/>
        <charset val="134"/>
      </rPr>
      <t xml:space="preserve">+</t>
    </r>
  </si>
  <si>
    <t xml:space="preserve">肛提肌，直肠前壁</t>
  </si>
  <si>
    <r>
      <rPr>
        <sz val="10"/>
        <color rgb="FF000000"/>
        <rFont val="微软雅黑"/>
        <family val="2"/>
        <charset val="134"/>
      </rPr>
      <t xml:space="preserve">2013</t>
    </r>
    <r>
      <rPr>
        <sz val="10"/>
        <color rgb="FF000000"/>
        <rFont val="Noto Sans"/>
        <family val="2"/>
      </rPr>
      <t xml:space="preserve">年自觉小阴唇肿物，</t>
    </r>
    <r>
      <rPr>
        <sz val="10"/>
        <color rgb="FF000000"/>
        <rFont val="微软雅黑"/>
        <family val="2"/>
        <charset val="134"/>
      </rPr>
      <t xml:space="preserve">2015-10-26</t>
    </r>
    <r>
      <rPr>
        <sz val="10"/>
        <color rgb="FF000000"/>
        <rFont val="Noto Sans"/>
        <family val="2"/>
      </rPr>
      <t xml:space="preserve">外院局切，第一次本院扩切术后切缘</t>
    </r>
    <r>
      <rPr>
        <sz val="10"/>
        <color rgb="FF000000"/>
        <rFont val="微软雅黑"/>
        <family val="2"/>
        <charset val="134"/>
      </rPr>
      <t xml:space="preserve">+</t>
    </r>
    <r>
      <rPr>
        <sz val="10"/>
        <color rgb="FF000000"/>
        <rFont val="Noto Sans"/>
        <family val="2"/>
      </rPr>
      <t xml:space="preserve">，行第二次扩切，术后放疗</t>
    </r>
  </si>
  <si>
    <r>
      <rPr>
        <sz val="10"/>
        <color rgb="FF000000"/>
        <rFont val="Noto Sans"/>
        <family val="2"/>
      </rPr>
      <t xml:space="preserve">无自觉症状，电话夫</t>
    </r>
    <r>
      <rPr>
        <sz val="10"/>
        <color rgb="FF000000"/>
        <rFont val="微软雅黑"/>
        <family val="2"/>
        <charset val="134"/>
      </rPr>
      <t xml:space="preserve">13901239591</t>
    </r>
    <r>
      <rPr>
        <sz val="10"/>
        <color rgb="FF000000"/>
        <rFont val="Noto Sans"/>
        <family val="2"/>
      </rPr>
      <t xml:space="preserve">和</t>
    </r>
    <r>
      <rPr>
        <sz val="10"/>
        <color rgb="FF000000"/>
        <rFont val="微软雅黑"/>
        <family val="2"/>
        <charset val="134"/>
      </rPr>
      <t xml:space="preserve">13671209812</t>
    </r>
  </si>
  <si>
    <t xml:space="preserve">杨凤霞</t>
  </si>
  <si>
    <r>
      <rPr>
        <sz val="10"/>
        <color rgb="FF000000"/>
        <rFont val="微软雅黑"/>
        <family val="2"/>
        <charset val="134"/>
      </rPr>
      <t xml:space="preserve">   
</t>
    </r>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右咽旁肿物）冰 （参见</t>
    </r>
    <r>
      <rPr>
        <sz val="10"/>
        <color rgb="FF000000"/>
        <rFont val="微软雅黑"/>
        <family val="2"/>
        <charset val="134"/>
      </rPr>
      <t xml:space="preserve">604205</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右颌下</t>
    </r>
    <r>
      <rPr>
        <sz val="10"/>
        <color rgb="FF000000"/>
        <rFont val="微软雅黑"/>
        <family val="2"/>
        <charset val="134"/>
      </rPr>
      <t xml:space="preserve">+</t>
    </r>
    <r>
      <rPr>
        <sz val="10"/>
        <color rgb="FF000000"/>
        <rFont val="Noto Sans"/>
        <family val="2"/>
      </rPr>
      <t xml:space="preserve">右咽旁肿物）
    颌下腺腺样囊性癌，可见神经侵犯，肿瘤大小</t>
    </r>
    <r>
      <rPr>
        <sz val="10"/>
        <color rgb="FF000000"/>
        <rFont val="微软雅黑"/>
        <family val="2"/>
        <charset val="134"/>
      </rPr>
      <t xml:space="preserve">4.5×3.5×2.5cm</t>
    </r>
    <r>
      <rPr>
        <sz val="10"/>
        <color rgb="FF000000"/>
        <rFont val="Noto Sans"/>
        <family val="2"/>
      </rPr>
      <t xml:space="preserve">，累及周围纤维脂肪及横纹肌组织。
    淋巴结转移性癌（</t>
    </r>
    <r>
      <rPr>
        <sz val="10"/>
        <color rgb="FF000000"/>
        <rFont val="微软雅黑"/>
        <family val="2"/>
        <charset val="134"/>
      </rPr>
      <t xml:space="preserve">1/23</t>
    </r>
    <r>
      <rPr>
        <sz val="10"/>
        <color rgb="FF000000"/>
        <rFont val="Noto Sans"/>
        <family val="2"/>
      </rPr>
      <t xml:space="preserve">），形态及免疫组化染色支持为转移性甲状腺乳头状癌，未累及淋巴结被膜外。
      颌下淋巴结             </t>
    </r>
    <r>
      <rPr>
        <sz val="10"/>
        <color rgb="FF000000"/>
        <rFont val="微软雅黑"/>
        <family val="2"/>
        <charset val="134"/>
      </rPr>
      <t xml:space="preserve">0/3
     </t>
    </r>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右面前淋巴结）冰 </t>
    </r>
    <r>
      <rPr>
        <sz val="10"/>
        <color rgb="FF000000"/>
        <rFont val="微软雅黑"/>
        <family val="2"/>
        <charset val="134"/>
      </rPr>
      <t xml:space="preserve">0/1 </t>
    </r>
    <r>
      <rPr>
        <sz val="10"/>
        <color rgb="FF000000"/>
        <rFont val="Noto Sans"/>
        <family val="2"/>
      </rPr>
      <t xml:space="preserve">（参见</t>
    </r>
    <r>
      <rPr>
        <sz val="10"/>
        <color rgb="FF000000"/>
        <rFont val="微软雅黑"/>
        <family val="2"/>
        <charset val="134"/>
      </rPr>
      <t xml:space="preserve">604150</t>
    </r>
    <r>
      <rPr>
        <sz val="10"/>
        <color rgb="FF000000"/>
        <rFont val="Noto Sans"/>
        <family val="2"/>
      </rPr>
      <t xml:space="preserve">）
     （</t>
    </r>
    <r>
      <rPr>
        <sz val="10"/>
        <color rgb="FF000000"/>
        <rFont val="微软雅黑"/>
        <family val="2"/>
        <charset val="134"/>
      </rPr>
      <t xml:space="preserve">4</t>
    </r>
    <r>
      <rPr>
        <sz val="10"/>
        <color rgb="FF000000"/>
        <rFont val="Noto Sans"/>
        <family val="2"/>
      </rPr>
      <t xml:space="preserve">）（右颈</t>
    </r>
    <r>
      <rPr>
        <sz val="10"/>
        <color rgb="FF000000"/>
        <rFont val="微软雅黑"/>
        <family val="2"/>
        <charset val="134"/>
      </rPr>
      <t xml:space="preserve">3</t>
    </r>
    <r>
      <rPr>
        <sz val="10"/>
        <color rgb="FF000000"/>
        <rFont val="Noto Sans"/>
        <family val="2"/>
      </rPr>
      <t xml:space="preserve">区清扫）    </t>
    </r>
    <r>
      <rPr>
        <sz val="10"/>
        <color rgb="FF000000"/>
        <rFont val="微软雅黑"/>
        <family val="2"/>
        <charset val="134"/>
      </rPr>
      <t xml:space="preserve">0/7
     </t>
    </r>
    <r>
      <rPr>
        <sz val="10"/>
        <color rgb="FF000000"/>
        <rFont val="Noto Sans"/>
        <family val="2"/>
      </rPr>
      <t xml:space="preserve">（</t>
    </r>
    <r>
      <rPr>
        <sz val="10"/>
        <color rgb="FF000000"/>
        <rFont val="微软雅黑"/>
        <family val="2"/>
        <charset val="134"/>
      </rPr>
      <t xml:space="preserve">5</t>
    </r>
    <r>
      <rPr>
        <sz val="10"/>
        <color rgb="FF000000"/>
        <rFont val="Noto Sans"/>
        <family val="2"/>
      </rPr>
      <t xml:space="preserve">）（右颈</t>
    </r>
    <r>
      <rPr>
        <sz val="10"/>
        <color rgb="FF000000"/>
        <rFont val="微软雅黑"/>
        <family val="2"/>
        <charset val="134"/>
      </rPr>
      <t xml:space="preserve">2</t>
    </r>
    <r>
      <rPr>
        <sz val="10"/>
        <color rgb="FF000000"/>
        <rFont val="Noto Sans"/>
        <family val="2"/>
      </rPr>
      <t xml:space="preserve">区清扫）    </t>
    </r>
    <r>
      <rPr>
        <sz val="10"/>
        <color rgb="FF000000"/>
        <rFont val="微软雅黑"/>
        <family val="2"/>
        <charset val="134"/>
      </rPr>
      <t xml:space="preserve">1/10</t>
    </r>
    <r>
      <rPr>
        <sz val="10"/>
        <color rgb="FF000000"/>
        <rFont val="Noto Sans"/>
        <family val="2"/>
      </rPr>
      <t xml:space="preserve">，免疫组化结果</t>
    </r>
    <r>
      <rPr>
        <sz val="10"/>
        <color rgb="FF000000"/>
        <rFont val="微软雅黑"/>
        <family val="2"/>
        <charset val="134"/>
      </rPr>
      <t xml:space="preserve">:PAX8(3+),TG(3+),TTF1(3+)
     </t>
    </r>
    <r>
      <rPr>
        <sz val="10"/>
        <color rgb="FF000000"/>
        <rFont val="Noto Sans"/>
        <family val="2"/>
      </rPr>
      <t xml:space="preserve">（</t>
    </r>
    <r>
      <rPr>
        <sz val="10"/>
        <color rgb="FF000000"/>
        <rFont val="微软雅黑"/>
        <family val="2"/>
        <charset val="134"/>
      </rPr>
      <t xml:space="preserve">6</t>
    </r>
    <r>
      <rPr>
        <sz val="10"/>
        <color rgb="FF000000"/>
        <rFont val="Noto Sans"/>
        <family val="2"/>
      </rPr>
      <t xml:space="preserve">）（右颈</t>
    </r>
    <r>
      <rPr>
        <sz val="10"/>
        <color rgb="FF000000"/>
        <rFont val="微软雅黑"/>
        <family val="2"/>
        <charset val="134"/>
      </rPr>
      <t xml:space="preserve">2b</t>
    </r>
    <r>
      <rPr>
        <sz val="10"/>
        <color rgb="FF000000"/>
        <rFont val="Noto Sans"/>
        <family val="2"/>
      </rPr>
      <t xml:space="preserve">区清扫）   </t>
    </r>
    <r>
      <rPr>
        <sz val="10"/>
        <color rgb="FF000000"/>
        <rFont val="微软雅黑"/>
        <family val="2"/>
        <charset val="134"/>
      </rPr>
      <t xml:space="preserve">0/2
</t>
    </r>
  </si>
  <si>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灰红不整形组织一块，质较硬，大小</t>
    </r>
    <r>
      <rPr>
        <sz val="10"/>
        <color rgb="FF000000"/>
        <rFont val="微软雅黑"/>
        <family val="2"/>
        <charset val="134"/>
      </rPr>
      <t xml:space="preserve">1.5×4×3cm</t>
    </r>
    <r>
      <rPr>
        <sz val="10"/>
        <color rgb="FF000000"/>
        <rFont val="Noto Sans"/>
        <family val="2"/>
      </rPr>
      <t xml:space="preserve">，切面部分区似为涎腺组织，其余大部分区被肿物占据，肿物大小</t>
    </r>
    <r>
      <rPr>
        <sz val="10"/>
        <color rgb="FF000000"/>
        <rFont val="微软雅黑"/>
        <family val="2"/>
        <charset val="134"/>
      </rPr>
      <t xml:space="preserve">4.5×3.5×2.5cm</t>
    </r>
    <r>
      <rPr>
        <sz val="10"/>
        <color rgb="FF000000"/>
        <rFont val="Noto Sans"/>
        <family val="2"/>
      </rPr>
      <t xml:space="preserve">，边界不清，周围脂肪触及结节数枚，直径</t>
    </r>
    <r>
      <rPr>
        <sz val="10"/>
        <color rgb="FF000000"/>
        <rFont val="微软雅黑"/>
        <family val="2"/>
        <charset val="134"/>
      </rPr>
      <t xml:space="preserve">0.4-0.6cm</t>
    </r>
    <r>
      <rPr>
        <sz val="10"/>
        <color rgb="FF000000"/>
        <rFont val="Noto Sans"/>
        <family val="2"/>
      </rPr>
      <t xml:space="preserve">。（</t>
    </r>
    <r>
      <rPr>
        <sz val="10"/>
        <color rgb="FF000000"/>
        <rFont val="微软雅黑"/>
        <family val="2"/>
        <charset val="134"/>
      </rPr>
      <t xml:space="preserve">4</t>
    </r>
    <r>
      <rPr>
        <sz val="10"/>
        <color rgb="FF000000"/>
        <rFont val="Noto Sans"/>
        <family val="2"/>
      </rPr>
      <t xml:space="preserve">）结节数枚，直径</t>
    </r>
    <r>
      <rPr>
        <sz val="10"/>
        <color rgb="FF000000"/>
        <rFont val="微软雅黑"/>
        <family val="2"/>
        <charset val="134"/>
      </rPr>
      <t xml:space="preserve">0.6-0.3cm</t>
    </r>
    <r>
      <rPr>
        <sz val="10"/>
        <color rgb="FF000000"/>
        <rFont val="Noto Sans"/>
        <family val="2"/>
      </rPr>
      <t xml:space="preserve">。（</t>
    </r>
    <r>
      <rPr>
        <sz val="10"/>
        <color rgb="FF000000"/>
        <rFont val="微软雅黑"/>
        <family val="2"/>
        <charset val="134"/>
      </rPr>
      <t xml:space="preserve">5</t>
    </r>
    <r>
      <rPr>
        <sz val="10"/>
        <color rgb="FF000000"/>
        <rFont val="Noto Sans"/>
        <family val="2"/>
      </rPr>
      <t xml:space="preserve">）结节数枚，直径</t>
    </r>
    <r>
      <rPr>
        <sz val="10"/>
        <color rgb="FF000000"/>
        <rFont val="微软雅黑"/>
        <family val="2"/>
        <charset val="134"/>
      </rPr>
      <t xml:space="preserve">0.6-0.4cm</t>
    </r>
    <r>
      <rPr>
        <sz val="10"/>
        <color rgb="FF000000"/>
        <rFont val="Noto Sans"/>
        <family val="2"/>
      </rPr>
      <t xml:space="preserve">。（</t>
    </r>
    <r>
      <rPr>
        <sz val="10"/>
        <color rgb="FF000000"/>
        <rFont val="微软雅黑"/>
        <family val="2"/>
        <charset val="134"/>
      </rPr>
      <t xml:space="preserve">6</t>
    </r>
    <r>
      <rPr>
        <sz val="10"/>
        <color rgb="FF000000"/>
        <rFont val="Noto Sans"/>
        <family val="2"/>
      </rPr>
      <t xml:space="preserve">）结节数枚，直径</t>
    </r>
    <r>
      <rPr>
        <sz val="10"/>
        <color rgb="FF000000"/>
        <rFont val="微软雅黑"/>
        <family val="2"/>
        <charset val="134"/>
      </rPr>
      <t xml:space="preserve">0.2-0.3cm</t>
    </r>
    <r>
      <rPr>
        <sz val="10"/>
        <color rgb="FF000000"/>
        <rFont val="Noto Sans"/>
        <family val="2"/>
      </rPr>
      <t xml:space="preserve">。</t>
    </r>
  </si>
  <si>
    <t xml:space="preserve">侵犯颌下舌下腺和口底肌肉、舌及舌下神经</t>
  </si>
  <si>
    <t xml:space="preserve">4.5cm</t>
  </si>
  <si>
    <t xml:space="preserve">淋巴结转移性甲乳癌</t>
  </si>
  <si>
    <r>
      <rPr>
        <sz val="10"/>
        <color rgb="FF000000"/>
        <rFont val="微软雅黑"/>
        <family val="2"/>
        <charset val="134"/>
      </rPr>
      <t xml:space="preserve">3</t>
    </r>
    <r>
      <rPr>
        <sz val="10"/>
        <color rgb="FF000000"/>
        <rFont val="Noto Sans"/>
        <family val="2"/>
      </rPr>
      <t xml:space="preserve">年前发现，近一年明显长大，术后建议放疗</t>
    </r>
  </si>
  <si>
    <r>
      <rPr>
        <sz val="10"/>
        <color rgb="FF000000"/>
        <rFont val="Noto Sans"/>
        <family val="2"/>
      </rPr>
      <t xml:space="preserve">电话夫</t>
    </r>
    <r>
      <rPr>
        <sz val="10"/>
        <color rgb="FF000000"/>
        <rFont val="微软雅黑"/>
        <family val="2"/>
        <charset val="134"/>
      </rPr>
      <t xml:space="preserve">13942223005</t>
    </r>
    <r>
      <rPr>
        <sz val="10"/>
        <color rgb="FF000000"/>
        <rFont val="Noto Sans"/>
        <family val="2"/>
      </rPr>
      <t xml:space="preserve">和</t>
    </r>
    <r>
      <rPr>
        <sz val="10"/>
        <color rgb="FF000000"/>
        <rFont val="微软雅黑"/>
        <family val="2"/>
        <charset val="134"/>
      </rPr>
      <t xml:space="preserve">13998051151</t>
    </r>
  </si>
  <si>
    <t xml:space="preserve">张素芳</t>
  </si>
  <si>
    <r>
      <rPr>
        <sz val="10"/>
        <color rgb="FF000000"/>
        <rFont val="微软雅黑"/>
        <family val="2"/>
        <charset val="134"/>
      </rPr>
      <t xml:space="preserve"> 
“</t>
    </r>
    <r>
      <rPr>
        <sz val="10"/>
        <color rgb="FF000000"/>
        <rFont val="Noto Sans"/>
        <family val="2"/>
      </rPr>
      <t xml:space="preserve">左外耳道腺样囊性癌术后</t>
    </r>
    <r>
      <rPr>
        <sz val="10"/>
        <color rgb="FF000000"/>
        <rFont val="微软雅黑"/>
        <family val="2"/>
        <charset val="134"/>
      </rPr>
      <t xml:space="preserve">17</t>
    </r>
    <r>
      <rPr>
        <sz val="10"/>
        <color rgb="FF000000"/>
        <rFont val="Noto Sans"/>
        <family val="2"/>
      </rPr>
      <t xml:space="preserve">年”
（左侧外耳道及乳突肿物）
    形态符合腺样囊性癌，肿瘤累及真皮及软骨。
    建议借阅原手术切片进一步对比。</t>
    </r>
  </si>
  <si>
    <r>
      <rPr>
        <sz val="10"/>
        <color rgb="FF000000"/>
        <rFont val="Noto Sans"/>
        <family val="2"/>
      </rPr>
      <t xml:space="preserve">灰黄破碎组织总大小</t>
    </r>
    <r>
      <rPr>
        <sz val="10"/>
        <color rgb="FF000000"/>
        <rFont val="微软雅黑"/>
        <family val="2"/>
        <charset val="134"/>
      </rPr>
      <t xml:space="preserve">3×3×1.5cm</t>
    </r>
    <r>
      <rPr>
        <sz val="10"/>
        <color rgb="FF000000"/>
        <rFont val="Noto Sans"/>
        <family val="2"/>
      </rPr>
      <t xml:space="preserve">，切面灰白灰黄质槽脆，直径</t>
    </r>
    <r>
      <rPr>
        <sz val="10"/>
        <color rgb="FF000000"/>
        <rFont val="微软雅黑"/>
        <family val="2"/>
        <charset val="134"/>
      </rPr>
      <t xml:space="preserve">1.5cm</t>
    </r>
    <r>
      <rPr>
        <sz val="10"/>
        <color rgb="FF000000"/>
        <rFont val="Noto Sans"/>
        <family val="2"/>
      </rPr>
      <t xml:space="preserve">。</t>
    </r>
  </si>
  <si>
    <t xml:space="preserve">左外耳道</t>
  </si>
  <si>
    <t xml:space="preserve">外耳道</t>
  </si>
  <si>
    <t xml:space="preserve">复发切除，未送切缘</t>
  </si>
  <si>
    <r>
      <rPr>
        <sz val="10"/>
        <color rgb="FF000000"/>
        <rFont val="微软雅黑"/>
        <family val="2"/>
        <charset val="134"/>
      </rPr>
      <t xml:space="preserve">17</t>
    </r>
    <r>
      <rPr>
        <sz val="10"/>
        <color rgb="FF000000"/>
        <rFont val="Noto Sans"/>
        <family val="2"/>
      </rPr>
      <t xml:space="preserve">年</t>
    </r>
  </si>
  <si>
    <t xml:space="preserve">外耳分期？</t>
  </si>
  <si>
    <r>
      <rPr>
        <sz val="10"/>
        <color rgb="FF000000"/>
        <rFont val="微软雅黑"/>
        <family val="2"/>
        <charset val="134"/>
      </rPr>
      <t xml:space="preserve">1998</t>
    </r>
    <r>
      <rPr>
        <sz val="10"/>
        <color rgb="FF000000"/>
        <rFont val="Noto Sans"/>
        <family val="2"/>
      </rPr>
      <t xml:space="preserve">年外切术后放疗，本次术后建议回当地商讨放疗事宜，回当地放疗</t>
    </r>
  </si>
  <si>
    <r>
      <rPr>
        <sz val="10"/>
        <color rgb="FF000000"/>
        <rFont val="Noto Sans"/>
        <family val="2"/>
      </rPr>
      <t xml:space="preserve">无明确复发迹象，建议追随，电话夫</t>
    </r>
    <r>
      <rPr>
        <sz val="10"/>
        <color rgb="FF000000"/>
        <rFont val="微软雅黑"/>
        <family val="2"/>
        <charset val="134"/>
      </rPr>
      <t xml:space="preserve">13961725865</t>
    </r>
    <r>
      <rPr>
        <sz val="10"/>
        <color rgb="FF000000"/>
        <rFont val="Noto Sans"/>
        <family val="2"/>
      </rPr>
      <t xml:space="preserve">和</t>
    </r>
    <r>
      <rPr>
        <sz val="10"/>
        <color rgb="FF000000"/>
        <rFont val="微软雅黑"/>
        <family val="2"/>
        <charset val="134"/>
      </rPr>
      <t xml:space="preserve">18612206113</t>
    </r>
  </si>
  <si>
    <t xml:space="preserve">王贵平</t>
  </si>
  <si>
    <r>
      <rPr>
        <sz val="10"/>
        <color rgb="FF000000"/>
        <rFont val="Noto Sans"/>
        <family val="2"/>
      </rPr>
      <t xml:space="preserve">胸外科</t>
    </r>
    <r>
      <rPr>
        <sz val="10"/>
        <color rgb="FF000000"/>
        <rFont val="微软雅黑"/>
        <family val="2"/>
        <charset val="134"/>
      </rPr>
      <t xml:space="preserve">2</t>
    </r>
  </si>
  <si>
    <r>
      <rPr>
        <sz val="10"/>
        <color rgb="FF000000"/>
        <rFont val="微软雅黑"/>
        <family val="2"/>
        <charset val="134"/>
      </rPr>
      <t xml:space="preserve"> 
</t>
    </r>
    <r>
      <rPr>
        <sz val="10"/>
        <color rgb="FF000000"/>
        <rFont val="Noto Sans"/>
        <family val="2"/>
      </rPr>
      <t xml:space="preserve">（</t>
    </r>
    <r>
      <rPr>
        <sz val="10"/>
        <color rgb="FF000000"/>
        <rFont val="微软雅黑"/>
        <family val="2"/>
        <charset val="134"/>
      </rPr>
      <t xml:space="preserve">7</t>
    </r>
    <r>
      <rPr>
        <sz val="10"/>
        <color rgb="FF000000"/>
        <rFont val="Noto Sans"/>
        <family val="2"/>
      </rPr>
      <t xml:space="preserve">）（左全肺）、（</t>
    </r>
    <r>
      <rPr>
        <sz val="10"/>
        <color rgb="FF000000"/>
        <rFont val="微软雅黑"/>
        <family val="2"/>
        <charset val="134"/>
      </rPr>
      <t xml:space="preserve">4</t>
    </r>
    <r>
      <rPr>
        <sz val="10"/>
        <color rgb="FF000000"/>
        <rFont val="Noto Sans"/>
        <family val="2"/>
      </rPr>
      <t xml:space="preserve">）（左肺上叶口肿物及淋巴结）冰及冰余
    腺样囊性癌，肿瘤位于左主支气管壁及左肺上叶支气管腔内，临近但未累及肺门处大血管。肿瘤大小</t>
    </r>
    <r>
      <rPr>
        <sz val="10"/>
        <color rgb="FF000000"/>
        <rFont val="微软雅黑"/>
        <family val="2"/>
        <charset val="134"/>
      </rPr>
      <t xml:space="preserve">5×1.9×1.8cm</t>
    </r>
    <r>
      <rPr>
        <sz val="10"/>
        <color rgb="FF000000"/>
        <rFont val="Noto Sans"/>
        <family val="2"/>
      </rPr>
      <t xml:space="preserve">，可见神经侵犯及脉管瘤栓。肿瘤未累及脏层胸膜及下叶叶、段支气管。（</t>
    </r>
    <r>
      <rPr>
        <sz val="10"/>
        <color rgb="FF000000"/>
        <rFont val="微软雅黑"/>
        <family val="2"/>
        <charset val="134"/>
      </rPr>
      <t xml:space="preserve">5</t>
    </r>
    <r>
      <rPr>
        <sz val="10"/>
        <color rgb="FF000000"/>
        <rFont val="Noto Sans"/>
        <family val="2"/>
      </rPr>
      <t xml:space="preserve">）（左主支气管切缘）冰 未见癌，上叶周围肺呈肺气肿改变，下叶周围肺局部呈阻塞性肺炎伴机化改变。
    淋巴结转移性癌（</t>
    </r>
    <r>
      <rPr>
        <sz val="10"/>
        <color rgb="FF000000"/>
        <rFont val="微软雅黑"/>
        <family val="2"/>
        <charset val="134"/>
      </rPr>
      <t xml:space="preserve">2/35</t>
    </r>
    <r>
      <rPr>
        <sz val="10"/>
        <color rgb="FF000000"/>
        <rFont val="Noto Sans"/>
        <family val="2"/>
      </rPr>
      <t xml:space="preserve">），部分淋巴结破碎，无法准确计数。
      上叶肺内淋巴结                   </t>
    </r>
    <r>
      <rPr>
        <sz val="10"/>
        <color rgb="FF000000"/>
        <rFont val="微软雅黑"/>
        <family val="2"/>
        <charset val="134"/>
      </rPr>
      <t xml:space="preserve">1/3
      </t>
    </r>
    <r>
      <rPr>
        <sz val="10"/>
        <color rgb="FF000000"/>
        <rFont val="Noto Sans"/>
        <family val="2"/>
      </rPr>
      <t xml:space="preserve">上叶肺外淋巴结                   </t>
    </r>
    <r>
      <rPr>
        <sz val="10"/>
        <color rgb="FF000000"/>
        <rFont val="微软雅黑"/>
        <family val="2"/>
        <charset val="134"/>
      </rPr>
      <t xml:space="preserve">0/2
      </t>
    </r>
    <r>
      <rPr>
        <sz val="10"/>
        <color rgb="FF000000"/>
        <rFont val="Noto Sans"/>
        <family val="2"/>
      </rPr>
      <t xml:space="preserve">下叶肺内淋巴结                   </t>
    </r>
    <r>
      <rPr>
        <sz val="10"/>
        <color rgb="FF000000"/>
        <rFont val="微软雅黑"/>
        <family val="2"/>
        <charset val="134"/>
      </rPr>
      <t xml:space="preserve">0/2
     </t>
    </r>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肺门淋巴结（</t>
    </r>
    <r>
      <rPr>
        <sz val="10"/>
        <color rgb="FF000000"/>
        <rFont val="微软雅黑"/>
        <family val="2"/>
        <charset val="134"/>
      </rPr>
      <t xml:space="preserve">10</t>
    </r>
    <r>
      <rPr>
        <sz val="10"/>
        <color rgb="FF000000"/>
        <rFont val="Noto Sans"/>
        <family val="2"/>
      </rPr>
      <t xml:space="preserve">区））        </t>
    </r>
    <r>
      <rPr>
        <sz val="10"/>
        <color rgb="FF000000"/>
        <rFont val="微软雅黑"/>
        <family val="2"/>
        <charset val="134"/>
      </rPr>
      <t xml:space="preserve">1/2
     </t>
    </r>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隆突下淋巴结（</t>
    </r>
    <r>
      <rPr>
        <sz val="10"/>
        <color rgb="FF000000"/>
        <rFont val="微软雅黑"/>
        <family val="2"/>
        <charset val="134"/>
      </rPr>
      <t xml:space="preserve">7</t>
    </r>
    <r>
      <rPr>
        <sz val="10"/>
        <color rgb="FF000000"/>
        <rFont val="Noto Sans"/>
        <family val="2"/>
      </rPr>
      <t xml:space="preserve">区））       </t>
    </r>
    <r>
      <rPr>
        <sz val="10"/>
        <color rgb="FF000000"/>
        <rFont val="微软雅黑"/>
        <family val="2"/>
        <charset val="134"/>
      </rPr>
      <t xml:space="preserve">0/12
     </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t>
    </r>
    <r>
      <rPr>
        <sz val="10"/>
        <color rgb="FF000000"/>
        <rFont val="微软雅黑"/>
        <family val="2"/>
        <charset val="134"/>
      </rPr>
      <t xml:space="preserve">4L</t>
    </r>
    <r>
      <rPr>
        <sz val="10"/>
        <color rgb="FF000000"/>
        <rFont val="Noto Sans"/>
        <family val="2"/>
      </rPr>
      <t xml:space="preserve">淋巴结）                 </t>
    </r>
    <r>
      <rPr>
        <sz val="10"/>
        <color rgb="FF000000"/>
        <rFont val="微软雅黑"/>
        <family val="2"/>
        <charset val="134"/>
      </rPr>
      <t xml:space="preserve">0/6</t>
    </r>
    <r>
      <rPr>
        <sz val="10"/>
        <color rgb="FF000000"/>
        <rFont val="Noto Sans"/>
        <family val="2"/>
      </rPr>
      <t xml:space="preserve">，淋巴结被膜外纤维组织中见少许癌浸润。
     （</t>
    </r>
    <r>
      <rPr>
        <sz val="10"/>
        <color rgb="FF000000"/>
        <rFont val="微软雅黑"/>
        <family val="2"/>
        <charset val="134"/>
      </rPr>
      <t xml:space="preserve">6</t>
    </r>
    <r>
      <rPr>
        <sz val="10"/>
        <color rgb="FF000000"/>
        <rFont val="Noto Sans"/>
        <family val="2"/>
      </rPr>
      <t xml:space="preserve">）（左喉返神经旁淋巴结）        </t>
    </r>
    <r>
      <rPr>
        <sz val="10"/>
        <color rgb="FF000000"/>
        <rFont val="微软雅黑"/>
        <family val="2"/>
        <charset val="134"/>
      </rPr>
      <t xml:space="preserve">0/8
pTNM</t>
    </r>
    <r>
      <rPr>
        <sz val="10"/>
        <color rgb="FF000000"/>
        <rFont val="Noto Sans"/>
        <family val="2"/>
      </rPr>
      <t xml:space="preserve">分期：</t>
    </r>
    <r>
      <rPr>
        <sz val="10"/>
        <color rgb="FF000000"/>
        <rFont val="微软雅黑"/>
        <family val="2"/>
        <charset val="134"/>
      </rPr>
      <t xml:space="preserve">pT2bN1
</t>
    </r>
    <r>
      <rPr>
        <sz val="10"/>
        <color rgb="FF000000"/>
        <rFont val="Noto Sans"/>
        <family val="2"/>
      </rPr>
      <t xml:space="preserve">（参见</t>
    </r>
    <r>
      <rPr>
        <sz val="10"/>
        <color rgb="FF000000"/>
        <rFont val="微软雅黑"/>
        <family val="2"/>
        <charset val="134"/>
      </rPr>
      <t xml:space="preserve">605383</t>
    </r>
    <r>
      <rPr>
        <sz val="10"/>
        <color rgb="FF000000"/>
        <rFont val="Noto Sans"/>
        <family val="2"/>
      </rPr>
      <t xml:space="preserve">、</t>
    </r>
    <r>
      <rPr>
        <sz val="10"/>
        <color rgb="FF000000"/>
        <rFont val="微软雅黑"/>
        <family val="2"/>
        <charset val="134"/>
      </rPr>
      <t xml:space="preserve">605388</t>
    </r>
    <r>
      <rPr>
        <sz val="10"/>
        <color rgb="FF000000"/>
        <rFont val="Noto Sans"/>
        <family val="2"/>
      </rPr>
      <t xml:space="preserve">）
     </t>
    </r>
  </si>
  <si>
    <r>
      <rPr>
        <sz val="10"/>
        <color rgb="FF000000"/>
        <rFont val="Noto Sans"/>
        <family val="2"/>
      </rPr>
      <t xml:space="preserve">（</t>
    </r>
    <r>
      <rPr>
        <sz val="10"/>
        <color rgb="FF000000"/>
        <rFont val="微软雅黑"/>
        <family val="2"/>
        <charset val="134"/>
      </rPr>
      <t xml:space="preserve">7</t>
    </r>
    <r>
      <rPr>
        <sz val="10"/>
        <color rgb="FF000000"/>
        <rFont val="Noto Sans"/>
        <family val="2"/>
      </rPr>
      <t xml:space="preserve">）左全肺切除标本，上叶肺大小</t>
    </r>
    <r>
      <rPr>
        <sz val="10"/>
        <color rgb="FF000000"/>
        <rFont val="微软雅黑"/>
        <family val="2"/>
        <charset val="134"/>
      </rPr>
      <t xml:space="preserve">20×11×5.5cm</t>
    </r>
    <r>
      <rPr>
        <sz val="10"/>
        <color rgb="FF000000"/>
        <rFont val="Noto Sans"/>
        <family val="2"/>
      </rPr>
      <t xml:space="preserve">，下叶肺大小</t>
    </r>
    <r>
      <rPr>
        <sz val="10"/>
        <color rgb="FF000000"/>
        <rFont val="微软雅黑"/>
        <family val="2"/>
        <charset val="134"/>
      </rPr>
      <t xml:space="preserve">18.5×12×5.5cm</t>
    </r>
    <r>
      <rPr>
        <sz val="10"/>
        <color rgb="FF000000"/>
        <rFont val="Noto Sans"/>
        <family val="2"/>
      </rPr>
      <t xml:space="preserve">，叶间裂发育不全，主支气管长</t>
    </r>
    <r>
      <rPr>
        <sz val="10"/>
        <color rgb="FF000000"/>
        <rFont val="微软雅黑"/>
        <family val="2"/>
        <charset val="134"/>
      </rPr>
      <t xml:space="preserve">4cm</t>
    </r>
    <r>
      <rPr>
        <sz val="10"/>
        <color rgb="FF000000"/>
        <rFont val="Noto Sans"/>
        <family val="2"/>
      </rPr>
      <t xml:space="preserve">，直径</t>
    </r>
    <r>
      <rPr>
        <sz val="10"/>
        <color rgb="FF000000"/>
        <rFont val="微软雅黑"/>
        <family val="2"/>
        <charset val="134"/>
      </rPr>
      <t xml:space="preserve">1.9cm</t>
    </r>
    <r>
      <rPr>
        <sz val="10"/>
        <color rgb="FF000000"/>
        <rFont val="Noto Sans"/>
        <family val="2"/>
      </rPr>
      <t xml:space="preserve">，距支气管断端约</t>
    </r>
    <r>
      <rPr>
        <sz val="10"/>
        <color rgb="FF000000"/>
        <rFont val="微软雅黑"/>
        <family val="2"/>
        <charset val="134"/>
      </rPr>
      <t xml:space="preserve">0.2cm</t>
    </r>
    <r>
      <rPr>
        <sz val="10"/>
        <color rgb="FF000000"/>
        <rFont val="Noto Sans"/>
        <family val="2"/>
      </rPr>
      <t xml:space="preserve">于主支气管腔内见一肿物，大小</t>
    </r>
    <r>
      <rPr>
        <sz val="10"/>
        <color rgb="FF000000"/>
        <rFont val="微软雅黑"/>
        <family val="2"/>
        <charset val="134"/>
      </rPr>
      <t xml:space="preserve">5×1.9×1.8cm</t>
    </r>
    <r>
      <rPr>
        <sz val="10"/>
        <color rgb="FF000000"/>
        <rFont val="Noto Sans"/>
        <family val="2"/>
      </rPr>
      <t xml:space="preserve">，切面灰白实性质硬界不清，累及主支气管及上叶叶支气管，未累及下叶叶段支气管，与肺门大血管关系紧密，上下叶肺内外炭黑结节数枚，直径</t>
    </r>
    <r>
      <rPr>
        <sz val="10"/>
        <color rgb="FF000000"/>
        <rFont val="微软雅黑"/>
        <family val="2"/>
        <charset val="134"/>
      </rPr>
      <t xml:space="preserve">0.6-1cm</t>
    </r>
    <r>
      <rPr>
        <sz val="10"/>
        <color rgb="FF000000"/>
        <rFont val="Noto Sans"/>
        <family val="2"/>
      </rPr>
      <t xml:space="preserve">，上下叶周围肺灰红质软，大部分呈灰黄海绵状。（</t>
    </r>
    <r>
      <rPr>
        <sz val="10"/>
        <color rgb="FF000000"/>
        <rFont val="微软雅黑"/>
        <family val="2"/>
        <charset val="134"/>
      </rPr>
      <t xml:space="preserve">1</t>
    </r>
    <r>
      <rPr>
        <sz val="10"/>
        <color rgb="FF000000"/>
        <rFont val="Noto Sans"/>
        <family val="2"/>
      </rPr>
      <t xml:space="preserve">）炭黑结节两枚，直径</t>
    </r>
    <r>
      <rPr>
        <sz val="10"/>
        <color rgb="FF000000"/>
        <rFont val="微软雅黑"/>
        <family val="2"/>
        <charset val="134"/>
      </rPr>
      <t xml:space="preserve">0.8-1.8cm</t>
    </r>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炭黑结节数枚，直径</t>
    </r>
    <r>
      <rPr>
        <sz val="10"/>
        <color rgb="FF000000"/>
        <rFont val="微软雅黑"/>
        <family val="2"/>
        <charset val="134"/>
      </rPr>
      <t xml:space="preserve">0.5-2.5cm</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炭黑结节数枚，直径</t>
    </r>
    <r>
      <rPr>
        <sz val="10"/>
        <color rgb="FF000000"/>
        <rFont val="微软雅黑"/>
        <family val="2"/>
        <charset val="134"/>
      </rPr>
      <t xml:space="preserve">0.5-3cm</t>
    </r>
    <r>
      <rPr>
        <sz val="10"/>
        <color rgb="FF000000"/>
        <rFont val="Noto Sans"/>
        <family val="2"/>
      </rPr>
      <t xml:space="preserve">。（</t>
    </r>
    <r>
      <rPr>
        <sz val="10"/>
        <color rgb="FF000000"/>
        <rFont val="微软雅黑"/>
        <family val="2"/>
        <charset val="134"/>
      </rPr>
      <t xml:space="preserve">6</t>
    </r>
    <r>
      <rPr>
        <sz val="10"/>
        <color rgb="FF000000"/>
        <rFont val="Noto Sans"/>
        <family val="2"/>
      </rPr>
      <t xml:space="preserve">）炭黑结节数枚，直径</t>
    </r>
    <r>
      <rPr>
        <sz val="10"/>
        <color rgb="FF000000"/>
        <rFont val="微软雅黑"/>
        <family val="2"/>
        <charset val="134"/>
      </rPr>
      <t xml:space="preserve">0.2-0.6cm</t>
    </r>
    <r>
      <rPr>
        <sz val="10"/>
        <color rgb="FF000000"/>
        <rFont val="Noto Sans"/>
        <family val="2"/>
      </rPr>
      <t xml:space="preserve">。</t>
    </r>
  </si>
  <si>
    <t xml:space="preserve">R0,LNM</t>
  </si>
  <si>
    <t xml:space="preserve">随访</t>
  </si>
  <si>
    <r>
      <rPr>
        <sz val="10"/>
        <color rgb="FF000000"/>
        <rFont val="Noto Sans"/>
        <family val="2"/>
      </rPr>
      <t xml:space="preserve">无，电话子</t>
    </r>
    <r>
      <rPr>
        <sz val="10"/>
        <color rgb="FF000000"/>
        <rFont val="微软雅黑"/>
        <family val="2"/>
        <charset val="134"/>
      </rPr>
      <t xml:space="preserve">15176237217</t>
    </r>
    <r>
      <rPr>
        <sz val="10"/>
        <color rgb="FF000000"/>
        <rFont val="Noto Sans"/>
        <family val="2"/>
      </rPr>
      <t xml:space="preserve">和</t>
    </r>
    <r>
      <rPr>
        <sz val="10"/>
        <color rgb="FF000000"/>
        <rFont val="微软雅黑"/>
        <family val="2"/>
        <charset val="134"/>
      </rPr>
      <t xml:space="preserve">15750654277</t>
    </r>
  </si>
  <si>
    <t xml:space="preserve">实性区需与基底鳞鉴别</t>
  </si>
  <si>
    <t xml:space="preserve">魏东</t>
  </si>
  <si>
    <r>
      <rPr>
        <sz val="10"/>
        <color rgb="FF000000"/>
        <rFont val="微软雅黑"/>
        <family val="2"/>
        <charset val="134"/>
      </rPr>
      <t xml:space="preserve">
</t>
    </r>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全喉左侧甲状腺部分气管左气管食管沟清扫）、（</t>
    </r>
    <r>
      <rPr>
        <sz val="10"/>
        <color rgb="FF000000"/>
        <rFont val="微软雅黑"/>
        <family val="2"/>
        <charset val="134"/>
      </rPr>
      <t xml:space="preserve">1</t>
    </r>
    <r>
      <rPr>
        <sz val="10"/>
        <color rgb="FF000000"/>
        <rFont val="Noto Sans"/>
        <family val="2"/>
      </rPr>
      <t xml:space="preserve">）（左气管壁肿物）（参见</t>
    </r>
    <r>
      <rPr>
        <sz val="10"/>
        <color rgb="FF000000"/>
        <rFont val="微软雅黑"/>
        <family val="2"/>
        <charset val="134"/>
      </rPr>
      <t xml:space="preserve">609566</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气管左侧壁切缘）冰 （参见</t>
    </r>
    <r>
      <rPr>
        <sz val="10"/>
        <color rgb="FF000000"/>
        <rFont val="微软雅黑"/>
        <family val="2"/>
        <charset val="134"/>
      </rPr>
      <t xml:space="preserve">609570</t>
    </r>
    <r>
      <rPr>
        <sz val="10"/>
        <color rgb="FF000000"/>
        <rFont val="Noto Sans"/>
        <family val="2"/>
      </rPr>
      <t xml:space="preserve">）
    气管分化差的癌，细胞呈实性巢片状、少许筛孔状及腺样排列，细胞小而一致，可见散在多灶性坏死；并见少许神经侵犯及一灶脉管瘤栓；未见与粘膜的移行关系；结合免疫组化染色结果，符合实体型腺样囊性癌。肿瘤累及左侧环状软骨及左侧甲状软骨板，累及左侧声门旁间隙；并小灶累及左侧甲状腺被膜，未累及左侧甲状腺实质；未累及双侧声室带、前联合、会厌软骨；未累及会厌前间隙及右侧声门旁间隙。双侧杓会皱襞切缘、舌根切缘、气管左侧壁切缘及气管切缘均未见癌。
　　气管食管沟淋巴结一枚，未见转移癌（</t>
    </r>
    <r>
      <rPr>
        <sz val="10"/>
        <color rgb="FF000000"/>
        <rFont val="微软雅黑"/>
        <family val="2"/>
        <charset val="134"/>
      </rPr>
      <t xml:space="preserve">0/1</t>
    </r>
    <r>
      <rPr>
        <sz val="10"/>
        <color rgb="FF000000"/>
        <rFont val="Noto Sans"/>
        <family val="2"/>
      </rPr>
      <t xml:space="preserve">）。另见少许甲状旁腺组织。
　　此例形态不典型，需要鉴别的肿瘤包括实体型腺样囊性癌和基底细胞样鳞状细胞癌。肿瘤未见与粘膜移行关系，并见少许神经侵犯证据；免疫组化染色结果未见肯定鳞状分化证据，更支持实体型腺囊性癌。此例经科内早读，多位教授共同阅片会诊，综合意见。
免疫组化结果显示</t>
    </r>
    <r>
      <rPr>
        <sz val="10"/>
        <color rgb="FF000000"/>
        <rFont val="微软雅黑"/>
        <family val="2"/>
        <charset val="134"/>
      </rPr>
      <t xml:space="preserve">:AE1/AE3(3+),CK34βE12(2+),CK18(3+),P63(</t>
    </r>
    <r>
      <rPr>
        <sz val="10"/>
        <color rgb="FF000000"/>
        <rFont val="Noto Sans"/>
        <family val="2"/>
      </rPr>
      <t xml:space="preserve">灶</t>
    </r>
    <r>
      <rPr>
        <sz val="10"/>
        <color rgb="FF000000"/>
        <rFont val="微软雅黑"/>
        <family val="2"/>
        <charset val="134"/>
      </rPr>
      <t xml:space="preserve">1+),CD117(2+),S100(3+),Bcl-2(3+),SMA(-),Calponin(-),CD10(-),GFAP(-),Syno(-),ChrA(-),CD56(-),Ki-67(+40%)</t>
    </r>
    <r>
      <rPr>
        <sz val="10"/>
        <color rgb="FF000000"/>
        <rFont val="Noto Sans"/>
        <family val="2"/>
      </rPr>
      <t xml:space="preserve">。　　</t>
    </r>
  </si>
  <si>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全喉切除标本，大小</t>
    </r>
    <r>
      <rPr>
        <sz val="10"/>
        <color rgb="FF000000"/>
        <rFont val="微软雅黑"/>
        <family val="2"/>
        <charset val="134"/>
      </rPr>
      <t xml:space="preserve">12×6×4cm</t>
    </r>
    <r>
      <rPr>
        <sz val="10"/>
        <color rgb="FF000000"/>
        <rFont val="Noto Sans"/>
        <family val="2"/>
      </rPr>
      <t xml:space="preserve">，会厌及双侧声室带粘膜光滑，于左侧环状软骨粘膜下可见一肿物，大小</t>
    </r>
    <r>
      <rPr>
        <sz val="10"/>
        <color rgb="FF000000"/>
        <rFont val="微软雅黑"/>
        <family val="2"/>
        <charset val="134"/>
      </rPr>
      <t xml:space="preserve">3.8×3.5×2.5cm</t>
    </r>
    <r>
      <rPr>
        <sz val="10"/>
        <color rgb="FF000000"/>
        <rFont val="Noto Sans"/>
        <family val="2"/>
      </rPr>
      <t xml:space="preserve">，切面灰黄灰红质硬颗粒状，累及环状软骨及气管，并侵犯左侧甲状软骨板及少部分左侧声门旁间隙；未累及双侧声室带、会厌软骨及会厌前间隙；未累及右侧声门旁间隙。气管旁可见部分灰红甲状腺组织，大小</t>
    </r>
    <r>
      <rPr>
        <sz val="10"/>
        <color rgb="FF000000"/>
        <rFont val="微软雅黑"/>
        <family val="2"/>
        <charset val="134"/>
      </rPr>
      <t xml:space="preserve">5×3.5×2cm</t>
    </r>
    <r>
      <rPr>
        <sz val="10"/>
        <color rgb="FF000000"/>
        <rFont val="Noto Sans"/>
        <family val="2"/>
      </rPr>
      <t xml:space="preserve">，多切面切开，切面似可见肿瘤侵犯。另附游离舌骨，大小</t>
    </r>
    <r>
      <rPr>
        <sz val="10"/>
        <color rgb="FF000000"/>
        <rFont val="微软雅黑"/>
        <family val="2"/>
        <charset val="134"/>
      </rPr>
      <t xml:space="preserve">4.5×3.5×1.2cm</t>
    </r>
    <r>
      <rPr>
        <sz val="10"/>
        <color rgb="FF000000"/>
        <rFont val="Noto Sans"/>
        <family val="2"/>
      </rPr>
      <t xml:space="preserve">，骨膜下剔除软组织，舌骨骨质光滑，未见肿瘤侵犯。气管周围软组织中找见可疑结节多枚，直径</t>
    </r>
    <r>
      <rPr>
        <sz val="10"/>
        <color rgb="FF000000"/>
        <rFont val="微软雅黑"/>
        <family val="2"/>
        <charset val="134"/>
      </rPr>
      <t xml:space="preserve">0.3-0.5cm</t>
    </r>
    <r>
      <rPr>
        <sz val="10"/>
        <color rgb="FF000000"/>
        <rFont val="Noto Sans"/>
        <family val="2"/>
      </rPr>
      <t xml:space="preserve">。</t>
    </r>
  </si>
  <si>
    <r>
      <rPr>
        <sz val="10"/>
        <color rgb="FF000000"/>
        <rFont val="Noto Sans"/>
        <family val="2"/>
      </rPr>
      <t xml:space="preserve">距离边缘</t>
    </r>
    <r>
      <rPr>
        <sz val="10"/>
        <color rgb="FF000000"/>
        <rFont val="微软雅黑"/>
        <family val="2"/>
        <charset val="134"/>
      </rPr>
      <t xml:space="preserve">&lt;1mm</t>
    </r>
    <r>
      <rPr>
        <sz val="10"/>
        <color rgb="FF000000"/>
        <rFont val="Noto Sans"/>
        <family val="2"/>
      </rPr>
      <t xml:space="preserve">，实体型</t>
    </r>
    <r>
      <rPr>
        <sz val="10"/>
        <color rgb="FF000000"/>
        <rFont val="微软雅黑"/>
        <family val="2"/>
        <charset val="134"/>
      </rPr>
      <t xml:space="preserve">ki67-40%</t>
    </r>
    <r>
      <rPr>
        <sz val="10"/>
        <color rgb="FF000000"/>
        <rFont val="Noto Sans"/>
        <family val="2"/>
      </rPr>
      <t xml:space="preserve">，早读与基底鳞癌鉴别</t>
    </r>
  </si>
  <si>
    <r>
      <rPr>
        <sz val="10"/>
        <color rgb="FF000000"/>
        <rFont val="微软雅黑"/>
        <family val="2"/>
        <charset val="134"/>
      </rPr>
      <t xml:space="preserve">2017/4/10</t>
    </r>
    <r>
      <rPr>
        <sz val="10"/>
        <color rgb="FF000000"/>
        <rFont val="Noto Sans"/>
        <family val="2"/>
      </rPr>
      <t xml:space="preserve">，电话妻</t>
    </r>
    <r>
      <rPr>
        <sz val="10"/>
        <color rgb="FF000000"/>
        <rFont val="微软雅黑"/>
        <family val="2"/>
        <charset val="134"/>
      </rPr>
      <t xml:space="preserve">15133258901</t>
    </r>
    <r>
      <rPr>
        <sz val="10"/>
        <color rgb="FF000000"/>
        <rFont val="Noto Sans"/>
        <family val="2"/>
      </rPr>
      <t xml:space="preserve">和</t>
    </r>
    <r>
      <rPr>
        <sz val="10"/>
        <color rgb="FF000000"/>
        <rFont val="微软雅黑"/>
        <family val="2"/>
        <charset val="134"/>
      </rPr>
      <t xml:space="preserve">15832296222</t>
    </r>
    <r>
      <rPr>
        <sz val="10"/>
        <color rgb="FF000000"/>
        <rFont val="Noto Sans"/>
        <family val="2"/>
      </rPr>
      <t xml:space="preserve">，预后不佳？</t>
    </r>
  </si>
  <si>
    <r>
      <rPr>
        <sz val="10"/>
        <color rgb="FF000000"/>
        <rFont val="微软雅黑"/>
        <family val="2"/>
        <charset val="134"/>
      </rPr>
      <t xml:space="preserve">2016/2/17</t>
    </r>
    <r>
      <rPr>
        <sz val="10"/>
        <color rgb="FF000000"/>
        <rFont val="Noto Sans"/>
        <family val="2"/>
      </rPr>
      <t xml:space="preserve">核磁术后肝右叶新见</t>
    </r>
    <r>
      <rPr>
        <sz val="10"/>
        <color rgb="FF000000"/>
        <rFont val="微软雅黑"/>
        <family val="2"/>
        <charset val="134"/>
      </rPr>
      <t xml:space="preserve">0.9cm</t>
    </r>
    <r>
      <rPr>
        <sz val="10"/>
        <color rgb="FF000000"/>
        <rFont val="Noto Sans"/>
        <family val="2"/>
      </rPr>
      <t xml:space="preserve">结节</t>
    </r>
    <r>
      <rPr>
        <sz val="10"/>
        <color rgb="FF000000"/>
        <rFont val="微软雅黑"/>
        <family val="2"/>
        <charset val="134"/>
      </rPr>
      <t xml:space="preserve">/4/28</t>
    </r>
    <r>
      <rPr>
        <sz val="10"/>
        <color rgb="FF000000"/>
        <rFont val="Noto Sans"/>
        <family val="2"/>
      </rPr>
      <t xml:space="preserve">超声示肝多发</t>
    </r>
    <r>
      <rPr>
        <sz val="10"/>
        <color rgb="FF000000"/>
        <rFont val="微软雅黑"/>
        <family val="2"/>
        <charset val="134"/>
      </rPr>
      <t xml:space="preserve">M,7-12</t>
    </r>
    <r>
      <rPr>
        <sz val="10"/>
        <color rgb="FF000000"/>
        <rFont val="Noto Sans"/>
        <family val="2"/>
      </rPr>
      <t xml:space="preserve">行肝动脉栓塞介入治疗，</t>
    </r>
    <r>
      <rPr>
        <sz val="10"/>
        <color rgb="FF000000"/>
        <rFont val="微软雅黑"/>
        <family val="2"/>
        <charset val="134"/>
      </rPr>
      <t xml:space="preserve">2017-4-6</t>
    </r>
    <r>
      <rPr>
        <sz val="10"/>
        <color rgb="FF000000"/>
        <rFont val="Noto Sans"/>
        <family val="2"/>
      </rPr>
      <t xml:space="preserve">近期出现吞咽困难</t>
    </r>
  </si>
  <si>
    <r>
      <rPr>
        <sz val="10"/>
        <color rgb="FF000000"/>
        <rFont val="微软雅黑"/>
        <family val="2"/>
        <charset val="134"/>
      </rPr>
      <t xml:space="preserve">9</t>
    </r>
    <r>
      <rPr>
        <sz val="10"/>
        <color rgb="FF000000"/>
        <rFont val="Noto Sans"/>
        <family val="2"/>
      </rPr>
      <t xml:space="preserve">号</t>
    </r>
    <r>
      <rPr>
        <sz val="10"/>
        <color rgb="FF000000"/>
        <rFont val="微软雅黑"/>
        <family val="2"/>
        <charset val="134"/>
      </rPr>
      <t xml:space="preserve">-</t>
    </r>
    <r>
      <rPr>
        <sz val="10"/>
        <color rgb="FF000000"/>
        <rFont val="Noto Sans"/>
        <family val="2"/>
      </rPr>
      <t xml:space="preserve">围神经炎症</t>
    </r>
  </si>
  <si>
    <t xml:space="preserve">李秀芹</t>
  </si>
  <si>
    <r>
      <rPr>
        <sz val="10"/>
        <color rgb="FF000000"/>
        <rFont val="微软雅黑"/>
        <family val="2"/>
        <charset val="134"/>
      </rPr>
      <t xml:space="preserve">
“</t>
    </r>
    <r>
      <rPr>
        <sz val="10"/>
        <color rgb="FF000000"/>
        <rFont val="Noto Sans"/>
        <family val="2"/>
      </rPr>
      <t xml:space="preserve">右侧腮腺癌三次手术后</t>
    </r>
    <r>
      <rPr>
        <sz val="10"/>
        <color rgb="FF000000"/>
        <rFont val="微软雅黑"/>
        <family val="2"/>
        <charset val="134"/>
      </rPr>
      <t xml:space="preserve">1</t>
    </r>
    <r>
      <rPr>
        <sz val="10"/>
        <color rgb="FF000000"/>
        <rFont val="Noto Sans"/>
        <family val="2"/>
      </rPr>
      <t xml:space="preserve">年余” 
（</t>
    </r>
    <r>
      <rPr>
        <sz val="10"/>
        <color rgb="FF000000"/>
        <rFont val="微软雅黑"/>
        <family val="2"/>
        <charset val="134"/>
      </rPr>
      <t xml:space="preserve">1</t>
    </r>
    <r>
      <rPr>
        <sz val="10"/>
        <color rgb="FF000000"/>
        <rFont val="Noto Sans"/>
        <family val="2"/>
      </rPr>
      <t xml:space="preserve">）（部分下颌骨及腮腺及复发肿物）
    涎腺腺样囊性癌，结合病史，符合术后复发。肿瘤累及皮肤皮下及横纹肌组织，呈多结节分布；未累及下颌骨骨膜。周边及基底切缘未见癌。
　　另见皮肤组织，真皮层胶原纤维增生、少许异物（缝线）及异物巨细胞反应。
</t>
    </r>
  </si>
  <si>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带皮不整形软组织一块，附下颌骨及涎腺，总大小</t>
    </r>
    <r>
      <rPr>
        <sz val="10"/>
        <color rgb="FF000000"/>
        <rFont val="微软雅黑"/>
        <family val="2"/>
        <charset val="134"/>
      </rPr>
      <t xml:space="preserve">8.5×6.5×4cm</t>
    </r>
    <r>
      <rPr>
        <sz val="10"/>
        <color rgb="FF000000"/>
        <rFont val="Noto Sans"/>
        <family val="2"/>
      </rPr>
      <t xml:space="preserve">，表面附梭皮面积</t>
    </r>
    <r>
      <rPr>
        <sz val="10"/>
        <color rgb="FF000000"/>
        <rFont val="微软雅黑"/>
        <family val="2"/>
        <charset val="134"/>
      </rPr>
      <t xml:space="preserve">6×1.7cm</t>
    </r>
    <r>
      <rPr>
        <sz val="10"/>
        <color rgb="FF000000"/>
        <rFont val="Noto Sans"/>
        <family val="2"/>
      </rPr>
      <t xml:space="preserve">，皮肤表面见一陈旧瘢痕，长</t>
    </r>
    <r>
      <rPr>
        <sz val="10"/>
        <color rgb="FF000000"/>
        <rFont val="微软雅黑"/>
        <family val="2"/>
        <charset val="134"/>
      </rPr>
      <t xml:space="preserve">3cm</t>
    </r>
    <r>
      <rPr>
        <sz val="10"/>
        <color rgb="FF000000"/>
        <rFont val="Noto Sans"/>
        <family val="2"/>
      </rPr>
      <t xml:space="preserve">，切面于皮下及涎腺组织中见一灰白多结节状肿物，大小</t>
    </r>
    <r>
      <rPr>
        <sz val="10"/>
        <color rgb="FF000000"/>
        <rFont val="微软雅黑"/>
        <family val="2"/>
        <charset val="134"/>
      </rPr>
      <t xml:space="preserve">5.5×3.5×2.5cm</t>
    </r>
    <r>
      <rPr>
        <sz val="10"/>
        <color rgb="FF000000"/>
        <rFont val="Noto Sans"/>
        <family val="2"/>
      </rPr>
      <t xml:space="preserve">，累及肌肉，紧邻下颌骨，距基底最近</t>
    </r>
    <r>
      <rPr>
        <sz val="10"/>
        <color rgb="FF000000"/>
        <rFont val="微软雅黑"/>
        <family val="2"/>
        <charset val="134"/>
      </rPr>
      <t xml:space="preserve">2cm</t>
    </r>
    <r>
      <rPr>
        <sz val="10"/>
        <color rgb="FF000000"/>
        <rFont val="Noto Sans"/>
        <family val="2"/>
      </rPr>
      <t xml:space="preserve">，距侧切最近</t>
    </r>
    <r>
      <rPr>
        <sz val="10"/>
        <color rgb="FF000000"/>
        <rFont val="微软雅黑"/>
        <family val="2"/>
        <charset val="134"/>
      </rPr>
      <t xml:space="preserve">0.5cm</t>
    </r>
    <r>
      <rPr>
        <sz val="10"/>
        <color rgb="FF000000"/>
        <rFont val="Noto Sans"/>
        <family val="2"/>
      </rPr>
      <t xml:space="preserve">。</t>
    </r>
  </si>
  <si>
    <t xml:space="preserve">复发扩切，多灶，累及面神经主干颧弓髁突颞下颌关节</t>
  </si>
  <si>
    <r>
      <rPr>
        <sz val="10"/>
        <color rgb="FF000000"/>
        <rFont val="微软雅黑"/>
        <family val="2"/>
        <charset val="134"/>
      </rPr>
      <t xml:space="preserve">
</t>
    </r>
    <r>
      <rPr>
        <sz val="10"/>
        <color rgb="FF000000"/>
        <rFont val="Noto Sans"/>
        <family val="2"/>
      </rPr>
      <t xml:space="preserve">三次手术后</t>
    </r>
    <r>
      <rPr>
        <sz val="10"/>
        <color rgb="FF000000"/>
        <rFont val="微软雅黑"/>
        <family val="2"/>
        <charset val="134"/>
      </rPr>
      <t xml:space="preserve">1</t>
    </r>
    <r>
      <rPr>
        <sz val="10"/>
        <color rgb="FF000000"/>
        <rFont val="Noto Sans"/>
        <family val="2"/>
      </rPr>
      <t xml:space="preserve">年余”</t>
    </r>
  </si>
  <si>
    <r>
      <rPr>
        <sz val="10"/>
        <color rgb="FF000000"/>
        <rFont val="微软雅黑"/>
        <family val="2"/>
        <charset val="134"/>
      </rPr>
      <t xml:space="preserve">2008</t>
    </r>
    <r>
      <rPr>
        <sz val="10"/>
        <color rgb="FF000000"/>
        <rFont val="Noto Sans"/>
        <family val="2"/>
      </rPr>
      <t xml:space="preserve">和</t>
    </r>
    <r>
      <rPr>
        <sz val="10"/>
        <color rgb="FF000000"/>
        <rFont val="微软雅黑"/>
        <family val="2"/>
        <charset val="134"/>
      </rPr>
      <t xml:space="preserve">2010</t>
    </r>
    <r>
      <rPr>
        <sz val="10"/>
        <color rgb="FF000000"/>
        <rFont val="Noto Sans"/>
        <family val="2"/>
      </rPr>
      <t xml:space="preserve">外院术后报混合瘤，</t>
    </r>
    <r>
      <rPr>
        <sz val="10"/>
        <color rgb="FF000000"/>
        <rFont val="微软雅黑"/>
        <family val="2"/>
        <charset val="134"/>
      </rPr>
      <t xml:space="preserve">2014</t>
    </r>
    <r>
      <rPr>
        <sz val="10"/>
        <color rgb="FF000000"/>
        <rFont val="Noto Sans"/>
        <family val="2"/>
      </rPr>
      <t xml:space="preserve">外院术后</t>
    </r>
    <r>
      <rPr>
        <sz val="10"/>
        <color rgb="FF000000"/>
        <rFont val="微软雅黑"/>
        <family val="2"/>
        <charset val="134"/>
      </rPr>
      <t xml:space="preserve">ADCC</t>
    </r>
  </si>
  <si>
    <r>
      <rPr>
        <sz val="10"/>
        <color rgb="FF000000"/>
        <rFont val="微软雅黑"/>
        <family val="2"/>
        <charset val="134"/>
      </rPr>
      <t xml:space="preserve">2016/2/2</t>
    </r>
    <r>
      <rPr>
        <sz val="10"/>
        <color rgb="FF000000"/>
        <rFont val="Noto Sans"/>
        <family val="2"/>
      </rPr>
      <t xml:space="preserve">出院</t>
    </r>
  </si>
  <si>
    <r>
      <rPr>
        <sz val="10"/>
        <color rgb="FF000000"/>
        <rFont val="Noto Sans"/>
        <family val="2"/>
      </rPr>
      <t xml:space="preserve">电话女</t>
    </r>
    <r>
      <rPr>
        <sz val="10"/>
        <color rgb="FF000000"/>
        <rFont val="微软雅黑"/>
        <family val="2"/>
        <charset val="134"/>
      </rPr>
      <t xml:space="preserve">15164330086</t>
    </r>
    <r>
      <rPr>
        <sz val="10"/>
        <color rgb="FF000000"/>
        <rFont val="Noto Sans"/>
        <family val="2"/>
      </rPr>
      <t xml:space="preserve">和</t>
    </r>
    <r>
      <rPr>
        <sz val="10"/>
        <color rgb="FF000000"/>
        <rFont val="微软雅黑"/>
        <family val="2"/>
        <charset val="134"/>
      </rPr>
      <t xml:space="preserve">13756590618</t>
    </r>
  </si>
  <si>
    <t xml:space="preserve">Re-M</t>
  </si>
  <si>
    <t xml:space="preserve">谢桂英</t>
  </si>
  <si>
    <r>
      <rPr>
        <sz val="10"/>
        <color rgb="FF000000"/>
        <rFont val="微软雅黑"/>
        <family val="2"/>
        <charset val="134"/>
      </rPr>
      <t xml:space="preserve">
“</t>
    </r>
    <r>
      <rPr>
        <sz val="10"/>
        <color rgb="FF000000"/>
        <rFont val="Noto Sans"/>
        <family val="2"/>
      </rPr>
      <t xml:space="preserve">右颌下腺样囊性癌外院两次术后”
（右口咽旁复发肿物</t>
    </r>
    <r>
      <rPr>
        <sz val="10"/>
        <color rgb="FF000000"/>
        <rFont val="微软雅黑"/>
        <family val="2"/>
        <charset val="134"/>
      </rPr>
      <t xml:space="preserve">(1)</t>
    </r>
    <r>
      <rPr>
        <sz val="10"/>
        <color rgb="FF000000"/>
        <rFont val="Noto Sans"/>
        <family val="2"/>
      </rPr>
      <t xml:space="preserve">）
    结合病史，符合腺样囊性癌复发，可见神经侵犯。
    肿瘤周边可见炎细胞浸润及异物巨细胞（缝线）反应，符合术后改变。</t>
    </r>
  </si>
  <si>
    <r>
      <rPr>
        <sz val="10"/>
        <color rgb="FF000000"/>
        <rFont val="Noto Sans"/>
        <family val="2"/>
      </rPr>
      <t xml:space="preserve">灰褐不整形组织大小</t>
    </r>
    <r>
      <rPr>
        <sz val="10"/>
        <color rgb="FF000000"/>
        <rFont val="微软雅黑"/>
        <family val="2"/>
        <charset val="134"/>
      </rPr>
      <t xml:space="preserve">5×3×1.5cm</t>
    </r>
    <r>
      <rPr>
        <sz val="10"/>
        <color rgb="FF000000"/>
        <rFont val="Noto Sans"/>
        <family val="2"/>
      </rPr>
      <t xml:space="preserve">，切面灰白质硬。</t>
    </r>
  </si>
  <si>
    <r>
      <rPr>
        <sz val="11"/>
        <color rgb="FF000000"/>
        <rFont val="Noto Sans"/>
        <family val="2"/>
      </rPr>
      <t xml:space="preserve">延伸烧灼缘，右咽旁复发肿物切除</t>
    </r>
    <r>
      <rPr>
        <sz val="11"/>
        <color rgb="FF000000"/>
        <rFont val="宋体"/>
        <family val="0"/>
        <charset val="134"/>
      </rPr>
      <t xml:space="preserve">2cm</t>
    </r>
  </si>
  <si>
    <r>
      <rPr>
        <sz val="11"/>
        <color rgb="FF000000"/>
        <rFont val="宋体"/>
        <family val="0"/>
        <charset val="134"/>
      </rPr>
      <t xml:space="preserve">2008-5</t>
    </r>
    <r>
      <rPr>
        <sz val="11"/>
        <color rgb="FF000000"/>
        <rFont val="Noto Sans"/>
        <family val="2"/>
      </rPr>
      <t xml:space="preserve">右颌下、</t>
    </r>
    <r>
      <rPr>
        <sz val="11"/>
        <color rgb="FF000000"/>
        <rFont val="宋体"/>
        <family val="0"/>
        <charset val="134"/>
      </rPr>
      <t xml:space="preserve">2014-9</t>
    </r>
    <r>
      <rPr>
        <sz val="11"/>
        <color rgb="FF000000"/>
        <rFont val="Noto Sans"/>
        <family val="2"/>
      </rPr>
      <t xml:space="preserve">左肺下叶</t>
    </r>
    <r>
      <rPr>
        <sz val="11"/>
        <color rgb="FF000000"/>
        <rFont val="宋体"/>
        <family val="0"/>
        <charset val="134"/>
      </rPr>
      <t xml:space="preserve">ADCC</t>
    </r>
    <r>
      <rPr>
        <sz val="11"/>
        <color rgb="FF000000"/>
        <rFont val="Noto Sans"/>
        <family val="2"/>
      </rPr>
      <t xml:space="preserve">、</t>
    </r>
    <r>
      <rPr>
        <sz val="11"/>
        <color rgb="FF000000"/>
        <rFont val="宋体"/>
        <family val="0"/>
        <charset val="134"/>
      </rPr>
      <t xml:space="preserve">2015-5</t>
    </r>
    <r>
      <rPr>
        <sz val="11"/>
        <color rgb="FF000000"/>
        <rFont val="Noto Sans"/>
        <family val="2"/>
      </rPr>
      <t xml:space="preserve">右颌下复发外院切除，本次术后行放疗</t>
    </r>
  </si>
  <si>
    <t xml:space="preserve">术前肺转移病例排除，颈淋巴结应随诊。</t>
  </si>
  <si>
    <t xml:space="preserve">PM</t>
  </si>
  <si>
    <t xml:space="preserve">尹旗梅</t>
  </si>
  <si>
    <r>
      <rPr>
        <sz val="10"/>
        <color rgb="FF000000"/>
        <rFont val="微软雅黑"/>
        <family val="2"/>
        <charset val="134"/>
      </rPr>
      <t xml:space="preserve">
</t>
    </r>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左口底肿物）冰及冰余 （参见</t>
    </r>
    <r>
      <rPr>
        <sz val="10"/>
        <color rgb="FF000000"/>
        <rFont val="微软雅黑"/>
        <family val="2"/>
        <charset val="134"/>
      </rPr>
      <t xml:space="preserve">618539</t>
    </r>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左颌下腺切缘）冰 （参见</t>
    </r>
    <r>
      <rPr>
        <sz val="10"/>
        <color rgb="FF000000"/>
        <rFont val="微软雅黑"/>
        <family val="2"/>
        <charset val="134"/>
      </rPr>
      <t xml:space="preserve">618540</t>
    </r>
    <r>
      <rPr>
        <sz val="10"/>
        <color rgb="FF000000"/>
        <rFont val="Noto Sans"/>
        <family val="2"/>
      </rPr>
      <t xml:space="preserve">）、（</t>
    </r>
    <r>
      <rPr>
        <sz val="10"/>
        <color rgb="FF000000"/>
        <rFont val="微软雅黑"/>
        <family val="2"/>
        <charset val="134"/>
      </rPr>
      <t xml:space="preserve">6</t>
    </r>
    <r>
      <rPr>
        <sz val="10"/>
        <color rgb="FF000000"/>
        <rFont val="Noto Sans"/>
        <family val="2"/>
      </rPr>
      <t xml:space="preserve">）（左舌下腺）
    被覆鳞状上皮的粘膜组织内见小涎腺来源分化差的癌浸润。肿瘤组织呈实性巢片状、筛状排列，可见多灶坏死，并见少许神经侵犯，结合免疫组化结果，形态符合腺样囊性癌，可见较多实性成分。肿瘤未累及周围横纹肌组织及左舌下腺。左颌下腺切缘未见癌。
    淋巴结未见转移癌（</t>
    </r>
    <r>
      <rPr>
        <sz val="10"/>
        <color rgb="FF000000"/>
        <rFont val="微软雅黑"/>
        <family val="2"/>
        <charset val="134"/>
      </rPr>
      <t xml:space="preserve">0/13</t>
    </r>
    <r>
      <rPr>
        <sz val="10"/>
        <color rgb="FF000000"/>
        <rFont val="Noto Sans"/>
        <family val="2"/>
      </rPr>
      <t xml:space="preserve">）
     （</t>
    </r>
    <r>
      <rPr>
        <sz val="10"/>
        <color rgb="FF000000"/>
        <rFont val="微软雅黑"/>
        <family val="2"/>
        <charset val="134"/>
      </rPr>
      <t xml:space="preserve">3</t>
    </r>
    <r>
      <rPr>
        <sz val="10"/>
        <color rgb="FF000000"/>
        <rFont val="Noto Sans"/>
        <family val="2"/>
      </rPr>
      <t xml:space="preserve">）（左颈</t>
    </r>
    <r>
      <rPr>
        <sz val="10"/>
        <color rgb="FF000000"/>
        <rFont val="微软雅黑"/>
        <family val="2"/>
        <charset val="134"/>
      </rPr>
      <t xml:space="preserve">1</t>
    </r>
    <r>
      <rPr>
        <sz val="10"/>
        <color rgb="FF000000"/>
        <rFont val="Noto Sans"/>
        <family val="2"/>
      </rPr>
      <t xml:space="preserve">区淋巴结）       </t>
    </r>
    <r>
      <rPr>
        <sz val="10"/>
        <color rgb="FF000000"/>
        <rFont val="微软雅黑"/>
        <family val="2"/>
        <charset val="134"/>
      </rPr>
      <t xml:space="preserve">0/3</t>
    </r>
    <r>
      <rPr>
        <sz val="10"/>
        <color rgb="FF000000"/>
        <rFont val="Noto Sans"/>
        <family val="2"/>
      </rPr>
      <t xml:space="preserve">　　另见涎腺组织。
     （</t>
    </r>
    <r>
      <rPr>
        <sz val="10"/>
        <color rgb="FF000000"/>
        <rFont val="微软雅黑"/>
        <family val="2"/>
        <charset val="134"/>
      </rPr>
      <t xml:space="preserve">4</t>
    </r>
    <r>
      <rPr>
        <sz val="10"/>
        <color rgb="FF000000"/>
        <rFont val="Noto Sans"/>
        <family val="2"/>
      </rPr>
      <t xml:space="preserve">）（左颈</t>
    </r>
    <r>
      <rPr>
        <sz val="10"/>
        <color rgb="FF000000"/>
        <rFont val="微软雅黑"/>
        <family val="2"/>
        <charset val="134"/>
      </rPr>
      <t xml:space="preserve">2</t>
    </r>
    <r>
      <rPr>
        <sz val="10"/>
        <color rgb="FF000000"/>
        <rFont val="Noto Sans"/>
        <family val="2"/>
      </rPr>
      <t xml:space="preserve">区淋巴结）       </t>
    </r>
    <r>
      <rPr>
        <sz val="10"/>
        <color rgb="FF000000"/>
        <rFont val="微软雅黑"/>
        <family val="2"/>
        <charset val="134"/>
      </rPr>
      <t xml:space="preserve">0/7
     </t>
    </r>
    <r>
      <rPr>
        <sz val="10"/>
        <color rgb="FF000000"/>
        <rFont val="Noto Sans"/>
        <family val="2"/>
      </rPr>
      <t xml:space="preserve">（</t>
    </r>
    <r>
      <rPr>
        <sz val="10"/>
        <color rgb="FF000000"/>
        <rFont val="微软雅黑"/>
        <family val="2"/>
        <charset val="134"/>
      </rPr>
      <t xml:space="preserve">5</t>
    </r>
    <r>
      <rPr>
        <sz val="10"/>
        <color rgb="FF000000"/>
        <rFont val="Noto Sans"/>
        <family val="2"/>
      </rPr>
      <t xml:space="preserve">）（左颈</t>
    </r>
    <r>
      <rPr>
        <sz val="10"/>
        <color rgb="FF000000"/>
        <rFont val="微软雅黑"/>
        <family val="2"/>
        <charset val="134"/>
      </rPr>
      <t xml:space="preserve">3</t>
    </r>
    <r>
      <rPr>
        <sz val="10"/>
        <color rgb="FF000000"/>
        <rFont val="Noto Sans"/>
        <family val="2"/>
      </rPr>
      <t xml:space="preserve">区淋巴结）       </t>
    </r>
    <r>
      <rPr>
        <sz val="10"/>
        <color rgb="FF000000"/>
        <rFont val="微软雅黑"/>
        <family val="2"/>
        <charset val="134"/>
      </rPr>
      <t xml:space="preserve">0/3
pTNM</t>
    </r>
    <r>
      <rPr>
        <sz val="10"/>
        <color rgb="FF000000"/>
        <rFont val="Noto Sans"/>
        <family val="2"/>
      </rPr>
      <t xml:space="preserve">分期：</t>
    </r>
    <r>
      <rPr>
        <sz val="10"/>
        <color rgb="FF000000"/>
        <rFont val="微软雅黑"/>
        <family val="2"/>
        <charset val="134"/>
      </rPr>
      <t xml:space="preserve">pT3N0
</t>
    </r>
    <r>
      <rPr>
        <sz val="10"/>
        <color rgb="FF000000"/>
        <rFont val="Noto Sans"/>
        <family val="2"/>
      </rPr>
      <t xml:space="preserve">免疫组化结果显示</t>
    </r>
    <r>
      <rPr>
        <sz val="10"/>
        <color rgb="FF000000"/>
        <rFont val="微软雅黑"/>
        <family val="2"/>
        <charset val="134"/>
      </rPr>
      <t xml:space="preserve">:
618539</t>
    </r>
    <r>
      <rPr>
        <sz val="10"/>
        <color rgb="FF000000"/>
        <rFont val="Noto Sans"/>
        <family val="2"/>
      </rPr>
      <t xml:space="preserve">：</t>
    </r>
    <r>
      <rPr>
        <sz val="10"/>
        <color rgb="FF000000"/>
        <rFont val="微软雅黑"/>
        <family val="2"/>
        <charset val="134"/>
      </rPr>
      <t xml:space="preserve">AE1/AE3(3+),CK7(3+),CK18(3+),CK5/6(3+),P63(</t>
    </r>
    <r>
      <rPr>
        <sz val="10"/>
        <color rgb="FF000000"/>
        <rFont val="Noto Sans"/>
        <family val="2"/>
      </rPr>
      <t xml:space="preserve">灶</t>
    </r>
    <r>
      <rPr>
        <sz val="10"/>
        <color rgb="FF000000"/>
        <rFont val="微软雅黑"/>
        <family val="2"/>
        <charset val="134"/>
      </rPr>
      <t xml:space="preserve">1+),SMA(</t>
    </r>
    <r>
      <rPr>
        <sz val="10"/>
        <color rgb="FF000000"/>
        <rFont val="Noto Sans"/>
        <family val="2"/>
      </rPr>
      <t xml:space="preserve">灶</t>
    </r>
    <r>
      <rPr>
        <sz val="10"/>
        <color rgb="FF000000"/>
        <rFont val="微软雅黑"/>
        <family val="2"/>
        <charset val="134"/>
      </rPr>
      <t xml:space="preserve">1+),ER(-),PR(</t>
    </r>
    <r>
      <rPr>
        <sz val="10"/>
        <color rgb="FF000000"/>
        <rFont val="Noto Sans"/>
        <family val="2"/>
      </rPr>
      <t xml:space="preserve">灶</t>
    </r>
    <r>
      <rPr>
        <sz val="10"/>
        <color rgb="FF000000"/>
        <rFont val="微软雅黑"/>
        <family val="2"/>
        <charset val="134"/>
      </rPr>
      <t xml:space="preserve">1+),GCDFP15(-),Calponin(-)</t>
    </r>
    <r>
      <rPr>
        <sz val="10"/>
        <color rgb="FF000000"/>
        <rFont val="Noto Sans"/>
        <family val="2"/>
      </rPr>
      <t xml:space="preserve">。</t>
    </r>
  </si>
  <si>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结节数枚，直径</t>
    </r>
    <r>
      <rPr>
        <sz val="10"/>
        <color rgb="FF000000"/>
        <rFont val="微软雅黑"/>
        <family val="2"/>
        <charset val="134"/>
      </rPr>
      <t xml:space="preserve">0.6-0.8cm</t>
    </r>
    <r>
      <rPr>
        <sz val="10"/>
        <color rgb="FF000000"/>
        <rFont val="Noto Sans"/>
        <family val="2"/>
      </rPr>
      <t xml:space="preserve">。（</t>
    </r>
    <r>
      <rPr>
        <sz val="10"/>
        <color rgb="FF000000"/>
        <rFont val="微软雅黑"/>
        <family val="2"/>
        <charset val="134"/>
      </rPr>
      <t xml:space="preserve">4</t>
    </r>
    <r>
      <rPr>
        <sz val="10"/>
        <color rgb="FF000000"/>
        <rFont val="Noto Sans"/>
        <family val="2"/>
      </rPr>
      <t xml:space="preserve">）结节数枚，直径</t>
    </r>
    <r>
      <rPr>
        <sz val="10"/>
        <color rgb="FF000000"/>
        <rFont val="微软雅黑"/>
        <family val="2"/>
        <charset val="134"/>
      </rPr>
      <t xml:space="preserve">0.5-1.2cm</t>
    </r>
    <r>
      <rPr>
        <sz val="10"/>
        <color rgb="FF000000"/>
        <rFont val="Noto Sans"/>
        <family val="2"/>
      </rPr>
      <t xml:space="preserve">。（</t>
    </r>
    <r>
      <rPr>
        <sz val="10"/>
        <color rgb="FF000000"/>
        <rFont val="微软雅黑"/>
        <family val="2"/>
        <charset val="134"/>
      </rPr>
      <t xml:space="preserve">5</t>
    </r>
    <r>
      <rPr>
        <sz val="10"/>
        <color rgb="FF000000"/>
        <rFont val="Noto Sans"/>
        <family val="2"/>
      </rPr>
      <t xml:space="preserve">）结节数枚，直径</t>
    </r>
    <r>
      <rPr>
        <sz val="10"/>
        <color rgb="FF000000"/>
        <rFont val="微软雅黑"/>
        <family val="2"/>
        <charset val="134"/>
      </rPr>
      <t xml:space="preserve">0.4-0.7cm</t>
    </r>
    <r>
      <rPr>
        <sz val="10"/>
        <color rgb="FF000000"/>
        <rFont val="Noto Sans"/>
        <family val="2"/>
      </rPr>
      <t xml:space="preserve">。（</t>
    </r>
    <r>
      <rPr>
        <sz val="10"/>
        <color rgb="FF000000"/>
        <rFont val="微软雅黑"/>
        <family val="2"/>
        <charset val="134"/>
      </rPr>
      <t xml:space="preserve">6</t>
    </r>
    <r>
      <rPr>
        <sz val="10"/>
        <color rgb="FF000000"/>
        <rFont val="Noto Sans"/>
        <family val="2"/>
      </rPr>
      <t xml:space="preserve">）灰黄组织一块，大小</t>
    </r>
    <r>
      <rPr>
        <sz val="10"/>
        <color rgb="FF000000"/>
        <rFont val="微软雅黑"/>
        <family val="2"/>
        <charset val="134"/>
      </rPr>
      <t xml:space="preserve">2×1×0.5cm</t>
    </r>
    <r>
      <rPr>
        <sz val="10"/>
        <color rgb="FF000000"/>
        <rFont val="Noto Sans"/>
        <family val="2"/>
      </rPr>
      <t xml:space="preserve">。切面灰黄分叶状，未见肿瘤侵犯，周围似附着少许肌肉组织，大小</t>
    </r>
    <r>
      <rPr>
        <sz val="10"/>
        <color rgb="FF000000"/>
        <rFont val="微软雅黑"/>
        <family val="2"/>
        <charset val="134"/>
      </rPr>
      <t xml:space="preserve">1.6×1×0.3cm</t>
    </r>
    <r>
      <rPr>
        <sz val="10"/>
        <color rgb="FF000000"/>
        <rFont val="Noto Sans"/>
        <family val="2"/>
      </rPr>
      <t xml:space="preserve">，未见肿瘤侵犯。</t>
    </r>
  </si>
  <si>
    <t xml:space="preserve">左口底</t>
  </si>
  <si>
    <t xml:space="preserve">口腔</t>
  </si>
  <si>
    <r>
      <rPr>
        <sz val="10"/>
        <color rgb="FF000000"/>
        <rFont val="Noto Sans"/>
        <family val="2"/>
      </rPr>
      <t xml:space="preserve">边缘</t>
    </r>
    <r>
      <rPr>
        <sz val="10"/>
        <color rgb="FF000000"/>
        <rFont val="微软雅黑"/>
        <family val="2"/>
        <charset val="134"/>
      </rPr>
      <t xml:space="preserve">&lt;1mm</t>
    </r>
  </si>
  <si>
    <r>
      <rPr>
        <sz val="10"/>
        <color rgb="FF000000"/>
        <rFont val="微软雅黑"/>
        <family val="2"/>
        <charset val="134"/>
      </rPr>
      <t xml:space="preserve">AE1/AE3(3+),CK7(3+),CK18(3+),CK5/6(3+),P63(</t>
    </r>
    <r>
      <rPr>
        <sz val="10"/>
        <color rgb="FF000000"/>
        <rFont val="Noto Sans"/>
        <family val="2"/>
      </rPr>
      <t xml:space="preserve">灶</t>
    </r>
    <r>
      <rPr>
        <sz val="10"/>
        <color rgb="FF000000"/>
        <rFont val="微软雅黑"/>
        <family val="2"/>
        <charset val="134"/>
      </rPr>
      <t xml:space="preserve">1+),SMA(</t>
    </r>
    <r>
      <rPr>
        <sz val="10"/>
        <color rgb="FF000000"/>
        <rFont val="Noto Sans"/>
        <family val="2"/>
      </rPr>
      <t xml:space="preserve">灶</t>
    </r>
    <r>
      <rPr>
        <sz val="10"/>
        <color rgb="FF000000"/>
        <rFont val="微软雅黑"/>
        <family val="2"/>
        <charset val="134"/>
      </rPr>
      <t xml:space="preserve">1+),ER(-),PR(</t>
    </r>
    <r>
      <rPr>
        <sz val="10"/>
        <color rgb="FF000000"/>
        <rFont val="Noto Sans"/>
        <family val="2"/>
      </rPr>
      <t xml:space="preserve">灶</t>
    </r>
    <r>
      <rPr>
        <sz val="10"/>
        <color rgb="FF000000"/>
        <rFont val="微软雅黑"/>
        <family val="2"/>
        <charset val="134"/>
      </rPr>
      <t xml:space="preserve">1+),GCDFP15(-),Calponin(-)</t>
    </r>
    <r>
      <rPr>
        <sz val="10"/>
        <color rgb="FF000000"/>
        <rFont val="Noto Sans"/>
        <family val="2"/>
      </rPr>
      <t xml:space="preserve">。</t>
    </r>
  </si>
  <si>
    <r>
      <rPr>
        <sz val="10"/>
        <color rgb="FF000000"/>
        <rFont val="微软雅黑"/>
        <family val="2"/>
        <charset val="134"/>
      </rPr>
      <t xml:space="preserve">2017-3-8</t>
    </r>
    <r>
      <rPr>
        <sz val="10"/>
        <color rgb="FF000000"/>
        <rFont val="Noto Sans"/>
        <family val="2"/>
      </rPr>
      <t xml:space="preserve">退药未果？电话</t>
    </r>
    <r>
      <rPr>
        <sz val="10"/>
        <color rgb="FF000000"/>
        <rFont val="微软雅黑"/>
        <family val="2"/>
        <charset val="134"/>
      </rPr>
      <t xml:space="preserve">13381171655</t>
    </r>
    <r>
      <rPr>
        <sz val="10"/>
        <color rgb="FF000000"/>
        <rFont val="Noto Sans"/>
        <family val="2"/>
      </rPr>
      <t xml:space="preserve">和</t>
    </r>
    <r>
      <rPr>
        <sz val="10"/>
        <color rgb="FF000000"/>
        <rFont val="微软雅黑"/>
        <family val="2"/>
        <charset val="134"/>
      </rPr>
      <t xml:space="preserve">13501128219</t>
    </r>
  </si>
  <si>
    <r>
      <rPr>
        <sz val="10"/>
        <color rgb="FF000000"/>
        <rFont val="Noto Sans"/>
        <family val="2"/>
      </rPr>
      <t xml:space="preserve">外院术前</t>
    </r>
    <r>
      <rPr>
        <sz val="10"/>
        <color rgb="FF000000"/>
        <rFont val="微软雅黑"/>
        <family val="2"/>
        <charset val="134"/>
      </rPr>
      <t xml:space="preserve">CT</t>
    </r>
    <r>
      <rPr>
        <sz val="10"/>
        <color rgb="FF000000"/>
        <rFont val="Noto Sans"/>
        <family val="2"/>
      </rPr>
      <t xml:space="preserve">双肺多发结节</t>
    </r>
    <r>
      <rPr>
        <sz val="10"/>
        <color rgb="FF000000"/>
        <rFont val="微软雅黑"/>
        <family val="2"/>
        <charset val="134"/>
      </rPr>
      <t xml:space="preserve">M</t>
    </r>
    <r>
      <rPr>
        <sz val="10"/>
        <color rgb="FF000000"/>
        <rFont val="Noto Sans"/>
        <family val="2"/>
      </rPr>
      <t xml:space="preserve">待排，术后未行放疗</t>
    </r>
  </si>
  <si>
    <t xml:space="preserve">孔令暖</t>
  </si>
  <si>
    <r>
      <rPr>
        <sz val="10"/>
        <color rgb="FF000000"/>
        <rFont val="微软雅黑"/>
        <family val="2"/>
        <charset val="134"/>
      </rPr>
      <t xml:space="preserve">
</t>
    </r>
    <r>
      <rPr>
        <sz val="10"/>
        <color rgb="FF000000"/>
        <rFont val="Noto Sans"/>
        <family val="2"/>
      </rPr>
      <t xml:space="preserve">（</t>
    </r>
    <r>
      <rPr>
        <sz val="10"/>
        <color rgb="FF000000"/>
        <rFont val="微软雅黑"/>
        <family val="2"/>
        <charset val="134"/>
      </rPr>
      <t xml:space="preserve">4</t>
    </r>
    <r>
      <rPr>
        <sz val="10"/>
        <color rgb="FF000000"/>
        <rFont val="Noto Sans"/>
        <family val="2"/>
      </rPr>
      <t xml:space="preserve">）（部分喉及环状软骨）
    左侧声门下腺样囊性癌，肿瘤侵透声带肌达声门旁间隙，累及环状软骨，未累及室带及甲状软骨板。（</t>
    </r>
    <r>
      <rPr>
        <sz val="10"/>
        <color rgb="FF000000"/>
        <rFont val="微软雅黑"/>
        <family val="2"/>
        <charset val="134"/>
      </rPr>
      <t xml:space="preserve">5</t>
    </r>
    <r>
      <rPr>
        <sz val="10"/>
        <color rgb="FF000000"/>
        <rFont val="Noto Sans"/>
        <family val="2"/>
      </rPr>
      <t xml:space="preserve">）（气管切缘</t>
    </r>
    <r>
      <rPr>
        <sz val="10"/>
        <color rgb="FF000000"/>
        <rFont val="微软雅黑"/>
        <family val="2"/>
        <charset val="134"/>
      </rPr>
      <t xml:space="preserve">1</t>
    </r>
    <r>
      <rPr>
        <sz val="10"/>
        <color rgb="FF000000"/>
        <rFont val="Noto Sans"/>
        <family val="2"/>
      </rPr>
      <t xml:space="preserve">）冰 （参见</t>
    </r>
    <r>
      <rPr>
        <sz val="10"/>
        <color rgb="FF000000"/>
        <rFont val="微软雅黑"/>
        <family val="2"/>
        <charset val="134"/>
      </rPr>
      <t xml:space="preserve">627719</t>
    </r>
    <r>
      <rPr>
        <sz val="10"/>
        <color rgb="FF000000"/>
        <rFont val="Noto Sans"/>
        <family val="2"/>
      </rPr>
      <t xml:space="preserve">）、（</t>
    </r>
    <r>
      <rPr>
        <sz val="10"/>
        <color rgb="FF000000"/>
        <rFont val="微软雅黑"/>
        <family val="2"/>
        <charset val="134"/>
      </rPr>
      <t xml:space="preserve">7</t>
    </r>
    <r>
      <rPr>
        <sz val="10"/>
        <color rgb="FF000000"/>
        <rFont val="Noto Sans"/>
        <family val="2"/>
      </rPr>
      <t xml:space="preserve">）（后壁切缘）冰 （参见</t>
    </r>
    <r>
      <rPr>
        <sz val="10"/>
        <color rgb="FF000000"/>
        <rFont val="微软雅黑"/>
        <family val="2"/>
        <charset val="134"/>
      </rPr>
      <t xml:space="preserve">627721</t>
    </r>
    <r>
      <rPr>
        <sz val="10"/>
        <color rgb="FF000000"/>
        <rFont val="Noto Sans"/>
        <family val="2"/>
      </rPr>
      <t xml:space="preserve">）及（</t>
    </r>
    <r>
      <rPr>
        <sz val="10"/>
        <color rgb="FF000000"/>
        <rFont val="微软雅黑"/>
        <family val="2"/>
        <charset val="134"/>
      </rPr>
      <t xml:space="preserve">8</t>
    </r>
    <r>
      <rPr>
        <sz val="10"/>
        <color rgb="FF000000"/>
        <rFont val="Noto Sans"/>
        <family val="2"/>
      </rPr>
      <t xml:space="preserve">）（左劈裂切缘）冰 （参见</t>
    </r>
    <r>
      <rPr>
        <sz val="10"/>
        <color rgb="FF000000"/>
        <rFont val="微软雅黑"/>
        <family val="2"/>
        <charset val="134"/>
      </rPr>
      <t xml:space="preserve">627722</t>
    </r>
    <r>
      <rPr>
        <sz val="10"/>
        <color rgb="FF000000"/>
        <rFont val="Noto Sans"/>
        <family val="2"/>
      </rPr>
      <t xml:space="preserve">）均未见癌。   
（</t>
    </r>
    <r>
      <rPr>
        <sz val="10"/>
        <color rgb="FF000000"/>
        <rFont val="微软雅黑"/>
        <family val="2"/>
        <charset val="134"/>
      </rPr>
      <t xml:space="preserve">6</t>
    </r>
    <r>
      <rPr>
        <sz val="10"/>
        <color rgb="FF000000"/>
        <rFont val="Noto Sans"/>
        <family val="2"/>
      </rPr>
      <t xml:space="preserve">）（气管切缘</t>
    </r>
    <r>
      <rPr>
        <sz val="10"/>
        <color rgb="FF000000"/>
        <rFont val="微软雅黑"/>
        <family val="2"/>
        <charset val="134"/>
      </rPr>
      <t xml:space="preserve">2</t>
    </r>
    <r>
      <rPr>
        <sz val="10"/>
        <color rgb="FF000000"/>
        <rFont val="Noto Sans"/>
        <family val="2"/>
      </rPr>
      <t xml:space="preserve">）（参见</t>
    </r>
    <r>
      <rPr>
        <sz val="10"/>
        <color rgb="FF000000"/>
        <rFont val="微软雅黑"/>
        <family val="2"/>
        <charset val="134"/>
      </rPr>
      <t xml:space="preserve">627720</t>
    </r>
    <r>
      <rPr>
        <sz val="10"/>
        <color rgb="FF000000"/>
        <rFont val="Noto Sans"/>
        <family val="2"/>
      </rPr>
      <t xml:space="preserve">）
    被覆假复层纤毛柱状上皮的粘膜组织，冰冻切片中未见癌，于冰冻剩余组织石蜡深切片中见一小灶癌组织浸润。
    淋巴结未见转移癌（</t>
    </r>
    <r>
      <rPr>
        <sz val="10"/>
        <color rgb="FF000000"/>
        <rFont val="微软雅黑"/>
        <family val="2"/>
        <charset val="134"/>
      </rPr>
      <t xml:space="preserve">0/4</t>
    </r>
    <r>
      <rPr>
        <sz val="10"/>
        <color rgb="FF000000"/>
        <rFont val="Noto Sans"/>
        <family val="2"/>
      </rPr>
      <t xml:space="preserve">）
     （</t>
    </r>
    <r>
      <rPr>
        <sz val="10"/>
        <color rgb="FF000000"/>
        <rFont val="微软雅黑"/>
        <family val="2"/>
        <charset val="134"/>
      </rPr>
      <t xml:space="preserve">1</t>
    </r>
    <r>
      <rPr>
        <sz val="10"/>
        <color rgb="FF000000"/>
        <rFont val="Noto Sans"/>
        <family val="2"/>
      </rPr>
      <t xml:space="preserve">）（左颈</t>
    </r>
    <r>
      <rPr>
        <sz val="10"/>
        <color rgb="FF000000"/>
        <rFont val="微软雅黑"/>
        <family val="2"/>
        <charset val="134"/>
      </rPr>
      <t xml:space="preserve">3</t>
    </r>
    <r>
      <rPr>
        <sz val="10"/>
        <color rgb="FF000000"/>
        <rFont val="Noto Sans"/>
        <family val="2"/>
      </rPr>
      <t xml:space="preserve">区淋巴结</t>
    </r>
    <r>
      <rPr>
        <sz val="10"/>
        <color rgb="FF000000"/>
        <rFont val="微软雅黑"/>
        <family val="2"/>
        <charset val="134"/>
      </rPr>
      <t xml:space="preserve">1</t>
    </r>
    <r>
      <rPr>
        <sz val="10"/>
        <color rgb="FF000000"/>
        <rFont val="Noto Sans"/>
        <family val="2"/>
      </rPr>
      <t xml:space="preserve">）冰    </t>
    </r>
    <r>
      <rPr>
        <sz val="10"/>
        <color rgb="FF000000"/>
        <rFont val="微软雅黑"/>
        <family val="2"/>
        <charset val="134"/>
      </rPr>
      <t xml:space="preserve">0/1 </t>
    </r>
    <r>
      <rPr>
        <sz val="10"/>
        <color rgb="FF000000"/>
        <rFont val="Noto Sans"/>
        <family val="2"/>
      </rPr>
      <t xml:space="preserve">（参见</t>
    </r>
    <r>
      <rPr>
        <sz val="10"/>
        <color rgb="FF000000"/>
        <rFont val="微软雅黑"/>
        <family val="2"/>
        <charset val="134"/>
      </rPr>
      <t xml:space="preserve">627705</t>
    </r>
    <r>
      <rPr>
        <sz val="10"/>
        <color rgb="FF000000"/>
        <rFont val="Noto Sans"/>
        <family val="2"/>
      </rPr>
      <t xml:space="preserve">）
     （</t>
    </r>
    <r>
      <rPr>
        <sz val="10"/>
        <color rgb="FF000000"/>
        <rFont val="微软雅黑"/>
        <family val="2"/>
        <charset val="134"/>
      </rPr>
      <t xml:space="preserve">2</t>
    </r>
    <r>
      <rPr>
        <sz val="10"/>
        <color rgb="FF000000"/>
        <rFont val="Noto Sans"/>
        <family val="2"/>
      </rPr>
      <t xml:space="preserve">）（左颈</t>
    </r>
    <r>
      <rPr>
        <sz val="10"/>
        <color rgb="FF000000"/>
        <rFont val="微软雅黑"/>
        <family val="2"/>
        <charset val="134"/>
      </rPr>
      <t xml:space="preserve">3</t>
    </r>
    <r>
      <rPr>
        <sz val="10"/>
        <color rgb="FF000000"/>
        <rFont val="Noto Sans"/>
        <family val="2"/>
      </rPr>
      <t xml:space="preserve">区淋巴结</t>
    </r>
    <r>
      <rPr>
        <sz val="10"/>
        <color rgb="FF000000"/>
        <rFont val="微软雅黑"/>
        <family val="2"/>
        <charset val="134"/>
      </rPr>
      <t xml:space="preserve">2</t>
    </r>
    <r>
      <rPr>
        <sz val="10"/>
        <color rgb="FF000000"/>
        <rFont val="Noto Sans"/>
        <family val="2"/>
      </rPr>
      <t xml:space="preserve">）冰    </t>
    </r>
    <r>
      <rPr>
        <sz val="10"/>
        <color rgb="FF000000"/>
        <rFont val="微软雅黑"/>
        <family val="2"/>
        <charset val="134"/>
      </rPr>
      <t xml:space="preserve">0/1 </t>
    </r>
    <r>
      <rPr>
        <sz val="10"/>
        <color rgb="FF000000"/>
        <rFont val="Noto Sans"/>
        <family val="2"/>
      </rPr>
      <t xml:space="preserve">（参见</t>
    </r>
    <r>
      <rPr>
        <sz val="10"/>
        <color rgb="FF000000"/>
        <rFont val="微软雅黑"/>
        <family val="2"/>
        <charset val="134"/>
      </rPr>
      <t xml:space="preserve">627706</t>
    </r>
    <r>
      <rPr>
        <sz val="10"/>
        <color rgb="FF000000"/>
        <rFont val="Noto Sans"/>
        <family val="2"/>
      </rPr>
      <t xml:space="preserve">）
     （</t>
    </r>
    <r>
      <rPr>
        <sz val="10"/>
        <color rgb="FF000000"/>
        <rFont val="微软雅黑"/>
        <family val="2"/>
        <charset val="134"/>
      </rPr>
      <t xml:space="preserve">3</t>
    </r>
    <r>
      <rPr>
        <sz val="10"/>
        <color rgb="FF000000"/>
        <rFont val="Noto Sans"/>
        <family val="2"/>
      </rPr>
      <t xml:space="preserve">）（左颈</t>
    </r>
    <r>
      <rPr>
        <sz val="10"/>
        <color rgb="FF000000"/>
        <rFont val="微软雅黑"/>
        <family val="2"/>
        <charset val="134"/>
      </rPr>
      <t xml:space="preserve">3</t>
    </r>
    <r>
      <rPr>
        <sz val="10"/>
        <color rgb="FF000000"/>
        <rFont val="Noto Sans"/>
        <family val="2"/>
      </rPr>
      <t xml:space="preserve">区淋巴结清扫）   </t>
    </r>
    <r>
      <rPr>
        <sz val="10"/>
        <color rgb="FF000000"/>
        <rFont val="微软雅黑"/>
        <family val="2"/>
        <charset val="134"/>
      </rPr>
      <t xml:space="preserve">0/2
</t>
    </r>
    <r>
      <rPr>
        <sz val="10"/>
        <color rgb="FF000000"/>
        <rFont val="Noto Sans"/>
        <family val="2"/>
      </rPr>
      <t xml:space="preserve">免疫组化结果显示</t>
    </r>
    <r>
      <rPr>
        <sz val="10"/>
        <color rgb="FF000000"/>
        <rFont val="微软雅黑"/>
        <family val="2"/>
        <charset val="134"/>
      </rPr>
      <t xml:space="preserve">:AE1/AE3(3+),CD117(2+),P63(</t>
    </r>
    <r>
      <rPr>
        <sz val="10"/>
        <color rgb="FF000000"/>
        <rFont val="Noto Sans"/>
        <family val="2"/>
      </rPr>
      <t xml:space="preserve">肌上皮</t>
    </r>
    <r>
      <rPr>
        <sz val="10"/>
        <color rgb="FF000000"/>
        <rFont val="微软雅黑"/>
        <family val="2"/>
        <charset val="134"/>
      </rPr>
      <t xml:space="preserve">+),Ki-67(10%+),CK7(1+),Calponin(</t>
    </r>
    <r>
      <rPr>
        <sz val="10"/>
        <color rgb="FF000000"/>
        <rFont val="Noto Sans"/>
        <family val="2"/>
      </rPr>
      <t xml:space="preserve">肌上皮</t>
    </r>
    <r>
      <rPr>
        <sz val="10"/>
        <color rgb="FF000000"/>
        <rFont val="微软雅黑"/>
        <family val="2"/>
        <charset val="134"/>
      </rPr>
      <t xml:space="preserve">+)</t>
    </r>
    <r>
      <rPr>
        <sz val="10"/>
        <color rgb="FF000000"/>
        <rFont val="Noto Sans"/>
        <family val="2"/>
      </rPr>
      <t xml:space="preserve">。
</t>
    </r>
    <r>
      <rPr>
        <sz val="10"/>
        <color rgb="FF000000"/>
        <rFont val="微软雅黑"/>
        <family val="2"/>
        <charset val="134"/>
      </rPr>
      <t xml:space="preserve">pTNM</t>
    </r>
    <r>
      <rPr>
        <sz val="10"/>
        <color rgb="FF000000"/>
        <rFont val="Noto Sans"/>
        <family val="2"/>
      </rPr>
      <t xml:space="preserve">分期：考虑为</t>
    </r>
    <r>
      <rPr>
        <sz val="10"/>
        <color rgb="FF000000"/>
        <rFont val="微软雅黑"/>
        <family val="2"/>
        <charset val="134"/>
      </rPr>
      <t xml:space="preserve">pT4aN0</t>
    </r>
    <r>
      <rPr>
        <sz val="10"/>
        <color rgb="FF000000"/>
        <rFont val="Noto Sans"/>
        <family val="2"/>
      </rPr>
      <t xml:space="preserve">，请进一步结合临床</t>
    </r>
  </si>
  <si>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结节</t>
    </r>
    <r>
      <rPr>
        <sz val="10"/>
        <color rgb="FF000000"/>
        <rFont val="微软雅黑"/>
        <family val="2"/>
        <charset val="134"/>
      </rPr>
      <t xml:space="preserve">2</t>
    </r>
    <r>
      <rPr>
        <sz val="10"/>
        <color rgb="FF000000"/>
        <rFont val="Noto Sans"/>
        <family val="2"/>
      </rPr>
      <t xml:space="preserve">枚，直径</t>
    </r>
    <r>
      <rPr>
        <sz val="10"/>
        <color rgb="FF000000"/>
        <rFont val="微软雅黑"/>
        <family val="2"/>
        <charset val="134"/>
      </rPr>
      <t xml:space="preserve">0.3-0.4cm</t>
    </r>
    <r>
      <rPr>
        <sz val="10"/>
        <color rgb="FF000000"/>
        <rFont val="Noto Sans"/>
        <family val="2"/>
      </rPr>
      <t xml:space="preserve">。（</t>
    </r>
    <r>
      <rPr>
        <sz val="10"/>
        <color rgb="FF000000"/>
        <rFont val="微软雅黑"/>
        <family val="2"/>
        <charset val="134"/>
      </rPr>
      <t xml:space="preserve">4</t>
    </r>
    <r>
      <rPr>
        <sz val="10"/>
        <color rgb="FF000000"/>
        <rFont val="Noto Sans"/>
        <family val="2"/>
      </rPr>
      <t xml:space="preserve">）部分甲状软骨，大小</t>
    </r>
    <r>
      <rPr>
        <sz val="10"/>
        <color rgb="FF000000"/>
        <rFont val="微软雅黑"/>
        <family val="2"/>
        <charset val="134"/>
      </rPr>
      <t xml:space="preserve">3×3×0.2cm</t>
    </r>
    <r>
      <rPr>
        <sz val="10"/>
        <color rgb="FF000000"/>
        <rFont val="Noto Sans"/>
        <family val="2"/>
      </rPr>
      <t xml:space="preserve">，于左侧见粘膜及肿物，肿物大小</t>
    </r>
    <r>
      <rPr>
        <sz val="10"/>
        <color rgb="FF000000"/>
        <rFont val="微软雅黑"/>
        <family val="2"/>
        <charset val="134"/>
      </rPr>
      <t xml:space="preserve">2×1.5×2cm</t>
    </r>
    <r>
      <rPr>
        <sz val="10"/>
        <color rgb="FF000000"/>
        <rFont val="Noto Sans"/>
        <family val="2"/>
      </rPr>
      <t xml:space="preserve">，切面灰黄瓷白色界不清，粘膜光滑，另见部分舌骨。</t>
    </r>
  </si>
  <si>
    <t xml:space="preserve">左声门下</t>
  </si>
  <si>
    <r>
      <rPr>
        <sz val="10"/>
        <color rgb="FF000000"/>
        <rFont val="Noto Sans"/>
        <family val="2"/>
      </rPr>
      <t xml:space="preserve">有</t>
    </r>
    <r>
      <rPr>
        <sz val="10"/>
        <color rgb="FF000000"/>
        <rFont val="微软雅黑"/>
        <family val="2"/>
        <charset val="134"/>
      </rPr>
      <t xml:space="preserve">R1</t>
    </r>
  </si>
  <si>
    <r>
      <rPr>
        <sz val="10"/>
        <color rgb="FF000000"/>
        <rFont val="微软雅黑"/>
        <family val="2"/>
        <charset val="134"/>
      </rPr>
      <t xml:space="preserve">:AE1/AE3(3+),CD117(2+),P63(</t>
    </r>
    <r>
      <rPr>
        <sz val="10"/>
        <color rgb="FF000000"/>
        <rFont val="Noto Sans"/>
        <family val="2"/>
      </rPr>
      <t xml:space="preserve">肌上皮</t>
    </r>
    <r>
      <rPr>
        <sz val="10"/>
        <color rgb="FF000000"/>
        <rFont val="微软雅黑"/>
        <family val="2"/>
        <charset val="134"/>
      </rPr>
      <t xml:space="preserve">+),Ki-67(10%+),CK7(1+),Calponin(</t>
    </r>
    <r>
      <rPr>
        <sz val="10"/>
        <color rgb="FF000000"/>
        <rFont val="Noto Sans"/>
        <family val="2"/>
      </rPr>
      <t xml:space="preserve">肌上皮</t>
    </r>
    <r>
      <rPr>
        <sz val="10"/>
        <color rgb="FF000000"/>
        <rFont val="微软雅黑"/>
        <family val="2"/>
        <charset val="134"/>
      </rPr>
      <t xml:space="preserve">+)</t>
    </r>
    <r>
      <rPr>
        <sz val="10"/>
        <color rgb="FF000000"/>
        <rFont val="Noto Sans"/>
        <family val="2"/>
      </rPr>
      <t xml:space="preserve">。</t>
    </r>
  </si>
  <si>
    <t xml:space="preserve">无，但未查全身</t>
  </si>
  <si>
    <t xml:space="preserve">姜淑苹</t>
  </si>
  <si>
    <r>
      <rPr>
        <sz val="10"/>
        <color rgb="FF000000"/>
        <rFont val="微软雅黑"/>
        <family val="2"/>
        <charset val="134"/>
      </rPr>
      <t xml:space="preserve"> 
</t>
    </r>
    <r>
      <rPr>
        <sz val="10"/>
        <color rgb="FF000000"/>
        <rFont val="Noto Sans"/>
        <family val="2"/>
      </rPr>
      <t xml:space="preserve">（</t>
    </r>
    <r>
      <rPr>
        <sz val="10"/>
        <color rgb="FF000000"/>
        <rFont val="微软雅黑"/>
        <family val="2"/>
        <charset val="134"/>
      </rPr>
      <t xml:space="preserve">6</t>
    </r>
    <r>
      <rPr>
        <sz val="10"/>
        <color rgb="FF000000"/>
        <rFont val="Noto Sans"/>
        <family val="2"/>
      </rPr>
      <t xml:space="preserve">）（左主支气管肿物（缝线处为上））
    左主支气管腺样囊性癌，侵透支气管壁全层达外膜，可见神经侵犯，未见明确脉管瘤栓。（</t>
    </r>
    <r>
      <rPr>
        <sz val="10"/>
        <color rgb="FF000000"/>
        <rFont val="微软雅黑"/>
        <family val="2"/>
        <charset val="134"/>
      </rPr>
      <t xml:space="preserve">5</t>
    </r>
    <r>
      <rPr>
        <sz val="10"/>
        <color rgb="FF000000"/>
        <rFont val="Noto Sans"/>
        <family val="2"/>
      </rPr>
      <t xml:space="preserve">）（下切缘）冰 （参见</t>
    </r>
    <r>
      <rPr>
        <sz val="10"/>
        <color rgb="FF000000"/>
        <rFont val="微软雅黑"/>
        <family val="2"/>
        <charset val="134"/>
      </rPr>
      <t xml:space="preserve">629336</t>
    </r>
    <r>
      <rPr>
        <sz val="10"/>
        <color rgb="FF000000"/>
        <rFont val="Noto Sans"/>
        <family val="2"/>
      </rPr>
      <t xml:space="preserve">）、（</t>
    </r>
    <r>
      <rPr>
        <sz val="10"/>
        <color rgb="FF000000"/>
        <rFont val="微软雅黑"/>
        <family val="2"/>
        <charset val="134"/>
      </rPr>
      <t xml:space="preserve">8</t>
    </r>
    <r>
      <rPr>
        <sz val="10"/>
        <color rgb="FF000000"/>
        <rFont val="Noto Sans"/>
        <family val="2"/>
      </rPr>
      <t xml:space="preserve">）（上切缘）冰 （参见</t>
    </r>
    <r>
      <rPr>
        <sz val="10"/>
        <color rgb="FF000000"/>
        <rFont val="微软雅黑"/>
        <family val="2"/>
        <charset val="134"/>
      </rPr>
      <t xml:space="preserve">629372</t>
    </r>
    <r>
      <rPr>
        <sz val="10"/>
        <color rgb="FF000000"/>
        <rFont val="Noto Sans"/>
        <family val="2"/>
      </rPr>
      <t xml:space="preserve">）、（</t>
    </r>
    <r>
      <rPr>
        <sz val="10"/>
        <color rgb="FF000000"/>
        <rFont val="微软雅黑"/>
        <family val="2"/>
        <charset val="134"/>
      </rPr>
      <t xml:space="preserve">9</t>
    </r>
    <r>
      <rPr>
        <sz val="10"/>
        <color rgb="FF000000"/>
        <rFont val="Noto Sans"/>
        <family val="2"/>
      </rPr>
      <t xml:space="preserve">）（上切缘</t>
    </r>
    <r>
      <rPr>
        <sz val="10"/>
        <color rgb="FF000000"/>
        <rFont val="微软雅黑"/>
        <family val="2"/>
        <charset val="134"/>
      </rPr>
      <t xml:space="preserve">2</t>
    </r>
    <r>
      <rPr>
        <sz val="10"/>
        <color rgb="FF000000"/>
        <rFont val="Noto Sans"/>
        <family val="2"/>
      </rPr>
      <t xml:space="preserve">）冰 （参见</t>
    </r>
    <r>
      <rPr>
        <sz val="10"/>
        <color rgb="FF000000"/>
        <rFont val="微软雅黑"/>
        <family val="2"/>
        <charset val="134"/>
      </rPr>
      <t xml:space="preserve">629406</t>
    </r>
    <r>
      <rPr>
        <sz val="10"/>
        <color rgb="FF000000"/>
        <rFont val="Noto Sans"/>
        <family val="2"/>
      </rPr>
      <t xml:space="preserve">）均可见癌累及。（</t>
    </r>
    <r>
      <rPr>
        <sz val="10"/>
        <color rgb="FF000000"/>
        <rFont val="微软雅黑"/>
        <family val="2"/>
        <charset val="134"/>
      </rPr>
      <t xml:space="preserve">7</t>
    </r>
    <r>
      <rPr>
        <sz val="10"/>
        <color rgb="FF000000"/>
        <rFont val="Noto Sans"/>
        <family val="2"/>
      </rPr>
      <t xml:space="preserve">）（下切缘</t>
    </r>
    <r>
      <rPr>
        <sz val="10"/>
        <color rgb="FF000000"/>
        <rFont val="微软雅黑"/>
        <family val="2"/>
        <charset val="134"/>
      </rPr>
      <t xml:space="preserve">2</t>
    </r>
    <r>
      <rPr>
        <sz val="10"/>
        <color rgb="FF000000"/>
        <rFont val="Noto Sans"/>
        <family val="2"/>
      </rPr>
      <t xml:space="preserve">）未见癌。
    淋巴结未见转移性癌（</t>
    </r>
    <r>
      <rPr>
        <sz val="10"/>
        <color rgb="FF000000"/>
        <rFont val="微软雅黑"/>
        <family val="2"/>
        <charset val="134"/>
      </rPr>
      <t xml:space="preserve">3/18</t>
    </r>
    <r>
      <rPr>
        <sz val="10"/>
        <color rgb="FF000000"/>
        <rFont val="Noto Sans"/>
        <family val="2"/>
      </rPr>
      <t xml:space="preserve">）
     （</t>
    </r>
    <r>
      <rPr>
        <sz val="10"/>
        <color rgb="FF000000"/>
        <rFont val="微软雅黑"/>
        <family val="2"/>
        <charset val="134"/>
      </rPr>
      <t xml:space="preserve">1</t>
    </r>
    <r>
      <rPr>
        <sz val="10"/>
        <color rgb="FF000000"/>
        <rFont val="Noto Sans"/>
        <family val="2"/>
      </rPr>
      <t xml:space="preserve">）（下肺韧带旁淋巴结（</t>
    </r>
    <r>
      <rPr>
        <sz val="10"/>
        <color rgb="FF000000"/>
        <rFont val="微软雅黑"/>
        <family val="2"/>
        <charset val="134"/>
      </rPr>
      <t xml:space="preserve">9</t>
    </r>
    <r>
      <rPr>
        <sz val="10"/>
        <color rgb="FF000000"/>
        <rFont val="Noto Sans"/>
        <family val="2"/>
      </rPr>
      <t xml:space="preserve">区））       </t>
    </r>
    <r>
      <rPr>
        <sz val="10"/>
        <color rgb="FF000000"/>
        <rFont val="微软雅黑"/>
        <family val="2"/>
        <charset val="134"/>
      </rPr>
      <t xml:space="preserve">0/2
     </t>
    </r>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第</t>
    </r>
    <r>
      <rPr>
        <sz val="10"/>
        <color rgb="FF000000"/>
        <rFont val="微软雅黑"/>
        <family val="2"/>
        <charset val="134"/>
      </rPr>
      <t xml:space="preserve">4</t>
    </r>
    <r>
      <rPr>
        <sz val="10"/>
        <color rgb="FF000000"/>
        <rFont val="Noto Sans"/>
        <family val="2"/>
      </rPr>
      <t xml:space="preserve">区淋巴结）                   </t>
    </r>
    <r>
      <rPr>
        <sz val="10"/>
        <color rgb="FF000000"/>
        <rFont val="微软雅黑"/>
        <family val="2"/>
        <charset val="134"/>
      </rPr>
      <t xml:space="preserve">0/1
     </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隆突下淋巴结（</t>
    </r>
    <r>
      <rPr>
        <sz val="10"/>
        <color rgb="FF000000"/>
        <rFont val="微软雅黑"/>
        <family val="2"/>
        <charset val="134"/>
      </rPr>
      <t xml:space="preserve">7</t>
    </r>
    <r>
      <rPr>
        <sz val="10"/>
        <color rgb="FF000000"/>
        <rFont val="Noto Sans"/>
        <family val="2"/>
      </rPr>
      <t xml:space="preserve">区））           </t>
    </r>
    <r>
      <rPr>
        <sz val="10"/>
        <color rgb="FF000000"/>
        <rFont val="微软雅黑"/>
        <family val="2"/>
        <charset val="134"/>
      </rPr>
      <t xml:space="preserve">3/13
     </t>
    </r>
    <r>
      <rPr>
        <sz val="10"/>
        <color rgb="FF000000"/>
        <rFont val="Noto Sans"/>
        <family val="2"/>
      </rPr>
      <t xml:space="preserve">（</t>
    </r>
    <r>
      <rPr>
        <sz val="10"/>
        <color rgb="FF000000"/>
        <rFont val="微软雅黑"/>
        <family val="2"/>
        <charset val="134"/>
      </rPr>
      <t xml:space="preserve">4</t>
    </r>
    <r>
      <rPr>
        <sz val="10"/>
        <color rgb="FF000000"/>
        <rFont val="Noto Sans"/>
        <family val="2"/>
      </rPr>
      <t xml:space="preserve">）（主动脉窗淋巴结（</t>
    </r>
    <r>
      <rPr>
        <sz val="10"/>
        <color rgb="FF000000"/>
        <rFont val="微软雅黑"/>
        <family val="2"/>
        <charset val="134"/>
      </rPr>
      <t xml:space="preserve">5</t>
    </r>
    <r>
      <rPr>
        <sz val="10"/>
        <color rgb="FF000000"/>
        <rFont val="Noto Sans"/>
        <family val="2"/>
      </rPr>
      <t xml:space="preserve">区））         </t>
    </r>
    <r>
      <rPr>
        <sz val="10"/>
        <color rgb="FF000000"/>
        <rFont val="微软雅黑"/>
        <family val="2"/>
        <charset val="134"/>
      </rPr>
      <t xml:space="preserve">0/2</t>
    </r>
  </si>
  <si>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炭黑结节数枚，直径</t>
    </r>
    <r>
      <rPr>
        <sz val="10"/>
        <color rgb="FF000000"/>
        <rFont val="微软雅黑"/>
        <family val="2"/>
        <charset val="134"/>
      </rPr>
      <t xml:space="preserve">1cm</t>
    </r>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结节一枚，大小</t>
    </r>
    <r>
      <rPr>
        <sz val="10"/>
        <color rgb="FF000000"/>
        <rFont val="微软雅黑"/>
        <family val="2"/>
        <charset val="134"/>
      </rPr>
      <t xml:space="preserve">1×1×0.5cm</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结节数枚，直径</t>
    </r>
    <r>
      <rPr>
        <sz val="10"/>
        <color rgb="FF000000"/>
        <rFont val="微软雅黑"/>
        <family val="2"/>
        <charset val="134"/>
      </rPr>
      <t xml:space="preserve">0.5-2cm</t>
    </r>
    <r>
      <rPr>
        <sz val="10"/>
        <color rgb="FF000000"/>
        <rFont val="Noto Sans"/>
        <family val="2"/>
      </rPr>
      <t xml:space="preserve">。（</t>
    </r>
    <r>
      <rPr>
        <sz val="10"/>
        <color rgb="FF000000"/>
        <rFont val="微软雅黑"/>
        <family val="2"/>
        <charset val="134"/>
      </rPr>
      <t xml:space="preserve">4</t>
    </r>
    <r>
      <rPr>
        <sz val="10"/>
        <color rgb="FF000000"/>
        <rFont val="Noto Sans"/>
        <family val="2"/>
      </rPr>
      <t xml:space="preserve">）结节一枚，直径</t>
    </r>
    <r>
      <rPr>
        <sz val="10"/>
        <color rgb="FF000000"/>
        <rFont val="微软雅黑"/>
        <family val="2"/>
        <charset val="134"/>
      </rPr>
      <t xml:space="preserve">1cm</t>
    </r>
    <r>
      <rPr>
        <sz val="10"/>
        <color rgb="FF000000"/>
        <rFont val="Noto Sans"/>
        <family val="2"/>
      </rPr>
      <t xml:space="preserve">。（</t>
    </r>
    <r>
      <rPr>
        <sz val="10"/>
        <color rgb="FF000000"/>
        <rFont val="微软雅黑"/>
        <family val="2"/>
        <charset val="134"/>
      </rPr>
      <t xml:space="preserve">6</t>
    </r>
    <r>
      <rPr>
        <sz val="10"/>
        <color rgb="FF000000"/>
        <rFont val="Noto Sans"/>
        <family val="2"/>
      </rPr>
      <t xml:space="preserve">）部分支气管，长</t>
    </r>
    <r>
      <rPr>
        <sz val="10"/>
        <color rgb="FF000000"/>
        <rFont val="微软雅黑"/>
        <family val="2"/>
        <charset val="134"/>
      </rPr>
      <t xml:space="preserve">2.5cm</t>
    </r>
    <r>
      <rPr>
        <sz val="10"/>
        <color rgb="FF000000"/>
        <rFont val="Noto Sans"/>
        <family val="2"/>
      </rPr>
      <t xml:space="preserve">，一侧附缝线，上切缘断端直径</t>
    </r>
    <r>
      <rPr>
        <sz val="10"/>
        <color rgb="FF000000"/>
        <rFont val="微软雅黑"/>
        <family val="2"/>
        <charset val="134"/>
      </rPr>
      <t xml:space="preserve">2cm</t>
    </r>
    <r>
      <rPr>
        <sz val="10"/>
        <color rgb="FF000000"/>
        <rFont val="Noto Sans"/>
        <family val="2"/>
      </rPr>
      <t xml:space="preserve">，下切缘断端直径</t>
    </r>
    <r>
      <rPr>
        <sz val="10"/>
        <color rgb="FF000000"/>
        <rFont val="微软雅黑"/>
        <family val="2"/>
        <charset val="134"/>
      </rPr>
      <t xml:space="preserve">1.5cm</t>
    </r>
    <r>
      <rPr>
        <sz val="10"/>
        <color rgb="FF000000"/>
        <rFont val="Noto Sans"/>
        <family val="2"/>
      </rPr>
      <t xml:space="preserve">。粘膜面见一灰白粗糙区，范围</t>
    </r>
    <r>
      <rPr>
        <sz val="10"/>
        <color rgb="FF000000"/>
        <rFont val="微软雅黑"/>
        <family val="2"/>
        <charset val="134"/>
      </rPr>
      <t xml:space="preserve">2×1.5cm</t>
    </r>
    <r>
      <rPr>
        <sz val="10"/>
        <color rgb="FF000000"/>
        <rFont val="Noto Sans"/>
        <family val="2"/>
      </rPr>
      <t xml:space="preserve">，距上切缘</t>
    </r>
    <r>
      <rPr>
        <sz val="10"/>
        <color rgb="FF000000"/>
        <rFont val="微软雅黑"/>
        <family val="2"/>
        <charset val="134"/>
      </rPr>
      <t xml:space="preserve">0.4cm</t>
    </r>
    <r>
      <rPr>
        <sz val="10"/>
        <color rgb="FF000000"/>
        <rFont val="Noto Sans"/>
        <family val="2"/>
      </rPr>
      <t xml:space="preserve">，距下切缘</t>
    </r>
    <r>
      <rPr>
        <sz val="10"/>
        <color rgb="FF000000"/>
        <rFont val="微软雅黑"/>
        <family val="2"/>
        <charset val="134"/>
      </rPr>
      <t xml:space="preserve">0.5cm</t>
    </r>
    <r>
      <rPr>
        <sz val="10"/>
        <color rgb="FF000000"/>
        <rFont val="Noto Sans"/>
        <family val="2"/>
      </rPr>
      <t xml:space="preserve">。（</t>
    </r>
    <r>
      <rPr>
        <sz val="10"/>
        <color rgb="FF000000"/>
        <rFont val="微软雅黑"/>
        <family val="2"/>
        <charset val="134"/>
      </rPr>
      <t xml:space="preserve">7</t>
    </r>
    <r>
      <rPr>
        <sz val="10"/>
        <color rgb="FF000000"/>
        <rFont val="Noto Sans"/>
        <family val="2"/>
      </rPr>
      <t xml:space="preserve">）部分支气管组织大小</t>
    </r>
    <r>
      <rPr>
        <sz val="10"/>
        <color rgb="FF000000"/>
        <rFont val="微软雅黑"/>
        <family val="2"/>
        <charset val="134"/>
      </rPr>
      <t xml:space="preserve">0.5×0.3×0.2cm</t>
    </r>
    <r>
      <rPr>
        <sz val="10"/>
        <color rgb="FF000000"/>
        <rFont val="Noto Sans"/>
        <family val="2"/>
      </rPr>
      <t xml:space="preserve">。</t>
    </r>
  </si>
  <si>
    <t xml:space="preserve">左主支气管</t>
  </si>
  <si>
    <r>
      <rPr>
        <sz val="11"/>
        <color rgb="FF000000"/>
        <rFont val="Noto Sans"/>
        <family val="2"/>
      </rPr>
      <t xml:space="preserve">有</t>
    </r>
    <r>
      <rPr>
        <sz val="11"/>
        <color rgb="FF000000"/>
        <rFont val="宋体"/>
        <family val="0"/>
        <charset val="134"/>
      </rPr>
      <t xml:space="preserve">R1</t>
    </r>
    <r>
      <rPr>
        <sz val="11"/>
        <color rgb="FF000000"/>
        <rFont val="Noto Sans"/>
        <family val="2"/>
      </rPr>
      <t xml:space="preserve">，</t>
    </r>
    <r>
      <rPr>
        <sz val="11"/>
        <color rgb="FF000000"/>
        <rFont val="宋体"/>
        <family val="0"/>
        <charset val="134"/>
      </rPr>
      <t xml:space="preserve">LNM</t>
    </r>
  </si>
  <si>
    <t xml:space="preserve">手术袖切气管保留肺叶，术后放疗</t>
  </si>
  <si>
    <r>
      <rPr>
        <sz val="10"/>
        <color rgb="FF000000"/>
        <rFont val="微软雅黑"/>
        <family val="2"/>
        <charset val="134"/>
      </rPr>
      <t xml:space="preserve">2017-2-8</t>
    </r>
    <r>
      <rPr>
        <sz val="10"/>
        <color rgb="FF000000"/>
        <rFont val="Noto Sans"/>
        <family val="2"/>
      </rPr>
      <t xml:space="preserve">，陆续行内镜冷冻治疗和扩张</t>
    </r>
  </si>
  <si>
    <r>
      <rPr>
        <sz val="10"/>
        <color rgb="FF000000"/>
        <rFont val="微软雅黑"/>
        <family val="2"/>
        <charset val="134"/>
      </rPr>
      <t xml:space="preserve">2016-12-28CT</t>
    </r>
    <r>
      <rPr>
        <sz val="10"/>
        <color rgb="FF000000"/>
        <rFont val="Noto Sans"/>
        <family val="2"/>
      </rPr>
      <t xml:space="preserve">结果放疗考虑未控后内窥镜活检为炎症瘢痕，危险但可控？电话女</t>
    </r>
    <r>
      <rPr>
        <sz val="10"/>
        <color rgb="FF000000"/>
        <rFont val="微软雅黑"/>
        <family val="2"/>
        <charset val="134"/>
      </rPr>
      <t xml:space="preserve">18277150711</t>
    </r>
    <r>
      <rPr>
        <sz val="10"/>
        <color rgb="FF000000"/>
        <rFont val="Noto Sans"/>
        <family val="2"/>
      </rPr>
      <t xml:space="preserve">和</t>
    </r>
    <r>
      <rPr>
        <sz val="10"/>
        <color rgb="FF000000"/>
        <rFont val="微软雅黑"/>
        <family val="2"/>
        <charset val="134"/>
      </rPr>
      <t xml:space="preserve">13795050744</t>
    </r>
  </si>
  <si>
    <r>
      <rPr>
        <sz val="10"/>
        <color rgb="FF000000"/>
        <rFont val="微软雅黑"/>
        <family val="2"/>
        <charset val="134"/>
      </rPr>
      <t xml:space="preserve">11.5</t>
    </r>
    <r>
      <rPr>
        <sz val="10"/>
        <color rgb="FF000000"/>
        <rFont val="Noto Sans"/>
        <family val="2"/>
      </rPr>
      <t xml:space="preserve">，直径</t>
    </r>
    <r>
      <rPr>
        <sz val="10"/>
        <color rgb="FF000000"/>
        <rFont val="微软雅黑"/>
        <family val="2"/>
        <charset val="134"/>
      </rPr>
      <t xml:space="preserve">60</t>
    </r>
    <r>
      <rPr>
        <sz val="10"/>
        <color rgb="FF000000"/>
        <rFont val="Noto Sans"/>
        <family val="2"/>
      </rPr>
      <t xml:space="preserve">微米</t>
    </r>
    <r>
      <rPr>
        <sz val="10"/>
        <color rgb="FF000000"/>
        <rFont val="微软雅黑"/>
        <family val="2"/>
        <charset val="134"/>
      </rPr>
      <t xml:space="preserve">n</t>
    </r>
    <r>
      <rPr>
        <sz val="10"/>
        <color rgb="FF000000"/>
        <rFont val="Noto Sans"/>
        <family val="2"/>
      </rPr>
      <t xml:space="preserve">内侵，</t>
    </r>
    <r>
      <rPr>
        <sz val="10"/>
        <color rgb="FF000000"/>
        <rFont val="微软雅黑"/>
        <family val="2"/>
        <charset val="134"/>
      </rPr>
      <t xml:space="preserve">ki20%</t>
    </r>
  </si>
  <si>
    <r>
      <rPr>
        <sz val="10"/>
        <color rgb="FF000000"/>
        <rFont val="微软雅黑"/>
        <family val="2"/>
        <charset val="134"/>
      </rPr>
      <t xml:space="preserve">2</t>
    </r>
    <r>
      <rPr>
        <sz val="10"/>
        <color rgb="FF000000"/>
        <rFont val="Noto Sans"/>
        <family val="2"/>
      </rPr>
      <t xml:space="preserve">号</t>
    </r>
    <r>
      <rPr>
        <sz val="10"/>
        <color rgb="FF000000"/>
        <rFont val="微软雅黑"/>
        <family val="2"/>
        <charset val="134"/>
      </rPr>
      <t xml:space="preserve">S</t>
    </r>
    <r>
      <rPr>
        <sz val="10"/>
        <color rgb="FF000000"/>
        <rFont val="Noto Sans"/>
        <family val="2"/>
      </rPr>
      <t xml:space="preserve">和</t>
    </r>
    <r>
      <rPr>
        <sz val="10"/>
        <color rgb="FF000000"/>
        <rFont val="微软雅黑"/>
        <family val="2"/>
        <charset val="134"/>
      </rPr>
      <t xml:space="preserve">B</t>
    </r>
    <r>
      <rPr>
        <sz val="10"/>
        <color rgb="FF000000"/>
        <rFont val="Noto Sans"/>
        <family val="2"/>
      </rPr>
      <t xml:space="preserve">成分多</t>
    </r>
  </si>
  <si>
    <t xml:space="preserve">张凤祥</t>
  </si>
  <si>
    <r>
      <rPr>
        <sz val="10"/>
        <color rgb="FF000000"/>
        <rFont val="微软雅黑"/>
        <family val="2"/>
        <charset val="134"/>
      </rPr>
      <t xml:space="preserve"> 
</t>
    </r>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右乳改良根治标本）
    乳腺腺样囊性癌，肿瘤最大径</t>
    </r>
    <r>
      <rPr>
        <sz val="10"/>
        <color rgb="FF000000"/>
        <rFont val="微软雅黑"/>
        <family val="2"/>
        <charset val="134"/>
      </rPr>
      <t xml:space="preserve">3.3cm</t>
    </r>
    <r>
      <rPr>
        <sz val="10"/>
        <color rgb="FF000000"/>
        <rFont val="Noto Sans"/>
        <family val="2"/>
      </rPr>
      <t xml:space="preserve">，可见神经侵犯，未见明确脉管瘤栓。肿瘤侵及乳头下方组织，未累及表皮及胸肌筋膜，周围乳腺未见特殊。
    腋窝淋巴结未见转移癌（</t>
    </r>
    <r>
      <rPr>
        <sz val="10"/>
        <color rgb="FF000000"/>
        <rFont val="微软雅黑"/>
        <family val="2"/>
        <charset val="134"/>
      </rPr>
      <t xml:space="preserve">0/19</t>
    </r>
    <r>
      <rPr>
        <sz val="10"/>
        <color rgb="FF000000"/>
        <rFont val="Noto Sans"/>
        <family val="2"/>
      </rPr>
      <t xml:space="preserve">）。
免疫组化结果显示</t>
    </r>
    <r>
      <rPr>
        <sz val="10"/>
        <color rgb="FF000000"/>
        <rFont val="微软雅黑"/>
        <family val="2"/>
        <charset val="134"/>
      </rPr>
      <t xml:space="preserve">:AE1/AE3(2+),CK5&amp;6(2+),Calponin(1+),EGFR(3+),ER(-),HER2(1+),Ki-67(+20-30%),P63(1+),PR(-)</t>
    </r>
    <r>
      <rPr>
        <sz val="10"/>
        <color rgb="FF000000"/>
        <rFont val="Noto Sans"/>
        <family val="2"/>
      </rPr>
      <t xml:space="preserve">。</t>
    </r>
  </si>
  <si>
    <r>
      <rPr>
        <sz val="10"/>
        <color rgb="FF000000"/>
        <rFont val="Noto Sans"/>
        <family val="2"/>
      </rPr>
      <t xml:space="preserve">右乳癌改良根治标本，大小</t>
    </r>
    <r>
      <rPr>
        <sz val="10"/>
        <color rgb="FF000000"/>
        <rFont val="微软雅黑"/>
        <family val="2"/>
        <charset val="134"/>
      </rPr>
      <t xml:space="preserve">16×15×3cm</t>
    </r>
    <r>
      <rPr>
        <sz val="10"/>
        <color rgb="FF000000"/>
        <rFont val="Noto Sans"/>
        <family val="2"/>
      </rPr>
      <t xml:space="preserve">，梭皮面积</t>
    </r>
    <r>
      <rPr>
        <sz val="10"/>
        <color rgb="FF000000"/>
        <rFont val="微软雅黑"/>
        <family val="2"/>
        <charset val="134"/>
      </rPr>
      <t xml:space="preserve">10.5×4cm</t>
    </r>
    <r>
      <rPr>
        <sz val="10"/>
        <color rgb="FF000000"/>
        <rFont val="Noto Sans"/>
        <family val="2"/>
      </rPr>
      <t xml:space="preserve">，乳头及皮肤质略硬，书页状切开乳腺于乳头下方见一肿物，大小</t>
    </r>
    <r>
      <rPr>
        <sz val="10"/>
        <color rgb="FF000000"/>
        <rFont val="微软雅黑"/>
        <family val="2"/>
        <charset val="134"/>
      </rPr>
      <t xml:space="preserve">3.3×2×1.6cm</t>
    </r>
    <r>
      <rPr>
        <sz val="10"/>
        <color rgb="FF000000"/>
        <rFont val="Noto Sans"/>
        <family val="2"/>
      </rPr>
      <t xml:space="preserve">，肿物切面灰白实性质硬，累及皮肤及乳头，距胸肌筋膜</t>
    </r>
    <r>
      <rPr>
        <sz val="10"/>
        <color rgb="FF000000"/>
        <rFont val="微软雅黑"/>
        <family val="2"/>
        <charset val="134"/>
      </rPr>
      <t xml:space="preserve">0.5cm</t>
    </r>
    <r>
      <rPr>
        <sz val="10"/>
        <color rgb="FF000000"/>
        <rFont val="Noto Sans"/>
        <family val="2"/>
      </rPr>
      <t xml:space="preserve">，周围乳腺灰白灰黄质软。腋窝脂肪找到结节数枚，直径</t>
    </r>
    <r>
      <rPr>
        <sz val="10"/>
        <color rgb="FF000000"/>
        <rFont val="微软雅黑"/>
        <family val="2"/>
        <charset val="134"/>
      </rPr>
      <t xml:space="preserve">0.4-2cm</t>
    </r>
    <r>
      <rPr>
        <sz val="10"/>
        <color rgb="FF000000"/>
        <rFont val="Noto Sans"/>
        <family val="2"/>
      </rPr>
      <t xml:space="preserve">。</t>
    </r>
  </si>
  <si>
    <r>
      <rPr>
        <sz val="10"/>
        <color rgb="FF000000"/>
        <rFont val="微软雅黑"/>
        <family val="2"/>
        <charset val="134"/>
      </rPr>
      <t xml:space="preserve">R0</t>
    </r>
    <r>
      <rPr>
        <sz val="10"/>
        <color rgb="FF000000"/>
        <rFont val="Noto Sans"/>
        <family val="2"/>
      </rPr>
      <t xml:space="preserve">，术后随诊</t>
    </r>
  </si>
  <si>
    <t xml:space="preserve">3.3cm</t>
  </si>
  <si>
    <r>
      <rPr>
        <sz val="10"/>
        <color rgb="FF000000"/>
        <rFont val="微软雅黑"/>
        <family val="2"/>
        <charset val="134"/>
      </rPr>
      <t xml:space="preserve">AE1/AE3(2+),CK5&amp;6(2+),Calponin(1+),EGFR(3+),ER(-),HER2(1+),Ki-67(+20-30%),P63(1+),PR(-)</t>
    </r>
    <r>
      <rPr>
        <sz val="10"/>
        <color rgb="FF000000"/>
        <rFont val="Noto Sans"/>
        <family val="2"/>
      </rPr>
      <t xml:space="preserve">。</t>
    </r>
  </si>
  <si>
    <r>
      <rPr>
        <sz val="10"/>
        <color rgb="FF000000"/>
        <rFont val="Noto Sans"/>
        <family val="2"/>
      </rPr>
      <t xml:space="preserve">无，电话女</t>
    </r>
    <r>
      <rPr>
        <sz val="10"/>
        <color rgb="FF000000"/>
        <rFont val="微软雅黑"/>
        <family val="2"/>
        <charset val="134"/>
      </rPr>
      <t xml:space="preserve">13718889795</t>
    </r>
    <r>
      <rPr>
        <sz val="10"/>
        <color rgb="FF000000"/>
        <rFont val="Noto Sans"/>
        <family val="2"/>
      </rPr>
      <t xml:space="preserve">和</t>
    </r>
    <r>
      <rPr>
        <sz val="10"/>
        <color rgb="FF000000"/>
        <rFont val="微软雅黑"/>
        <family val="2"/>
        <charset val="134"/>
      </rPr>
      <t xml:space="preserve">17600872077</t>
    </r>
  </si>
  <si>
    <t xml:space="preserve">王志刚</t>
  </si>
  <si>
    <r>
      <rPr>
        <sz val="10"/>
        <color rgb="FF000000"/>
        <rFont val="微软雅黑"/>
        <family val="2"/>
        <charset val="134"/>
      </rPr>
      <t xml:space="preserve">
</t>
    </r>
    <r>
      <rPr>
        <sz val="10"/>
        <color rgb="FF000000"/>
        <rFont val="Noto Sans"/>
        <family val="2"/>
      </rPr>
      <t xml:space="preserve">（</t>
    </r>
    <r>
      <rPr>
        <sz val="10"/>
        <color rgb="FF000000"/>
        <rFont val="微软雅黑"/>
        <family val="2"/>
        <charset val="134"/>
      </rPr>
      <t xml:space="preserve">4</t>
    </r>
    <r>
      <rPr>
        <sz val="10"/>
        <color rgb="FF000000"/>
        <rFont val="Noto Sans"/>
        <family val="2"/>
      </rPr>
      <t xml:space="preserve">）（右肺中下叶）
    右肺腺样囊性癌，肿瘤最大直径</t>
    </r>
    <r>
      <rPr>
        <sz val="10"/>
        <color rgb="FF000000"/>
        <rFont val="微软雅黑"/>
        <family val="2"/>
        <charset val="134"/>
      </rPr>
      <t xml:space="preserve">4cm</t>
    </r>
    <r>
      <rPr>
        <sz val="10"/>
        <color rgb="FF000000"/>
        <rFont val="Noto Sans"/>
        <family val="2"/>
      </rPr>
      <t xml:space="preserve">，肿瘤主要位于中间段支气管、累及中、下叶支气管分叉处及中、下叶叶、段支气管，侵透支气管壁外膜累及支气管壁周围脂肪组织及（</t>
    </r>
    <r>
      <rPr>
        <sz val="10"/>
        <color rgb="FF000000"/>
        <rFont val="微软雅黑"/>
        <family val="2"/>
        <charset val="134"/>
      </rPr>
      <t xml:space="preserve">1</t>
    </r>
    <r>
      <rPr>
        <sz val="10"/>
        <color rgb="FF000000"/>
        <rFont val="Noto Sans"/>
        <family val="2"/>
      </rPr>
      <t xml:space="preserve">）（隆突下淋巴结（</t>
    </r>
    <r>
      <rPr>
        <sz val="10"/>
        <color rgb="FF000000"/>
        <rFont val="微软雅黑"/>
        <family val="2"/>
        <charset val="134"/>
      </rPr>
      <t xml:space="preserve">7</t>
    </r>
    <r>
      <rPr>
        <sz val="10"/>
        <color rgb="FF000000"/>
        <rFont val="Noto Sans"/>
        <family val="2"/>
      </rPr>
      <t xml:space="preserve">区））周围脂肪组织</t>
    </r>
    <r>
      <rPr>
        <sz val="10"/>
        <color rgb="FF000000"/>
        <rFont val="微软雅黑"/>
        <family val="2"/>
        <charset val="134"/>
      </rPr>
      <t xml:space="preserve">[</t>
    </r>
    <r>
      <rPr>
        <sz val="10"/>
        <color rgb="FF000000"/>
        <rFont val="Noto Sans"/>
        <family val="2"/>
      </rPr>
      <t xml:space="preserve">免疫组化结果</t>
    </r>
    <r>
      <rPr>
        <sz val="10"/>
        <color rgb="FF000000"/>
        <rFont val="微软雅黑"/>
        <family val="2"/>
        <charset val="134"/>
      </rPr>
      <t xml:space="preserve">:AE1/AE3(1+),CD117(-),CK5&amp;6(-),P63(-)]</t>
    </r>
    <r>
      <rPr>
        <sz val="10"/>
        <color rgb="FF000000"/>
        <rFont val="Noto Sans"/>
        <family val="2"/>
      </rPr>
      <t xml:space="preserve">，未累及肺组织及脏层胸膜，可见神经侵犯，未见明确脉管瘤栓。中、下叶周围肺组织内可见灶状炭沫沉积。</t>
    </r>
    <r>
      <rPr>
        <sz val="10"/>
        <color rgb="FF000000"/>
        <rFont val="微软雅黑"/>
        <family val="2"/>
        <charset val="134"/>
      </rPr>
      <t xml:space="preserve">(2)</t>
    </r>
    <r>
      <rPr>
        <sz val="10"/>
        <color rgb="FF000000"/>
        <rFont val="Noto Sans"/>
        <family val="2"/>
      </rPr>
      <t xml:space="preserve">（中间段支气管切缘）冰（参见</t>
    </r>
    <r>
      <rPr>
        <sz val="10"/>
        <color rgb="FF000000"/>
        <rFont val="微软雅黑"/>
        <family val="2"/>
        <charset val="134"/>
      </rPr>
      <t xml:space="preserve">631022</t>
    </r>
    <r>
      <rPr>
        <sz val="10"/>
        <color rgb="FF000000"/>
        <rFont val="Noto Sans"/>
        <family val="2"/>
      </rPr>
      <t xml:space="preserve">）可见癌浸润。
    淋巴结转移性癌（</t>
    </r>
    <r>
      <rPr>
        <sz val="10"/>
        <color rgb="FF000000"/>
        <rFont val="微软雅黑"/>
        <family val="2"/>
        <charset val="134"/>
      </rPr>
      <t xml:space="preserve">1/21</t>
    </r>
    <r>
      <rPr>
        <sz val="10"/>
        <color rgb="FF000000"/>
        <rFont val="Noto Sans"/>
        <family val="2"/>
      </rPr>
      <t xml:space="preserve">）
      中叶肺外支气管旁淋巴结         </t>
    </r>
    <r>
      <rPr>
        <sz val="10"/>
        <color rgb="FF000000"/>
        <rFont val="微软雅黑"/>
        <family val="2"/>
        <charset val="134"/>
      </rPr>
      <t xml:space="preserve">0/3
      </t>
    </r>
    <r>
      <rPr>
        <sz val="10"/>
        <color rgb="FF000000"/>
        <rFont val="Noto Sans"/>
        <family val="2"/>
      </rPr>
      <t xml:space="preserve">中叶肺内支气管旁淋巴结         </t>
    </r>
    <r>
      <rPr>
        <sz val="10"/>
        <color rgb="FF000000"/>
        <rFont val="微软雅黑"/>
        <family val="2"/>
        <charset val="134"/>
      </rPr>
      <t xml:space="preserve">0/1
      </t>
    </r>
    <r>
      <rPr>
        <sz val="10"/>
        <color rgb="FF000000"/>
        <rFont val="Noto Sans"/>
        <family val="2"/>
      </rPr>
      <t xml:space="preserve">下叶肺外支气管旁淋巴结         </t>
    </r>
    <r>
      <rPr>
        <sz val="10"/>
        <color rgb="FF000000"/>
        <rFont val="微软雅黑"/>
        <family val="2"/>
        <charset val="134"/>
      </rPr>
      <t xml:space="preserve">0/3
      </t>
    </r>
    <r>
      <rPr>
        <sz val="10"/>
        <color rgb="FF000000"/>
        <rFont val="Noto Sans"/>
        <family val="2"/>
      </rPr>
      <t xml:space="preserve">下叶肺内支气管旁淋巴结         </t>
    </r>
    <r>
      <rPr>
        <sz val="10"/>
        <color rgb="FF000000"/>
        <rFont val="微软雅黑"/>
        <family val="2"/>
        <charset val="134"/>
      </rPr>
      <t xml:space="preserve">1/5
      </t>
    </r>
    <r>
      <rPr>
        <sz val="10"/>
        <color rgb="FF000000"/>
        <rFont val="Noto Sans"/>
        <family val="2"/>
      </rPr>
      <t xml:space="preserve">中、下叶支气管间淋巴结         </t>
    </r>
    <r>
      <rPr>
        <sz val="10"/>
        <color rgb="FF000000"/>
        <rFont val="微软雅黑"/>
        <family val="2"/>
        <charset val="134"/>
      </rPr>
      <t xml:space="preserve">0/2      
     </t>
    </r>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隆突下淋巴结（</t>
    </r>
    <r>
      <rPr>
        <sz val="10"/>
        <color rgb="FF000000"/>
        <rFont val="微软雅黑"/>
        <family val="2"/>
        <charset val="134"/>
      </rPr>
      <t xml:space="preserve">7</t>
    </r>
    <r>
      <rPr>
        <sz val="10"/>
        <color rgb="FF000000"/>
        <rFont val="Noto Sans"/>
        <family val="2"/>
      </rPr>
      <t xml:space="preserve">区））    </t>
    </r>
    <r>
      <rPr>
        <sz val="10"/>
        <color rgb="FF000000"/>
        <rFont val="微软雅黑"/>
        <family val="2"/>
        <charset val="134"/>
      </rPr>
      <t xml:space="preserve">0/1
     </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t>
    </r>
    <r>
      <rPr>
        <sz val="10"/>
        <color rgb="FF000000"/>
        <rFont val="微软雅黑"/>
        <family val="2"/>
        <charset val="134"/>
      </rPr>
      <t xml:space="preserve">4R+2R</t>
    </r>
    <r>
      <rPr>
        <sz val="10"/>
        <color rgb="FF000000"/>
        <rFont val="Noto Sans"/>
        <family val="2"/>
      </rPr>
      <t xml:space="preserve">淋巴结）            </t>
    </r>
    <r>
      <rPr>
        <sz val="10"/>
        <color rgb="FF000000"/>
        <rFont val="微软雅黑"/>
        <family val="2"/>
        <charset val="134"/>
      </rPr>
      <t xml:space="preserve">0/6
</t>
    </r>
    <r>
      <rPr>
        <sz val="10"/>
        <color rgb="FF000000"/>
        <rFont val="Noto Sans"/>
        <family val="2"/>
      </rPr>
      <t xml:space="preserve">免疫组化结果</t>
    </r>
    <r>
      <rPr>
        <sz val="10"/>
        <color rgb="FF000000"/>
        <rFont val="微软雅黑"/>
        <family val="2"/>
        <charset val="134"/>
      </rPr>
      <t xml:space="preserve">:CD31,CD34,D2-40(</t>
    </r>
    <r>
      <rPr>
        <sz val="10"/>
        <color rgb="FF000000"/>
        <rFont val="Noto Sans"/>
        <family val="2"/>
      </rPr>
      <t xml:space="preserve">显示脉管</t>
    </r>
    <r>
      <rPr>
        <sz val="10"/>
        <color rgb="FF000000"/>
        <rFont val="微软雅黑"/>
        <family val="2"/>
        <charset val="134"/>
      </rPr>
      <t xml:space="preserve">)</t>
    </r>
    <r>
      <rPr>
        <sz val="10"/>
        <color rgb="FF000000"/>
        <rFont val="Noto Sans"/>
        <family val="2"/>
      </rPr>
      <t xml:space="preserve">。
</t>
    </r>
    <r>
      <rPr>
        <sz val="10"/>
        <color rgb="FF000000"/>
        <rFont val="微软雅黑"/>
        <family val="2"/>
        <charset val="134"/>
      </rPr>
      <t xml:space="preserve">pTNM</t>
    </r>
    <r>
      <rPr>
        <sz val="10"/>
        <color rgb="FF000000"/>
        <rFont val="Noto Sans"/>
        <family val="2"/>
      </rPr>
      <t xml:space="preserve">分期：</t>
    </r>
    <r>
      <rPr>
        <sz val="10"/>
        <color rgb="FF000000"/>
        <rFont val="微软雅黑"/>
        <family val="2"/>
        <charset val="134"/>
      </rPr>
      <t xml:space="preserve">pT2aN1
</t>
    </r>
  </si>
  <si>
    <r>
      <rPr>
        <sz val="10"/>
        <color rgb="FF000000"/>
        <rFont val="Noto Sans"/>
        <family val="2"/>
      </rPr>
      <t xml:space="preserve">（</t>
    </r>
    <r>
      <rPr>
        <sz val="10"/>
        <color rgb="FF000000"/>
        <rFont val="微软雅黑"/>
        <family val="2"/>
        <charset val="134"/>
      </rPr>
      <t xml:space="preserve">4</t>
    </r>
    <r>
      <rPr>
        <sz val="10"/>
        <color rgb="FF000000"/>
        <rFont val="Noto Sans"/>
        <family val="2"/>
      </rPr>
      <t xml:space="preserve">）右肺中下叶，大小</t>
    </r>
    <r>
      <rPr>
        <sz val="10"/>
        <color rgb="FF000000"/>
        <rFont val="微软雅黑"/>
        <family val="2"/>
        <charset val="134"/>
      </rPr>
      <t xml:space="preserve">17×9×4.5cm</t>
    </r>
    <r>
      <rPr>
        <sz val="10"/>
        <color rgb="FF000000"/>
        <rFont val="Noto Sans"/>
        <family val="2"/>
      </rPr>
      <t xml:space="preserve">，叶间裂发育不完全，右肺中叶大小</t>
    </r>
    <r>
      <rPr>
        <sz val="10"/>
        <color rgb="FF000000"/>
        <rFont val="微软雅黑"/>
        <family val="2"/>
        <charset val="134"/>
      </rPr>
      <t xml:space="preserve">8×4×2.5cm</t>
    </r>
    <r>
      <rPr>
        <sz val="10"/>
        <color rgb="FF000000"/>
        <rFont val="Noto Sans"/>
        <family val="2"/>
      </rPr>
      <t xml:space="preserve">，右肺下叶大小</t>
    </r>
    <r>
      <rPr>
        <sz val="10"/>
        <color rgb="FF000000"/>
        <rFont val="微软雅黑"/>
        <family val="2"/>
        <charset val="134"/>
      </rPr>
      <t xml:space="preserve">13×9×4.5cm</t>
    </r>
    <r>
      <rPr>
        <sz val="10"/>
        <color rgb="FF000000"/>
        <rFont val="Noto Sans"/>
        <family val="2"/>
      </rPr>
      <t xml:space="preserve">，脏层胸膜光滑，上附闭合器，沿支气管剖开肺，中间段支气管见一肿物，大小</t>
    </r>
    <r>
      <rPr>
        <sz val="10"/>
        <color rgb="FF000000"/>
        <rFont val="微软雅黑"/>
        <family val="2"/>
        <charset val="134"/>
      </rPr>
      <t xml:space="preserve">4×3×3cm</t>
    </r>
    <r>
      <rPr>
        <sz val="10"/>
        <color rgb="FF000000"/>
        <rFont val="Noto Sans"/>
        <family val="2"/>
      </rPr>
      <t xml:space="preserve">，肿物累及中下叶叶支气管，未累及脏层胸膜，紧邻中间段支气管切缘，多切面切开周围肺呈海绵样，肺内外找到结节数枚，直径</t>
    </r>
    <r>
      <rPr>
        <sz val="10"/>
        <color rgb="FF000000"/>
        <rFont val="微软雅黑"/>
        <family val="2"/>
        <charset val="134"/>
      </rPr>
      <t xml:space="preserve">0.7-1.5cm</t>
    </r>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炭黑结节</t>
    </r>
    <r>
      <rPr>
        <sz val="10"/>
        <color rgb="FF000000"/>
        <rFont val="微软雅黑"/>
        <family val="2"/>
        <charset val="134"/>
      </rPr>
      <t xml:space="preserve">1</t>
    </r>
    <r>
      <rPr>
        <sz val="10"/>
        <color rgb="FF000000"/>
        <rFont val="Noto Sans"/>
        <family val="2"/>
      </rPr>
      <t xml:space="preserve">枚，直径</t>
    </r>
    <r>
      <rPr>
        <sz val="10"/>
        <color rgb="FF000000"/>
        <rFont val="微软雅黑"/>
        <family val="2"/>
        <charset val="134"/>
      </rPr>
      <t xml:space="preserve">1.1cm</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炭黑结节数枚，直径</t>
    </r>
    <r>
      <rPr>
        <sz val="10"/>
        <color rgb="FF000000"/>
        <rFont val="微软雅黑"/>
        <family val="2"/>
        <charset val="134"/>
      </rPr>
      <t xml:space="preserve">0.7-1.1cm</t>
    </r>
    <r>
      <rPr>
        <sz val="10"/>
        <color rgb="FF000000"/>
        <rFont val="Noto Sans"/>
        <family val="2"/>
      </rPr>
      <t xml:space="preserve">。</t>
    </r>
  </si>
  <si>
    <t xml:space="preserve">中间段支气管</t>
  </si>
  <si>
    <r>
      <rPr>
        <sz val="10"/>
        <color rgb="FF000000"/>
        <rFont val="Noto Sans"/>
        <family val="2"/>
      </rPr>
      <t xml:space="preserve">有</t>
    </r>
    <r>
      <rPr>
        <sz val="10"/>
        <color rgb="FF000000"/>
        <rFont val="微软雅黑"/>
        <family val="2"/>
        <charset val="134"/>
      </rPr>
      <t xml:space="preserve">R1,LNM</t>
    </r>
  </si>
  <si>
    <r>
      <rPr>
        <sz val="10"/>
        <color rgb="FF000000"/>
        <rFont val="微软雅黑"/>
        <family val="2"/>
        <charset val="134"/>
      </rPr>
      <t xml:space="preserve">AE1/AE3(1+),CD117(-),CK5&amp;6(-),P63
     CD31,CD34,D2-40(</t>
    </r>
    <r>
      <rPr>
        <sz val="10"/>
        <color rgb="FF000000"/>
        <rFont val="Noto Sans"/>
        <family val="2"/>
      </rPr>
      <t xml:space="preserve">显示脉管</t>
    </r>
    <r>
      <rPr>
        <sz val="10"/>
        <color rgb="FF000000"/>
        <rFont val="微软雅黑"/>
        <family val="2"/>
        <charset val="134"/>
      </rPr>
      <t xml:space="preserve">)</t>
    </r>
    <r>
      <rPr>
        <sz val="10"/>
        <color rgb="FF000000"/>
        <rFont val="Noto Sans"/>
        <family val="2"/>
      </rPr>
      <t xml:space="preserve">。</t>
    </r>
  </si>
  <si>
    <r>
      <rPr>
        <sz val="10"/>
        <color rgb="FF000000"/>
        <rFont val="微软雅黑"/>
        <family val="2"/>
        <charset val="134"/>
      </rPr>
      <t xml:space="preserve">AE1/AE3(1+),CD117(-),CK5&amp;6(-),P63(-)]</t>
    </r>
    <r>
      <rPr>
        <sz val="10"/>
        <color rgb="FF000000"/>
        <rFont val="Noto Sans"/>
        <family val="2"/>
      </rPr>
      <t xml:space="preserve">，未累及肺组织及脏层胸膜，可见神经侵犯，未见明确脉管瘤栓。中、下叶周围肺组织内可见灶状炭沫沉积。</t>
    </r>
    <r>
      <rPr>
        <sz val="10"/>
        <color rgb="FF000000"/>
        <rFont val="微软雅黑"/>
        <family val="2"/>
        <charset val="134"/>
      </rPr>
      <t xml:space="preserve">(2)</t>
    </r>
    <r>
      <rPr>
        <sz val="10"/>
        <color rgb="FF000000"/>
        <rFont val="Noto Sans"/>
        <family val="2"/>
      </rPr>
      <t xml:space="preserve">（中间段支气管切缘）冰（参见</t>
    </r>
    <r>
      <rPr>
        <sz val="10"/>
        <color rgb="FF000000"/>
        <rFont val="微软雅黑"/>
        <family val="2"/>
        <charset val="134"/>
      </rPr>
      <t xml:space="preserve">631022</t>
    </r>
    <r>
      <rPr>
        <sz val="10"/>
        <color rgb="FF000000"/>
        <rFont val="Noto Sans"/>
        <family val="2"/>
      </rPr>
      <t xml:space="preserve">）可见癌浸润。
    淋巴结转移性癌（</t>
    </r>
    <r>
      <rPr>
        <sz val="10"/>
        <color rgb="FF000000"/>
        <rFont val="微软雅黑"/>
        <family val="2"/>
        <charset val="134"/>
      </rPr>
      <t xml:space="preserve">1/21</t>
    </r>
    <r>
      <rPr>
        <sz val="10"/>
        <color rgb="FF000000"/>
        <rFont val="Noto Sans"/>
        <family val="2"/>
      </rPr>
      <t xml:space="preserve">）
      中叶肺外支气管旁淋巴结         </t>
    </r>
    <r>
      <rPr>
        <sz val="10"/>
        <color rgb="FF000000"/>
        <rFont val="微软雅黑"/>
        <family val="2"/>
        <charset val="134"/>
      </rPr>
      <t xml:space="preserve">0/3
     </t>
    </r>
  </si>
  <si>
    <r>
      <rPr>
        <sz val="10"/>
        <color rgb="FF000000"/>
        <rFont val="Noto Sans"/>
        <family val="2"/>
      </rPr>
      <t xml:space="preserve">术前化疗，术后建议放疗，</t>
    </r>
    <r>
      <rPr>
        <sz val="10"/>
        <color rgb="FF000000"/>
        <rFont val="微软雅黑"/>
        <family val="2"/>
        <charset val="134"/>
      </rPr>
      <t xml:space="preserve">2016-5-23</t>
    </r>
  </si>
  <si>
    <r>
      <rPr>
        <sz val="10"/>
        <color rgb="FF000000"/>
        <rFont val="Noto Sans"/>
        <family val="2"/>
      </rPr>
      <t xml:space="preserve">电话</t>
    </r>
    <r>
      <rPr>
        <sz val="10"/>
        <color rgb="FF000000"/>
        <rFont val="微软雅黑"/>
        <family val="2"/>
        <charset val="134"/>
      </rPr>
      <t xml:space="preserve">15547673146</t>
    </r>
  </si>
  <si>
    <t xml:space="preserve">高伟</t>
  </si>
  <si>
    <r>
      <rPr>
        <sz val="10"/>
        <color rgb="FF000000"/>
        <rFont val="微软雅黑"/>
        <family val="2"/>
        <charset val="134"/>
      </rPr>
      <t xml:space="preserve"> 
</t>
    </r>
    <r>
      <rPr>
        <sz val="10"/>
        <color rgb="FF000000"/>
        <rFont val="Noto Sans"/>
        <family val="2"/>
      </rPr>
      <t xml:space="preserve">（</t>
    </r>
    <r>
      <rPr>
        <sz val="10"/>
        <color rgb="FF000000"/>
        <rFont val="微软雅黑"/>
        <family val="2"/>
        <charset val="134"/>
      </rPr>
      <t xml:space="preserve">11</t>
    </r>
    <r>
      <rPr>
        <sz val="10"/>
        <color rgb="FF000000"/>
        <rFont val="Noto Sans"/>
        <family val="2"/>
      </rPr>
      <t xml:space="preserve">）（右肺下叶）
    右肺下叶涎腺型癌，结合形态及科内讨论意见符合腺样囊性癌，部分区域分化较差呈实性巢状，伴坏死及多灶神经侵犯。肿瘤最大径</t>
    </r>
    <r>
      <rPr>
        <sz val="10"/>
        <color rgb="FF000000"/>
        <rFont val="微软雅黑"/>
        <family val="2"/>
        <charset val="134"/>
      </rPr>
      <t xml:space="preserve">3.5cm</t>
    </r>
    <r>
      <rPr>
        <sz val="10"/>
        <color rgb="FF000000"/>
        <rFont val="Noto Sans"/>
        <family val="2"/>
      </rPr>
      <t xml:space="preserve">，累及脏层胸膜、叶段支气管和肺门大血管壁。支气管切缘未见癌。周围肺呈阻塞性肺炎改变。
    淋巴结转移性癌（</t>
    </r>
    <r>
      <rPr>
        <sz val="10"/>
        <color rgb="FF000000"/>
        <rFont val="微软雅黑"/>
        <family val="2"/>
        <charset val="134"/>
      </rPr>
      <t xml:space="preserve">5/22</t>
    </r>
    <r>
      <rPr>
        <sz val="10"/>
        <color rgb="FF000000"/>
        <rFont val="Noto Sans"/>
        <family val="2"/>
      </rPr>
      <t xml:space="preserve">）
      肺内淋巴结                    </t>
    </r>
    <r>
      <rPr>
        <sz val="10"/>
        <color rgb="FF000000"/>
        <rFont val="微软雅黑"/>
        <family val="2"/>
        <charset val="134"/>
      </rPr>
      <t xml:space="preserve">2/2
     </t>
    </r>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下肺静脉旁淋巴结）       </t>
    </r>
    <r>
      <rPr>
        <sz val="10"/>
        <color rgb="FF000000"/>
        <rFont val="微软雅黑"/>
        <family val="2"/>
        <charset val="134"/>
      </rPr>
      <t xml:space="preserve">2/3
     </t>
    </r>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隆突下淋巴结（</t>
    </r>
    <r>
      <rPr>
        <sz val="10"/>
        <color rgb="FF000000"/>
        <rFont val="微软雅黑"/>
        <family val="2"/>
        <charset val="134"/>
      </rPr>
      <t xml:space="preserve">7</t>
    </r>
    <r>
      <rPr>
        <sz val="10"/>
        <color rgb="FF000000"/>
        <rFont val="Noto Sans"/>
        <family val="2"/>
      </rPr>
      <t xml:space="preserve">区））    </t>
    </r>
    <r>
      <rPr>
        <sz val="10"/>
        <color rgb="FF000000"/>
        <rFont val="微软雅黑"/>
        <family val="2"/>
        <charset val="134"/>
      </rPr>
      <t xml:space="preserve">1/3
     </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上叶支气管旁淋巴结）冰   </t>
    </r>
    <r>
      <rPr>
        <sz val="10"/>
        <color rgb="FF000000"/>
        <rFont val="微软雅黑"/>
        <family val="2"/>
        <charset val="134"/>
      </rPr>
      <t xml:space="preserve">0/1 </t>
    </r>
    <r>
      <rPr>
        <sz val="10"/>
        <color rgb="FF000000"/>
        <rFont val="Noto Sans"/>
        <family val="2"/>
      </rPr>
      <t xml:space="preserve">（参见</t>
    </r>
    <r>
      <rPr>
        <sz val="10"/>
        <color rgb="FF000000"/>
        <rFont val="微软雅黑"/>
        <family val="2"/>
        <charset val="134"/>
      </rPr>
      <t xml:space="preserve">634343</t>
    </r>
    <r>
      <rPr>
        <sz val="10"/>
        <color rgb="FF000000"/>
        <rFont val="Noto Sans"/>
        <family val="2"/>
      </rPr>
      <t xml:space="preserve">）
     （</t>
    </r>
    <r>
      <rPr>
        <sz val="10"/>
        <color rgb="FF000000"/>
        <rFont val="微软雅黑"/>
        <family val="2"/>
        <charset val="134"/>
      </rPr>
      <t xml:space="preserve">4</t>
    </r>
    <r>
      <rPr>
        <sz val="10"/>
        <color rgb="FF000000"/>
        <rFont val="Noto Sans"/>
        <family val="2"/>
      </rPr>
      <t xml:space="preserve">）（上叶支气管旁淋巴结</t>
    </r>
    <r>
      <rPr>
        <sz val="10"/>
        <color rgb="FF000000"/>
        <rFont val="微软雅黑"/>
        <family val="2"/>
        <charset val="134"/>
      </rPr>
      <t xml:space="preserve">2</t>
    </r>
    <r>
      <rPr>
        <sz val="10"/>
        <color rgb="FF000000"/>
        <rFont val="Noto Sans"/>
        <family val="2"/>
      </rPr>
      <t xml:space="preserve">）冰  </t>
    </r>
    <r>
      <rPr>
        <sz val="10"/>
        <color rgb="FF000000"/>
        <rFont val="微软雅黑"/>
        <family val="2"/>
        <charset val="134"/>
      </rPr>
      <t xml:space="preserve">0/1 </t>
    </r>
    <r>
      <rPr>
        <sz val="10"/>
        <color rgb="FF000000"/>
        <rFont val="Noto Sans"/>
        <family val="2"/>
      </rPr>
      <t xml:space="preserve">（参见</t>
    </r>
    <r>
      <rPr>
        <sz val="10"/>
        <color rgb="FF000000"/>
        <rFont val="微软雅黑"/>
        <family val="2"/>
        <charset val="134"/>
      </rPr>
      <t xml:space="preserve">634344</t>
    </r>
    <r>
      <rPr>
        <sz val="10"/>
        <color rgb="FF000000"/>
        <rFont val="Noto Sans"/>
        <family val="2"/>
      </rPr>
      <t xml:space="preserve">）
     （</t>
    </r>
    <r>
      <rPr>
        <sz val="10"/>
        <color rgb="FF000000"/>
        <rFont val="微软雅黑"/>
        <family val="2"/>
        <charset val="134"/>
      </rPr>
      <t xml:space="preserve">5</t>
    </r>
    <r>
      <rPr>
        <sz val="10"/>
        <color rgb="FF000000"/>
        <rFont val="Noto Sans"/>
        <family val="2"/>
      </rPr>
      <t xml:space="preserve">）（中叶支气管旁淋巴结）     </t>
    </r>
    <r>
      <rPr>
        <sz val="10"/>
        <color rgb="FF000000"/>
        <rFont val="微软雅黑"/>
        <family val="2"/>
        <charset val="134"/>
      </rPr>
      <t xml:space="preserve">0/1
     </t>
    </r>
    <r>
      <rPr>
        <sz val="10"/>
        <color rgb="FF000000"/>
        <rFont val="Noto Sans"/>
        <family val="2"/>
      </rPr>
      <t xml:space="preserve">（</t>
    </r>
    <r>
      <rPr>
        <sz val="10"/>
        <color rgb="FF000000"/>
        <rFont val="微软雅黑"/>
        <family val="2"/>
        <charset val="134"/>
      </rPr>
      <t xml:space="preserve">6</t>
    </r>
    <r>
      <rPr>
        <sz val="10"/>
        <color rgb="FF000000"/>
        <rFont val="Noto Sans"/>
        <family val="2"/>
      </rPr>
      <t xml:space="preserve">）（上叶支气管旁淋巴结</t>
    </r>
    <r>
      <rPr>
        <sz val="10"/>
        <color rgb="FF000000"/>
        <rFont val="微软雅黑"/>
        <family val="2"/>
        <charset val="134"/>
      </rPr>
      <t xml:space="preserve">3</t>
    </r>
    <r>
      <rPr>
        <sz val="10"/>
        <color rgb="FF000000"/>
        <rFont val="Noto Sans"/>
        <family val="2"/>
      </rPr>
      <t xml:space="preserve">）    </t>
    </r>
    <r>
      <rPr>
        <sz val="10"/>
        <color rgb="FF000000"/>
        <rFont val="微软雅黑"/>
        <family val="2"/>
        <charset val="134"/>
      </rPr>
      <t xml:space="preserve">0/5
     </t>
    </r>
    <r>
      <rPr>
        <sz val="10"/>
        <color rgb="FF000000"/>
        <rFont val="Noto Sans"/>
        <family val="2"/>
      </rPr>
      <t xml:space="preserve">（</t>
    </r>
    <r>
      <rPr>
        <sz val="10"/>
        <color rgb="FF000000"/>
        <rFont val="微软雅黑"/>
        <family val="2"/>
        <charset val="134"/>
      </rPr>
      <t xml:space="preserve">7</t>
    </r>
    <r>
      <rPr>
        <sz val="10"/>
        <color rgb="FF000000"/>
        <rFont val="Noto Sans"/>
        <family val="2"/>
      </rPr>
      <t xml:space="preserve">）（中间段支气管旁淋巴结）   </t>
    </r>
    <r>
      <rPr>
        <sz val="10"/>
        <color rgb="FF000000"/>
        <rFont val="微软雅黑"/>
        <family val="2"/>
        <charset val="134"/>
      </rPr>
      <t xml:space="preserve">0/1
     </t>
    </r>
    <r>
      <rPr>
        <sz val="10"/>
        <color rgb="FF000000"/>
        <rFont val="Noto Sans"/>
        <family val="2"/>
      </rPr>
      <t xml:space="preserve">（</t>
    </r>
    <r>
      <rPr>
        <sz val="10"/>
        <color rgb="FF000000"/>
        <rFont val="微软雅黑"/>
        <family val="2"/>
        <charset val="134"/>
      </rPr>
      <t xml:space="preserve">8</t>
    </r>
    <r>
      <rPr>
        <sz val="10"/>
        <color rgb="FF000000"/>
        <rFont val="Noto Sans"/>
        <family val="2"/>
      </rPr>
      <t xml:space="preserve">）（下叶支气管旁淋巴结）     </t>
    </r>
    <r>
      <rPr>
        <sz val="10"/>
        <color rgb="FF000000"/>
        <rFont val="微软雅黑"/>
        <family val="2"/>
        <charset val="134"/>
      </rPr>
      <t xml:space="preserve">0/1
     </t>
    </r>
    <r>
      <rPr>
        <sz val="10"/>
        <color rgb="FF000000"/>
        <rFont val="Noto Sans"/>
        <family val="2"/>
      </rPr>
      <t xml:space="preserve">（</t>
    </r>
    <r>
      <rPr>
        <sz val="10"/>
        <color rgb="FF000000"/>
        <rFont val="微软雅黑"/>
        <family val="2"/>
        <charset val="134"/>
      </rPr>
      <t xml:space="preserve">9</t>
    </r>
    <r>
      <rPr>
        <sz val="10"/>
        <color rgb="FF000000"/>
        <rFont val="Noto Sans"/>
        <family val="2"/>
      </rPr>
      <t xml:space="preserve">）（</t>
    </r>
    <r>
      <rPr>
        <sz val="10"/>
        <color rgb="FF000000"/>
        <rFont val="微软雅黑"/>
        <family val="2"/>
        <charset val="134"/>
      </rPr>
      <t xml:space="preserve">4R</t>
    </r>
    <r>
      <rPr>
        <sz val="10"/>
        <color rgb="FF000000"/>
        <rFont val="Noto Sans"/>
        <family val="2"/>
      </rPr>
      <t xml:space="preserve">区淋巴结）            </t>
    </r>
    <r>
      <rPr>
        <sz val="10"/>
        <color rgb="FF000000"/>
        <rFont val="微软雅黑"/>
        <family val="2"/>
        <charset val="134"/>
      </rPr>
      <t xml:space="preserve">0/1
     </t>
    </r>
    <r>
      <rPr>
        <sz val="10"/>
        <color rgb="FF000000"/>
        <rFont val="Noto Sans"/>
        <family val="2"/>
      </rPr>
      <t xml:space="preserve">（</t>
    </r>
    <r>
      <rPr>
        <sz val="10"/>
        <color rgb="FF000000"/>
        <rFont val="微软雅黑"/>
        <family val="2"/>
        <charset val="134"/>
      </rPr>
      <t xml:space="preserve">10</t>
    </r>
    <r>
      <rPr>
        <sz val="10"/>
        <color rgb="FF000000"/>
        <rFont val="Noto Sans"/>
        <family val="2"/>
      </rPr>
      <t xml:space="preserve">）（</t>
    </r>
    <r>
      <rPr>
        <sz val="10"/>
        <color rgb="FF000000"/>
        <rFont val="微软雅黑"/>
        <family val="2"/>
        <charset val="134"/>
      </rPr>
      <t xml:space="preserve">2R</t>
    </r>
    <r>
      <rPr>
        <sz val="10"/>
        <color rgb="FF000000"/>
        <rFont val="Noto Sans"/>
        <family val="2"/>
      </rPr>
      <t xml:space="preserve">区淋巴结）            </t>
    </r>
    <r>
      <rPr>
        <sz val="10"/>
        <color rgb="FF000000"/>
        <rFont val="微软雅黑"/>
        <family val="2"/>
        <charset val="134"/>
      </rPr>
      <t xml:space="preserve">0/3
</t>
    </r>
    <r>
      <rPr>
        <sz val="10"/>
        <color rgb="FF000000"/>
        <rFont val="Noto Sans"/>
        <family val="2"/>
      </rPr>
      <t xml:space="preserve">特殊染色结果显示</t>
    </r>
    <r>
      <rPr>
        <sz val="10"/>
        <color rgb="FF000000"/>
        <rFont val="微软雅黑"/>
        <family val="2"/>
        <charset val="134"/>
      </rPr>
      <t xml:space="preserve">:</t>
    </r>
    <r>
      <rPr>
        <sz val="10"/>
        <color rgb="FF000000"/>
        <rFont val="Noto Sans"/>
        <family val="2"/>
      </rPr>
      <t xml:space="preserve">弹力纤维显示受累。
免疫组化结果显示</t>
    </r>
    <r>
      <rPr>
        <sz val="10"/>
        <color rgb="FF000000"/>
        <rFont val="微软雅黑"/>
        <family val="2"/>
        <charset val="134"/>
      </rPr>
      <t xml:space="preserve">:
6</t>
    </r>
    <r>
      <rPr>
        <sz val="10"/>
        <color rgb="FF000000"/>
        <rFont val="Noto Sans"/>
        <family val="2"/>
      </rPr>
      <t xml:space="preserve">号组织块：</t>
    </r>
    <r>
      <rPr>
        <sz val="10"/>
        <color rgb="FF000000"/>
        <rFont val="微软雅黑"/>
        <family val="2"/>
        <charset val="134"/>
      </rPr>
      <t xml:space="preserve">AE1/AE3(2+),CK5&amp;6(2+),P40(</t>
    </r>
    <r>
      <rPr>
        <sz val="10"/>
        <color rgb="FF000000"/>
        <rFont val="Noto Sans"/>
        <family val="2"/>
      </rPr>
      <t xml:space="preserve">局灶</t>
    </r>
    <r>
      <rPr>
        <sz val="10"/>
        <color rgb="FF000000"/>
        <rFont val="微软雅黑"/>
        <family val="2"/>
        <charset val="134"/>
      </rPr>
      <t xml:space="preserve">3+),P63(</t>
    </r>
    <r>
      <rPr>
        <sz val="10"/>
        <color rgb="FF000000"/>
        <rFont val="Noto Sans"/>
        <family val="2"/>
      </rPr>
      <t xml:space="preserve">局部</t>
    </r>
    <r>
      <rPr>
        <sz val="10"/>
        <color rgb="FF000000"/>
        <rFont val="微软雅黑"/>
        <family val="2"/>
        <charset val="134"/>
      </rPr>
      <t xml:space="preserve">3+),Napsin-A(-),TTF1(-),Syn(-),CgA(-),Ki-67(</t>
    </r>
    <r>
      <rPr>
        <sz val="10"/>
        <color rgb="FF000000"/>
        <rFont val="Noto Sans"/>
        <family val="2"/>
      </rPr>
      <t xml:space="preserve">密集区</t>
    </r>
    <r>
      <rPr>
        <sz val="10"/>
        <color rgb="FF000000"/>
        <rFont val="微软雅黑"/>
        <family val="2"/>
        <charset val="134"/>
      </rPr>
      <t xml:space="preserve">50%)</t>
    </r>
    <r>
      <rPr>
        <sz val="10"/>
        <color rgb="FF000000"/>
        <rFont val="Noto Sans"/>
        <family val="2"/>
      </rPr>
      <t xml:space="preserve">。
</t>
    </r>
    <r>
      <rPr>
        <sz val="10"/>
        <color rgb="FF000000"/>
        <rFont val="微软雅黑"/>
        <family val="2"/>
        <charset val="134"/>
      </rPr>
      <t xml:space="preserve">7</t>
    </r>
    <r>
      <rPr>
        <sz val="10"/>
        <color rgb="FF000000"/>
        <rFont val="Noto Sans"/>
        <family val="2"/>
      </rPr>
      <t xml:space="preserve">号组织块：</t>
    </r>
    <r>
      <rPr>
        <sz val="10"/>
        <color rgb="FF000000"/>
        <rFont val="微软雅黑"/>
        <family val="2"/>
        <charset val="134"/>
      </rPr>
      <t xml:space="preserve">AE1/AE3(3+),CK5&amp;6(2+),P40(2+),P63(2+),Napsin-A(-),TTF1(-),Syn(-),CgA(-),Ki-67(</t>
    </r>
    <r>
      <rPr>
        <sz val="10"/>
        <color rgb="FF000000"/>
        <rFont val="Noto Sans"/>
        <family val="2"/>
      </rPr>
      <t xml:space="preserve">密集区</t>
    </r>
    <r>
      <rPr>
        <sz val="10"/>
        <color rgb="FF000000"/>
        <rFont val="微软雅黑"/>
        <family val="2"/>
        <charset val="134"/>
      </rPr>
      <t xml:space="preserve">20%)</t>
    </r>
    <r>
      <rPr>
        <sz val="10"/>
        <color rgb="FF000000"/>
        <rFont val="Noto Sans"/>
        <family val="2"/>
      </rPr>
      <t xml:space="preserve">。
</t>
    </r>
    <r>
      <rPr>
        <sz val="10"/>
        <color rgb="FF000000"/>
        <rFont val="微软雅黑"/>
        <family val="2"/>
        <charset val="134"/>
      </rPr>
      <t xml:space="preserve">pTNM</t>
    </r>
    <r>
      <rPr>
        <sz val="10"/>
        <color rgb="FF000000"/>
        <rFont val="Noto Sans"/>
        <family val="2"/>
      </rPr>
      <t xml:space="preserve">分期：</t>
    </r>
    <r>
      <rPr>
        <sz val="10"/>
        <color rgb="FF000000"/>
        <rFont val="微软雅黑"/>
        <family val="2"/>
        <charset val="134"/>
      </rPr>
      <t xml:space="preserve">pT2N2
</t>
    </r>
  </si>
  <si>
    <r>
      <rPr>
        <sz val="10"/>
        <color rgb="FF000000"/>
        <rFont val="Noto Sans"/>
        <family val="2"/>
      </rPr>
      <t xml:space="preserve">（</t>
    </r>
    <r>
      <rPr>
        <sz val="10"/>
        <color rgb="FF000000"/>
        <rFont val="微软雅黑"/>
        <family val="2"/>
        <charset val="134"/>
      </rPr>
      <t xml:space="preserve">11</t>
    </r>
    <r>
      <rPr>
        <sz val="10"/>
        <color rgb="FF000000"/>
        <rFont val="Noto Sans"/>
        <family val="2"/>
      </rPr>
      <t xml:space="preserve">）肺叶切除标本，大小</t>
    </r>
    <r>
      <rPr>
        <sz val="10"/>
        <color rgb="FF000000"/>
        <rFont val="微软雅黑"/>
        <family val="2"/>
        <charset val="134"/>
      </rPr>
      <t xml:space="preserve">11×10×5.5cm</t>
    </r>
    <r>
      <rPr>
        <sz val="10"/>
        <color rgb="FF000000"/>
        <rFont val="Noto Sans"/>
        <family val="2"/>
      </rPr>
      <t xml:space="preserve">，脏层胸膜局灶粗糙，距支气管断端</t>
    </r>
    <r>
      <rPr>
        <sz val="10"/>
        <color rgb="FF000000"/>
        <rFont val="微软雅黑"/>
        <family val="2"/>
        <charset val="134"/>
      </rPr>
      <t xml:space="preserve">1.5cm</t>
    </r>
    <r>
      <rPr>
        <sz val="10"/>
        <color rgb="FF000000"/>
        <rFont val="Noto Sans"/>
        <family val="2"/>
      </rPr>
      <t xml:space="preserve">，见一灰白肿物大小</t>
    </r>
    <r>
      <rPr>
        <sz val="10"/>
        <color rgb="FF000000"/>
        <rFont val="微软雅黑"/>
        <family val="2"/>
        <charset val="134"/>
      </rPr>
      <t xml:space="preserve">3.5×2×2cm</t>
    </r>
    <r>
      <rPr>
        <sz val="10"/>
        <color rgb="FF000000"/>
        <rFont val="Noto Sans"/>
        <family val="2"/>
      </rPr>
      <t xml:space="preserve">，切面灰白质硬界不清，与肺门血管关系密切，累及叶段支气管，紧邻肿物见一灰黄质韧区，范围</t>
    </r>
    <r>
      <rPr>
        <sz val="10"/>
        <color rgb="FF000000"/>
        <rFont val="微软雅黑"/>
        <family val="2"/>
        <charset val="134"/>
      </rPr>
      <t xml:space="preserve">5×4×3cm</t>
    </r>
    <r>
      <rPr>
        <sz val="10"/>
        <color rgb="FF000000"/>
        <rFont val="Noto Sans"/>
        <family val="2"/>
      </rPr>
      <t xml:space="preserve">。周围肺灰红质软，肺内找到结节两枚，直径</t>
    </r>
    <r>
      <rPr>
        <sz val="10"/>
        <color rgb="FF000000"/>
        <rFont val="微软雅黑"/>
        <family val="2"/>
        <charset val="134"/>
      </rPr>
      <t xml:space="preserve">0.6-0.7cm</t>
    </r>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结节数枚，直径</t>
    </r>
    <r>
      <rPr>
        <sz val="10"/>
        <color rgb="FF000000"/>
        <rFont val="微软雅黑"/>
        <family val="2"/>
        <charset val="134"/>
      </rPr>
      <t xml:space="preserve">0.6-0.7cm</t>
    </r>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结节两枚，直径</t>
    </r>
    <r>
      <rPr>
        <sz val="10"/>
        <color rgb="FF000000"/>
        <rFont val="微软雅黑"/>
        <family val="2"/>
        <charset val="134"/>
      </rPr>
      <t xml:space="preserve">1.2-4.5cm</t>
    </r>
    <r>
      <rPr>
        <sz val="10"/>
        <color rgb="FF000000"/>
        <rFont val="Noto Sans"/>
        <family val="2"/>
      </rPr>
      <t xml:space="preserve">。（</t>
    </r>
    <r>
      <rPr>
        <sz val="10"/>
        <color rgb="FF000000"/>
        <rFont val="微软雅黑"/>
        <family val="2"/>
        <charset val="134"/>
      </rPr>
      <t xml:space="preserve">5</t>
    </r>
    <r>
      <rPr>
        <sz val="10"/>
        <color rgb="FF000000"/>
        <rFont val="Noto Sans"/>
        <family val="2"/>
      </rPr>
      <t xml:space="preserve">）结节一枚，直径</t>
    </r>
    <r>
      <rPr>
        <sz val="10"/>
        <color rgb="FF000000"/>
        <rFont val="微软雅黑"/>
        <family val="2"/>
        <charset val="134"/>
      </rPr>
      <t xml:space="preserve">0.8cm</t>
    </r>
    <r>
      <rPr>
        <sz val="10"/>
        <color rgb="FF000000"/>
        <rFont val="Noto Sans"/>
        <family val="2"/>
      </rPr>
      <t xml:space="preserve">。（</t>
    </r>
    <r>
      <rPr>
        <sz val="10"/>
        <color rgb="FF000000"/>
        <rFont val="微软雅黑"/>
        <family val="2"/>
        <charset val="134"/>
      </rPr>
      <t xml:space="preserve">6</t>
    </r>
    <r>
      <rPr>
        <sz val="10"/>
        <color rgb="FF000000"/>
        <rFont val="Noto Sans"/>
        <family val="2"/>
      </rPr>
      <t xml:space="preserve">）结节一枚，直径</t>
    </r>
    <r>
      <rPr>
        <sz val="10"/>
        <color rgb="FF000000"/>
        <rFont val="微软雅黑"/>
        <family val="2"/>
        <charset val="134"/>
      </rPr>
      <t xml:space="preserve">2cm</t>
    </r>
    <r>
      <rPr>
        <sz val="10"/>
        <color rgb="FF000000"/>
        <rFont val="Noto Sans"/>
        <family val="2"/>
      </rPr>
      <t xml:space="preserve">。（</t>
    </r>
    <r>
      <rPr>
        <sz val="10"/>
        <color rgb="FF000000"/>
        <rFont val="微软雅黑"/>
        <family val="2"/>
        <charset val="134"/>
      </rPr>
      <t xml:space="preserve">7</t>
    </r>
    <r>
      <rPr>
        <sz val="10"/>
        <color rgb="FF000000"/>
        <rFont val="Noto Sans"/>
        <family val="2"/>
      </rPr>
      <t xml:space="preserve">）结节一枚，直径</t>
    </r>
    <r>
      <rPr>
        <sz val="10"/>
        <color rgb="FF000000"/>
        <rFont val="微软雅黑"/>
        <family val="2"/>
        <charset val="134"/>
      </rPr>
      <t xml:space="preserve">1cm</t>
    </r>
    <r>
      <rPr>
        <sz val="10"/>
        <color rgb="FF000000"/>
        <rFont val="Noto Sans"/>
        <family val="2"/>
      </rPr>
      <t xml:space="preserve">。（</t>
    </r>
    <r>
      <rPr>
        <sz val="10"/>
        <color rgb="FF000000"/>
        <rFont val="微软雅黑"/>
        <family val="2"/>
        <charset val="134"/>
      </rPr>
      <t xml:space="preserve">8</t>
    </r>
    <r>
      <rPr>
        <sz val="10"/>
        <color rgb="FF000000"/>
        <rFont val="Noto Sans"/>
        <family val="2"/>
      </rPr>
      <t xml:space="preserve">）结节一枚，直径</t>
    </r>
    <r>
      <rPr>
        <sz val="10"/>
        <color rgb="FF000000"/>
        <rFont val="微软雅黑"/>
        <family val="2"/>
        <charset val="134"/>
      </rPr>
      <t xml:space="preserve">0.8cm</t>
    </r>
    <r>
      <rPr>
        <sz val="10"/>
        <color rgb="FF000000"/>
        <rFont val="Noto Sans"/>
        <family val="2"/>
      </rPr>
      <t xml:space="preserve">。（</t>
    </r>
    <r>
      <rPr>
        <sz val="10"/>
        <color rgb="FF000000"/>
        <rFont val="微软雅黑"/>
        <family val="2"/>
        <charset val="134"/>
      </rPr>
      <t xml:space="preserve">9</t>
    </r>
    <r>
      <rPr>
        <sz val="10"/>
        <color rgb="FF000000"/>
        <rFont val="Noto Sans"/>
        <family val="2"/>
      </rPr>
      <t xml:space="preserve">）结节一枚，直径</t>
    </r>
    <r>
      <rPr>
        <sz val="10"/>
        <color rgb="FF000000"/>
        <rFont val="微软雅黑"/>
        <family val="2"/>
        <charset val="134"/>
      </rPr>
      <t xml:space="preserve">2cm</t>
    </r>
    <r>
      <rPr>
        <sz val="10"/>
        <color rgb="FF000000"/>
        <rFont val="Noto Sans"/>
        <family val="2"/>
      </rPr>
      <t xml:space="preserve">。（</t>
    </r>
    <r>
      <rPr>
        <sz val="10"/>
        <color rgb="FF000000"/>
        <rFont val="微软雅黑"/>
        <family val="2"/>
        <charset val="134"/>
      </rPr>
      <t xml:space="preserve">10</t>
    </r>
    <r>
      <rPr>
        <sz val="10"/>
        <color rgb="FF000000"/>
        <rFont val="Noto Sans"/>
        <family val="2"/>
      </rPr>
      <t xml:space="preserve">）结节两枚，直径</t>
    </r>
    <r>
      <rPr>
        <sz val="10"/>
        <color rgb="FF000000"/>
        <rFont val="微软雅黑"/>
        <family val="2"/>
        <charset val="134"/>
      </rPr>
      <t xml:space="preserve">1.5-2cm</t>
    </r>
    <r>
      <rPr>
        <sz val="10"/>
        <color rgb="FF000000"/>
        <rFont val="Noto Sans"/>
        <family val="2"/>
      </rPr>
      <t xml:space="preserve">。</t>
    </r>
  </si>
  <si>
    <t xml:space="preserve">叶段支气管</t>
  </si>
  <si>
    <r>
      <rPr>
        <sz val="10"/>
        <color rgb="FF000000"/>
        <rFont val="微软雅黑"/>
        <family val="2"/>
        <charset val="134"/>
      </rPr>
      <t xml:space="preserve">AE1/AE3(2+),CK5&amp;6(2+),P40(</t>
    </r>
    <r>
      <rPr>
        <sz val="10"/>
        <color rgb="FF000000"/>
        <rFont val="Noto Sans"/>
        <family val="2"/>
      </rPr>
      <t xml:space="preserve">局灶</t>
    </r>
    <r>
      <rPr>
        <sz val="10"/>
        <color rgb="FF000000"/>
        <rFont val="微软雅黑"/>
        <family val="2"/>
        <charset val="134"/>
      </rPr>
      <t xml:space="preserve">3+),P63(</t>
    </r>
    <r>
      <rPr>
        <sz val="10"/>
        <color rgb="FF000000"/>
        <rFont val="Noto Sans"/>
        <family val="2"/>
      </rPr>
      <t xml:space="preserve">局部</t>
    </r>
    <r>
      <rPr>
        <sz val="10"/>
        <color rgb="FF000000"/>
        <rFont val="微软雅黑"/>
        <family val="2"/>
        <charset val="134"/>
      </rPr>
      <t xml:space="preserve">3+),Napsin-A(-),TTF1(-),Syn(-),CgA(-),Ki-67(</t>
    </r>
    <r>
      <rPr>
        <sz val="10"/>
        <color rgb="FF000000"/>
        <rFont val="Noto Sans"/>
        <family val="2"/>
      </rPr>
      <t xml:space="preserve">密集区</t>
    </r>
    <r>
      <rPr>
        <sz val="10"/>
        <color rgb="FF000000"/>
        <rFont val="微软雅黑"/>
        <family val="2"/>
        <charset val="134"/>
      </rPr>
      <t xml:space="preserve">50%)</t>
    </r>
  </si>
  <si>
    <r>
      <rPr>
        <sz val="11"/>
        <color rgb="FF000000"/>
        <rFont val="Noto Sans"/>
        <family val="2"/>
      </rPr>
      <t xml:space="preserve">术后因纵隔</t>
    </r>
    <r>
      <rPr>
        <sz val="11"/>
        <color rgb="FF000000"/>
        <rFont val="宋体"/>
        <family val="0"/>
        <charset val="134"/>
      </rPr>
      <t xml:space="preserve">LNM</t>
    </r>
    <r>
      <rPr>
        <sz val="11"/>
        <color rgb="FF000000"/>
        <rFont val="Noto Sans"/>
        <family val="2"/>
      </rPr>
      <t xml:space="preserve">行化疗，</t>
    </r>
    <r>
      <rPr>
        <sz val="11"/>
        <color rgb="FF000000"/>
        <rFont val="宋体"/>
        <family val="0"/>
        <charset val="134"/>
      </rPr>
      <t xml:space="preserve">2016-11</t>
    </r>
    <r>
      <rPr>
        <sz val="11"/>
        <color rgb="FF000000"/>
        <rFont val="Noto Sans"/>
        <family val="2"/>
      </rPr>
      <t xml:space="preserve">可疑复发后再行化疗</t>
    </r>
  </si>
  <si>
    <r>
      <rPr>
        <sz val="10"/>
        <color rgb="FF000000"/>
        <rFont val="微软雅黑"/>
        <family val="2"/>
        <charset val="134"/>
      </rPr>
      <t xml:space="preserve">2017/5-11</t>
    </r>
    <r>
      <rPr>
        <sz val="10"/>
        <color rgb="FF000000"/>
        <rFont val="Noto Sans"/>
        <family val="2"/>
      </rPr>
      <t xml:space="preserve">预后差电话妻</t>
    </r>
    <r>
      <rPr>
        <sz val="10"/>
        <color rgb="FF000000"/>
        <rFont val="微软雅黑"/>
        <family val="2"/>
        <charset val="134"/>
      </rPr>
      <t xml:space="preserve">15252824088</t>
    </r>
    <r>
      <rPr>
        <sz val="10"/>
        <color rgb="FF000000"/>
        <rFont val="Noto Sans"/>
        <family val="2"/>
      </rPr>
      <t xml:space="preserve">和</t>
    </r>
    <r>
      <rPr>
        <sz val="10"/>
        <color rgb="FF000000"/>
        <rFont val="微软雅黑"/>
        <family val="2"/>
        <charset val="134"/>
      </rPr>
      <t xml:space="preserve">13775488555</t>
    </r>
  </si>
  <si>
    <r>
      <rPr>
        <sz val="10"/>
        <color rgb="FF000000"/>
        <rFont val="微软雅黑"/>
        <family val="2"/>
        <charset val="134"/>
      </rPr>
      <t xml:space="preserve">2016-11pet-ct</t>
    </r>
    <r>
      <rPr>
        <sz val="10"/>
        <color rgb="FF000000"/>
        <rFont val="Noto Sans"/>
        <family val="2"/>
      </rPr>
      <t xml:space="preserve">术区和骨肝可疑转移</t>
    </r>
  </si>
  <si>
    <t xml:space="preserve">冯敏山</t>
  </si>
  <si>
    <r>
      <rPr>
        <sz val="10"/>
        <color rgb="FF000000"/>
        <rFont val="微软雅黑"/>
        <family val="2"/>
        <charset val="134"/>
      </rPr>
      <t xml:space="preserve"> 
</t>
    </r>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右上颌窦）、（</t>
    </r>
    <r>
      <rPr>
        <sz val="10"/>
        <color rgb="FF000000"/>
        <rFont val="微软雅黑"/>
        <family val="2"/>
        <charset val="134"/>
      </rPr>
      <t xml:space="preserve">2</t>
    </r>
    <r>
      <rPr>
        <sz val="10"/>
        <color rgb="FF000000"/>
        <rFont val="Noto Sans"/>
        <family val="2"/>
      </rPr>
      <t xml:space="preserve">）（右鼻侧壁及肿瘤）、（</t>
    </r>
    <r>
      <rPr>
        <sz val="10"/>
        <color rgb="FF000000"/>
        <rFont val="微软雅黑"/>
        <family val="2"/>
        <charset val="134"/>
      </rPr>
      <t xml:space="preserve">3</t>
    </r>
    <r>
      <rPr>
        <sz val="10"/>
        <color rgb="FF000000"/>
        <rFont val="Noto Sans"/>
        <family val="2"/>
      </rPr>
      <t xml:space="preserve">）（筛窦及肿瘤）
    右侧鼻腔腺样囊性癌。肿瘤累及右侧上颌窦及筛窦，（</t>
    </r>
    <r>
      <rPr>
        <sz val="10"/>
        <color rgb="FF000000"/>
        <rFont val="微软雅黑"/>
        <family val="2"/>
        <charset val="134"/>
      </rPr>
      <t xml:space="preserve">4</t>
    </r>
    <r>
      <rPr>
        <sz val="10"/>
        <color rgb="FF000000"/>
        <rFont val="Noto Sans"/>
        <family val="2"/>
      </rPr>
      <t xml:space="preserve">）（右侧蝶窦）未见癌。 </t>
    </r>
  </si>
  <si>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囊壁组织一堆，大小</t>
    </r>
    <r>
      <rPr>
        <sz val="10"/>
        <color rgb="FF000000"/>
        <rFont val="微软雅黑"/>
        <family val="2"/>
        <charset val="134"/>
      </rPr>
      <t xml:space="preserve">3.5×2.5×1.0cm</t>
    </r>
    <r>
      <rPr>
        <sz val="10"/>
        <color rgb="FF000000"/>
        <rFont val="Noto Sans"/>
        <family val="2"/>
      </rPr>
      <t xml:space="preserve">。囊内容物已流失，囊壁厚</t>
    </r>
    <r>
      <rPr>
        <sz val="10"/>
        <color rgb="FF000000"/>
        <rFont val="微软雅黑"/>
        <family val="2"/>
        <charset val="134"/>
      </rPr>
      <t xml:space="preserve">0.1-0.2cm</t>
    </r>
    <r>
      <rPr>
        <sz val="10"/>
        <color rgb="FF000000"/>
        <rFont val="Noto Sans"/>
        <family val="2"/>
      </rPr>
      <t xml:space="preserve">，内壁光滑。（</t>
    </r>
    <r>
      <rPr>
        <sz val="10"/>
        <color rgb="FF000000"/>
        <rFont val="微软雅黑"/>
        <family val="2"/>
        <charset val="134"/>
      </rPr>
      <t xml:space="preserve">2</t>
    </r>
    <r>
      <rPr>
        <sz val="10"/>
        <color rgb="FF000000"/>
        <rFont val="Noto Sans"/>
        <family val="2"/>
      </rPr>
      <t xml:space="preserve">）碎组织一堆，总大小</t>
    </r>
    <r>
      <rPr>
        <sz val="10"/>
        <color rgb="FF000000"/>
        <rFont val="微软雅黑"/>
        <family val="2"/>
        <charset val="134"/>
      </rPr>
      <t xml:space="preserve">8×6×2.5cm</t>
    </r>
    <r>
      <rPr>
        <sz val="10"/>
        <color rgb="FF000000"/>
        <rFont val="Noto Sans"/>
        <family val="2"/>
      </rPr>
      <t xml:space="preserve">，切面灰白局部灰黄（</t>
    </r>
    <r>
      <rPr>
        <sz val="10"/>
        <color rgb="FF000000"/>
        <rFont val="微软雅黑"/>
        <family val="2"/>
        <charset val="134"/>
      </rPr>
      <t xml:space="preserve">3</t>
    </r>
    <r>
      <rPr>
        <sz val="10"/>
        <color rgb="FF000000"/>
        <rFont val="Noto Sans"/>
        <family val="2"/>
      </rPr>
      <t xml:space="preserve">）碎组织一堆，大小</t>
    </r>
    <r>
      <rPr>
        <sz val="10"/>
        <color rgb="FF000000"/>
        <rFont val="微软雅黑"/>
        <family val="2"/>
        <charset val="134"/>
      </rPr>
      <t xml:space="preserve">4×3×1.5cm</t>
    </r>
    <r>
      <rPr>
        <sz val="10"/>
        <color rgb="FF000000"/>
        <rFont val="Noto Sans"/>
        <family val="2"/>
      </rPr>
      <t xml:space="preserve">。（</t>
    </r>
    <r>
      <rPr>
        <sz val="10"/>
        <color rgb="FF000000"/>
        <rFont val="微软雅黑"/>
        <family val="2"/>
        <charset val="134"/>
      </rPr>
      <t xml:space="preserve">4</t>
    </r>
    <r>
      <rPr>
        <sz val="10"/>
        <color rgb="FF000000"/>
        <rFont val="Noto Sans"/>
        <family val="2"/>
      </rPr>
      <t xml:space="preserve">）灰白碎组织一堆，总大小</t>
    </r>
    <r>
      <rPr>
        <sz val="10"/>
        <color rgb="FF000000"/>
        <rFont val="微软雅黑"/>
        <family val="2"/>
        <charset val="134"/>
      </rPr>
      <t xml:space="preserve">1.8×1.8×0.6cm</t>
    </r>
    <r>
      <rPr>
        <sz val="10"/>
        <color rgb="FF000000"/>
        <rFont val="Noto Sans"/>
        <family val="2"/>
      </rPr>
      <t xml:space="preserve">，全埋。</t>
    </r>
  </si>
  <si>
    <t xml:space="preserve">右鼻腔，鼻窦</t>
  </si>
  <si>
    <r>
      <rPr>
        <sz val="11"/>
        <color rgb="FF000000"/>
        <rFont val="Noto Sans"/>
        <family val="2"/>
      </rPr>
      <t xml:space="preserve">术中未侵犯鼻中隔</t>
    </r>
    <r>
      <rPr>
        <sz val="11"/>
        <color rgb="FF000000"/>
        <rFont val="宋体"/>
        <family val="0"/>
        <charset val="134"/>
      </rPr>
      <t xml:space="preserve">-</t>
    </r>
    <r>
      <rPr>
        <sz val="11"/>
        <color rgb="FF000000"/>
        <rFont val="Noto Sans"/>
        <family val="2"/>
      </rPr>
      <t xml:space="preserve">鼻底</t>
    </r>
    <r>
      <rPr>
        <sz val="11"/>
        <color rgb="FF000000"/>
        <rFont val="宋体"/>
        <family val="0"/>
        <charset val="134"/>
      </rPr>
      <t xml:space="preserve">-</t>
    </r>
    <r>
      <rPr>
        <sz val="11"/>
        <color rgb="FF000000"/>
        <rFont val="Noto Sans"/>
        <family val="2"/>
      </rPr>
      <t xml:space="preserve">鼻咽</t>
    </r>
    <r>
      <rPr>
        <sz val="11"/>
        <color rgb="FF000000"/>
        <rFont val="宋体"/>
        <family val="0"/>
        <charset val="134"/>
      </rPr>
      <t xml:space="preserve">-</t>
    </r>
    <r>
      <rPr>
        <sz val="11"/>
        <color rgb="FF000000"/>
        <rFont val="Noto Sans"/>
        <family val="2"/>
      </rPr>
      <t xml:space="preserve">上颌窦</t>
    </r>
    <r>
      <rPr>
        <sz val="11"/>
        <color rgb="FF000000"/>
        <rFont val="宋体"/>
        <family val="0"/>
        <charset val="134"/>
      </rPr>
      <t xml:space="preserve">-</t>
    </r>
    <r>
      <rPr>
        <sz val="11"/>
        <color rgb="FF000000"/>
        <rFont val="Noto Sans"/>
        <family val="2"/>
      </rPr>
      <t xml:space="preserve">蝶窦和骨质，切除鼻腔筛窦肿物，貌似干净</t>
    </r>
  </si>
  <si>
    <t xml:space="preserve">无，但出现放射性脑病</t>
  </si>
  <si>
    <t xml:space="preserve">孙贤林</t>
  </si>
  <si>
    <r>
      <rPr>
        <sz val="10"/>
        <color rgb="FF000000"/>
        <rFont val="微软雅黑"/>
        <family val="2"/>
        <charset val="134"/>
      </rPr>
      <t xml:space="preserve"> 
</t>
    </r>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气管内肿物）冰及冰余
    气管腺样囊性癌，实性型</t>
    </r>
    <r>
      <rPr>
        <sz val="10"/>
        <color rgb="FF000000"/>
        <rFont val="微软雅黑"/>
        <family val="2"/>
        <charset val="134"/>
      </rPr>
      <t xml:space="preserve">&gt;50%</t>
    </r>
    <r>
      <rPr>
        <sz val="10"/>
        <color rgb="FF000000"/>
        <rFont val="Noto Sans"/>
        <family val="2"/>
      </rPr>
      <t xml:space="preserve">，肿瘤侵透气管壁全层达外膜，可见神经侵犯，未见明确脉管瘤栓。（</t>
    </r>
    <r>
      <rPr>
        <sz val="10"/>
        <color rgb="FF000000"/>
        <rFont val="微软雅黑"/>
        <family val="2"/>
        <charset val="134"/>
      </rPr>
      <t xml:space="preserve">2</t>
    </r>
    <r>
      <rPr>
        <sz val="10"/>
        <color rgb="FF000000"/>
        <rFont val="Noto Sans"/>
        <family val="2"/>
      </rPr>
      <t xml:space="preserve">）（气管下切缘）冰见癌浸润，（</t>
    </r>
    <r>
      <rPr>
        <sz val="10"/>
        <color rgb="FF000000"/>
        <rFont val="微软雅黑"/>
        <family val="2"/>
        <charset val="134"/>
      </rPr>
      <t xml:space="preserve">4</t>
    </r>
    <r>
      <rPr>
        <sz val="10"/>
        <color rgb="FF000000"/>
        <rFont val="Noto Sans"/>
        <family val="2"/>
      </rPr>
      <t xml:space="preserve">）（气管上切缘）冰未见癌。
（</t>
    </r>
    <r>
      <rPr>
        <sz val="10"/>
        <color rgb="FF000000"/>
        <rFont val="微软雅黑"/>
        <family val="2"/>
        <charset val="134"/>
      </rPr>
      <t xml:space="preserve">3</t>
    </r>
    <r>
      <rPr>
        <sz val="10"/>
        <color rgb="FF000000"/>
        <rFont val="Noto Sans"/>
        <family val="2"/>
      </rPr>
      <t xml:space="preserve">）（上纵隔淋巴结）
    纤维脂肪组织中见少量淋巴细胞，未见癌。
（参见</t>
    </r>
    <r>
      <rPr>
        <sz val="10"/>
        <color rgb="FF000000"/>
        <rFont val="微软雅黑"/>
        <family val="2"/>
        <charset val="134"/>
      </rPr>
      <t xml:space="preserve">637111-637113</t>
    </r>
    <r>
      <rPr>
        <sz val="10"/>
        <color rgb="FF000000"/>
        <rFont val="Noto Sans"/>
        <family val="2"/>
      </rPr>
      <t xml:space="preserve">）
免疫组化结果显示</t>
    </r>
    <r>
      <rPr>
        <sz val="10"/>
        <color rgb="FF000000"/>
        <rFont val="微软雅黑"/>
        <family val="2"/>
        <charset val="134"/>
      </rPr>
      <t xml:space="preserve">:AE1/AE3(3+),CK5&amp;6(2+),Calponin(</t>
    </r>
    <r>
      <rPr>
        <sz val="10"/>
        <color rgb="FF000000"/>
        <rFont val="Noto Sans"/>
        <family val="2"/>
      </rPr>
      <t xml:space="preserve">外层细胞</t>
    </r>
    <r>
      <rPr>
        <sz val="10"/>
        <color rgb="FF000000"/>
        <rFont val="微软雅黑"/>
        <family val="2"/>
        <charset val="134"/>
      </rPr>
      <t xml:space="preserve">+),P63(</t>
    </r>
    <r>
      <rPr>
        <sz val="10"/>
        <color rgb="FF000000"/>
        <rFont val="Noto Sans"/>
        <family val="2"/>
      </rPr>
      <t xml:space="preserve">外层细胞</t>
    </r>
    <r>
      <rPr>
        <sz val="10"/>
        <color rgb="FF000000"/>
        <rFont val="微软雅黑"/>
        <family val="2"/>
        <charset val="134"/>
      </rPr>
      <t xml:space="preserve">+),Ki-67(30%+),CD117(2+),CD56(-),CgA(-),Syn(-),TTF1(-)</t>
    </r>
    <r>
      <rPr>
        <sz val="10"/>
        <color rgb="FF000000"/>
        <rFont val="Noto Sans"/>
        <family val="2"/>
      </rPr>
      <t xml:space="preserve">。
    </t>
    </r>
  </si>
  <si>
    <r>
      <rPr>
        <sz val="10"/>
        <color rgb="FF000000"/>
        <rFont val="Noto Sans"/>
        <family val="2"/>
      </rPr>
      <t xml:space="preserve">炭黑结节一枚，直径</t>
    </r>
    <r>
      <rPr>
        <sz val="10"/>
        <color rgb="FF000000"/>
        <rFont val="微软雅黑"/>
        <family val="2"/>
        <charset val="134"/>
      </rPr>
      <t xml:space="preserve">0.3cm</t>
    </r>
    <r>
      <rPr>
        <sz val="10"/>
        <color rgb="FF000000"/>
        <rFont val="Noto Sans"/>
        <family val="2"/>
      </rPr>
      <t xml:space="preserve">。</t>
    </r>
  </si>
  <si>
    <r>
      <rPr>
        <sz val="10"/>
        <color rgb="FF000000"/>
        <rFont val="微软雅黑"/>
        <family val="2"/>
        <charset val="134"/>
      </rPr>
      <t xml:space="preserve">AE1/AE3(3+),CK5&amp;6(2+),Calponin(</t>
    </r>
    <r>
      <rPr>
        <sz val="10"/>
        <color rgb="FF000000"/>
        <rFont val="Noto Sans"/>
        <family val="2"/>
      </rPr>
      <t xml:space="preserve">外层细胞</t>
    </r>
    <r>
      <rPr>
        <sz val="10"/>
        <color rgb="FF000000"/>
        <rFont val="微软雅黑"/>
        <family val="2"/>
        <charset val="134"/>
      </rPr>
      <t xml:space="preserve">+),P63(</t>
    </r>
    <r>
      <rPr>
        <sz val="10"/>
        <color rgb="FF000000"/>
        <rFont val="Noto Sans"/>
        <family val="2"/>
      </rPr>
      <t xml:space="preserve">外层细胞</t>
    </r>
    <r>
      <rPr>
        <sz val="10"/>
        <color rgb="FF000000"/>
        <rFont val="微软雅黑"/>
        <family val="2"/>
        <charset val="134"/>
      </rPr>
      <t xml:space="preserve">+),Ki-67(30%+),CD117(2+),CD56(-),CgA(-),Syn(-),TTF1(-)</t>
    </r>
    <r>
      <rPr>
        <sz val="10"/>
        <color rgb="FF000000"/>
        <rFont val="Noto Sans"/>
        <family val="2"/>
      </rPr>
      <t xml:space="preserve">。</t>
    </r>
  </si>
  <si>
    <r>
      <rPr>
        <sz val="10"/>
        <color rgb="FF000000"/>
        <rFont val="Noto Sans"/>
        <family val="2"/>
      </rPr>
      <t xml:space="preserve">建议术后放疗，</t>
    </r>
    <r>
      <rPr>
        <sz val="10"/>
        <color rgb="FF000000"/>
        <rFont val="微软雅黑"/>
        <family val="2"/>
        <charset val="134"/>
      </rPr>
      <t xml:space="preserve">2016-11-30</t>
    </r>
  </si>
  <si>
    <r>
      <rPr>
        <sz val="10"/>
        <color rgb="FF000000"/>
        <rFont val="Noto Sans"/>
        <family val="2"/>
      </rPr>
      <t xml:space="preserve">电话兄妹</t>
    </r>
    <r>
      <rPr>
        <sz val="10"/>
        <color rgb="FF000000"/>
        <rFont val="微软雅黑"/>
        <family val="2"/>
        <charset val="134"/>
      </rPr>
      <t xml:space="preserve">13913865689</t>
    </r>
    <r>
      <rPr>
        <sz val="10"/>
        <color rgb="FF000000"/>
        <rFont val="Noto Sans"/>
        <family val="2"/>
      </rPr>
      <t xml:space="preserve">和</t>
    </r>
    <r>
      <rPr>
        <sz val="10"/>
        <color rgb="FF000000"/>
        <rFont val="微软雅黑"/>
        <family val="2"/>
        <charset val="134"/>
      </rPr>
      <t xml:space="preserve">13813883305</t>
    </r>
  </si>
  <si>
    <r>
      <rPr>
        <sz val="10"/>
        <color rgb="FF000000"/>
        <rFont val="Noto Sans"/>
        <family val="2"/>
      </rPr>
      <t xml:space="preserve">形态特殊像</t>
    </r>
    <r>
      <rPr>
        <sz val="10"/>
        <color rgb="FF000000"/>
        <rFont val="微软雅黑"/>
        <family val="2"/>
        <charset val="134"/>
      </rPr>
      <t xml:space="preserve">PA</t>
    </r>
  </si>
  <si>
    <r>
      <rPr>
        <sz val="10"/>
        <rFont val="微软雅黑"/>
        <family val="2"/>
        <charset val="134"/>
      </rPr>
      <t xml:space="preserve">B</t>
    </r>
    <r>
      <rPr>
        <sz val="10"/>
        <rFont val="Noto Sans"/>
        <family val="2"/>
      </rPr>
      <t xml:space="preserve">原</t>
    </r>
    <r>
      <rPr>
        <sz val="10"/>
        <rFont val="微软雅黑"/>
        <family val="2"/>
        <charset val="134"/>
      </rPr>
      <t xml:space="preserve">5-5-10-80</t>
    </r>
  </si>
  <si>
    <t xml:space="preserve">董仲奇</t>
  </si>
  <si>
    <r>
      <rPr>
        <sz val="10"/>
        <color rgb="FF000000"/>
        <rFont val="微软雅黑"/>
        <family val="2"/>
        <charset val="134"/>
      </rPr>
      <t xml:space="preserve"> 
</t>
    </r>
    <r>
      <rPr>
        <sz val="10"/>
        <color rgb="FF000000"/>
        <rFont val="Noto Sans"/>
        <family val="2"/>
      </rPr>
      <t xml:space="preserve">（</t>
    </r>
    <r>
      <rPr>
        <sz val="10"/>
        <color rgb="FF000000"/>
        <rFont val="微软雅黑"/>
        <family val="2"/>
        <charset val="134"/>
      </rPr>
      <t xml:space="preserve">7</t>
    </r>
    <r>
      <rPr>
        <sz val="10"/>
        <color rgb="FF000000"/>
        <rFont val="Noto Sans"/>
        <family val="2"/>
      </rPr>
      <t xml:space="preserve">）（左肺上叶）
    肺叶段支气管腔内见恶性肿瘤浸润，呈巢状、条索状及腺样结构分布于粘液间质中，细胞异型明显，结合形态及目前的免疫组化结果，首先考虑为腺样囊性癌。肿瘤最大径</t>
    </r>
    <r>
      <rPr>
        <sz val="10"/>
        <color rgb="FF000000"/>
        <rFont val="微软雅黑"/>
        <family val="2"/>
        <charset val="134"/>
      </rPr>
      <t xml:space="preserve">2.1cm</t>
    </r>
    <r>
      <rPr>
        <sz val="10"/>
        <color rgb="FF000000"/>
        <rFont val="Noto Sans"/>
        <family val="2"/>
      </rPr>
      <t xml:space="preserve">，未累及肺实质，未见明确脉管瘤栓及神经侵犯。周围支气管粘膜可见鳞状上皮重度不典型增生</t>
    </r>
    <r>
      <rPr>
        <sz val="10"/>
        <color rgb="FF000000"/>
        <rFont val="微软雅黑"/>
        <family val="2"/>
        <charset val="134"/>
      </rPr>
      <t xml:space="preserve">/</t>
    </r>
    <r>
      <rPr>
        <sz val="10"/>
        <color rgb="FF000000"/>
        <rFont val="Noto Sans"/>
        <family val="2"/>
      </rPr>
      <t xml:space="preserve">原位癌。（</t>
    </r>
    <r>
      <rPr>
        <sz val="10"/>
        <color rgb="FF000000"/>
        <rFont val="微软雅黑"/>
        <family val="2"/>
        <charset val="134"/>
      </rPr>
      <t xml:space="preserve">8</t>
    </r>
    <r>
      <rPr>
        <sz val="10"/>
        <color rgb="FF000000"/>
        <rFont val="Noto Sans"/>
        <family val="2"/>
      </rPr>
      <t xml:space="preserve">）（左主支气管切缘）、（</t>
    </r>
    <r>
      <rPr>
        <sz val="10"/>
        <color rgb="FF000000"/>
        <rFont val="微软雅黑"/>
        <family val="2"/>
        <charset val="134"/>
      </rPr>
      <t xml:space="preserve">9</t>
    </r>
    <r>
      <rPr>
        <sz val="10"/>
        <color rgb="FF000000"/>
        <rFont val="Noto Sans"/>
        <family val="2"/>
      </rPr>
      <t xml:space="preserve">）（下叶支气管切缘</t>
    </r>
    <r>
      <rPr>
        <sz val="10"/>
        <color rgb="FF000000"/>
        <rFont val="微软雅黑"/>
        <family val="2"/>
        <charset val="134"/>
      </rPr>
      <t xml:space="preserve">2</t>
    </r>
    <r>
      <rPr>
        <sz val="10"/>
        <color rgb="FF000000"/>
        <rFont val="Noto Sans"/>
        <family val="2"/>
      </rPr>
      <t xml:space="preserve">）及（</t>
    </r>
    <r>
      <rPr>
        <sz val="10"/>
        <color rgb="FF000000"/>
        <rFont val="微软雅黑"/>
        <family val="2"/>
        <charset val="134"/>
      </rPr>
      <t xml:space="preserve">10</t>
    </r>
    <r>
      <rPr>
        <sz val="10"/>
        <color rgb="FF000000"/>
        <rFont val="Noto Sans"/>
        <family val="2"/>
      </rPr>
      <t xml:space="preserve">）（下叶支气管切缘</t>
    </r>
    <r>
      <rPr>
        <sz val="10"/>
        <color rgb="FF000000"/>
        <rFont val="微软雅黑"/>
        <family val="2"/>
        <charset val="134"/>
      </rPr>
      <t xml:space="preserve">1</t>
    </r>
    <r>
      <rPr>
        <sz val="10"/>
        <color rgb="FF000000"/>
        <rFont val="Noto Sans"/>
        <family val="2"/>
      </rPr>
      <t xml:space="preserve">（缝线处））均未见癌。
（</t>
    </r>
    <r>
      <rPr>
        <sz val="10"/>
        <color rgb="FF000000"/>
        <rFont val="微软雅黑"/>
        <family val="2"/>
        <charset val="134"/>
      </rPr>
      <t xml:space="preserve">2</t>
    </r>
    <r>
      <rPr>
        <sz val="10"/>
        <color rgb="FF000000"/>
        <rFont val="Noto Sans"/>
        <family val="2"/>
      </rPr>
      <t xml:space="preserve">）（上叶支气管切缘）冰 （参见</t>
    </r>
    <r>
      <rPr>
        <sz val="10"/>
        <color rgb="FF000000"/>
        <rFont val="微软雅黑"/>
        <family val="2"/>
        <charset val="134"/>
      </rPr>
      <t xml:space="preserve">640669</t>
    </r>
    <r>
      <rPr>
        <sz val="10"/>
        <color rgb="FF000000"/>
        <rFont val="Noto Sans"/>
        <family val="2"/>
      </rPr>
      <t xml:space="preserve">）
   支气管粘膜组织中局灶见鳞状上皮原位癌，可疑间质浸润。
    淋巴结未见转移癌（</t>
    </r>
    <r>
      <rPr>
        <sz val="10"/>
        <color rgb="FF000000"/>
        <rFont val="微软雅黑"/>
        <family val="2"/>
        <charset val="134"/>
      </rPr>
      <t xml:space="preserve">0/33</t>
    </r>
    <r>
      <rPr>
        <sz val="10"/>
        <color rgb="FF000000"/>
        <rFont val="Noto Sans"/>
        <family val="2"/>
      </rPr>
      <t xml:space="preserve">）
     肺内淋巴结                       </t>
    </r>
    <r>
      <rPr>
        <sz val="10"/>
        <color rgb="FF000000"/>
        <rFont val="微软雅黑"/>
        <family val="2"/>
        <charset val="134"/>
      </rPr>
      <t xml:space="preserve">0/2
     </t>
    </r>
    <r>
      <rPr>
        <sz val="10"/>
        <color rgb="FF000000"/>
        <rFont val="Noto Sans"/>
        <family val="2"/>
      </rPr>
      <t xml:space="preserve">肺外淋巴结                       </t>
    </r>
    <r>
      <rPr>
        <sz val="10"/>
        <color rgb="FF000000"/>
        <rFont val="微软雅黑"/>
        <family val="2"/>
        <charset val="134"/>
      </rPr>
      <t xml:space="preserve">0/10
     </t>
    </r>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t>
    </r>
    <r>
      <rPr>
        <sz val="10"/>
        <color rgb="FF000000"/>
        <rFont val="微软雅黑"/>
        <family val="2"/>
        <charset val="134"/>
      </rPr>
      <t xml:space="preserve">10</t>
    </r>
    <r>
      <rPr>
        <sz val="10"/>
        <color rgb="FF000000"/>
        <rFont val="Noto Sans"/>
        <family val="2"/>
      </rPr>
      <t xml:space="preserve">区淋巴结）              </t>
    </r>
    <r>
      <rPr>
        <sz val="10"/>
        <color rgb="FF000000"/>
        <rFont val="微软雅黑"/>
        <family val="2"/>
        <charset val="134"/>
      </rPr>
      <t xml:space="preserve">0/5
     </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上叶支气管旁淋巴结）      </t>
    </r>
    <r>
      <rPr>
        <sz val="10"/>
        <color rgb="FF000000"/>
        <rFont val="微软雅黑"/>
        <family val="2"/>
        <charset val="134"/>
      </rPr>
      <t xml:space="preserve">0/2
     </t>
    </r>
    <r>
      <rPr>
        <sz val="10"/>
        <color rgb="FF000000"/>
        <rFont val="Noto Sans"/>
        <family val="2"/>
      </rPr>
      <t xml:space="preserve">（</t>
    </r>
    <r>
      <rPr>
        <sz val="10"/>
        <color rgb="FF000000"/>
        <rFont val="微软雅黑"/>
        <family val="2"/>
        <charset val="134"/>
      </rPr>
      <t xml:space="preserve">4</t>
    </r>
    <r>
      <rPr>
        <sz val="10"/>
        <color rgb="FF000000"/>
        <rFont val="Noto Sans"/>
        <family val="2"/>
      </rPr>
      <t xml:space="preserve">）（</t>
    </r>
    <r>
      <rPr>
        <sz val="10"/>
        <color rgb="FF000000"/>
        <rFont val="微软雅黑"/>
        <family val="2"/>
        <charset val="134"/>
      </rPr>
      <t xml:space="preserve">5</t>
    </r>
    <r>
      <rPr>
        <sz val="10"/>
        <color rgb="FF000000"/>
        <rFont val="Noto Sans"/>
        <family val="2"/>
      </rPr>
      <t xml:space="preserve">区</t>
    </r>
    <r>
      <rPr>
        <sz val="10"/>
        <color rgb="FF000000"/>
        <rFont val="微软雅黑"/>
        <family val="2"/>
        <charset val="134"/>
      </rPr>
      <t xml:space="preserve">+6</t>
    </r>
    <r>
      <rPr>
        <sz val="10"/>
        <color rgb="FF000000"/>
        <rFont val="Noto Sans"/>
        <family val="2"/>
      </rPr>
      <t xml:space="preserve">区淋巴结）           </t>
    </r>
    <r>
      <rPr>
        <sz val="10"/>
        <color rgb="FF000000"/>
        <rFont val="微软雅黑"/>
        <family val="2"/>
        <charset val="134"/>
      </rPr>
      <t xml:space="preserve">0/7
     </t>
    </r>
    <r>
      <rPr>
        <sz val="10"/>
        <color rgb="FF000000"/>
        <rFont val="Noto Sans"/>
        <family val="2"/>
      </rPr>
      <t xml:space="preserve">（</t>
    </r>
    <r>
      <rPr>
        <sz val="10"/>
        <color rgb="FF000000"/>
        <rFont val="微软雅黑"/>
        <family val="2"/>
        <charset val="134"/>
      </rPr>
      <t xml:space="preserve">5</t>
    </r>
    <r>
      <rPr>
        <sz val="10"/>
        <color rgb="FF000000"/>
        <rFont val="Noto Sans"/>
        <family val="2"/>
      </rPr>
      <t xml:space="preserve">）（</t>
    </r>
    <r>
      <rPr>
        <sz val="10"/>
        <color rgb="FF000000"/>
        <rFont val="微软雅黑"/>
        <family val="2"/>
        <charset val="134"/>
      </rPr>
      <t xml:space="preserve">9</t>
    </r>
    <r>
      <rPr>
        <sz val="10"/>
        <color rgb="FF000000"/>
        <rFont val="Noto Sans"/>
        <family val="2"/>
      </rPr>
      <t xml:space="preserve">区淋巴结）               </t>
    </r>
    <r>
      <rPr>
        <sz val="10"/>
        <color rgb="FF000000"/>
        <rFont val="微软雅黑"/>
        <family val="2"/>
        <charset val="134"/>
      </rPr>
      <t xml:space="preserve">0/2
     </t>
    </r>
    <r>
      <rPr>
        <sz val="10"/>
        <color rgb="FF000000"/>
        <rFont val="Noto Sans"/>
        <family val="2"/>
      </rPr>
      <t xml:space="preserve">（</t>
    </r>
    <r>
      <rPr>
        <sz val="10"/>
        <color rgb="FF000000"/>
        <rFont val="微软雅黑"/>
        <family val="2"/>
        <charset val="134"/>
      </rPr>
      <t xml:space="preserve">6</t>
    </r>
    <r>
      <rPr>
        <sz val="10"/>
        <color rgb="FF000000"/>
        <rFont val="Noto Sans"/>
        <family val="2"/>
      </rPr>
      <t xml:space="preserve">）（</t>
    </r>
    <r>
      <rPr>
        <sz val="10"/>
        <color rgb="FF000000"/>
        <rFont val="微软雅黑"/>
        <family val="2"/>
        <charset val="134"/>
      </rPr>
      <t xml:space="preserve">7</t>
    </r>
    <r>
      <rPr>
        <sz val="10"/>
        <color rgb="FF000000"/>
        <rFont val="Noto Sans"/>
        <family val="2"/>
      </rPr>
      <t xml:space="preserve">区淋巴结）               </t>
    </r>
    <r>
      <rPr>
        <sz val="10"/>
        <color rgb="FF000000"/>
        <rFont val="微软雅黑"/>
        <family val="2"/>
        <charset val="134"/>
      </rPr>
      <t xml:space="preserve">0/5
</t>
    </r>
    <r>
      <rPr>
        <sz val="10"/>
        <color rgb="FF000000"/>
        <rFont val="Noto Sans"/>
        <family val="2"/>
      </rPr>
      <t xml:space="preserve">免疫组化结果显示</t>
    </r>
    <r>
      <rPr>
        <sz val="10"/>
        <color rgb="FF000000"/>
        <rFont val="微软雅黑"/>
        <family val="2"/>
        <charset val="134"/>
      </rPr>
      <t xml:space="preserve">:AE1/AE3(3+),CK19(1+),CK5&amp;6(</t>
    </r>
    <r>
      <rPr>
        <sz val="10"/>
        <color rgb="FF000000"/>
        <rFont val="Noto Sans"/>
        <family val="2"/>
      </rPr>
      <t xml:space="preserve">局灶</t>
    </r>
    <r>
      <rPr>
        <sz val="10"/>
        <color rgb="FF000000"/>
        <rFont val="微软雅黑"/>
        <family val="2"/>
        <charset val="134"/>
      </rPr>
      <t xml:space="preserve">+),Calponin(-),Ki-67(60%),P40(-),P63(-),S100(2+),TTF1(-),CD117(2+)</t>
    </r>
    <r>
      <rPr>
        <sz val="10"/>
        <color rgb="FF000000"/>
        <rFont val="Noto Sans"/>
        <family val="2"/>
      </rPr>
      <t xml:space="preserve">。
注：本例经科内早读多位教授会诊，达成上述诊断意见。
</t>
    </r>
  </si>
  <si>
    <r>
      <rPr>
        <sz val="10"/>
        <color rgb="FF000000"/>
        <rFont val="Noto Sans"/>
        <family val="2"/>
      </rPr>
      <t xml:space="preserve">（</t>
    </r>
    <r>
      <rPr>
        <sz val="10"/>
        <color rgb="FF000000"/>
        <rFont val="微软雅黑"/>
        <family val="2"/>
        <charset val="134"/>
      </rPr>
      <t xml:space="preserve">7</t>
    </r>
    <r>
      <rPr>
        <sz val="10"/>
        <color rgb="FF000000"/>
        <rFont val="Noto Sans"/>
        <family val="2"/>
      </rPr>
      <t xml:space="preserve">）肺叶切除标本，大小</t>
    </r>
    <r>
      <rPr>
        <sz val="10"/>
        <color rgb="FF000000"/>
        <rFont val="微软雅黑"/>
        <family val="2"/>
        <charset val="134"/>
      </rPr>
      <t xml:space="preserve">11.8×8.5×6.2cm</t>
    </r>
    <r>
      <rPr>
        <sz val="10"/>
        <color rgb="FF000000"/>
        <rFont val="Noto Sans"/>
        <family val="2"/>
      </rPr>
      <t xml:space="preserve">，肺膜表面光滑，沿支气管剖开肺，肺门处叶段支气管腔内见一肿物，大小</t>
    </r>
    <r>
      <rPr>
        <sz val="10"/>
        <color rgb="FF000000"/>
        <rFont val="微软雅黑"/>
        <family val="2"/>
        <charset val="134"/>
      </rPr>
      <t xml:space="preserve">2.1×1.3×1.1cm</t>
    </r>
    <r>
      <rPr>
        <sz val="10"/>
        <color rgb="FF000000"/>
        <rFont val="Noto Sans"/>
        <family val="2"/>
      </rPr>
      <t xml:space="preserve">，切面灰白实性质硬界不清，肿物主要位于叶段支气管腔内，未累及周围肺及上叶脏层胸膜，周围肺灰红质软，局部胸膜表面见多发肺大泡形成，直径</t>
    </r>
    <r>
      <rPr>
        <sz val="10"/>
        <color rgb="FF000000"/>
        <rFont val="微软雅黑"/>
        <family val="2"/>
        <charset val="134"/>
      </rPr>
      <t xml:space="preserve">1.5-2.3cm</t>
    </r>
    <r>
      <rPr>
        <sz val="10"/>
        <color rgb="FF000000"/>
        <rFont val="Noto Sans"/>
        <family val="2"/>
      </rPr>
      <t xml:space="preserve">。肺内外见炭黑结节数枚，直径</t>
    </r>
    <r>
      <rPr>
        <sz val="10"/>
        <color rgb="FF000000"/>
        <rFont val="微软雅黑"/>
        <family val="2"/>
        <charset val="134"/>
      </rPr>
      <t xml:space="preserve">0.7-1.3cm</t>
    </r>
    <r>
      <rPr>
        <sz val="10"/>
        <color rgb="FF000000"/>
        <rFont val="Noto Sans"/>
        <family val="2"/>
      </rPr>
      <t xml:space="preserve">，大者切面灰黑质中，周围肺灰褐实变，范围约</t>
    </r>
    <r>
      <rPr>
        <sz val="10"/>
        <color rgb="FF000000"/>
        <rFont val="微软雅黑"/>
        <family val="2"/>
        <charset val="134"/>
      </rPr>
      <t xml:space="preserve">6×5cm</t>
    </r>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炭黑结节</t>
    </r>
    <r>
      <rPr>
        <sz val="10"/>
        <color rgb="FF000000"/>
        <rFont val="微软雅黑"/>
        <family val="2"/>
        <charset val="134"/>
      </rPr>
      <t xml:space="preserve">2</t>
    </r>
    <r>
      <rPr>
        <sz val="10"/>
        <color rgb="FF000000"/>
        <rFont val="Noto Sans"/>
        <family val="2"/>
      </rPr>
      <t xml:space="preserve">枚，直径</t>
    </r>
    <r>
      <rPr>
        <sz val="10"/>
        <color rgb="FF000000"/>
        <rFont val="微软雅黑"/>
        <family val="2"/>
        <charset val="134"/>
      </rPr>
      <t xml:space="preserve">0.5-1.3cm</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炭黑结节</t>
    </r>
    <r>
      <rPr>
        <sz val="10"/>
        <color rgb="FF000000"/>
        <rFont val="微软雅黑"/>
        <family val="2"/>
        <charset val="134"/>
      </rPr>
      <t xml:space="preserve">1</t>
    </r>
    <r>
      <rPr>
        <sz val="10"/>
        <color rgb="FF000000"/>
        <rFont val="Noto Sans"/>
        <family val="2"/>
      </rPr>
      <t xml:space="preserve">枚，直径</t>
    </r>
    <r>
      <rPr>
        <sz val="10"/>
        <color rgb="FF000000"/>
        <rFont val="微软雅黑"/>
        <family val="2"/>
        <charset val="134"/>
      </rPr>
      <t xml:space="preserve">0.6cm</t>
    </r>
    <r>
      <rPr>
        <sz val="10"/>
        <color rgb="FF000000"/>
        <rFont val="Noto Sans"/>
        <family val="2"/>
      </rPr>
      <t xml:space="preserve">。（</t>
    </r>
    <r>
      <rPr>
        <sz val="10"/>
        <color rgb="FF000000"/>
        <rFont val="微软雅黑"/>
        <family val="2"/>
        <charset val="134"/>
      </rPr>
      <t xml:space="preserve">4</t>
    </r>
    <r>
      <rPr>
        <sz val="10"/>
        <color rgb="FF000000"/>
        <rFont val="Noto Sans"/>
        <family val="2"/>
      </rPr>
      <t xml:space="preserve">）炭黑结节数枚，直径</t>
    </r>
    <r>
      <rPr>
        <sz val="10"/>
        <color rgb="FF000000"/>
        <rFont val="微软雅黑"/>
        <family val="2"/>
        <charset val="134"/>
      </rPr>
      <t xml:space="preserve">0.4-1.6cm</t>
    </r>
    <r>
      <rPr>
        <sz val="10"/>
        <color rgb="FF000000"/>
        <rFont val="Noto Sans"/>
        <family val="2"/>
      </rPr>
      <t xml:space="preserve">。（</t>
    </r>
    <r>
      <rPr>
        <sz val="10"/>
        <color rgb="FF000000"/>
        <rFont val="微软雅黑"/>
        <family val="2"/>
        <charset val="134"/>
      </rPr>
      <t xml:space="preserve">5</t>
    </r>
    <r>
      <rPr>
        <sz val="10"/>
        <color rgb="FF000000"/>
        <rFont val="Noto Sans"/>
        <family val="2"/>
      </rPr>
      <t xml:space="preserve">）炭黑结节</t>
    </r>
    <r>
      <rPr>
        <sz val="10"/>
        <color rgb="FF000000"/>
        <rFont val="微软雅黑"/>
        <family val="2"/>
        <charset val="134"/>
      </rPr>
      <t xml:space="preserve">2</t>
    </r>
    <r>
      <rPr>
        <sz val="10"/>
        <color rgb="FF000000"/>
        <rFont val="Noto Sans"/>
        <family val="2"/>
      </rPr>
      <t xml:space="preserve">枚，直径</t>
    </r>
    <r>
      <rPr>
        <sz val="10"/>
        <color rgb="FF000000"/>
        <rFont val="微软雅黑"/>
        <family val="2"/>
        <charset val="134"/>
      </rPr>
      <t xml:space="preserve">0.6-0.8cm</t>
    </r>
    <r>
      <rPr>
        <sz val="10"/>
        <color rgb="FF000000"/>
        <rFont val="Noto Sans"/>
        <family val="2"/>
      </rPr>
      <t xml:space="preserve">。（</t>
    </r>
    <r>
      <rPr>
        <sz val="10"/>
        <color rgb="FF000000"/>
        <rFont val="微软雅黑"/>
        <family val="2"/>
        <charset val="134"/>
      </rPr>
      <t xml:space="preserve">6</t>
    </r>
    <r>
      <rPr>
        <sz val="10"/>
        <color rgb="FF000000"/>
        <rFont val="Noto Sans"/>
        <family val="2"/>
      </rPr>
      <t xml:space="preserve">）炭黑结节数枚，直径</t>
    </r>
    <r>
      <rPr>
        <sz val="10"/>
        <color rgb="FF000000"/>
        <rFont val="微软雅黑"/>
        <family val="2"/>
        <charset val="134"/>
      </rPr>
      <t xml:space="preserve">0.5-1.7cm</t>
    </r>
    <r>
      <rPr>
        <sz val="10"/>
        <color rgb="FF000000"/>
        <rFont val="Noto Sans"/>
        <family val="2"/>
      </rPr>
      <t xml:space="preserve">。（</t>
    </r>
    <r>
      <rPr>
        <sz val="10"/>
        <color rgb="FF000000"/>
        <rFont val="微软雅黑"/>
        <family val="2"/>
        <charset val="134"/>
      </rPr>
      <t xml:space="preserve">8</t>
    </r>
    <r>
      <rPr>
        <sz val="10"/>
        <color rgb="FF000000"/>
        <rFont val="Noto Sans"/>
        <family val="2"/>
      </rPr>
      <t xml:space="preserve">）支气管壁一段，直径</t>
    </r>
    <r>
      <rPr>
        <sz val="10"/>
        <color rgb="FF000000"/>
        <rFont val="微软雅黑"/>
        <family val="2"/>
        <charset val="134"/>
      </rPr>
      <t xml:space="preserve">1.9cm</t>
    </r>
    <r>
      <rPr>
        <sz val="10"/>
        <color rgb="FF000000"/>
        <rFont val="Noto Sans"/>
        <family val="2"/>
      </rPr>
      <t xml:space="preserve">，宽</t>
    </r>
    <r>
      <rPr>
        <sz val="10"/>
        <color rgb="FF000000"/>
        <rFont val="微软雅黑"/>
        <family val="2"/>
        <charset val="134"/>
      </rPr>
      <t xml:space="preserve">0.4-0.6cm</t>
    </r>
    <r>
      <rPr>
        <sz val="10"/>
        <color rgb="FF000000"/>
        <rFont val="Noto Sans"/>
        <family val="2"/>
      </rPr>
      <t xml:space="preserve">。（</t>
    </r>
    <r>
      <rPr>
        <sz val="10"/>
        <color rgb="FF000000"/>
        <rFont val="微软雅黑"/>
        <family val="2"/>
        <charset val="134"/>
      </rPr>
      <t xml:space="preserve">9</t>
    </r>
    <r>
      <rPr>
        <sz val="10"/>
        <color rgb="FF000000"/>
        <rFont val="Noto Sans"/>
        <family val="2"/>
      </rPr>
      <t xml:space="preserve">）灰白软骨样组织，长</t>
    </r>
    <r>
      <rPr>
        <sz val="10"/>
        <color rgb="FF000000"/>
        <rFont val="微软雅黑"/>
        <family val="2"/>
        <charset val="134"/>
      </rPr>
      <t xml:space="preserve">0.3cm</t>
    </r>
    <r>
      <rPr>
        <sz val="10"/>
        <color rgb="FF000000"/>
        <rFont val="Noto Sans"/>
        <family val="2"/>
      </rPr>
      <t xml:space="preserve">，宽</t>
    </r>
    <r>
      <rPr>
        <sz val="10"/>
        <color rgb="FF000000"/>
        <rFont val="微软雅黑"/>
        <family val="2"/>
        <charset val="134"/>
      </rPr>
      <t xml:space="preserve">0.2cm</t>
    </r>
    <r>
      <rPr>
        <sz val="10"/>
        <color rgb="FF000000"/>
        <rFont val="Noto Sans"/>
        <family val="2"/>
      </rPr>
      <t xml:space="preserve">。（</t>
    </r>
    <r>
      <rPr>
        <sz val="10"/>
        <color rgb="FF000000"/>
        <rFont val="微软雅黑"/>
        <family val="2"/>
        <charset val="134"/>
      </rPr>
      <t xml:space="preserve">10</t>
    </r>
    <r>
      <rPr>
        <sz val="10"/>
        <color rgb="FF000000"/>
        <rFont val="Noto Sans"/>
        <family val="2"/>
      </rPr>
      <t xml:space="preserve">）支气管壁，长</t>
    </r>
    <r>
      <rPr>
        <sz val="10"/>
        <color rgb="FF000000"/>
        <rFont val="微软雅黑"/>
        <family val="2"/>
        <charset val="134"/>
      </rPr>
      <t xml:space="preserve">2.2cm</t>
    </r>
    <r>
      <rPr>
        <sz val="10"/>
        <color rgb="FF000000"/>
        <rFont val="Noto Sans"/>
        <family val="2"/>
      </rPr>
      <t xml:space="preserve">，宽</t>
    </r>
    <r>
      <rPr>
        <sz val="10"/>
        <color rgb="FF000000"/>
        <rFont val="微软雅黑"/>
        <family val="2"/>
        <charset val="134"/>
      </rPr>
      <t xml:space="preserve">0.7cm</t>
    </r>
    <r>
      <rPr>
        <sz val="10"/>
        <color rgb="FF000000"/>
        <rFont val="Noto Sans"/>
        <family val="2"/>
      </rPr>
      <t xml:space="preserve">。</t>
    </r>
  </si>
  <si>
    <t xml:space="preserve">上叶支气管切缘可见原位癌</t>
  </si>
  <si>
    <t xml:space="preserve">2.1cm</t>
  </si>
  <si>
    <r>
      <rPr>
        <sz val="10"/>
        <color rgb="FF000000"/>
        <rFont val="微软雅黑"/>
        <family val="2"/>
        <charset val="134"/>
      </rPr>
      <t xml:space="preserve">AE1/AE3(3+),CK19(1+),CK5&amp;6(</t>
    </r>
    <r>
      <rPr>
        <sz val="10"/>
        <color rgb="FF000000"/>
        <rFont val="Noto Sans"/>
        <family val="2"/>
      </rPr>
      <t xml:space="preserve">局灶</t>
    </r>
    <r>
      <rPr>
        <sz val="10"/>
        <color rgb="FF000000"/>
        <rFont val="微软雅黑"/>
        <family val="2"/>
        <charset val="134"/>
      </rPr>
      <t xml:space="preserve">+),Calponin(-),Ki-67(60%),P40(-),P63(-),S100(2+),TTF1(-),CD117(2+)</t>
    </r>
    <r>
      <rPr>
        <sz val="10"/>
        <color rgb="FF000000"/>
        <rFont val="Noto Sans"/>
        <family val="2"/>
      </rPr>
      <t xml:space="preserve">。</t>
    </r>
  </si>
  <si>
    <t xml:space="preserve">无，待查细胞学？</t>
  </si>
  <si>
    <t xml:space="preserve">商志军</t>
  </si>
  <si>
    <r>
      <rPr>
        <sz val="10"/>
        <color rgb="FF000000"/>
        <rFont val="微软雅黑"/>
        <family val="2"/>
        <charset val="134"/>
      </rPr>
      <t xml:space="preserve"> 
</t>
    </r>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右侧上颌骨）
    上颌窦腺样囊性癌，主要呈筛状型，部分呈实体型，可见神经侵犯，未见明确脉管瘤栓。肿瘤大小</t>
    </r>
    <r>
      <rPr>
        <sz val="10"/>
        <color rgb="FF000000"/>
        <rFont val="微软雅黑"/>
        <family val="2"/>
        <charset val="134"/>
      </rPr>
      <t xml:space="preserve">5×4×4cm</t>
    </r>
    <r>
      <rPr>
        <sz val="10"/>
        <color rgb="FF000000"/>
        <rFont val="Noto Sans"/>
        <family val="2"/>
      </rPr>
      <t xml:space="preserve">，侵犯上颌骨、（</t>
    </r>
    <r>
      <rPr>
        <sz val="10"/>
        <color rgb="FF000000"/>
        <rFont val="微软雅黑"/>
        <family val="2"/>
        <charset val="134"/>
      </rPr>
      <t xml:space="preserve">2</t>
    </r>
    <r>
      <rPr>
        <sz val="10"/>
        <color rgb="FF000000"/>
        <rFont val="Noto Sans"/>
        <family val="2"/>
      </rPr>
      <t xml:space="preserve">）（翼突）及（</t>
    </r>
    <r>
      <rPr>
        <sz val="10"/>
        <color rgb="FF000000"/>
        <rFont val="微软雅黑"/>
        <family val="2"/>
        <charset val="134"/>
      </rPr>
      <t xml:space="preserve">3</t>
    </r>
    <r>
      <rPr>
        <sz val="10"/>
        <color rgb="FF000000"/>
        <rFont val="Noto Sans"/>
        <family val="2"/>
      </rPr>
      <t xml:space="preserve">）（眶骨膜）。（</t>
    </r>
    <r>
      <rPr>
        <sz val="10"/>
        <color rgb="FF000000"/>
        <rFont val="微软雅黑"/>
        <family val="2"/>
        <charset val="134"/>
      </rPr>
      <t xml:space="preserve">5</t>
    </r>
    <r>
      <rPr>
        <sz val="10"/>
        <color rgb="FF000000"/>
        <rFont val="Noto Sans"/>
        <family val="2"/>
      </rPr>
      <t xml:space="preserve">）（框内侧壁切缘）冰、（</t>
    </r>
    <r>
      <rPr>
        <sz val="10"/>
        <color rgb="FF000000"/>
        <rFont val="微软雅黑"/>
        <family val="2"/>
        <charset val="134"/>
      </rPr>
      <t xml:space="preserve">7</t>
    </r>
    <r>
      <rPr>
        <sz val="10"/>
        <color rgb="FF000000"/>
        <rFont val="Noto Sans"/>
        <family val="2"/>
      </rPr>
      <t xml:space="preserve">）（右侧鼻咽侧壁切缘）冰、（</t>
    </r>
    <r>
      <rPr>
        <sz val="10"/>
        <color rgb="FF000000"/>
        <rFont val="微软雅黑"/>
        <family val="2"/>
        <charset val="134"/>
      </rPr>
      <t xml:space="preserve">8</t>
    </r>
    <r>
      <rPr>
        <sz val="10"/>
        <color rgb="FF000000"/>
        <rFont val="Noto Sans"/>
        <family val="2"/>
      </rPr>
      <t xml:space="preserve">）（鼻根部切缘）冰可见腺样囊性癌浸润。（</t>
    </r>
    <r>
      <rPr>
        <sz val="10"/>
        <color rgb="FF000000"/>
        <rFont val="微软雅黑"/>
        <family val="2"/>
        <charset val="134"/>
      </rPr>
      <t xml:space="preserve">4</t>
    </r>
    <r>
      <rPr>
        <sz val="10"/>
        <color rgb="FF000000"/>
        <rFont val="Noto Sans"/>
        <family val="2"/>
      </rPr>
      <t xml:space="preserve">）（筛窦切缘）冰、（</t>
    </r>
    <r>
      <rPr>
        <sz val="10"/>
        <color rgb="FF000000"/>
        <rFont val="微软雅黑"/>
        <family val="2"/>
        <charset val="134"/>
      </rPr>
      <t xml:space="preserve">6</t>
    </r>
    <r>
      <rPr>
        <sz val="10"/>
        <color rgb="FF000000"/>
        <rFont val="Noto Sans"/>
        <family val="2"/>
      </rPr>
      <t xml:space="preserve">）（翼突根部组织）冰、（</t>
    </r>
    <r>
      <rPr>
        <sz val="10"/>
        <color rgb="FF000000"/>
        <rFont val="微软雅黑"/>
        <family val="2"/>
        <charset val="134"/>
      </rPr>
      <t xml:space="preserve">9</t>
    </r>
    <r>
      <rPr>
        <sz val="10"/>
        <color rgb="FF000000"/>
        <rFont val="Noto Sans"/>
        <family val="2"/>
      </rPr>
      <t xml:space="preserve">）（鼻翼旁切缘）冰、（</t>
    </r>
    <r>
      <rPr>
        <sz val="10"/>
        <color rgb="FF000000"/>
        <rFont val="微软雅黑"/>
        <family val="2"/>
        <charset val="134"/>
      </rPr>
      <t xml:space="preserve">10</t>
    </r>
    <r>
      <rPr>
        <sz val="10"/>
        <color rgb="FF000000"/>
        <rFont val="Noto Sans"/>
        <family val="2"/>
      </rPr>
      <t xml:space="preserve">）（蝶窦粘膜）冰、（</t>
    </r>
    <r>
      <rPr>
        <sz val="10"/>
        <color rgb="FF000000"/>
        <rFont val="微软雅黑"/>
        <family val="2"/>
        <charset val="134"/>
      </rPr>
      <t xml:space="preserve">11</t>
    </r>
    <r>
      <rPr>
        <sz val="10"/>
        <color rgb="FF000000"/>
        <rFont val="Noto Sans"/>
        <family val="2"/>
      </rPr>
      <t xml:space="preserve">）（右侧鼻咽侧壁切缘</t>
    </r>
    <r>
      <rPr>
        <sz val="10"/>
        <color rgb="FF000000"/>
        <rFont val="微软雅黑"/>
        <family val="2"/>
        <charset val="134"/>
      </rPr>
      <t xml:space="preserve">2</t>
    </r>
    <r>
      <rPr>
        <sz val="10"/>
        <color rgb="FF000000"/>
        <rFont val="Noto Sans"/>
        <family val="2"/>
      </rPr>
      <t xml:space="preserve">）冰、（</t>
    </r>
    <r>
      <rPr>
        <sz val="10"/>
        <color rgb="FF000000"/>
        <rFont val="微软雅黑"/>
        <family val="2"/>
        <charset val="134"/>
      </rPr>
      <t xml:space="preserve">12</t>
    </r>
    <r>
      <rPr>
        <sz val="10"/>
        <color rgb="FF000000"/>
        <rFont val="Noto Sans"/>
        <family val="2"/>
      </rPr>
      <t xml:space="preserve">）（鼻根部切缘</t>
    </r>
    <r>
      <rPr>
        <sz val="10"/>
        <color rgb="FF000000"/>
        <rFont val="微软雅黑"/>
        <family val="2"/>
        <charset val="134"/>
      </rPr>
      <t xml:space="preserve">2</t>
    </r>
    <r>
      <rPr>
        <sz val="10"/>
        <color rgb="FF000000"/>
        <rFont val="Noto Sans"/>
        <family val="2"/>
      </rPr>
      <t xml:space="preserve">）冰、（</t>
    </r>
    <r>
      <rPr>
        <sz val="10"/>
        <color rgb="FF000000"/>
        <rFont val="微软雅黑"/>
        <family val="2"/>
        <charset val="134"/>
      </rPr>
      <t xml:space="preserve">13</t>
    </r>
    <r>
      <rPr>
        <sz val="10"/>
        <color rgb="FF000000"/>
        <rFont val="Noto Sans"/>
        <family val="2"/>
      </rPr>
      <t xml:space="preserve">）（框内侧壁切缘</t>
    </r>
    <r>
      <rPr>
        <sz val="10"/>
        <color rgb="FF000000"/>
        <rFont val="微软雅黑"/>
        <family val="2"/>
        <charset val="134"/>
      </rPr>
      <t xml:space="preserve">2</t>
    </r>
    <r>
      <rPr>
        <sz val="10"/>
        <color rgb="FF000000"/>
        <rFont val="Noto Sans"/>
        <family val="2"/>
      </rPr>
      <t xml:space="preserve">）冰 均未见癌。
</t>
    </r>
    <r>
      <rPr>
        <sz val="10"/>
        <color rgb="FF000000"/>
        <rFont val="微软雅黑"/>
        <family val="2"/>
        <charset val="134"/>
      </rPr>
      <t xml:space="preserve">pTNM</t>
    </r>
    <r>
      <rPr>
        <sz val="10"/>
        <color rgb="FF000000"/>
        <rFont val="Noto Sans"/>
        <family val="2"/>
      </rPr>
      <t xml:space="preserve">分期：</t>
    </r>
    <r>
      <rPr>
        <sz val="10"/>
        <color rgb="FF000000"/>
        <rFont val="微软雅黑"/>
        <family val="2"/>
        <charset val="134"/>
      </rPr>
      <t xml:space="preserve">pT3</t>
    </r>
    <r>
      <rPr>
        <sz val="10"/>
        <color rgb="FF000000"/>
        <rFont val="Noto Sans"/>
        <family val="2"/>
      </rPr>
      <t xml:space="preserve">（请结合临床）
（参见</t>
    </r>
    <r>
      <rPr>
        <sz val="10"/>
        <color rgb="FF000000"/>
        <rFont val="微软雅黑"/>
        <family val="2"/>
        <charset val="134"/>
      </rPr>
      <t xml:space="preserve">644637</t>
    </r>
    <r>
      <rPr>
        <sz val="10"/>
        <color rgb="FF000000"/>
        <rFont val="Noto Sans"/>
        <family val="2"/>
      </rPr>
      <t xml:space="preserve">、</t>
    </r>
    <r>
      <rPr>
        <sz val="10"/>
        <color rgb="FF000000"/>
        <rFont val="微软雅黑"/>
        <family val="2"/>
        <charset val="134"/>
      </rPr>
      <t xml:space="preserve">644634</t>
    </r>
    <r>
      <rPr>
        <sz val="10"/>
        <color rgb="FF000000"/>
        <rFont val="Noto Sans"/>
        <family val="2"/>
      </rPr>
      <t xml:space="preserve">、</t>
    </r>
    <r>
      <rPr>
        <sz val="10"/>
        <color rgb="FF000000"/>
        <rFont val="微软雅黑"/>
        <family val="2"/>
        <charset val="134"/>
      </rPr>
      <t xml:space="preserve">644633</t>
    </r>
    <r>
      <rPr>
        <sz val="10"/>
        <color rgb="FF000000"/>
        <rFont val="Noto Sans"/>
        <family val="2"/>
      </rPr>
      <t xml:space="preserve">、</t>
    </r>
    <r>
      <rPr>
        <sz val="10"/>
        <color rgb="FF000000"/>
        <rFont val="微软雅黑"/>
        <family val="2"/>
        <charset val="134"/>
      </rPr>
      <t xml:space="preserve">644609</t>
    </r>
    <r>
      <rPr>
        <sz val="10"/>
        <color rgb="FF000000"/>
        <rFont val="Noto Sans"/>
        <family val="2"/>
      </rPr>
      <t xml:space="preserve">、</t>
    </r>
    <r>
      <rPr>
        <sz val="10"/>
        <color rgb="FF000000"/>
        <rFont val="微软雅黑"/>
        <family val="2"/>
        <charset val="134"/>
      </rPr>
      <t xml:space="preserve">644608</t>
    </r>
    <r>
      <rPr>
        <sz val="10"/>
        <color rgb="FF000000"/>
        <rFont val="Noto Sans"/>
        <family val="2"/>
      </rPr>
      <t xml:space="preserve">、</t>
    </r>
    <r>
      <rPr>
        <sz val="10"/>
        <color rgb="FF000000"/>
        <rFont val="微软雅黑"/>
        <family val="2"/>
        <charset val="134"/>
      </rPr>
      <t xml:space="preserve">644606-644602</t>
    </r>
    <r>
      <rPr>
        <sz val="10"/>
        <color rgb="FF000000"/>
        <rFont val="Noto Sans"/>
        <family val="2"/>
      </rPr>
      <t xml:space="preserve">）</t>
    </r>
  </si>
  <si>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部分上颌骨及肿物切除标本，总大小</t>
    </r>
    <r>
      <rPr>
        <sz val="10"/>
        <color rgb="FF000000"/>
        <rFont val="微软雅黑"/>
        <family val="2"/>
        <charset val="134"/>
      </rPr>
      <t xml:space="preserve">7×6×3cm</t>
    </r>
    <r>
      <rPr>
        <sz val="10"/>
        <color rgb="FF000000"/>
        <rFont val="Noto Sans"/>
        <family val="2"/>
      </rPr>
      <t xml:space="preserve">，附牙齿</t>
    </r>
    <r>
      <rPr>
        <sz val="10"/>
        <color rgb="FF000000"/>
        <rFont val="微软雅黑"/>
        <family val="2"/>
        <charset val="134"/>
      </rPr>
      <t xml:space="preserve">6</t>
    </r>
    <r>
      <rPr>
        <sz val="10"/>
        <color rgb="FF000000"/>
        <rFont val="Noto Sans"/>
        <family val="2"/>
      </rPr>
      <t xml:space="preserve">颗，上颌窦内见一菜花样肿物，大小</t>
    </r>
    <r>
      <rPr>
        <sz val="10"/>
        <color rgb="FF000000"/>
        <rFont val="微软雅黑"/>
        <family val="2"/>
        <charset val="134"/>
      </rPr>
      <t xml:space="preserve">5×4×4cm</t>
    </r>
    <r>
      <rPr>
        <sz val="10"/>
        <color rgb="FF000000"/>
        <rFont val="Noto Sans"/>
        <family val="2"/>
      </rPr>
      <t xml:space="preserve">，切面灰白粗颗粒状，质偏软，局灶可见出血及囊性变，未见明确坏死，与上颌骨关系不清。（</t>
    </r>
    <r>
      <rPr>
        <sz val="10"/>
        <color rgb="FF000000"/>
        <rFont val="微软雅黑"/>
        <family val="2"/>
        <charset val="134"/>
      </rPr>
      <t xml:space="preserve">2</t>
    </r>
    <r>
      <rPr>
        <sz val="10"/>
        <color rgb="FF000000"/>
        <rFont val="Noto Sans"/>
        <family val="2"/>
      </rPr>
      <t xml:space="preserve">）灰红破碎组织一堆，总大小</t>
    </r>
    <r>
      <rPr>
        <sz val="10"/>
        <color rgb="FF000000"/>
        <rFont val="微软雅黑"/>
        <family val="2"/>
        <charset val="134"/>
      </rPr>
      <t xml:space="preserve">2×2×1cm</t>
    </r>
    <r>
      <rPr>
        <sz val="10"/>
        <color rgb="FF000000"/>
        <rFont val="Noto Sans"/>
        <family val="2"/>
      </rPr>
      <t xml:space="preserve">，质硬。（</t>
    </r>
    <r>
      <rPr>
        <sz val="10"/>
        <color rgb="FF000000"/>
        <rFont val="微软雅黑"/>
        <family val="2"/>
        <charset val="134"/>
      </rPr>
      <t xml:space="preserve">3</t>
    </r>
    <r>
      <rPr>
        <sz val="10"/>
        <color rgb="FF000000"/>
        <rFont val="Noto Sans"/>
        <family val="2"/>
      </rPr>
      <t xml:space="preserve">）灰红组织一粒，直径</t>
    </r>
    <r>
      <rPr>
        <sz val="10"/>
        <color rgb="FF000000"/>
        <rFont val="微软雅黑"/>
        <family val="2"/>
        <charset val="134"/>
      </rPr>
      <t xml:space="preserve">0.3cm</t>
    </r>
    <r>
      <rPr>
        <sz val="10"/>
        <color rgb="FF000000"/>
        <rFont val="Noto Sans"/>
        <family val="2"/>
      </rPr>
      <t xml:space="preserve">。</t>
    </r>
  </si>
  <si>
    <t xml:space="preserve">右上颌窦</t>
  </si>
  <si>
    <r>
      <rPr>
        <sz val="11"/>
        <color rgb="FF000000"/>
        <rFont val="Noto Sans"/>
        <family val="2"/>
      </rPr>
      <t xml:space="preserve">有</t>
    </r>
    <r>
      <rPr>
        <sz val="11"/>
        <color rgb="FF000000"/>
        <rFont val="宋体"/>
        <family val="0"/>
        <charset val="134"/>
      </rPr>
      <t xml:space="preserve">R1</t>
    </r>
  </si>
  <si>
    <t xml:space="preserve">5cm</t>
  </si>
  <si>
    <r>
      <rPr>
        <sz val="10"/>
        <color rgb="FF000000"/>
        <rFont val="Noto Sans"/>
        <family val="2"/>
      </rPr>
      <t xml:space="preserve">无，电话</t>
    </r>
    <r>
      <rPr>
        <sz val="10"/>
        <color rgb="FF000000"/>
        <rFont val="微软雅黑"/>
        <family val="2"/>
        <charset val="134"/>
      </rPr>
      <t xml:space="preserve">15132168636</t>
    </r>
  </si>
  <si>
    <r>
      <rPr>
        <sz val="10"/>
        <color rgb="FF000000"/>
        <rFont val="微软雅黑"/>
        <family val="2"/>
        <charset val="134"/>
      </rPr>
      <t xml:space="preserve">P</t>
    </r>
    <r>
      <rPr>
        <sz val="10"/>
        <color rgb="FF000000"/>
        <rFont val="Noto Sans"/>
        <family val="2"/>
      </rPr>
      <t xml:space="preserve">赵大芬</t>
    </r>
    <r>
      <rPr>
        <sz val="10"/>
        <color rgb="FF000000"/>
        <rFont val="微软雅黑"/>
        <family val="2"/>
        <charset val="134"/>
      </rPr>
      <t xml:space="preserve">-</t>
    </r>
    <r>
      <rPr>
        <sz val="10"/>
        <color rgb="FF000000"/>
        <rFont val="Noto Sans"/>
        <family val="2"/>
      </rPr>
      <t xml:space="preserve">卓</t>
    </r>
  </si>
  <si>
    <r>
      <rPr>
        <sz val="10"/>
        <color rgb="FF000000"/>
        <rFont val="微软雅黑"/>
        <family val="2"/>
        <charset val="134"/>
      </rPr>
      <t xml:space="preserve">16</t>
    </r>
    <r>
      <rPr>
        <sz val="10"/>
        <color rgb="FF000000"/>
        <rFont val="Noto Sans"/>
        <family val="2"/>
      </rPr>
      <t xml:space="preserve">；直径</t>
    </r>
    <r>
      <rPr>
        <sz val="10"/>
        <color rgb="FF000000"/>
        <rFont val="微软雅黑"/>
        <family val="2"/>
        <charset val="134"/>
      </rPr>
      <t xml:space="preserve">50</t>
    </r>
    <r>
      <rPr>
        <sz val="10"/>
        <color rgb="FF000000"/>
        <rFont val="Noto Sans"/>
        <family val="2"/>
      </rPr>
      <t xml:space="preserve">微米两处神经，一处围，一处疑</t>
    </r>
  </si>
  <si>
    <t xml:space="preserve">赵大芬</t>
  </si>
  <si>
    <r>
      <rPr>
        <sz val="10"/>
        <color rgb="FF000000"/>
        <rFont val="微软雅黑"/>
        <family val="2"/>
        <charset val="134"/>
      </rPr>
      <t xml:space="preserve">
“</t>
    </r>
    <r>
      <rPr>
        <sz val="10"/>
        <color rgb="FF000000"/>
        <rFont val="Noto Sans"/>
        <family val="2"/>
      </rPr>
      <t xml:space="preserve">左乳微创旋切术后”
（</t>
    </r>
    <r>
      <rPr>
        <sz val="10"/>
        <color rgb="FF000000"/>
        <rFont val="微软雅黑"/>
        <family val="2"/>
        <charset val="134"/>
      </rPr>
      <t xml:space="preserve">1</t>
    </r>
    <r>
      <rPr>
        <sz val="10"/>
        <color rgb="FF000000"/>
        <rFont val="Noto Sans"/>
        <family val="2"/>
      </rPr>
      <t xml:space="preserve">）（左乳单纯切除标本）
    乳腺浸润性癌，结合形态及免疫组化结果符合腺样囊性癌。肿瘤大小</t>
    </r>
    <r>
      <rPr>
        <sz val="10"/>
        <color rgb="FF000000"/>
        <rFont val="微软雅黑"/>
        <family val="2"/>
        <charset val="134"/>
      </rPr>
      <t xml:space="preserve">1×1×0.8cm</t>
    </r>
    <r>
      <rPr>
        <sz val="10"/>
        <color rgb="FF000000"/>
        <rFont val="Noto Sans"/>
        <family val="2"/>
      </rPr>
      <t xml:space="preserve">，未累及乳头、皮肤，邻近胸肌筋膜，胸肌筋膜及周围横纹肌组织内伴有炎细胞浸润，局灶可见神经侵犯，未见明确脉管瘤栓；癌旁伴有纤维组织增生及炎细胞浸润，符合术后改变。周围乳腺呈腺病改变。
    淋巴结未见转移癌（</t>
    </r>
    <r>
      <rPr>
        <sz val="10"/>
        <color rgb="FF000000"/>
        <rFont val="微软雅黑"/>
        <family val="2"/>
        <charset val="134"/>
      </rPr>
      <t xml:space="preserve">0/9</t>
    </r>
    <r>
      <rPr>
        <sz val="10"/>
        <color rgb="FF000000"/>
        <rFont val="Noto Sans"/>
        <family val="2"/>
      </rPr>
      <t xml:space="preserve">）。
      （</t>
    </r>
    <r>
      <rPr>
        <sz val="10"/>
        <color rgb="FF000000"/>
        <rFont val="微软雅黑"/>
        <family val="2"/>
        <charset val="134"/>
      </rPr>
      <t xml:space="preserve">2</t>
    </r>
    <r>
      <rPr>
        <sz val="10"/>
        <color rgb="FF000000"/>
        <rFont val="Noto Sans"/>
        <family val="2"/>
      </rPr>
      <t xml:space="preserve">）（前哨淋巴结</t>
    </r>
    <r>
      <rPr>
        <sz val="10"/>
        <color rgb="FF000000"/>
        <rFont val="微软雅黑"/>
        <family val="2"/>
        <charset val="134"/>
      </rPr>
      <t xml:space="preserve">1</t>
    </r>
    <r>
      <rPr>
        <sz val="10"/>
        <color rgb="FF000000"/>
        <rFont val="Noto Sans"/>
        <family val="2"/>
      </rPr>
      <t xml:space="preserve">）冰         </t>
    </r>
    <r>
      <rPr>
        <sz val="10"/>
        <color rgb="FF000000"/>
        <rFont val="微软雅黑"/>
        <family val="2"/>
        <charset val="134"/>
      </rPr>
      <t xml:space="preserve">0/1</t>
    </r>
    <r>
      <rPr>
        <sz val="10"/>
        <color rgb="FF000000"/>
        <rFont val="Noto Sans"/>
        <family val="2"/>
      </rPr>
      <t xml:space="preserve">（参见</t>
    </r>
    <r>
      <rPr>
        <sz val="10"/>
        <color rgb="FF000000"/>
        <rFont val="微软雅黑"/>
        <family val="2"/>
        <charset val="134"/>
      </rPr>
      <t xml:space="preserve">656290</t>
    </r>
    <r>
      <rPr>
        <sz val="10"/>
        <color rgb="FF000000"/>
        <rFont val="Noto Sans"/>
        <family val="2"/>
      </rPr>
      <t xml:space="preserve">）
      （</t>
    </r>
    <r>
      <rPr>
        <sz val="10"/>
        <color rgb="FF000000"/>
        <rFont val="微软雅黑"/>
        <family val="2"/>
        <charset val="134"/>
      </rPr>
      <t xml:space="preserve">3</t>
    </r>
    <r>
      <rPr>
        <sz val="10"/>
        <color rgb="FF000000"/>
        <rFont val="Noto Sans"/>
        <family val="2"/>
      </rPr>
      <t xml:space="preserve">）（前哨淋巴结</t>
    </r>
    <r>
      <rPr>
        <sz val="10"/>
        <color rgb="FF000000"/>
        <rFont val="微软雅黑"/>
        <family val="2"/>
        <charset val="134"/>
      </rPr>
      <t xml:space="preserve">2</t>
    </r>
    <r>
      <rPr>
        <sz val="10"/>
        <color rgb="FF000000"/>
        <rFont val="Noto Sans"/>
        <family val="2"/>
      </rPr>
      <t xml:space="preserve">）冰         </t>
    </r>
    <r>
      <rPr>
        <sz val="10"/>
        <color rgb="FF000000"/>
        <rFont val="微软雅黑"/>
        <family val="2"/>
        <charset val="134"/>
      </rPr>
      <t xml:space="preserve">0/1</t>
    </r>
    <r>
      <rPr>
        <sz val="10"/>
        <color rgb="FF000000"/>
        <rFont val="Noto Sans"/>
        <family val="2"/>
      </rPr>
      <t xml:space="preserve">（参见</t>
    </r>
    <r>
      <rPr>
        <sz val="10"/>
        <color rgb="FF000000"/>
        <rFont val="微软雅黑"/>
        <family val="2"/>
        <charset val="134"/>
      </rPr>
      <t xml:space="preserve">656291</t>
    </r>
    <r>
      <rPr>
        <sz val="10"/>
        <color rgb="FF000000"/>
        <rFont val="Noto Sans"/>
        <family val="2"/>
      </rPr>
      <t xml:space="preserve">）
      （</t>
    </r>
    <r>
      <rPr>
        <sz val="10"/>
        <color rgb="FF000000"/>
        <rFont val="微软雅黑"/>
        <family val="2"/>
        <charset val="134"/>
      </rPr>
      <t xml:space="preserve">4</t>
    </r>
    <r>
      <rPr>
        <sz val="10"/>
        <color rgb="FF000000"/>
        <rFont val="Noto Sans"/>
        <family val="2"/>
      </rPr>
      <t xml:space="preserve">）（前哨淋巴结</t>
    </r>
    <r>
      <rPr>
        <sz val="10"/>
        <color rgb="FF000000"/>
        <rFont val="微软雅黑"/>
        <family val="2"/>
        <charset val="134"/>
      </rPr>
      <t xml:space="preserve">3</t>
    </r>
    <r>
      <rPr>
        <sz val="10"/>
        <color rgb="FF000000"/>
        <rFont val="Noto Sans"/>
        <family val="2"/>
      </rPr>
      <t xml:space="preserve">）冰         </t>
    </r>
    <r>
      <rPr>
        <sz val="10"/>
        <color rgb="FF000000"/>
        <rFont val="微软雅黑"/>
        <family val="2"/>
        <charset val="134"/>
      </rPr>
      <t xml:space="preserve">0/1</t>
    </r>
    <r>
      <rPr>
        <sz val="10"/>
        <color rgb="FF000000"/>
        <rFont val="Noto Sans"/>
        <family val="2"/>
      </rPr>
      <t xml:space="preserve">（参见</t>
    </r>
    <r>
      <rPr>
        <sz val="10"/>
        <color rgb="FF000000"/>
        <rFont val="微软雅黑"/>
        <family val="2"/>
        <charset val="134"/>
      </rPr>
      <t xml:space="preserve">656292</t>
    </r>
    <r>
      <rPr>
        <sz val="10"/>
        <color rgb="FF000000"/>
        <rFont val="Noto Sans"/>
        <family val="2"/>
      </rPr>
      <t xml:space="preserve">）
      （</t>
    </r>
    <r>
      <rPr>
        <sz val="10"/>
        <color rgb="FF000000"/>
        <rFont val="微软雅黑"/>
        <family val="2"/>
        <charset val="134"/>
      </rPr>
      <t xml:space="preserve">5</t>
    </r>
    <r>
      <rPr>
        <sz val="10"/>
        <color rgb="FF000000"/>
        <rFont val="Noto Sans"/>
        <family val="2"/>
      </rPr>
      <t xml:space="preserve">）（前哨淋巴结</t>
    </r>
    <r>
      <rPr>
        <sz val="10"/>
        <color rgb="FF000000"/>
        <rFont val="微软雅黑"/>
        <family val="2"/>
        <charset val="134"/>
      </rPr>
      <t xml:space="preserve">4</t>
    </r>
    <r>
      <rPr>
        <sz val="10"/>
        <color rgb="FF000000"/>
        <rFont val="Noto Sans"/>
        <family val="2"/>
      </rPr>
      <t xml:space="preserve">）冰         </t>
    </r>
    <r>
      <rPr>
        <sz val="10"/>
        <color rgb="FF000000"/>
        <rFont val="微软雅黑"/>
        <family val="2"/>
        <charset val="134"/>
      </rPr>
      <t xml:space="preserve">0/1</t>
    </r>
    <r>
      <rPr>
        <sz val="10"/>
        <color rgb="FF000000"/>
        <rFont val="Noto Sans"/>
        <family val="2"/>
      </rPr>
      <t xml:space="preserve">（参见</t>
    </r>
    <r>
      <rPr>
        <sz val="10"/>
        <color rgb="FF000000"/>
        <rFont val="微软雅黑"/>
        <family val="2"/>
        <charset val="134"/>
      </rPr>
      <t xml:space="preserve">656293</t>
    </r>
    <r>
      <rPr>
        <sz val="10"/>
        <color rgb="FF000000"/>
        <rFont val="Noto Sans"/>
        <family val="2"/>
      </rPr>
      <t xml:space="preserve">）
      （</t>
    </r>
    <r>
      <rPr>
        <sz val="10"/>
        <color rgb="FF000000"/>
        <rFont val="微软雅黑"/>
        <family val="2"/>
        <charset val="134"/>
      </rPr>
      <t xml:space="preserve">6</t>
    </r>
    <r>
      <rPr>
        <sz val="10"/>
        <color rgb="FF000000"/>
        <rFont val="Noto Sans"/>
        <family val="2"/>
      </rPr>
      <t xml:space="preserve">）（前哨淋巴结</t>
    </r>
    <r>
      <rPr>
        <sz val="10"/>
        <color rgb="FF000000"/>
        <rFont val="微软雅黑"/>
        <family val="2"/>
        <charset val="134"/>
      </rPr>
      <t xml:space="preserve">5</t>
    </r>
    <r>
      <rPr>
        <sz val="10"/>
        <color rgb="FF000000"/>
        <rFont val="Noto Sans"/>
        <family val="2"/>
      </rPr>
      <t xml:space="preserve">）冰         </t>
    </r>
    <r>
      <rPr>
        <sz val="10"/>
        <color rgb="FF000000"/>
        <rFont val="微软雅黑"/>
        <family val="2"/>
        <charset val="134"/>
      </rPr>
      <t xml:space="preserve">0/1</t>
    </r>
    <r>
      <rPr>
        <sz val="10"/>
        <color rgb="FF000000"/>
        <rFont val="Noto Sans"/>
        <family val="2"/>
      </rPr>
      <t xml:space="preserve">（参见</t>
    </r>
    <r>
      <rPr>
        <sz val="10"/>
        <color rgb="FF000000"/>
        <rFont val="微软雅黑"/>
        <family val="2"/>
        <charset val="134"/>
      </rPr>
      <t xml:space="preserve">656294</t>
    </r>
    <r>
      <rPr>
        <sz val="10"/>
        <color rgb="FF000000"/>
        <rFont val="Noto Sans"/>
        <family val="2"/>
      </rPr>
      <t xml:space="preserve">）
      （</t>
    </r>
    <r>
      <rPr>
        <sz val="10"/>
        <color rgb="FF000000"/>
        <rFont val="微软雅黑"/>
        <family val="2"/>
        <charset val="134"/>
      </rPr>
      <t xml:space="preserve">7</t>
    </r>
    <r>
      <rPr>
        <sz val="10"/>
        <color rgb="FF000000"/>
        <rFont val="Noto Sans"/>
        <family val="2"/>
      </rPr>
      <t xml:space="preserve">）（前哨淋巴结</t>
    </r>
    <r>
      <rPr>
        <sz val="10"/>
        <color rgb="FF000000"/>
        <rFont val="微软雅黑"/>
        <family val="2"/>
        <charset val="134"/>
      </rPr>
      <t xml:space="preserve">6</t>
    </r>
    <r>
      <rPr>
        <sz val="10"/>
        <color rgb="FF000000"/>
        <rFont val="Noto Sans"/>
        <family val="2"/>
      </rPr>
      <t xml:space="preserve">）冰         </t>
    </r>
    <r>
      <rPr>
        <sz val="10"/>
        <color rgb="FF000000"/>
        <rFont val="微软雅黑"/>
        <family val="2"/>
        <charset val="134"/>
      </rPr>
      <t xml:space="preserve">0/1</t>
    </r>
    <r>
      <rPr>
        <sz val="10"/>
        <color rgb="FF000000"/>
        <rFont val="Noto Sans"/>
        <family val="2"/>
      </rPr>
      <t xml:space="preserve">（参见</t>
    </r>
    <r>
      <rPr>
        <sz val="10"/>
        <color rgb="FF000000"/>
        <rFont val="微软雅黑"/>
        <family val="2"/>
        <charset val="134"/>
      </rPr>
      <t xml:space="preserve">656296</t>
    </r>
    <r>
      <rPr>
        <sz val="10"/>
        <color rgb="FF000000"/>
        <rFont val="Noto Sans"/>
        <family val="2"/>
      </rPr>
      <t xml:space="preserve">）
      （</t>
    </r>
    <r>
      <rPr>
        <sz val="10"/>
        <color rgb="FF000000"/>
        <rFont val="微软雅黑"/>
        <family val="2"/>
        <charset val="134"/>
      </rPr>
      <t xml:space="preserve">8</t>
    </r>
    <r>
      <rPr>
        <sz val="10"/>
        <color rgb="FF000000"/>
        <rFont val="Noto Sans"/>
        <family val="2"/>
      </rPr>
      <t xml:space="preserve">）（前哨淋巴结</t>
    </r>
    <r>
      <rPr>
        <sz val="10"/>
        <color rgb="FF000000"/>
        <rFont val="微软雅黑"/>
        <family val="2"/>
        <charset val="134"/>
      </rPr>
      <t xml:space="preserve">7</t>
    </r>
    <r>
      <rPr>
        <sz val="10"/>
        <color rgb="FF000000"/>
        <rFont val="Noto Sans"/>
        <family val="2"/>
      </rPr>
      <t xml:space="preserve">）冰         </t>
    </r>
    <r>
      <rPr>
        <sz val="10"/>
        <color rgb="FF000000"/>
        <rFont val="微软雅黑"/>
        <family val="2"/>
        <charset val="134"/>
      </rPr>
      <t xml:space="preserve">0/1</t>
    </r>
    <r>
      <rPr>
        <sz val="10"/>
        <color rgb="FF000000"/>
        <rFont val="Noto Sans"/>
        <family val="2"/>
      </rPr>
      <t xml:space="preserve">（参见</t>
    </r>
    <r>
      <rPr>
        <sz val="10"/>
        <color rgb="FF000000"/>
        <rFont val="微软雅黑"/>
        <family val="2"/>
        <charset val="134"/>
      </rPr>
      <t xml:space="preserve">656297</t>
    </r>
    <r>
      <rPr>
        <sz val="10"/>
        <color rgb="FF000000"/>
        <rFont val="Noto Sans"/>
        <family val="2"/>
      </rPr>
      <t xml:space="preserve">）
      （</t>
    </r>
    <r>
      <rPr>
        <sz val="10"/>
        <color rgb="FF000000"/>
        <rFont val="微软雅黑"/>
        <family val="2"/>
        <charset val="134"/>
      </rPr>
      <t xml:space="preserve">9</t>
    </r>
    <r>
      <rPr>
        <sz val="10"/>
        <color rgb="FF000000"/>
        <rFont val="Noto Sans"/>
        <family val="2"/>
      </rPr>
      <t xml:space="preserve">）（前哨淋巴结</t>
    </r>
    <r>
      <rPr>
        <sz val="10"/>
        <color rgb="FF000000"/>
        <rFont val="微软雅黑"/>
        <family val="2"/>
        <charset val="134"/>
      </rPr>
      <t xml:space="preserve">8</t>
    </r>
    <r>
      <rPr>
        <sz val="10"/>
        <color rgb="FF000000"/>
        <rFont val="Noto Sans"/>
        <family val="2"/>
      </rPr>
      <t xml:space="preserve">）冰         </t>
    </r>
    <r>
      <rPr>
        <sz val="10"/>
        <color rgb="FF000000"/>
        <rFont val="微软雅黑"/>
        <family val="2"/>
        <charset val="134"/>
      </rPr>
      <t xml:space="preserve">0/1</t>
    </r>
    <r>
      <rPr>
        <sz val="10"/>
        <color rgb="FF000000"/>
        <rFont val="Noto Sans"/>
        <family val="2"/>
      </rPr>
      <t xml:space="preserve">（参见</t>
    </r>
    <r>
      <rPr>
        <sz val="10"/>
        <color rgb="FF000000"/>
        <rFont val="微软雅黑"/>
        <family val="2"/>
        <charset val="134"/>
      </rPr>
      <t xml:space="preserve">656298</t>
    </r>
    <r>
      <rPr>
        <sz val="10"/>
        <color rgb="FF000000"/>
        <rFont val="Noto Sans"/>
        <family val="2"/>
      </rPr>
      <t xml:space="preserve">）
      （</t>
    </r>
    <r>
      <rPr>
        <sz val="10"/>
        <color rgb="FF000000"/>
        <rFont val="微软雅黑"/>
        <family val="2"/>
        <charset val="134"/>
      </rPr>
      <t xml:space="preserve">10</t>
    </r>
    <r>
      <rPr>
        <sz val="10"/>
        <color rgb="FF000000"/>
        <rFont val="Noto Sans"/>
        <family val="2"/>
      </rPr>
      <t xml:space="preserve">）（前哨淋巴结</t>
    </r>
    <r>
      <rPr>
        <sz val="10"/>
        <color rgb="FF000000"/>
        <rFont val="微软雅黑"/>
        <family val="2"/>
        <charset val="134"/>
      </rPr>
      <t xml:space="preserve">9</t>
    </r>
    <r>
      <rPr>
        <sz val="10"/>
        <color rgb="FF000000"/>
        <rFont val="Noto Sans"/>
        <family val="2"/>
      </rPr>
      <t xml:space="preserve">）冰        </t>
    </r>
    <r>
      <rPr>
        <sz val="10"/>
        <color rgb="FF000000"/>
        <rFont val="微软雅黑"/>
        <family val="2"/>
        <charset val="134"/>
      </rPr>
      <t xml:space="preserve">0/1</t>
    </r>
    <r>
      <rPr>
        <sz val="10"/>
        <color rgb="FF000000"/>
        <rFont val="Noto Sans"/>
        <family val="2"/>
      </rPr>
      <t xml:space="preserve">（参见</t>
    </r>
    <r>
      <rPr>
        <sz val="10"/>
        <color rgb="FF000000"/>
        <rFont val="微软雅黑"/>
        <family val="2"/>
        <charset val="134"/>
      </rPr>
      <t xml:space="preserve">656299</t>
    </r>
    <r>
      <rPr>
        <sz val="10"/>
        <color rgb="FF000000"/>
        <rFont val="Noto Sans"/>
        <family val="2"/>
      </rPr>
      <t xml:space="preserve">）
免疫组化结果显示</t>
    </r>
    <r>
      <rPr>
        <sz val="10"/>
        <color rgb="FF000000"/>
        <rFont val="微软雅黑"/>
        <family val="2"/>
        <charset val="134"/>
      </rPr>
      <t xml:space="preserve">:</t>
    </r>
    <r>
      <rPr>
        <sz val="10"/>
        <color rgb="FF000000"/>
        <rFont val="Noto Sans"/>
        <family val="2"/>
      </rPr>
      <t xml:space="preserve">癌组织</t>
    </r>
    <r>
      <rPr>
        <sz val="10"/>
        <color rgb="FF000000"/>
        <rFont val="微软雅黑"/>
        <family val="2"/>
        <charset val="134"/>
      </rPr>
      <t xml:space="preserve">ER(-),PR(-),HER2(-),CD117(2+),P63(</t>
    </r>
    <r>
      <rPr>
        <sz val="10"/>
        <color rgb="FF000000"/>
        <rFont val="Noto Sans"/>
        <family val="2"/>
      </rPr>
      <t xml:space="preserve">灶</t>
    </r>
    <r>
      <rPr>
        <sz val="10"/>
        <color rgb="FF000000"/>
        <rFont val="微软雅黑"/>
        <family val="2"/>
        <charset val="134"/>
      </rPr>
      <t xml:space="preserve">+),E-cadherin(1+),Ki-67(+35%)</t>
    </r>
    <r>
      <rPr>
        <sz val="10"/>
        <color rgb="FF000000"/>
        <rFont val="Noto Sans"/>
        <family val="2"/>
      </rPr>
      <t xml:space="preserve">；肌上皮 </t>
    </r>
    <r>
      <rPr>
        <sz val="10"/>
        <color rgb="FF000000"/>
        <rFont val="微软雅黑"/>
        <family val="2"/>
        <charset val="134"/>
      </rPr>
      <t xml:space="preserve">CD10(-),calponin(-)</t>
    </r>
    <r>
      <rPr>
        <sz val="10"/>
        <color rgb="FF000000"/>
        <rFont val="Noto Sans"/>
        <family val="2"/>
      </rPr>
      <t xml:space="preserve">。
</t>
    </r>
    <r>
      <rPr>
        <sz val="10"/>
        <color rgb="FF000000"/>
        <rFont val="微软雅黑"/>
        <family val="2"/>
        <charset val="134"/>
      </rPr>
      <t xml:space="preserve">ypTNM</t>
    </r>
    <r>
      <rPr>
        <sz val="10"/>
        <color rgb="FF000000"/>
        <rFont val="Noto Sans"/>
        <family val="2"/>
      </rPr>
      <t xml:space="preserve">分期：</t>
    </r>
    <r>
      <rPr>
        <sz val="10"/>
        <color rgb="FF000000"/>
        <rFont val="微软雅黑"/>
        <family val="2"/>
        <charset val="134"/>
      </rPr>
      <t xml:space="preserve">ypT1N0(sn)</t>
    </r>
    <r>
      <rPr>
        <sz val="10"/>
        <color rgb="FF000000"/>
        <rFont val="Noto Sans"/>
        <family val="2"/>
      </rPr>
      <t xml:space="preserve">（请结合临床）</t>
    </r>
  </si>
  <si>
    <r>
      <rPr>
        <sz val="10"/>
        <color rgb="FF000000"/>
        <rFont val="Noto Sans"/>
        <family val="2"/>
      </rPr>
      <t xml:space="preserve">左乳单纯切除标本，乳腺组织大小</t>
    </r>
    <r>
      <rPr>
        <sz val="10"/>
        <color rgb="FF000000"/>
        <rFont val="微软雅黑"/>
        <family val="2"/>
        <charset val="134"/>
      </rPr>
      <t xml:space="preserve">18×14×4cm</t>
    </r>
    <r>
      <rPr>
        <sz val="10"/>
        <color rgb="FF000000"/>
        <rFont val="Noto Sans"/>
        <family val="2"/>
      </rPr>
      <t xml:space="preserve">，梭皮面积</t>
    </r>
    <r>
      <rPr>
        <sz val="10"/>
        <color rgb="FF000000"/>
        <rFont val="微软雅黑"/>
        <family val="2"/>
        <charset val="134"/>
      </rPr>
      <t xml:space="preserve">11×4cm</t>
    </r>
    <r>
      <rPr>
        <sz val="10"/>
        <color rgb="FF000000"/>
        <rFont val="Noto Sans"/>
        <family val="2"/>
      </rPr>
      <t xml:space="preserve">，乳头未见明显异常，距乳头</t>
    </r>
    <r>
      <rPr>
        <sz val="10"/>
        <color rgb="FF000000"/>
        <rFont val="微软雅黑"/>
        <family val="2"/>
        <charset val="134"/>
      </rPr>
      <t xml:space="preserve">0.8cm</t>
    </r>
    <r>
      <rPr>
        <sz val="10"/>
        <color rgb="FF000000"/>
        <rFont val="Noto Sans"/>
        <family val="2"/>
      </rPr>
      <t xml:space="preserve">，可见一陈旧性手术瘢痕，瘢痕下可见一皱缩区，其中有一缺损，缺损旁可见质硬肿物，大小</t>
    </r>
    <r>
      <rPr>
        <sz val="10"/>
        <color rgb="FF000000"/>
        <rFont val="微软雅黑"/>
        <family val="2"/>
        <charset val="134"/>
      </rPr>
      <t xml:space="preserve">0.8×1×1cm</t>
    </r>
    <r>
      <rPr>
        <sz val="10"/>
        <color rgb="FF000000"/>
        <rFont val="Noto Sans"/>
        <family val="2"/>
      </rPr>
      <t xml:space="preserve">，切面灰白实性质硬，界尚清。紧邻胸肌筋膜，周围乳腺灰黄质软。</t>
    </r>
  </si>
  <si>
    <r>
      <rPr>
        <sz val="10"/>
        <color rgb="FF000000"/>
        <rFont val="Noto Sans"/>
        <family val="2"/>
      </rPr>
      <t xml:space="preserve">外院局切后扩大单纯切，</t>
    </r>
    <r>
      <rPr>
        <sz val="10"/>
        <color rgb="FF000000"/>
        <rFont val="微软雅黑"/>
        <family val="2"/>
        <charset val="134"/>
      </rPr>
      <t xml:space="preserve">R0</t>
    </r>
  </si>
  <si>
    <r>
      <rPr>
        <sz val="10"/>
        <color rgb="FF000000"/>
        <rFont val="微软雅黑"/>
        <family val="2"/>
        <charset val="134"/>
      </rPr>
      <t xml:space="preserve">ER(-),PR(-),HER2(-),CD117(2+),P63(</t>
    </r>
    <r>
      <rPr>
        <sz val="10"/>
        <color rgb="FF000000"/>
        <rFont val="Noto Sans"/>
        <family val="2"/>
      </rPr>
      <t xml:space="preserve">灶</t>
    </r>
    <r>
      <rPr>
        <sz val="10"/>
        <color rgb="FF000000"/>
        <rFont val="微软雅黑"/>
        <family val="2"/>
        <charset val="134"/>
      </rPr>
      <t xml:space="preserve">+),E-cadherin(1+),Ki-67(+35%)</t>
    </r>
    <r>
      <rPr>
        <sz val="10"/>
        <color rgb="FF000000"/>
        <rFont val="Noto Sans"/>
        <family val="2"/>
      </rPr>
      <t xml:space="preserve">；肌上皮 </t>
    </r>
    <r>
      <rPr>
        <sz val="10"/>
        <color rgb="FF000000"/>
        <rFont val="微软雅黑"/>
        <family val="2"/>
        <charset val="134"/>
      </rPr>
      <t xml:space="preserve">CD10(-),calponin(-)</t>
    </r>
    <r>
      <rPr>
        <sz val="10"/>
        <color rgb="FF000000"/>
        <rFont val="Noto Sans"/>
        <family val="2"/>
      </rPr>
      <t xml:space="preserve">。</t>
    </r>
  </si>
  <si>
    <r>
      <rPr>
        <sz val="10"/>
        <color rgb="FF000000"/>
        <rFont val="Noto Sans"/>
        <family val="2"/>
      </rPr>
      <t xml:space="preserve">术后化疗，</t>
    </r>
    <r>
      <rPr>
        <sz val="10"/>
        <color rgb="FF000000"/>
        <rFont val="微软雅黑"/>
        <family val="2"/>
        <charset val="134"/>
      </rPr>
      <t xml:space="preserve">2017-8-9</t>
    </r>
    <r>
      <rPr>
        <sz val="10"/>
        <color rgb="FF000000"/>
        <rFont val="Noto Sans"/>
        <family val="2"/>
      </rPr>
      <t xml:space="preserve">胸壁复发，肺转移</t>
    </r>
  </si>
  <si>
    <r>
      <rPr>
        <sz val="10"/>
        <color rgb="FF000000"/>
        <rFont val="微软雅黑"/>
        <family val="2"/>
        <charset val="134"/>
      </rPr>
      <t xml:space="preserve">P0</t>
    </r>
    <r>
      <rPr>
        <sz val="10"/>
        <color rgb="FF000000"/>
        <rFont val="Noto Sans"/>
        <family val="2"/>
      </rPr>
      <t xml:space="preserve">改号</t>
    </r>
  </si>
  <si>
    <t xml:space="preserve">分化较好？核分裂低</t>
  </si>
  <si>
    <t xml:space="preserve">骆凤侠</t>
  </si>
  <si>
    <r>
      <rPr>
        <sz val="10"/>
        <color rgb="FF000000"/>
        <rFont val="微软雅黑"/>
        <family val="2"/>
        <charset val="134"/>
      </rPr>
      <t xml:space="preserve">
</t>
    </r>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腮腺尾部肿物）冰及冰余（参见</t>
    </r>
    <r>
      <rPr>
        <sz val="10"/>
        <color rgb="FF000000"/>
        <rFont val="微软雅黑"/>
        <family val="2"/>
        <charset val="134"/>
      </rPr>
      <t xml:space="preserve">660956</t>
    </r>
    <r>
      <rPr>
        <sz val="10"/>
        <color rgb="FF000000"/>
        <rFont val="Noto Sans"/>
        <family val="2"/>
      </rPr>
      <t xml:space="preserve">）
    涎腺上皮性肿瘤，肿瘤大小</t>
    </r>
    <r>
      <rPr>
        <sz val="10"/>
        <color rgb="FF000000"/>
        <rFont val="微软雅黑"/>
        <family val="2"/>
        <charset val="134"/>
      </rPr>
      <t xml:space="preserve">3×2×2cm</t>
    </r>
    <r>
      <rPr>
        <sz val="10"/>
        <color rgb="FF000000"/>
        <rFont val="Noto Sans"/>
        <family val="2"/>
      </rPr>
      <t xml:space="preserve">，浸润性生长，结合免疫组化结果，符合腺样囊性癌。  
    腮腺周围淋巴结未见转移癌（</t>
    </r>
    <r>
      <rPr>
        <sz val="10"/>
        <color rgb="FF000000"/>
        <rFont val="微软雅黑"/>
        <family val="2"/>
        <charset val="134"/>
      </rPr>
      <t xml:space="preserve">0/6</t>
    </r>
    <r>
      <rPr>
        <sz val="10"/>
        <color rgb="FF000000"/>
        <rFont val="Noto Sans"/>
        <family val="2"/>
      </rPr>
      <t xml:space="preserve">）。
免疫组化结果</t>
    </r>
    <r>
      <rPr>
        <sz val="10"/>
        <color rgb="FF000000"/>
        <rFont val="微软雅黑"/>
        <family val="2"/>
        <charset val="134"/>
      </rPr>
      <t xml:space="preserve">:
 AE1/AE3(3+),CK5&amp;6(2+),CK7(2+),Ki-67(+</t>
    </r>
    <r>
      <rPr>
        <sz val="10"/>
        <color rgb="FF000000"/>
        <rFont val="Noto Sans"/>
        <family val="2"/>
      </rPr>
      <t xml:space="preserve">，</t>
    </r>
    <r>
      <rPr>
        <sz val="10"/>
        <color rgb="FF000000"/>
        <rFont val="微软雅黑"/>
        <family val="2"/>
        <charset val="134"/>
      </rPr>
      <t xml:space="preserve">20%),P63(3+),S100(2+)</t>
    </r>
    <r>
      <rPr>
        <sz val="10"/>
        <color rgb="FF000000"/>
        <rFont val="Noto Sans"/>
        <family val="2"/>
      </rPr>
      <t xml:space="preserve">。
（</t>
    </r>
    <r>
      <rPr>
        <sz val="10"/>
        <color rgb="FF000000"/>
        <rFont val="微软雅黑"/>
        <family val="2"/>
        <charset val="134"/>
      </rPr>
      <t xml:space="preserve">2</t>
    </r>
    <r>
      <rPr>
        <sz val="10"/>
        <color rgb="FF000000"/>
        <rFont val="Noto Sans"/>
        <family val="2"/>
      </rPr>
      <t xml:space="preserve">）（颌下清扫）
   颌下腺组织，未见肿瘤。
备注：本例经</t>
    </r>
    <r>
      <rPr>
        <sz val="10"/>
        <color rgb="FF000000"/>
        <rFont val="微软雅黑"/>
        <family val="2"/>
        <charset val="134"/>
      </rPr>
      <t xml:space="preserve">2016-10-14</t>
    </r>
    <r>
      <rPr>
        <sz val="10"/>
        <color rgb="FF000000"/>
        <rFont val="Noto Sans"/>
        <family val="2"/>
      </rPr>
      <t xml:space="preserve">科内会诊达成上述诊断意见。
</t>
    </r>
  </si>
  <si>
    <r>
      <rPr>
        <sz val="10"/>
        <color rgb="FF000000"/>
        <rFont val="Noto Sans"/>
        <family val="2"/>
      </rPr>
      <t xml:space="preserve">涎腺组织大小</t>
    </r>
    <r>
      <rPr>
        <sz val="10"/>
        <color rgb="FF000000"/>
        <rFont val="微软雅黑"/>
        <family val="2"/>
        <charset val="134"/>
      </rPr>
      <t xml:space="preserve">3.5×3×2cm</t>
    </r>
    <r>
      <rPr>
        <sz val="10"/>
        <color rgb="FF000000"/>
        <rFont val="Noto Sans"/>
        <family val="2"/>
      </rPr>
      <t xml:space="preserve">，切面未见明显结节及质硬区，周围少量脂肪组织内未见明显淋巴结。</t>
    </r>
  </si>
  <si>
    <t xml:space="preserve">术中见位于颌下腺和腮腺尾部之间，未单送切缘</t>
  </si>
  <si>
    <r>
      <rPr>
        <sz val="10"/>
        <color rgb="FF000000"/>
        <rFont val="微软雅黑"/>
        <family val="2"/>
        <charset val="134"/>
      </rPr>
      <t xml:space="preserve">2</t>
    </r>
    <r>
      <rPr>
        <sz val="10"/>
        <color rgb="FF000000"/>
        <rFont val="Noto Sans"/>
        <family val="2"/>
      </rPr>
      <t xml:space="preserve">核实大小实质外</t>
    </r>
  </si>
  <si>
    <r>
      <rPr>
        <sz val="10"/>
        <color rgb="FF000000"/>
        <rFont val="微软雅黑"/>
        <family val="2"/>
        <charset val="134"/>
      </rPr>
      <t xml:space="preserve">   AE1/AE3(3+),CK5&amp;6(2+),CK7(2+),Ki-67(+</t>
    </r>
    <r>
      <rPr>
        <sz val="10"/>
        <color rgb="FF000000"/>
        <rFont val="Noto Sans"/>
        <family val="2"/>
      </rPr>
      <t xml:space="preserve">，</t>
    </r>
    <r>
      <rPr>
        <sz val="10"/>
        <color rgb="FF000000"/>
        <rFont val="微软雅黑"/>
        <family val="2"/>
        <charset val="134"/>
      </rPr>
      <t xml:space="preserve">20%),P63(3+),S100(2+)</t>
    </r>
    <r>
      <rPr>
        <sz val="10"/>
        <color rgb="FF000000"/>
        <rFont val="Noto Sans"/>
        <family val="2"/>
      </rPr>
      <t xml:space="preserve">。
   </t>
    </r>
  </si>
  <si>
    <r>
      <rPr>
        <sz val="10"/>
        <color rgb="FF000000"/>
        <rFont val="Noto Sans"/>
        <family val="2"/>
      </rPr>
      <t xml:space="preserve">电话夫</t>
    </r>
    <r>
      <rPr>
        <sz val="10"/>
        <color rgb="FF000000"/>
        <rFont val="微软雅黑"/>
        <family val="2"/>
        <charset val="134"/>
      </rPr>
      <t xml:space="preserve">13914898626</t>
    </r>
    <r>
      <rPr>
        <sz val="10"/>
        <color rgb="FF000000"/>
        <rFont val="Noto Sans"/>
        <family val="2"/>
      </rPr>
      <t xml:space="preserve">和</t>
    </r>
    <r>
      <rPr>
        <sz val="10"/>
        <color rgb="FF000000"/>
        <rFont val="微软雅黑"/>
        <family val="2"/>
        <charset val="134"/>
      </rPr>
      <t xml:space="preserve">13503707116</t>
    </r>
  </si>
  <si>
    <t xml:space="preserve">纪恩兴</t>
  </si>
  <si>
    <r>
      <rPr>
        <sz val="10"/>
        <color rgb="FF000000"/>
        <rFont val="微软雅黑"/>
        <family val="2"/>
        <charset val="134"/>
      </rPr>
      <t xml:space="preserve"> 
</t>
    </r>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气管肿物）
    腺样囊性癌，肿瘤累及气管软骨，侵达气管壁外的纤维脂肪组织。肿瘤累及气管壁周围切缘。 </t>
    </r>
  </si>
  <si>
    <r>
      <rPr>
        <sz val="10"/>
        <color rgb="FF000000"/>
        <rFont val="Noto Sans"/>
        <family val="2"/>
      </rPr>
      <t xml:space="preserve">气管一段，长</t>
    </r>
    <r>
      <rPr>
        <sz val="10"/>
        <color rgb="FF000000"/>
        <rFont val="微软雅黑"/>
        <family val="2"/>
        <charset val="134"/>
      </rPr>
      <t xml:space="preserve">1.5cm-2.8cm</t>
    </r>
    <r>
      <rPr>
        <sz val="10"/>
        <color rgb="FF000000"/>
        <rFont val="Noto Sans"/>
        <family val="2"/>
      </rPr>
      <t xml:space="preserve">，切缘直径</t>
    </r>
    <r>
      <rPr>
        <sz val="10"/>
        <color rgb="FF000000"/>
        <rFont val="微软雅黑"/>
        <family val="2"/>
        <charset val="134"/>
      </rPr>
      <t xml:space="preserve">2.5cm</t>
    </r>
    <r>
      <rPr>
        <sz val="10"/>
        <color rgb="FF000000"/>
        <rFont val="Noto Sans"/>
        <family val="2"/>
      </rPr>
      <t xml:space="preserve">，气管壁内见一肿物，大小</t>
    </r>
    <r>
      <rPr>
        <sz val="10"/>
        <color rgb="FF000000"/>
        <rFont val="微软雅黑"/>
        <family val="2"/>
        <charset val="134"/>
      </rPr>
      <t xml:space="preserve">2.7×2.3×2cm</t>
    </r>
    <r>
      <rPr>
        <sz val="10"/>
        <color rgb="FF000000"/>
        <rFont val="Noto Sans"/>
        <family val="2"/>
      </rPr>
      <t xml:space="preserve">，切面灰白实性，质硬，紧邻气管侧切缘，侵达气管壁外纤维脂肪组织。</t>
    </r>
  </si>
  <si>
    <t xml:space="preserve"> 气管</t>
  </si>
  <si>
    <r>
      <rPr>
        <sz val="10"/>
        <color rgb="FF000000"/>
        <rFont val="Noto Sans"/>
        <family val="2"/>
      </rPr>
      <t xml:space="preserve">气管切除</t>
    </r>
    <r>
      <rPr>
        <sz val="10"/>
        <color rgb="FF000000"/>
        <rFont val="微软雅黑"/>
        <family val="2"/>
        <charset val="134"/>
      </rPr>
      <t xml:space="preserve">5</t>
    </r>
    <r>
      <rPr>
        <sz val="10"/>
        <color rgb="FF000000"/>
        <rFont val="Noto Sans"/>
        <family val="2"/>
      </rPr>
      <t xml:space="preserve">环张力大，无法保留足够切缘</t>
    </r>
  </si>
  <si>
    <t xml:space="preserve">扩切，术后放疗</t>
  </si>
  <si>
    <r>
      <rPr>
        <sz val="10"/>
        <color rgb="FF000000"/>
        <rFont val="Noto Sans"/>
        <family val="2"/>
      </rPr>
      <t xml:space="preserve">无，电话子</t>
    </r>
    <r>
      <rPr>
        <sz val="10"/>
        <color rgb="FF000000"/>
        <rFont val="微软雅黑"/>
        <family val="2"/>
        <charset val="134"/>
      </rPr>
      <t xml:space="preserve">13836778621</t>
    </r>
    <r>
      <rPr>
        <sz val="10"/>
        <color rgb="FF000000"/>
        <rFont val="Noto Sans"/>
        <family val="2"/>
      </rPr>
      <t xml:space="preserve">和</t>
    </r>
    <r>
      <rPr>
        <sz val="10"/>
        <color rgb="FF000000"/>
        <rFont val="微软雅黑"/>
        <family val="2"/>
        <charset val="134"/>
      </rPr>
      <t xml:space="preserve">13206848848</t>
    </r>
  </si>
  <si>
    <t xml:space="preserve">贴近神经一侧</t>
  </si>
  <si>
    <t xml:space="preserve">刘文和</t>
  </si>
  <si>
    <r>
      <rPr>
        <sz val="10"/>
        <color rgb="FF000000"/>
        <rFont val="微软雅黑"/>
        <family val="2"/>
        <charset val="134"/>
      </rPr>
      <t xml:space="preserve">
</t>
    </r>
    <r>
      <rPr>
        <sz val="10"/>
        <color rgb="FF000000"/>
        <rFont val="Noto Sans"/>
        <family val="2"/>
      </rPr>
      <t xml:space="preserve">（</t>
    </r>
    <r>
      <rPr>
        <sz val="10"/>
        <color rgb="FF000000"/>
        <rFont val="微软雅黑"/>
        <family val="2"/>
        <charset val="134"/>
      </rPr>
      <t xml:space="preserve">4</t>
    </r>
    <r>
      <rPr>
        <sz val="10"/>
        <color rgb="FF000000"/>
        <rFont val="Noto Sans"/>
        <family val="2"/>
      </rPr>
      <t xml:space="preserve">）（气管肿物）
    气管腺样囊性癌，侵透气管壁全层达外膜，未见明确脉管瘤栓及神经侵犯。（</t>
    </r>
    <r>
      <rPr>
        <sz val="10"/>
        <color rgb="FF000000"/>
        <rFont val="微软雅黑"/>
        <family val="2"/>
        <charset val="134"/>
      </rPr>
      <t xml:space="preserve">6</t>
    </r>
    <r>
      <rPr>
        <sz val="10"/>
        <color rgb="FF000000"/>
        <rFont val="Noto Sans"/>
        <family val="2"/>
      </rPr>
      <t xml:space="preserve">）（气管上切缘）冰及（</t>
    </r>
    <r>
      <rPr>
        <sz val="10"/>
        <color rgb="FF000000"/>
        <rFont val="微软雅黑"/>
        <family val="2"/>
        <charset val="134"/>
      </rPr>
      <t xml:space="preserve">7</t>
    </r>
    <r>
      <rPr>
        <sz val="10"/>
        <color rgb="FF000000"/>
        <rFont val="Noto Sans"/>
        <family val="2"/>
      </rPr>
      <t xml:space="preserve">）（气管下切缘）冰（参见</t>
    </r>
    <r>
      <rPr>
        <sz val="10"/>
        <color rgb="FF000000"/>
        <rFont val="微软雅黑"/>
        <family val="2"/>
        <charset val="134"/>
      </rPr>
      <t xml:space="preserve">664764-664765</t>
    </r>
    <r>
      <rPr>
        <sz val="10"/>
        <color rgb="FF000000"/>
        <rFont val="Noto Sans"/>
        <family val="2"/>
      </rPr>
      <t xml:space="preserve">）未见癌。
    淋巴结未见转移癌（</t>
    </r>
    <r>
      <rPr>
        <sz val="10"/>
        <color rgb="FF000000"/>
        <rFont val="微软雅黑"/>
        <family val="2"/>
        <charset val="134"/>
      </rPr>
      <t xml:space="preserve">0/7</t>
    </r>
    <r>
      <rPr>
        <sz val="10"/>
        <color rgb="FF000000"/>
        <rFont val="Noto Sans"/>
        <family val="2"/>
      </rPr>
      <t xml:space="preserve">）
      （</t>
    </r>
    <r>
      <rPr>
        <sz val="10"/>
        <color rgb="FF000000"/>
        <rFont val="微软雅黑"/>
        <family val="2"/>
        <charset val="134"/>
      </rPr>
      <t xml:space="preserve">1</t>
    </r>
    <r>
      <rPr>
        <sz val="10"/>
        <color rgb="FF000000"/>
        <rFont val="Noto Sans"/>
        <family val="2"/>
      </rPr>
      <t xml:space="preserve">）（奇静脉弓上淋巴结）     </t>
    </r>
    <r>
      <rPr>
        <sz val="10"/>
        <color rgb="FF000000"/>
        <rFont val="微软雅黑"/>
        <family val="2"/>
        <charset val="134"/>
      </rPr>
      <t xml:space="preserve">0/2
      </t>
    </r>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气管旁淋巴结）         </t>
    </r>
    <r>
      <rPr>
        <sz val="10"/>
        <color rgb="FF000000"/>
        <rFont val="微软雅黑"/>
        <family val="2"/>
        <charset val="134"/>
      </rPr>
      <t xml:space="preserve">0/1
      </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t>
    </r>
    <r>
      <rPr>
        <sz val="10"/>
        <color rgb="FF000000"/>
        <rFont val="微软雅黑"/>
        <family val="2"/>
        <charset val="134"/>
      </rPr>
      <t xml:space="preserve">3A</t>
    </r>
    <r>
      <rPr>
        <sz val="10"/>
        <color rgb="FF000000"/>
        <rFont val="Noto Sans"/>
        <family val="2"/>
      </rPr>
      <t xml:space="preserve">淋巴结）             </t>
    </r>
    <r>
      <rPr>
        <sz val="10"/>
        <color rgb="FF000000"/>
        <rFont val="微软雅黑"/>
        <family val="2"/>
        <charset val="134"/>
      </rPr>
      <t xml:space="preserve">0/1
      </t>
    </r>
    <r>
      <rPr>
        <sz val="10"/>
        <color rgb="FF000000"/>
        <rFont val="Noto Sans"/>
        <family val="2"/>
      </rPr>
      <t xml:space="preserve">（</t>
    </r>
    <r>
      <rPr>
        <sz val="10"/>
        <color rgb="FF000000"/>
        <rFont val="微软雅黑"/>
        <family val="2"/>
        <charset val="134"/>
      </rPr>
      <t xml:space="preserve">5</t>
    </r>
    <r>
      <rPr>
        <sz val="10"/>
        <color rgb="FF000000"/>
        <rFont val="Noto Sans"/>
        <family val="2"/>
      </rPr>
      <t xml:space="preserve">）（</t>
    </r>
    <r>
      <rPr>
        <sz val="10"/>
        <color rgb="FF000000"/>
        <rFont val="微软雅黑"/>
        <family val="2"/>
        <charset val="134"/>
      </rPr>
      <t xml:space="preserve">7</t>
    </r>
    <r>
      <rPr>
        <sz val="10"/>
        <color rgb="FF000000"/>
        <rFont val="Noto Sans"/>
        <family val="2"/>
      </rPr>
      <t xml:space="preserve">区淋巴结）            </t>
    </r>
    <r>
      <rPr>
        <sz val="10"/>
        <color rgb="FF000000"/>
        <rFont val="微软雅黑"/>
        <family val="2"/>
        <charset val="134"/>
      </rPr>
      <t xml:space="preserve">0/1
      </t>
    </r>
    <r>
      <rPr>
        <sz val="10"/>
        <color rgb="FF000000"/>
        <rFont val="Noto Sans"/>
        <family val="2"/>
      </rPr>
      <t xml:space="preserve">（</t>
    </r>
    <r>
      <rPr>
        <sz val="10"/>
        <color rgb="FF000000"/>
        <rFont val="微软雅黑"/>
        <family val="2"/>
        <charset val="134"/>
      </rPr>
      <t xml:space="preserve">8</t>
    </r>
    <r>
      <rPr>
        <sz val="10"/>
        <color rgb="FF000000"/>
        <rFont val="Noto Sans"/>
        <family val="2"/>
      </rPr>
      <t xml:space="preserve">）（</t>
    </r>
    <r>
      <rPr>
        <sz val="10"/>
        <color rgb="FF000000"/>
        <rFont val="微软雅黑"/>
        <family val="2"/>
        <charset val="134"/>
      </rPr>
      <t xml:space="preserve">4R</t>
    </r>
    <r>
      <rPr>
        <sz val="10"/>
        <color rgb="FF000000"/>
        <rFont val="Noto Sans"/>
        <family val="2"/>
      </rPr>
      <t xml:space="preserve">淋巴结）             </t>
    </r>
    <r>
      <rPr>
        <sz val="10"/>
        <color rgb="FF000000"/>
        <rFont val="微软雅黑"/>
        <family val="2"/>
        <charset val="134"/>
      </rPr>
      <t xml:space="preserve">0/2
</t>
    </r>
    <r>
      <rPr>
        <sz val="10"/>
        <color rgb="FF000000"/>
        <rFont val="Noto Sans"/>
        <family val="2"/>
      </rPr>
      <t xml:space="preserve">免疫组化结果显示</t>
    </r>
    <r>
      <rPr>
        <sz val="10"/>
        <color rgb="FF000000"/>
        <rFont val="微软雅黑"/>
        <family val="2"/>
        <charset val="134"/>
      </rPr>
      <t xml:space="preserve">:CD117(2+),CD56(-),CK7(3+),Calponin(1+),CgA(-),P63(2+),Syn(-),Ki-67(+20%)</t>
    </r>
    <r>
      <rPr>
        <sz val="10"/>
        <color rgb="FF000000"/>
        <rFont val="Noto Sans"/>
        <family val="2"/>
      </rPr>
      <t xml:space="preserve">。</t>
    </r>
  </si>
  <si>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结节两枚，直径</t>
    </r>
    <r>
      <rPr>
        <sz val="10"/>
        <color rgb="FF000000"/>
        <rFont val="微软雅黑"/>
        <family val="2"/>
        <charset val="134"/>
      </rPr>
      <t xml:space="preserve">0.4-0.6cm</t>
    </r>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结节一枚，直径</t>
    </r>
    <r>
      <rPr>
        <sz val="10"/>
        <color rgb="FF000000"/>
        <rFont val="微软雅黑"/>
        <family val="2"/>
        <charset val="134"/>
      </rPr>
      <t xml:space="preserve">0.8cm</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结节一枚，直径</t>
    </r>
    <r>
      <rPr>
        <sz val="10"/>
        <color rgb="FF000000"/>
        <rFont val="微软雅黑"/>
        <family val="2"/>
        <charset val="134"/>
      </rPr>
      <t xml:space="preserve">0.6cm</t>
    </r>
    <r>
      <rPr>
        <sz val="10"/>
        <color rgb="FF000000"/>
        <rFont val="Noto Sans"/>
        <family val="2"/>
      </rPr>
      <t xml:space="preserve">。（</t>
    </r>
    <r>
      <rPr>
        <sz val="10"/>
        <color rgb="FF000000"/>
        <rFont val="微软雅黑"/>
        <family val="2"/>
        <charset val="134"/>
      </rPr>
      <t xml:space="preserve">4</t>
    </r>
    <r>
      <rPr>
        <sz val="10"/>
        <color rgb="FF000000"/>
        <rFont val="Noto Sans"/>
        <family val="2"/>
      </rPr>
      <t xml:space="preserve">）气管一段，长</t>
    </r>
    <r>
      <rPr>
        <sz val="10"/>
        <color rgb="FF000000"/>
        <rFont val="微软雅黑"/>
        <family val="2"/>
        <charset val="134"/>
      </rPr>
      <t xml:space="preserve">2cm</t>
    </r>
    <r>
      <rPr>
        <sz val="10"/>
        <color rgb="FF000000"/>
        <rFont val="Noto Sans"/>
        <family val="2"/>
      </rPr>
      <t xml:space="preserve">，多切面切开，于气管壁内见一肿物，大小</t>
    </r>
    <r>
      <rPr>
        <sz val="10"/>
        <color rgb="FF000000"/>
        <rFont val="微软雅黑"/>
        <family val="2"/>
        <charset val="134"/>
      </rPr>
      <t xml:space="preserve">2×1×2cm</t>
    </r>
    <r>
      <rPr>
        <sz val="10"/>
        <color rgb="FF000000"/>
        <rFont val="Noto Sans"/>
        <family val="2"/>
      </rPr>
      <t xml:space="preserve">，切面灰白实性，质硬，界不清，累及部分气管粘膜。（</t>
    </r>
    <r>
      <rPr>
        <sz val="10"/>
        <color rgb="FF000000"/>
        <rFont val="微软雅黑"/>
        <family val="2"/>
        <charset val="134"/>
      </rPr>
      <t xml:space="preserve">5</t>
    </r>
    <r>
      <rPr>
        <sz val="10"/>
        <color rgb="FF000000"/>
        <rFont val="Noto Sans"/>
        <family val="2"/>
      </rPr>
      <t xml:space="preserve">）结节一枚，直径</t>
    </r>
    <r>
      <rPr>
        <sz val="10"/>
        <color rgb="FF000000"/>
        <rFont val="微软雅黑"/>
        <family val="2"/>
        <charset val="134"/>
      </rPr>
      <t xml:space="preserve">0.6cm</t>
    </r>
    <r>
      <rPr>
        <sz val="10"/>
        <color rgb="FF000000"/>
        <rFont val="Noto Sans"/>
        <family val="2"/>
      </rPr>
      <t xml:space="preserve">。（</t>
    </r>
    <r>
      <rPr>
        <sz val="10"/>
        <color rgb="FF000000"/>
        <rFont val="微软雅黑"/>
        <family val="2"/>
        <charset val="134"/>
      </rPr>
      <t xml:space="preserve">8</t>
    </r>
    <r>
      <rPr>
        <sz val="10"/>
        <color rgb="FF000000"/>
        <rFont val="Noto Sans"/>
        <family val="2"/>
      </rPr>
      <t xml:space="preserve">）结节两枚，直径</t>
    </r>
    <r>
      <rPr>
        <sz val="10"/>
        <color rgb="FF000000"/>
        <rFont val="微软雅黑"/>
        <family val="2"/>
        <charset val="134"/>
      </rPr>
      <t xml:space="preserve">0.3-0.4cm</t>
    </r>
    <r>
      <rPr>
        <sz val="10"/>
        <color rgb="FF000000"/>
        <rFont val="Noto Sans"/>
        <family val="2"/>
      </rPr>
      <t xml:space="preserve">。</t>
    </r>
  </si>
  <si>
    <t xml:space="preserve">上下切阴性，但侵犯气管外壁</t>
  </si>
  <si>
    <r>
      <rPr>
        <sz val="10"/>
        <color rgb="FF000000"/>
        <rFont val="微软雅黑"/>
        <family val="2"/>
        <charset val="134"/>
      </rPr>
      <t xml:space="preserve">:CD117(2+),CD56(-),CK7(3+),Calponin(1+),CgA(-),P63(2+),Syn(-),Ki-67(+20%)</t>
    </r>
    <r>
      <rPr>
        <sz val="10"/>
        <color rgb="FF000000"/>
        <rFont val="Noto Sans"/>
        <family val="2"/>
      </rPr>
      <t xml:space="preserve">。</t>
    </r>
  </si>
  <si>
    <t xml:space="preserve">扩切</t>
  </si>
  <si>
    <r>
      <rPr>
        <sz val="10"/>
        <color rgb="FF000000"/>
        <rFont val="Noto Sans"/>
        <family val="2"/>
      </rPr>
      <t xml:space="preserve">无，电话妻</t>
    </r>
    <r>
      <rPr>
        <sz val="10"/>
        <color rgb="FF000000"/>
        <rFont val="微软雅黑"/>
        <family val="2"/>
        <charset val="134"/>
      </rPr>
      <t xml:space="preserve">13808997016</t>
    </r>
    <r>
      <rPr>
        <sz val="10"/>
        <color rgb="FF000000"/>
        <rFont val="Noto Sans"/>
        <family val="2"/>
      </rPr>
      <t xml:space="preserve">和</t>
    </r>
    <r>
      <rPr>
        <sz val="10"/>
        <color rgb="FF000000"/>
        <rFont val="微软雅黑"/>
        <family val="2"/>
        <charset val="134"/>
      </rPr>
      <t xml:space="preserve">13708981762</t>
    </r>
  </si>
  <si>
    <t xml:space="preserve">陈常梅</t>
  </si>
  <si>
    <r>
      <rPr>
        <sz val="10"/>
        <color rgb="FF000000"/>
        <rFont val="微软雅黑"/>
        <family val="2"/>
        <charset val="134"/>
      </rPr>
      <t xml:space="preserve">  2016</t>
    </r>
    <r>
      <rPr>
        <sz val="10"/>
        <color rgb="FF000000"/>
        <rFont val="Noto Sans"/>
        <family val="2"/>
      </rPr>
      <t xml:space="preserve">年</t>
    </r>
    <r>
      <rPr>
        <sz val="10"/>
        <color rgb="FF000000"/>
        <rFont val="微软雅黑"/>
        <family val="2"/>
        <charset val="134"/>
      </rPr>
      <t xml:space="preserve">11-17</t>
    </r>
    <r>
      <rPr>
        <sz val="10"/>
        <color rgb="FF000000"/>
        <rFont val="Noto Sans"/>
        <family val="2"/>
      </rPr>
      <t xml:space="preserve">复发手术
“筛窦癌外院术后”
（</t>
    </r>
    <r>
      <rPr>
        <sz val="10"/>
        <color rgb="FF000000"/>
        <rFont val="微软雅黑"/>
        <family val="2"/>
        <charset val="134"/>
      </rPr>
      <t xml:space="preserve">5</t>
    </r>
    <r>
      <rPr>
        <sz val="10"/>
        <color rgb="FF000000"/>
        <rFont val="Noto Sans"/>
        <family val="2"/>
      </rPr>
      <t xml:space="preserve">）（上颌窦组织）、（</t>
    </r>
    <r>
      <rPr>
        <sz val="10"/>
        <color rgb="FF000000"/>
        <rFont val="微软雅黑"/>
        <family val="2"/>
        <charset val="134"/>
      </rPr>
      <t xml:space="preserve">6</t>
    </r>
    <r>
      <rPr>
        <sz val="10"/>
        <color rgb="FF000000"/>
        <rFont val="Noto Sans"/>
        <family val="2"/>
      </rPr>
      <t xml:space="preserve">）（面部软组织）、（</t>
    </r>
    <r>
      <rPr>
        <sz val="10"/>
        <color rgb="FF000000"/>
        <rFont val="微软雅黑"/>
        <family val="2"/>
        <charset val="134"/>
      </rPr>
      <t xml:space="preserve">7</t>
    </r>
    <r>
      <rPr>
        <sz val="10"/>
        <color rgb="FF000000"/>
        <rFont val="Noto Sans"/>
        <family val="2"/>
      </rPr>
      <t xml:space="preserve">）（眶内肿物及部分眶底壁）、（</t>
    </r>
    <r>
      <rPr>
        <sz val="10"/>
        <color rgb="FF000000"/>
        <rFont val="微软雅黑"/>
        <family val="2"/>
        <charset val="134"/>
      </rPr>
      <t xml:space="preserve">8</t>
    </r>
    <r>
      <rPr>
        <sz val="10"/>
        <color rgb="FF000000"/>
        <rFont val="Noto Sans"/>
        <family val="2"/>
      </rPr>
      <t xml:space="preserve">）（筛窦）、（</t>
    </r>
    <r>
      <rPr>
        <sz val="10"/>
        <color rgb="FF000000"/>
        <rFont val="微软雅黑"/>
        <family val="2"/>
        <charset val="134"/>
      </rPr>
      <t xml:space="preserve">9</t>
    </r>
    <r>
      <rPr>
        <sz val="10"/>
        <color rgb="FF000000"/>
        <rFont val="Noto Sans"/>
        <family val="2"/>
      </rPr>
      <t xml:space="preserve">）（右部分上颌骨及右侧鼻侧壁）
    以上组织中可见腺样囊性癌弥漫浸润，肿瘤侵及神经，可见脉管瘤栓及骨质受侵。
</t>
    </r>
    <r>
      <rPr>
        <sz val="10"/>
        <color rgb="FF000000"/>
        <rFont val="微软雅黑"/>
        <family val="2"/>
        <charset val="134"/>
      </rPr>
      <t xml:space="preserve">2012</t>
    </r>
    <r>
      <rPr>
        <sz val="10"/>
        <color rgb="FF000000"/>
        <rFont val="Noto Sans"/>
        <family val="2"/>
      </rPr>
      <t xml:space="preserve">年</t>
    </r>
    <r>
      <rPr>
        <sz val="10"/>
        <color rgb="FF000000"/>
        <rFont val="微软雅黑"/>
        <family val="2"/>
        <charset val="134"/>
      </rPr>
      <t xml:space="preserve">2-2</t>
    </r>
    <r>
      <rPr>
        <sz val="10"/>
        <color rgb="FF000000"/>
        <rFont val="Noto Sans"/>
        <family val="2"/>
      </rPr>
      <t xml:space="preserve">扩切病理号</t>
    </r>
    <r>
      <rPr>
        <sz val="10"/>
        <color rgb="FF000000"/>
        <rFont val="微软雅黑"/>
        <family val="2"/>
        <charset val="134"/>
      </rPr>
      <t xml:space="preserve">416406
</t>
    </r>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内眦皮下组织）冰 （参见</t>
    </r>
    <r>
      <rPr>
        <sz val="10"/>
        <color rgb="FF000000"/>
        <rFont val="微软雅黑"/>
        <family val="2"/>
        <charset val="134"/>
      </rPr>
      <t xml:space="preserve">670593</t>
    </r>
    <r>
      <rPr>
        <sz val="10"/>
        <color rgb="FF000000"/>
        <rFont val="Noto Sans"/>
        <family val="2"/>
      </rPr>
      <t xml:space="preserve">） 增生的纤维组织中见极少许异型细胞团，经连切后消失。（</t>
    </r>
    <r>
      <rPr>
        <sz val="10"/>
        <color rgb="FF000000"/>
        <rFont val="微软雅黑"/>
        <family val="2"/>
        <charset val="134"/>
      </rPr>
      <t xml:space="preserve">2</t>
    </r>
    <r>
      <rPr>
        <sz val="10"/>
        <color rgb="FF000000"/>
        <rFont val="Noto Sans"/>
        <family val="2"/>
      </rPr>
      <t xml:space="preserve">）（眶下皮下组织）冰 （参见</t>
    </r>
    <r>
      <rPr>
        <sz val="10"/>
        <color rgb="FF000000"/>
        <rFont val="微软雅黑"/>
        <family val="2"/>
        <charset val="134"/>
      </rPr>
      <t xml:space="preserve">670594</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内眦瘢痕组织）冰 （参见</t>
    </r>
    <r>
      <rPr>
        <sz val="10"/>
        <color rgb="FF000000"/>
        <rFont val="微软雅黑"/>
        <family val="2"/>
        <charset val="134"/>
      </rPr>
      <t xml:space="preserve">670595</t>
    </r>
    <r>
      <rPr>
        <sz val="10"/>
        <color rgb="FF000000"/>
        <rFont val="Noto Sans"/>
        <family val="2"/>
      </rPr>
      <t xml:space="preserve">）、（</t>
    </r>
    <r>
      <rPr>
        <sz val="10"/>
        <color rgb="FF000000"/>
        <rFont val="微软雅黑"/>
        <family val="2"/>
        <charset val="134"/>
      </rPr>
      <t xml:space="preserve">4</t>
    </r>
    <r>
      <rPr>
        <sz val="10"/>
        <color rgb="FF000000"/>
        <rFont val="Noto Sans"/>
        <family val="2"/>
      </rPr>
      <t xml:space="preserve">）（面部皮下肿物）冰 （参见</t>
    </r>
    <r>
      <rPr>
        <sz val="10"/>
        <color rgb="FF000000"/>
        <rFont val="微软雅黑"/>
        <family val="2"/>
        <charset val="134"/>
      </rPr>
      <t xml:space="preserve">670602</t>
    </r>
    <r>
      <rPr>
        <sz val="10"/>
        <color rgb="FF000000"/>
        <rFont val="Noto Sans"/>
        <family val="2"/>
      </rPr>
      <t xml:space="preserve">）内可见腺样囊性癌浸润。
</t>
    </r>
  </si>
  <si>
    <r>
      <rPr>
        <sz val="10"/>
        <color rgb="FF000000"/>
        <rFont val="Noto Sans"/>
        <family val="2"/>
      </rPr>
      <t xml:space="preserve">（</t>
    </r>
    <r>
      <rPr>
        <sz val="10"/>
        <color rgb="FF000000"/>
        <rFont val="微软雅黑"/>
        <family val="2"/>
        <charset val="134"/>
      </rPr>
      <t xml:space="preserve">5</t>
    </r>
    <r>
      <rPr>
        <sz val="10"/>
        <color rgb="FF000000"/>
        <rFont val="Noto Sans"/>
        <family val="2"/>
      </rPr>
      <t xml:space="preserve">）灰褐灰白破碎不整形组织一堆，大小</t>
    </r>
    <r>
      <rPr>
        <sz val="10"/>
        <color rgb="FF000000"/>
        <rFont val="微软雅黑"/>
        <family val="2"/>
        <charset val="134"/>
      </rPr>
      <t xml:space="preserve">2.7×3×0.5cm</t>
    </r>
    <r>
      <rPr>
        <sz val="10"/>
        <color rgb="FF000000"/>
        <rFont val="Noto Sans"/>
        <family val="2"/>
      </rPr>
      <t xml:space="preserve">，切面灰白灰褐实性，触及少许骨质，直径</t>
    </r>
    <r>
      <rPr>
        <sz val="10"/>
        <color rgb="FF000000"/>
        <rFont val="微软雅黑"/>
        <family val="2"/>
        <charset val="134"/>
      </rPr>
      <t xml:space="preserve">1.0cm</t>
    </r>
    <r>
      <rPr>
        <sz val="10"/>
        <color rgb="FF000000"/>
        <rFont val="Noto Sans"/>
        <family val="2"/>
      </rPr>
      <t xml:space="preserve">。（</t>
    </r>
    <r>
      <rPr>
        <sz val="10"/>
        <color rgb="FF000000"/>
        <rFont val="微软雅黑"/>
        <family val="2"/>
        <charset val="134"/>
      </rPr>
      <t xml:space="preserve">6</t>
    </r>
    <r>
      <rPr>
        <sz val="10"/>
        <color rgb="FF000000"/>
        <rFont val="Noto Sans"/>
        <family val="2"/>
      </rPr>
      <t xml:space="preserve">）灰白不整形组织一块，大小</t>
    </r>
    <r>
      <rPr>
        <sz val="10"/>
        <color rgb="FF000000"/>
        <rFont val="微软雅黑"/>
        <family val="2"/>
        <charset val="134"/>
      </rPr>
      <t xml:space="preserve">1.7×0.2×0.3cm</t>
    </r>
    <r>
      <rPr>
        <sz val="10"/>
        <color rgb="FF000000"/>
        <rFont val="Noto Sans"/>
        <family val="2"/>
      </rPr>
      <t xml:space="preserve">，质韧全埋。（</t>
    </r>
    <r>
      <rPr>
        <sz val="10"/>
        <color rgb="FF000000"/>
        <rFont val="微软雅黑"/>
        <family val="2"/>
        <charset val="134"/>
      </rPr>
      <t xml:space="preserve">7</t>
    </r>
    <r>
      <rPr>
        <sz val="10"/>
        <color rgb="FF000000"/>
        <rFont val="Noto Sans"/>
        <family val="2"/>
      </rPr>
      <t xml:space="preserve">）灰白不整形组织一块，大小</t>
    </r>
    <r>
      <rPr>
        <sz val="10"/>
        <color rgb="FF000000"/>
        <rFont val="微软雅黑"/>
        <family val="2"/>
        <charset val="134"/>
      </rPr>
      <t xml:space="preserve">4×2.3×1.5cm</t>
    </r>
    <r>
      <rPr>
        <sz val="10"/>
        <color rgb="FF000000"/>
        <rFont val="Noto Sans"/>
        <family val="2"/>
      </rPr>
      <t xml:space="preserve">，切面灰白实性质韧，似为肿物，另附游离骨质一块，大小</t>
    </r>
    <r>
      <rPr>
        <sz val="10"/>
        <color rgb="FF000000"/>
        <rFont val="微软雅黑"/>
        <family val="2"/>
        <charset val="134"/>
      </rPr>
      <t xml:space="preserve">1.2×0.6×0.6cm</t>
    </r>
    <r>
      <rPr>
        <sz val="10"/>
        <color rgb="FF000000"/>
        <rFont val="Noto Sans"/>
        <family val="2"/>
      </rPr>
      <t xml:space="preserve">。（</t>
    </r>
    <r>
      <rPr>
        <sz val="10"/>
        <color rgb="FF000000"/>
        <rFont val="微软雅黑"/>
        <family val="2"/>
        <charset val="134"/>
      </rPr>
      <t xml:space="preserve">8</t>
    </r>
    <r>
      <rPr>
        <sz val="10"/>
        <color rgb="FF000000"/>
        <rFont val="Noto Sans"/>
        <family val="2"/>
      </rPr>
      <t xml:space="preserve">）破碎骨质一堆，总大小</t>
    </r>
    <r>
      <rPr>
        <sz val="10"/>
        <color rgb="FF000000"/>
        <rFont val="微软雅黑"/>
        <family val="2"/>
        <charset val="134"/>
      </rPr>
      <t xml:space="preserve">4×0.6×0.5cm</t>
    </r>
    <r>
      <rPr>
        <sz val="10"/>
        <color rgb="FF000000"/>
        <rFont val="Noto Sans"/>
        <family val="2"/>
      </rPr>
      <t xml:space="preserve">。（</t>
    </r>
    <r>
      <rPr>
        <sz val="10"/>
        <color rgb="FF000000"/>
        <rFont val="微软雅黑"/>
        <family val="2"/>
        <charset val="134"/>
      </rPr>
      <t xml:space="preserve">9</t>
    </r>
    <r>
      <rPr>
        <sz val="10"/>
        <color rgb="FF000000"/>
        <rFont val="Noto Sans"/>
        <family val="2"/>
      </rPr>
      <t xml:space="preserve">）部分上颌骨及周围软组织切除标本，大小</t>
    </r>
    <r>
      <rPr>
        <sz val="10"/>
        <color rgb="FF000000"/>
        <rFont val="微软雅黑"/>
        <family val="2"/>
        <charset val="134"/>
      </rPr>
      <t xml:space="preserve">4.2×3×2.5cm</t>
    </r>
    <r>
      <rPr>
        <sz val="10"/>
        <color rgb="FF000000"/>
        <rFont val="Noto Sans"/>
        <family val="2"/>
      </rPr>
      <t xml:space="preserve">，上颌骨表面见一灰白肿物，大小</t>
    </r>
    <r>
      <rPr>
        <sz val="10"/>
        <color rgb="FF000000"/>
        <rFont val="微软雅黑"/>
        <family val="2"/>
        <charset val="134"/>
      </rPr>
      <t xml:space="preserve">3×2.5×1cm</t>
    </r>
    <r>
      <rPr>
        <sz val="10"/>
        <color rgb="FF000000"/>
        <rFont val="Noto Sans"/>
        <family val="2"/>
      </rPr>
      <t xml:space="preserve">，累及骨质。</t>
    </r>
  </si>
  <si>
    <t xml:space="preserve">筛窦，上颌窦</t>
  </si>
  <si>
    <r>
      <rPr>
        <sz val="10"/>
        <color rgb="FF000000"/>
        <rFont val="微软雅黑"/>
        <family val="2"/>
        <charset val="134"/>
      </rPr>
      <t xml:space="preserve">4.5</t>
    </r>
    <r>
      <rPr>
        <sz val="10"/>
        <color rgb="FF000000"/>
        <rFont val="Noto Sans"/>
        <family val="2"/>
      </rPr>
      <t xml:space="preserve">年</t>
    </r>
  </si>
  <si>
    <t xml:space="preserve">面部，眼眶，上颌骨</t>
  </si>
  <si>
    <r>
      <rPr>
        <sz val="10"/>
        <color rgb="FF000000"/>
        <rFont val="Noto Sans"/>
        <family val="2"/>
      </rPr>
      <t xml:space="preserve">溢泪</t>
    </r>
    <r>
      <rPr>
        <sz val="10"/>
        <color rgb="FF000000"/>
        <rFont val="微软雅黑"/>
        <family val="2"/>
        <charset val="134"/>
      </rPr>
      <t xml:space="preserve">2</t>
    </r>
    <r>
      <rPr>
        <sz val="10"/>
        <color rgb="FF000000"/>
        <rFont val="Noto Sans"/>
        <family val="2"/>
      </rPr>
      <t xml:space="preserve">年余，</t>
    </r>
    <r>
      <rPr>
        <sz val="10"/>
        <color rgb="FF000000"/>
        <rFont val="微软雅黑"/>
        <family val="2"/>
        <charset val="134"/>
      </rPr>
      <t xml:space="preserve">2011-12-20</t>
    </r>
    <r>
      <rPr>
        <sz val="10"/>
        <color rgb="FF000000"/>
        <rFont val="Noto Sans"/>
        <family val="2"/>
      </rPr>
      <t xml:space="preserve">右泪道外院活检，</t>
    </r>
    <r>
      <rPr>
        <sz val="10"/>
        <color rgb="FF000000"/>
        <rFont val="微软雅黑"/>
        <family val="2"/>
        <charset val="134"/>
      </rPr>
      <t xml:space="preserve">2012-2-2</t>
    </r>
    <r>
      <rPr>
        <sz val="10"/>
        <color rgb="FF000000"/>
        <rFont val="Noto Sans"/>
        <family val="2"/>
      </rPr>
      <t xml:space="preserve">本院第一次手术，术后未治，</t>
    </r>
    <r>
      <rPr>
        <sz val="10"/>
        <color rgb="FF000000"/>
        <rFont val="微软雅黑"/>
        <family val="2"/>
        <charset val="134"/>
      </rPr>
      <t xml:space="preserve">2016-5</t>
    </r>
    <r>
      <rPr>
        <sz val="10"/>
        <color rgb="FF000000"/>
        <rFont val="Noto Sans"/>
        <family val="2"/>
      </rPr>
      <t xml:space="preserve">右鼻堵留脓涕，</t>
    </r>
    <r>
      <rPr>
        <sz val="10"/>
        <color rgb="FF000000"/>
        <rFont val="微软雅黑"/>
        <family val="2"/>
        <charset val="134"/>
      </rPr>
      <t xml:space="preserve">11-3</t>
    </r>
    <r>
      <rPr>
        <sz val="10"/>
        <color rgb="FF000000"/>
        <rFont val="Noto Sans"/>
        <family val="2"/>
      </rPr>
      <t xml:space="preserve">核磁复发</t>
    </r>
  </si>
  <si>
    <r>
      <rPr>
        <sz val="10"/>
        <color rgb="FF000000"/>
        <rFont val="微软雅黑"/>
        <family val="2"/>
        <charset val="134"/>
      </rPr>
      <t xml:space="preserve">2018-2-24</t>
    </r>
    <r>
      <rPr>
        <sz val="10"/>
        <color rgb="FF000000"/>
        <rFont val="Noto Sans"/>
        <family val="2"/>
      </rPr>
      <t xml:space="preserve">蝶窦复发，</t>
    </r>
    <r>
      <rPr>
        <sz val="10"/>
        <color rgb="FF000000"/>
        <rFont val="微软雅黑"/>
        <family val="2"/>
        <charset val="134"/>
      </rPr>
      <t xml:space="preserve">4-2</t>
    </r>
    <r>
      <rPr>
        <sz val="10"/>
        <color rgb="FF000000"/>
        <rFont val="Noto Sans"/>
        <family val="2"/>
      </rPr>
      <t xml:space="preserve">再次手术蝶窦复发灶，放疗，</t>
    </r>
    <r>
      <rPr>
        <sz val="10"/>
        <color rgb="FF000000"/>
        <rFont val="微软雅黑"/>
        <family val="2"/>
        <charset val="134"/>
      </rPr>
      <t xml:space="preserve">2018-8-10</t>
    </r>
    <r>
      <rPr>
        <sz val="10"/>
        <color rgb="FF000000"/>
        <rFont val="Noto Sans"/>
        <family val="2"/>
      </rPr>
      <t xml:space="preserve">右下颌骨倾向良性但</t>
    </r>
    <r>
      <rPr>
        <sz val="10"/>
        <color rgb="FF000000"/>
        <rFont val="微软雅黑"/>
        <family val="2"/>
        <charset val="134"/>
      </rPr>
      <t xml:space="preserve">2019-8-9</t>
    </r>
    <r>
      <rPr>
        <sz val="10"/>
        <color rgb="FF000000"/>
        <rFont val="Noto Sans"/>
        <family val="2"/>
      </rPr>
      <t xml:space="preserve">倾向骨转移</t>
    </r>
  </si>
  <si>
    <t xml:space="preserve">周保连</t>
  </si>
  <si>
    <r>
      <rPr>
        <sz val="10"/>
        <color rgb="FF000000"/>
        <rFont val="微软雅黑"/>
        <family val="2"/>
        <charset val="134"/>
      </rPr>
      <t xml:space="preserve"> 
</t>
    </r>
    <r>
      <rPr>
        <sz val="10"/>
        <color rgb="FF000000"/>
        <rFont val="Noto Sans"/>
        <family val="2"/>
      </rPr>
      <t xml:space="preserve">（</t>
    </r>
    <r>
      <rPr>
        <sz val="10"/>
        <color rgb="FF000000"/>
        <rFont val="微软雅黑"/>
        <family val="2"/>
        <charset val="134"/>
      </rPr>
      <t xml:space="preserve">6</t>
    </r>
    <r>
      <rPr>
        <sz val="10"/>
        <color rgb="FF000000"/>
        <rFont val="Noto Sans"/>
        <family val="2"/>
      </rPr>
      <t xml:space="preserve">）（气管肿物）
     气管腺样囊性癌，侵透气管壁全层达外膜，可见神经侵犯。（</t>
    </r>
    <r>
      <rPr>
        <sz val="10"/>
        <color rgb="FF000000"/>
        <rFont val="微软雅黑"/>
        <family val="2"/>
        <charset val="134"/>
      </rPr>
      <t xml:space="preserve">4</t>
    </r>
    <r>
      <rPr>
        <sz val="10"/>
        <color rgb="FF000000"/>
        <rFont val="Noto Sans"/>
        <family val="2"/>
      </rPr>
      <t xml:space="preserve">）（下切缘）冰 、（</t>
    </r>
    <r>
      <rPr>
        <sz val="10"/>
        <color rgb="FF000000"/>
        <rFont val="微软雅黑"/>
        <family val="2"/>
        <charset val="134"/>
      </rPr>
      <t xml:space="preserve">5</t>
    </r>
    <r>
      <rPr>
        <sz val="10"/>
        <color rgb="FF000000"/>
        <rFont val="Noto Sans"/>
        <family val="2"/>
      </rPr>
      <t xml:space="preserve">）（上切缘）冰未见肿瘤。
    淋巴结未见转移癌（</t>
    </r>
    <r>
      <rPr>
        <sz val="10"/>
        <color rgb="FF000000"/>
        <rFont val="微软雅黑"/>
        <family val="2"/>
        <charset val="134"/>
      </rPr>
      <t xml:space="preserve">0/19</t>
    </r>
    <r>
      <rPr>
        <sz val="10"/>
        <color rgb="FF000000"/>
        <rFont val="Noto Sans"/>
        <family val="2"/>
      </rPr>
      <t xml:space="preserve">）
     （</t>
    </r>
    <r>
      <rPr>
        <sz val="10"/>
        <color rgb="FF000000"/>
        <rFont val="微软雅黑"/>
        <family val="2"/>
        <charset val="134"/>
      </rPr>
      <t xml:space="preserve">1</t>
    </r>
    <r>
      <rPr>
        <sz val="10"/>
        <color rgb="FF000000"/>
        <rFont val="Noto Sans"/>
        <family val="2"/>
      </rPr>
      <t xml:space="preserve">）（</t>
    </r>
    <r>
      <rPr>
        <sz val="10"/>
        <color rgb="FF000000"/>
        <rFont val="微软雅黑"/>
        <family val="2"/>
        <charset val="134"/>
      </rPr>
      <t xml:space="preserve">10</t>
    </r>
    <r>
      <rPr>
        <sz val="10"/>
        <color rgb="FF000000"/>
        <rFont val="Noto Sans"/>
        <family val="2"/>
      </rPr>
      <t xml:space="preserve">区淋巴结）           </t>
    </r>
    <r>
      <rPr>
        <sz val="10"/>
        <color rgb="FF000000"/>
        <rFont val="微软雅黑"/>
        <family val="2"/>
        <charset val="134"/>
      </rPr>
      <t xml:space="preserve">0/1
     </t>
    </r>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t>
    </r>
    <r>
      <rPr>
        <sz val="10"/>
        <color rgb="FF000000"/>
        <rFont val="微软雅黑"/>
        <family val="2"/>
        <charset val="134"/>
      </rPr>
      <t xml:space="preserve">4R</t>
    </r>
    <r>
      <rPr>
        <sz val="10"/>
        <color rgb="FF000000"/>
        <rFont val="Noto Sans"/>
        <family val="2"/>
      </rPr>
      <t xml:space="preserve">淋巴结）             </t>
    </r>
    <r>
      <rPr>
        <sz val="10"/>
        <color rgb="FF000000"/>
        <rFont val="微软雅黑"/>
        <family val="2"/>
        <charset val="134"/>
      </rPr>
      <t xml:space="preserve">0/4
     </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t>
    </r>
    <r>
      <rPr>
        <sz val="10"/>
        <color rgb="FF000000"/>
        <rFont val="微软雅黑"/>
        <family val="2"/>
        <charset val="134"/>
      </rPr>
      <t xml:space="preserve">4R+2R</t>
    </r>
    <r>
      <rPr>
        <sz val="10"/>
        <color rgb="FF000000"/>
        <rFont val="Noto Sans"/>
        <family val="2"/>
      </rPr>
      <t xml:space="preserve">淋巴结）          </t>
    </r>
    <r>
      <rPr>
        <sz val="10"/>
        <color rgb="FF000000"/>
        <rFont val="微软雅黑"/>
        <family val="2"/>
        <charset val="134"/>
      </rPr>
      <t xml:space="preserve">0/7
     </t>
    </r>
    <r>
      <rPr>
        <sz val="10"/>
        <color rgb="FF000000"/>
        <rFont val="Noto Sans"/>
        <family val="2"/>
      </rPr>
      <t xml:space="preserve">（</t>
    </r>
    <r>
      <rPr>
        <sz val="10"/>
        <color rgb="FF000000"/>
        <rFont val="微软雅黑"/>
        <family val="2"/>
        <charset val="134"/>
      </rPr>
      <t xml:space="preserve">7</t>
    </r>
    <r>
      <rPr>
        <sz val="10"/>
        <color rgb="FF000000"/>
        <rFont val="Noto Sans"/>
        <family val="2"/>
      </rPr>
      <t xml:space="preserve">）（</t>
    </r>
    <r>
      <rPr>
        <sz val="10"/>
        <color rgb="FF000000"/>
        <rFont val="微软雅黑"/>
        <family val="2"/>
        <charset val="134"/>
      </rPr>
      <t xml:space="preserve">7</t>
    </r>
    <r>
      <rPr>
        <sz val="10"/>
        <color rgb="FF000000"/>
        <rFont val="Noto Sans"/>
        <family val="2"/>
      </rPr>
      <t xml:space="preserve">区淋巴结）            </t>
    </r>
    <r>
      <rPr>
        <sz val="10"/>
        <color rgb="FF000000"/>
        <rFont val="微软雅黑"/>
        <family val="2"/>
        <charset val="134"/>
      </rPr>
      <t xml:space="preserve">0/7
</t>
    </r>
  </si>
  <si>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炭黑结节一枚，直径</t>
    </r>
    <r>
      <rPr>
        <sz val="10"/>
        <color rgb="FF000000"/>
        <rFont val="微软雅黑"/>
        <family val="2"/>
        <charset val="134"/>
      </rPr>
      <t xml:space="preserve">0.5cm</t>
    </r>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炭黑结节两枚，直径</t>
    </r>
    <r>
      <rPr>
        <sz val="10"/>
        <color rgb="FF000000"/>
        <rFont val="微软雅黑"/>
        <family val="2"/>
        <charset val="134"/>
      </rPr>
      <t xml:space="preserve">0.7-1.5×1×0.3cm</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炭黑结节数枚，直径</t>
    </r>
    <r>
      <rPr>
        <sz val="10"/>
        <color rgb="FF000000"/>
        <rFont val="微软雅黑"/>
        <family val="2"/>
        <charset val="134"/>
      </rPr>
      <t xml:space="preserve">0.9-</t>
    </r>
    <r>
      <rPr>
        <sz val="10"/>
        <color rgb="FF000000"/>
        <rFont val="Noto Sans"/>
        <family val="2"/>
      </rPr>
      <t xml:space="preserve">大小</t>
    </r>
    <r>
      <rPr>
        <sz val="10"/>
        <color rgb="FF000000"/>
        <rFont val="微软雅黑"/>
        <family val="2"/>
        <charset val="134"/>
      </rPr>
      <t xml:space="preserve">2×1.7×0.5cm</t>
    </r>
    <r>
      <rPr>
        <sz val="10"/>
        <color rgb="FF000000"/>
        <rFont val="Noto Sans"/>
        <family val="2"/>
      </rPr>
      <t xml:space="preserve">。（</t>
    </r>
    <r>
      <rPr>
        <sz val="10"/>
        <color rgb="FF000000"/>
        <rFont val="微软雅黑"/>
        <family val="2"/>
        <charset val="134"/>
      </rPr>
      <t xml:space="preserve">7</t>
    </r>
    <r>
      <rPr>
        <sz val="10"/>
        <color rgb="FF000000"/>
        <rFont val="Noto Sans"/>
        <family val="2"/>
      </rPr>
      <t xml:space="preserve">）炭黑结节两枚，直径</t>
    </r>
    <r>
      <rPr>
        <sz val="10"/>
        <color rgb="FF000000"/>
        <rFont val="微软雅黑"/>
        <family val="2"/>
        <charset val="134"/>
      </rPr>
      <t xml:space="preserve">1.2-</t>
    </r>
    <r>
      <rPr>
        <sz val="10"/>
        <color rgb="FF000000"/>
        <rFont val="Noto Sans"/>
        <family val="2"/>
      </rPr>
      <t xml:space="preserve">大小</t>
    </r>
    <r>
      <rPr>
        <sz val="10"/>
        <color rgb="FF000000"/>
        <rFont val="微软雅黑"/>
        <family val="2"/>
        <charset val="134"/>
      </rPr>
      <t xml:space="preserve">3×1×0.5cm</t>
    </r>
    <r>
      <rPr>
        <sz val="10"/>
        <color rgb="FF000000"/>
        <rFont val="Noto Sans"/>
        <family val="2"/>
      </rPr>
      <t xml:space="preserve">。（</t>
    </r>
    <r>
      <rPr>
        <sz val="10"/>
        <color rgb="FF000000"/>
        <rFont val="微软雅黑"/>
        <family val="2"/>
        <charset val="134"/>
      </rPr>
      <t xml:space="preserve">6</t>
    </r>
    <r>
      <rPr>
        <sz val="10"/>
        <color rgb="FF000000"/>
        <rFont val="Noto Sans"/>
        <family val="2"/>
      </rPr>
      <t xml:space="preserve">）部分气管组织，长</t>
    </r>
    <r>
      <rPr>
        <sz val="10"/>
        <color rgb="FF000000"/>
        <rFont val="微软雅黑"/>
        <family val="2"/>
        <charset val="134"/>
      </rPr>
      <t xml:space="preserve">1.7cm</t>
    </r>
    <r>
      <rPr>
        <sz val="10"/>
        <color rgb="FF000000"/>
        <rFont val="Noto Sans"/>
        <family val="2"/>
      </rPr>
      <t xml:space="preserve">，切缘宽</t>
    </r>
    <r>
      <rPr>
        <sz val="10"/>
        <color rgb="FF000000"/>
        <rFont val="微软雅黑"/>
        <family val="2"/>
        <charset val="134"/>
      </rPr>
      <t xml:space="preserve">2cm</t>
    </r>
    <r>
      <rPr>
        <sz val="10"/>
        <color rgb="FF000000"/>
        <rFont val="Noto Sans"/>
        <family val="2"/>
      </rPr>
      <t xml:space="preserve">及</t>
    </r>
    <r>
      <rPr>
        <sz val="10"/>
        <color rgb="FF000000"/>
        <rFont val="微软雅黑"/>
        <family val="2"/>
        <charset val="134"/>
      </rPr>
      <t xml:space="preserve">2.2cm</t>
    </r>
    <r>
      <rPr>
        <sz val="10"/>
        <color rgb="FF000000"/>
        <rFont val="Noto Sans"/>
        <family val="2"/>
      </rPr>
      <t xml:space="preserve">，紧邻切缘，支气管腔内见一隆起型肿物，大小</t>
    </r>
    <r>
      <rPr>
        <sz val="10"/>
        <color rgb="FF000000"/>
        <rFont val="微软雅黑"/>
        <family val="2"/>
        <charset val="134"/>
      </rPr>
      <t xml:space="preserve">2.2×1.2×1.4cm</t>
    </r>
    <r>
      <rPr>
        <sz val="10"/>
        <color rgb="FF000000"/>
        <rFont val="Noto Sans"/>
        <family val="2"/>
      </rPr>
      <t xml:space="preserve">，表面光滑。</t>
    </r>
  </si>
  <si>
    <r>
      <rPr>
        <sz val="10"/>
        <rFont val="微软雅黑"/>
        <family val="2"/>
        <charset val="134"/>
      </rPr>
      <t xml:space="preserve">2017-6-10</t>
    </r>
    <r>
      <rPr>
        <sz val="10"/>
        <rFont val="Noto Sans"/>
        <family val="2"/>
      </rPr>
      <t xml:space="preserve">随诊</t>
    </r>
  </si>
  <si>
    <r>
      <rPr>
        <sz val="10"/>
        <rFont val="Noto Sans"/>
        <family val="2"/>
      </rPr>
      <t xml:space="preserve">无，电话子</t>
    </r>
    <r>
      <rPr>
        <sz val="10"/>
        <rFont val="微软雅黑"/>
        <family val="2"/>
        <charset val="134"/>
      </rPr>
      <t xml:space="preserve">13753375952</t>
    </r>
    <r>
      <rPr>
        <sz val="10"/>
        <rFont val="Noto Sans"/>
        <family val="2"/>
      </rPr>
      <t xml:space="preserve">和</t>
    </r>
    <r>
      <rPr>
        <sz val="10"/>
        <rFont val="微软雅黑"/>
        <family val="2"/>
        <charset val="134"/>
      </rPr>
      <t xml:space="preserve">15935879607</t>
    </r>
  </si>
  <si>
    <t xml:space="preserve">李小排</t>
  </si>
  <si>
    <r>
      <rPr>
        <sz val="10"/>
        <color rgb="FF000000"/>
        <rFont val="微软雅黑"/>
        <family val="2"/>
        <charset val="134"/>
      </rPr>
      <t xml:space="preserve"> 
</t>
    </r>
    <r>
      <rPr>
        <sz val="10"/>
        <color rgb="FF000000"/>
        <rFont val="Noto Sans"/>
        <family val="2"/>
      </rPr>
      <t xml:space="preserve">（</t>
    </r>
    <r>
      <rPr>
        <sz val="10"/>
        <color rgb="FF000000"/>
        <rFont val="微软雅黑"/>
        <family val="2"/>
        <charset val="134"/>
      </rPr>
      <t xml:space="preserve">10</t>
    </r>
    <r>
      <rPr>
        <sz val="10"/>
        <color rgb="FF000000"/>
        <rFont val="Noto Sans"/>
        <family val="2"/>
      </rPr>
      <t xml:space="preserve">）（右肺中下叶）、（</t>
    </r>
    <r>
      <rPr>
        <sz val="10"/>
        <color rgb="FF000000"/>
        <rFont val="微软雅黑"/>
        <family val="2"/>
        <charset val="134"/>
      </rPr>
      <t xml:space="preserve">11</t>
    </r>
    <r>
      <rPr>
        <sz val="10"/>
        <color rgb="FF000000"/>
        <rFont val="Noto Sans"/>
        <family val="2"/>
      </rPr>
      <t xml:space="preserve">）（右肺上叶）
    肺腺样囊性癌，肿瘤大小</t>
    </r>
    <r>
      <rPr>
        <sz val="10"/>
        <color rgb="FF000000"/>
        <rFont val="微软雅黑"/>
        <family val="2"/>
        <charset val="134"/>
      </rPr>
      <t xml:space="preserve">4.8×4×2cm</t>
    </r>
    <r>
      <rPr>
        <sz val="10"/>
        <color rgb="FF000000"/>
        <rFont val="Noto Sans"/>
        <family val="2"/>
      </rPr>
      <t xml:space="preserve">，主要位于右肺下叶根部，累及右主支气管、中间段支气管、下叶叶段支气管及中叶叶支气管，未累及脏层胸膜、上叶支气管开口及上叶叶段支气管。可见神经侵犯，未见明确脉管瘤栓。右肺上、中、下叶周围肺均呈轻度肺气肿改变。 （</t>
    </r>
    <r>
      <rPr>
        <sz val="10"/>
        <color rgb="FF000000"/>
        <rFont val="微软雅黑"/>
        <family val="2"/>
        <charset val="134"/>
      </rPr>
      <t xml:space="preserve">8</t>
    </r>
    <r>
      <rPr>
        <sz val="10"/>
        <color rgb="FF000000"/>
        <rFont val="Noto Sans"/>
        <family val="2"/>
      </rPr>
      <t xml:space="preserve">）（右主支气管切缘</t>
    </r>
    <r>
      <rPr>
        <sz val="10"/>
        <color rgb="FF000000"/>
        <rFont val="微软雅黑"/>
        <family val="2"/>
        <charset val="134"/>
      </rPr>
      <t xml:space="preserve">2</t>
    </r>
    <r>
      <rPr>
        <sz val="10"/>
        <color rgb="FF000000"/>
        <rFont val="Noto Sans"/>
        <family val="2"/>
      </rPr>
      <t xml:space="preserve">） 及（</t>
    </r>
    <r>
      <rPr>
        <sz val="10"/>
        <color rgb="FF000000"/>
        <rFont val="微软雅黑"/>
        <family val="2"/>
        <charset val="134"/>
      </rPr>
      <t xml:space="preserve">9</t>
    </r>
    <r>
      <rPr>
        <sz val="10"/>
        <color rgb="FF000000"/>
        <rFont val="Noto Sans"/>
        <family val="2"/>
      </rPr>
      <t xml:space="preserve">）（右主支气管切缘</t>
    </r>
    <r>
      <rPr>
        <sz val="10"/>
        <color rgb="FF000000"/>
        <rFont val="微软雅黑"/>
        <family val="2"/>
        <charset val="134"/>
      </rPr>
      <t xml:space="preserve">3</t>
    </r>
    <r>
      <rPr>
        <sz val="10"/>
        <color rgb="FF000000"/>
        <rFont val="Noto Sans"/>
        <family val="2"/>
      </rPr>
      <t xml:space="preserve">）均未见癌。
（</t>
    </r>
    <r>
      <rPr>
        <sz val="10"/>
        <color rgb="FF000000"/>
        <rFont val="微软雅黑"/>
        <family val="2"/>
        <charset val="134"/>
      </rPr>
      <t xml:space="preserve">6</t>
    </r>
    <r>
      <rPr>
        <sz val="10"/>
        <color rgb="FF000000"/>
        <rFont val="Noto Sans"/>
        <family val="2"/>
      </rPr>
      <t xml:space="preserve">）（右主支气管切缘（缝线处））冰 （参见</t>
    </r>
    <r>
      <rPr>
        <sz val="10"/>
        <color rgb="FF000000"/>
        <rFont val="微软雅黑"/>
        <family val="2"/>
        <charset val="134"/>
      </rPr>
      <t xml:space="preserve">680995</t>
    </r>
    <r>
      <rPr>
        <sz val="10"/>
        <color rgb="FF000000"/>
        <rFont val="Noto Sans"/>
        <family val="2"/>
      </rPr>
      <t xml:space="preserve">）
    支气管壁内见腺样囊性癌浸润，冰冻组织石蜡连切片癌组织消失。
    淋巴结转移性癌（</t>
    </r>
    <r>
      <rPr>
        <sz val="10"/>
        <color rgb="FF000000"/>
        <rFont val="微软雅黑"/>
        <family val="2"/>
        <charset val="134"/>
      </rPr>
      <t xml:space="preserve">4/27</t>
    </r>
    <r>
      <rPr>
        <sz val="10"/>
        <color rgb="FF000000"/>
        <rFont val="Noto Sans"/>
        <family val="2"/>
      </rPr>
      <t xml:space="preserve">），未累及淋巴结被膜外。
      右肺下叶肺外淋巴结                        </t>
    </r>
    <r>
      <rPr>
        <sz val="10"/>
        <color rgb="FF000000"/>
        <rFont val="微软雅黑"/>
        <family val="2"/>
        <charset val="134"/>
      </rPr>
      <t xml:space="preserve">1/2
      </t>
    </r>
    <r>
      <rPr>
        <sz val="10"/>
        <color rgb="FF000000"/>
        <rFont val="Noto Sans"/>
        <family val="2"/>
      </rPr>
      <t xml:space="preserve">右肺下叶肺内淋巴结                        </t>
    </r>
    <r>
      <rPr>
        <sz val="10"/>
        <color rgb="FF000000"/>
        <rFont val="微软雅黑"/>
        <family val="2"/>
        <charset val="134"/>
      </rPr>
      <t xml:space="preserve">2/2
      </t>
    </r>
    <r>
      <rPr>
        <sz val="10"/>
        <color rgb="FF000000"/>
        <rFont val="Noto Sans"/>
        <family val="2"/>
      </rPr>
      <t xml:space="preserve">右肺上叶肺内淋巴结                        </t>
    </r>
    <r>
      <rPr>
        <sz val="10"/>
        <color rgb="FF000000"/>
        <rFont val="微软雅黑"/>
        <family val="2"/>
        <charset val="134"/>
      </rPr>
      <t xml:space="preserve">0/3
      </t>
    </r>
    <r>
      <rPr>
        <sz val="10"/>
        <color rgb="FF000000"/>
        <rFont val="Noto Sans"/>
        <family val="2"/>
      </rPr>
      <t xml:space="preserve">右肺上叶肺外淋巴结                        </t>
    </r>
    <r>
      <rPr>
        <sz val="10"/>
        <color rgb="FF000000"/>
        <rFont val="微软雅黑"/>
        <family val="2"/>
        <charset val="134"/>
      </rPr>
      <t xml:space="preserve">0/2
     </t>
    </r>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t>
    </r>
    <r>
      <rPr>
        <sz val="10"/>
        <color rgb="FF000000"/>
        <rFont val="微软雅黑"/>
        <family val="2"/>
        <charset val="134"/>
      </rPr>
      <t xml:space="preserve">9</t>
    </r>
    <r>
      <rPr>
        <sz val="10"/>
        <color rgb="FF000000"/>
        <rFont val="Noto Sans"/>
        <family val="2"/>
      </rPr>
      <t xml:space="preserve">区淋巴结）                         </t>
    </r>
    <r>
      <rPr>
        <sz val="10"/>
        <color rgb="FF000000"/>
        <rFont val="微软雅黑"/>
        <family val="2"/>
        <charset val="134"/>
      </rPr>
      <t xml:space="preserve">0/1
     </t>
    </r>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肺门淋巴结（</t>
    </r>
    <r>
      <rPr>
        <sz val="10"/>
        <color rgb="FF000000"/>
        <rFont val="微软雅黑"/>
        <family val="2"/>
        <charset val="134"/>
      </rPr>
      <t xml:space="preserve">10</t>
    </r>
    <r>
      <rPr>
        <sz val="10"/>
        <color rgb="FF000000"/>
        <rFont val="Noto Sans"/>
        <family val="2"/>
      </rPr>
      <t xml:space="preserve">区））                </t>
    </r>
    <r>
      <rPr>
        <sz val="10"/>
        <color rgb="FF000000"/>
        <rFont val="微软雅黑"/>
        <family val="2"/>
        <charset val="134"/>
      </rPr>
      <t xml:space="preserve">0/3
     </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隆突下淋巴结（</t>
    </r>
    <r>
      <rPr>
        <sz val="10"/>
        <color rgb="FF000000"/>
        <rFont val="微软雅黑"/>
        <family val="2"/>
        <charset val="134"/>
      </rPr>
      <t xml:space="preserve">7</t>
    </r>
    <r>
      <rPr>
        <sz val="10"/>
        <color rgb="FF000000"/>
        <rFont val="Noto Sans"/>
        <family val="2"/>
      </rPr>
      <t xml:space="preserve">区））               </t>
    </r>
    <r>
      <rPr>
        <sz val="10"/>
        <color rgb="FF000000"/>
        <rFont val="微软雅黑"/>
        <family val="2"/>
        <charset val="134"/>
      </rPr>
      <t xml:space="preserve">0/3
     </t>
    </r>
    <r>
      <rPr>
        <sz val="10"/>
        <color rgb="FF000000"/>
        <rFont val="Noto Sans"/>
        <family val="2"/>
      </rPr>
      <t xml:space="preserve">（</t>
    </r>
    <r>
      <rPr>
        <sz val="10"/>
        <color rgb="FF000000"/>
        <rFont val="微软雅黑"/>
        <family val="2"/>
        <charset val="134"/>
      </rPr>
      <t xml:space="preserve">4</t>
    </r>
    <r>
      <rPr>
        <sz val="10"/>
        <color rgb="FF000000"/>
        <rFont val="Noto Sans"/>
        <family val="2"/>
      </rPr>
      <t xml:space="preserve">）（中叶支气管旁淋巴结（</t>
    </r>
    <r>
      <rPr>
        <sz val="10"/>
        <color rgb="FF000000"/>
        <rFont val="微软雅黑"/>
        <family val="2"/>
        <charset val="134"/>
      </rPr>
      <t xml:space="preserve">11</t>
    </r>
    <r>
      <rPr>
        <sz val="10"/>
        <color rgb="FF000000"/>
        <rFont val="Noto Sans"/>
        <family val="2"/>
      </rPr>
      <t xml:space="preserve">区））        </t>
    </r>
    <r>
      <rPr>
        <sz val="10"/>
        <color rgb="FF000000"/>
        <rFont val="微软雅黑"/>
        <family val="2"/>
        <charset val="134"/>
      </rPr>
      <t xml:space="preserve">1/2
     </t>
    </r>
    <r>
      <rPr>
        <sz val="10"/>
        <color rgb="FF000000"/>
        <rFont val="Noto Sans"/>
        <family val="2"/>
      </rPr>
      <t xml:space="preserve">（</t>
    </r>
    <r>
      <rPr>
        <sz val="10"/>
        <color rgb="FF000000"/>
        <rFont val="微软雅黑"/>
        <family val="2"/>
        <charset val="134"/>
      </rPr>
      <t xml:space="preserve">5</t>
    </r>
    <r>
      <rPr>
        <sz val="10"/>
        <color rgb="FF000000"/>
        <rFont val="Noto Sans"/>
        <family val="2"/>
      </rPr>
      <t xml:space="preserve">）（上叶支气管旁淋巴结（</t>
    </r>
    <r>
      <rPr>
        <sz val="10"/>
        <color rgb="FF000000"/>
        <rFont val="微软雅黑"/>
        <family val="2"/>
        <charset val="134"/>
      </rPr>
      <t xml:space="preserve">11</t>
    </r>
    <r>
      <rPr>
        <sz val="10"/>
        <color rgb="FF000000"/>
        <rFont val="Noto Sans"/>
        <family val="2"/>
      </rPr>
      <t xml:space="preserve">区））        </t>
    </r>
    <r>
      <rPr>
        <sz val="10"/>
        <color rgb="FF000000"/>
        <rFont val="微软雅黑"/>
        <family val="2"/>
        <charset val="134"/>
      </rPr>
      <t xml:space="preserve">0/2
     </t>
    </r>
    <r>
      <rPr>
        <sz val="10"/>
        <color rgb="FF000000"/>
        <rFont val="Noto Sans"/>
        <family val="2"/>
      </rPr>
      <t xml:space="preserve">（</t>
    </r>
    <r>
      <rPr>
        <sz val="10"/>
        <color rgb="FF000000"/>
        <rFont val="微软雅黑"/>
        <family val="2"/>
        <charset val="134"/>
      </rPr>
      <t xml:space="preserve">7</t>
    </r>
    <r>
      <rPr>
        <sz val="10"/>
        <color rgb="FF000000"/>
        <rFont val="Noto Sans"/>
        <family val="2"/>
      </rPr>
      <t xml:space="preserve">）（</t>
    </r>
    <r>
      <rPr>
        <sz val="10"/>
        <color rgb="FF000000"/>
        <rFont val="微软雅黑"/>
        <family val="2"/>
        <charset val="134"/>
      </rPr>
      <t xml:space="preserve">4R</t>
    </r>
    <r>
      <rPr>
        <sz val="10"/>
        <color rgb="FF000000"/>
        <rFont val="Noto Sans"/>
        <family val="2"/>
      </rPr>
      <t xml:space="preserve">淋巴结）                          </t>
    </r>
    <r>
      <rPr>
        <sz val="10"/>
        <color rgb="FF000000"/>
        <rFont val="微软雅黑"/>
        <family val="2"/>
        <charset val="134"/>
      </rPr>
      <t xml:space="preserve">0/7
pTNM</t>
    </r>
    <r>
      <rPr>
        <sz val="10"/>
        <color rgb="FF000000"/>
        <rFont val="Noto Sans"/>
        <family val="2"/>
      </rPr>
      <t xml:space="preserve">分期：</t>
    </r>
    <r>
      <rPr>
        <sz val="10"/>
        <color rgb="FF000000"/>
        <rFont val="微软雅黑"/>
        <family val="2"/>
        <charset val="134"/>
      </rPr>
      <t xml:space="preserve">pT2aN1
</t>
    </r>
    <r>
      <rPr>
        <sz val="10"/>
        <color rgb="FF000000"/>
        <rFont val="Noto Sans"/>
        <family val="2"/>
      </rPr>
      <t xml:space="preserve">免疫组化结果显示</t>
    </r>
    <r>
      <rPr>
        <sz val="10"/>
        <color rgb="FF000000"/>
        <rFont val="微软雅黑"/>
        <family val="2"/>
        <charset val="134"/>
      </rPr>
      <t xml:space="preserve">:CD117(1+),CK7(</t>
    </r>
    <r>
      <rPr>
        <sz val="10"/>
        <color rgb="FF000000"/>
        <rFont val="Noto Sans"/>
        <family val="2"/>
      </rPr>
      <t xml:space="preserve">腺上皮</t>
    </r>
    <r>
      <rPr>
        <sz val="10"/>
        <color rgb="FF000000"/>
        <rFont val="微软雅黑"/>
        <family val="2"/>
        <charset val="134"/>
      </rPr>
      <t xml:space="preserve">+),Calponin(</t>
    </r>
    <r>
      <rPr>
        <sz val="10"/>
        <color rgb="FF000000"/>
        <rFont val="Noto Sans"/>
        <family val="2"/>
      </rPr>
      <t xml:space="preserve">肌上皮</t>
    </r>
    <r>
      <rPr>
        <sz val="10"/>
        <color rgb="FF000000"/>
        <rFont val="微软雅黑"/>
        <family val="2"/>
        <charset val="134"/>
      </rPr>
      <t xml:space="preserve">+),Ki-67(+10%),P63(</t>
    </r>
    <r>
      <rPr>
        <sz val="10"/>
        <color rgb="FF000000"/>
        <rFont val="Noto Sans"/>
        <family val="2"/>
      </rPr>
      <t xml:space="preserve">肌上皮</t>
    </r>
    <r>
      <rPr>
        <sz val="10"/>
        <color rgb="FF000000"/>
        <rFont val="微软雅黑"/>
        <family val="2"/>
        <charset val="134"/>
      </rPr>
      <t xml:space="preserve">+)</t>
    </r>
    <r>
      <rPr>
        <sz val="10"/>
        <color rgb="FF000000"/>
        <rFont val="Noto Sans"/>
        <family val="2"/>
      </rPr>
      <t xml:space="preserve">。</t>
    </r>
  </si>
  <si>
    <r>
      <rPr>
        <sz val="10"/>
        <color rgb="FF000000"/>
        <rFont val="Noto Sans"/>
        <family val="2"/>
      </rPr>
      <t xml:space="preserve">（</t>
    </r>
    <r>
      <rPr>
        <sz val="10"/>
        <color rgb="FF000000"/>
        <rFont val="微软雅黑"/>
        <family val="2"/>
        <charset val="134"/>
      </rPr>
      <t xml:space="preserve">10</t>
    </r>
    <r>
      <rPr>
        <sz val="10"/>
        <color rgb="FF000000"/>
        <rFont val="Noto Sans"/>
        <family val="2"/>
      </rPr>
      <t xml:space="preserve">）右肺中下叶袖状切除标本，中叶大小</t>
    </r>
    <r>
      <rPr>
        <sz val="10"/>
        <color rgb="FF000000"/>
        <rFont val="微软雅黑"/>
        <family val="2"/>
        <charset val="134"/>
      </rPr>
      <t xml:space="preserve">8×6×3.5cm</t>
    </r>
    <r>
      <rPr>
        <sz val="10"/>
        <color rgb="FF000000"/>
        <rFont val="Noto Sans"/>
        <family val="2"/>
      </rPr>
      <t xml:space="preserve">，下叶大小</t>
    </r>
    <r>
      <rPr>
        <sz val="10"/>
        <color rgb="FF000000"/>
        <rFont val="微软雅黑"/>
        <family val="2"/>
        <charset val="134"/>
      </rPr>
      <t xml:space="preserve">13.5×8×3cm</t>
    </r>
    <r>
      <rPr>
        <sz val="10"/>
        <color rgb="FF000000"/>
        <rFont val="Noto Sans"/>
        <family val="2"/>
      </rPr>
      <t xml:space="preserve">，叶间裂发育完全，沿支气管剖开肺，于下叶肺根部见一肿物，大小</t>
    </r>
    <r>
      <rPr>
        <sz val="10"/>
        <color rgb="FF000000"/>
        <rFont val="微软雅黑"/>
        <family val="2"/>
        <charset val="134"/>
      </rPr>
      <t xml:space="preserve">4.8×4×2cm</t>
    </r>
    <r>
      <rPr>
        <sz val="10"/>
        <color rgb="FF000000"/>
        <rFont val="Noto Sans"/>
        <family val="2"/>
      </rPr>
      <t xml:space="preserve">，切面灰白半透明质中，累及中间段支气管、下叶叶段支气管及中叶叶支气管，未累及上叶支气管开口，周围肺灰红质软。下叶肺外找到结节</t>
    </r>
    <r>
      <rPr>
        <sz val="10"/>
        <color rgb="FF000000"/>
        <rFont val="微软雅黑"/>
        <family val="2"/>
        <charset val="134"/>
      </rPr>
      <t xml:space="preserve">1</t>
    </r>
    <r>
      <rPr>
        <sz val="10"/>
        <color rgb="FF000000"/>
        <rFont val="Noto Sans"/>
        <family val="2"/>
      </rPr>
      <t xml:space="preserve">枚，直径</t>
    </r>
    <r>
      <rPr>
        <sz val="10"/>
        <color rgb="FF000000"/>
        <rFont val="微软雅黑"/>
        <family val="2"/>
        <charset val="134"/>
      </rPr>
      <t xml:space="preserve">1.5cm</t>
    </r>
    <r>
      <rPr>
        <sz val="10"/>
        <color rgb="FF000000"/>
        <rFont val="Noto Sans"/>
        <family val="2"/>
      </rPr>
      <t xml:space="preserve">。（</t>
    </r>
    <r>
      <rPr>
        <sz val="10"/>
        <color rgb="FF000000"/>
        <rFont val="微软雅黑"/>
        <family val="2"/>
        <charset val="134"/>
      </rPr>
      <t xml:space="preserve">11</t>
    </r>
    <r>
      <rPr>
        <sz val="10"/>
        <color rgb="FF000000"/>
        <rFont val="Noto Sans"/>
        <family val="2"/>
      </rPr>
      <t xml:space="preserve">）肺叶切除标本，大小</t>
    </r>
    <r>
      <rPr>
        <sz val="10"/>
        <color rgb="FF000000"/>
        <rFont val="微软雅黑"/>
        <family val="2"/>
        <charset val="134"/>
      </rPr>
      <t xml:space="preserve">13×9×3cm</t>
    </r>
    <r>
      <rPr>
        <sz val="10"/>
        <color rgb="FF000000"/>
        <rFont val="Noto Sans"/>
        <family val="2"/>
      </rPr>
      <t xml:space="preserve">，沿支气管剖开肺，叶段支气管粘膜光滑，多切面切开肺组织灰红质软，未见明确肿物及质韧区，肺内外找到结节数枚，直径</t>
    </r>
    <r>
      <rPr>
        <sz val="10"/>
        <color rgb="FF000000"/>
        <rFont val="微软雅黑"/>
        <family val="2"/>
        <charset val="134"/>
      </rPr>
      <t xml:space="preserve">0.5-0.8cm</t>
    </r>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结节数枚，直径均为</t>
    </r>
    <r>
      <rPr>
        <sz val="10"/>
        <color rgb="FF000000"/>
        <rFont val="微软雅黑"/>
        <family val="2"/>
        <charset val="134"/>
      </rPr>
      <t xml:space="preserve">1cm</t>
    </r>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结节数枚，直径</t>
    </r>
    <r>
      <rPr>
        <sz val="10"/>
        <color rgb="FF000000"/>
        <rFont val="微软雅黑"/>
        <family val="2"/>
        <charset val="134"/>
      </rPr>
      <t xml:space="preserve">0.3-0.5cm</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结节数枚，直径</t>
    </r>
    <r>
      <rPr>
        <sz val="10"/>
        <color rgb="FF000000"/>
        <rFont val="微软雅黑"/>
        <family val="2"/>
        <charset val="134"/>
      </rPr>
      <t xml:space="preserve">0.5-</t>
    </r>
    <r>
      <rPr>
        <sz val="10"/>
        <color rgb="FF000000"/>
        <rFont val="Noto Sans"/>
        <family val="2"/>
      </rPr>
      <t xml:space="preserve">大小</t>
    </r>
    <r>
      <rPr>
        <sz val="10"/>
        <color rgb="FF000000"/>
        <rFont val="微软雅黑"/>
        <family val="2"/>
        <charset val="134"/>
      </rPr>
      <t xml:space="preserve">3×1.2×0.6cm</t>
    </r>
    <r>
      <rPr>
        <sz val="10"/>
        <color rgb="FF000000"/>
        <rFont val="Noto Sans"/>
        <family val="2"/>
      </rPr>
      <t xml:space="preserve">。（</t>
    </r>
    <r>
      <rPr>
        <sz val="10"/>
        <color rgb="FF000000"/>
        <rFont val="微软雅黑"/>
        <family val="2"/>
        <charset val="134"/>
      </rPr>
      <t xml:space="preserve">4</t>
    </r>
    <r>
      <rPr>
        <sz val="10"/>
        <color rgb="FF000000"/>
        <rFont val="Noto Sans"/>
        <family val="2"/>
      </rPr>
      <t xml:space="preserve">）结节</t>
    </r>
    <r>
      <rPr>
        <sz val="10"/>
        <color rgb="FF000000"/>
        <rFont val="微软雅黑"/>
        <family val="2"/>
        <charset val="134"/>
      </rPr>
      <t xml:space="preserve">2</t>
    </r>
    <r>
      <rPr>
        <sz val="10"/>
        <color rgb="FF000000"/>
        <rFont val="Noto Sans"/>
        <family val="2"/>
      </rPr>
      <t xml:space="preserve">枚，直径</t>
    </r>
    <r>
      <rPr>
        <sz val="10"/>
        <color rgb="FF000000"/>
        <rFont val="微软雅黑"/>
        <family val="2"/>
        <charset val="134"/>
      </rPr>
      <t xml:space="preserve">1-1.5cm</t>
    </r>
    <r>
      <rPr>
        <sz val="10"/>
        <color rgb="FF000000"/>
        <rFont val="Noto Sans"/>
        <family val="2"/>
      </rPr>
      <t xml:space="preserve">。（</t>
    </r>
    <r>
      <rPr>
        <sz val="10"/>
        <color rgb="FF000000"/>
        <rFont val="微软雅黑"/>
        <family val="2"/>
        <charset val="134"/>
      </rPr>
      <t xml:space="preserve">5</t>
    </r>
    <r>
      <rPr>
        <sz val="10"/>
        <color rgb="FF000000"/>
        <rFont val="Noto Sans"/>
        <family val="2"/>
      </rPr>
      <t xml:space="preserve">）结节</t>
    </r>
    <r>
      <rPr>
        <sz val="10"/>
        <color rgb="FF000000"/>
        <rFont val="微软雅黑"/>
        <family val="2"/>
        <charset val="134"/>
      </rPr>
      <t xml:space="preserve">2</t>
    </r>
    <r>
      <rPr>
        <sz val="10"/>
        <color rgb="FF000000"/>
        <rFont val="Noto Sans"/>
        <family val="2"/>
      </rPr>
      <t xml:space="preserve">枚，直径</t>
    </r>
    <r>
      <rPr>
        <sz val="10"/>
        <color rgb="FF000000"/>
        <rFont val="微软雅黑"/>
        <family val="2"/>
        <charset val="134"/>
      </rPr>
      <t xml:space="preserve">1.5-2.5cm</t>
    </r>
    <r>
      <rPr>
        <sz val="10"/>
        <color rgb="FF000000"/>
        <rFont val="Noto Sans"/>
        <family val="2"/>
      </rPr>
      <t xml:space="preserve">。（</t>
    </r>
    <r>
      <rPr>
        <sz val="10"/>
        <color rgb="FF000000"/>
        <rFont val="微软雅黑"/>
        <family val="2"/>
        <charset val="134"/>
      </rPr>
      <t xml:space="preserve">7</t>
    </r>
    <r>
      <rPr>
        <sz val="10"/>
        <color rgb="FF000000"/>
        <rFont val="Noto Sans"/>
        <family val="2"/>
      </rPr>
      <t xml:space="preserve">）结节数枚，直径</t>
    </r>
    <r>
      <rPr>
        <sz val="10"/>
        <color rgb="FF000000"/>
        <rFont val="微软雅黑"/>
        <family val="2"/>
        <charset val="134"/>
      </rPr>
      <t xml:space="preserve">0.8-2cm</t>
    </r>
    <r>
      <rPr>
        <sz val="10"/>
        <color rgb="FF000000"/>
        <rFont val="Noto Sans"/>
        <family val="2"/>
      </rPr>
      <t xml:space="preserve">。（</t>
    </r>
    <r>
      <rPr>
        <sz val="10"/>
        <color rgb="FF000000"/>
        <rFont val="微软雅黑"/>
        <family val="2"/>
        <charset val="134"/>
      </rPr>
      <t xml:space="preserve">8</t>
    </r>
    <r>
      <rPr>
        <sz val="10"/>
        <color rgb="FF000000"/>
        <rFont val="Noto Sans"/>
        <family val="2"/>
      </rPr>
      <t xml:space="preserve">）气管壁组织一段，长</t>
    </r>
    <r>
      <rPr>
        <sz val="10"/>
        <color rgb="FF000000"/>
        <rFont val="微软雅黑"/>
        <family val="2"/>
        <charset val="134"/>
      </rPr>
      <t xml:space="preserve">1.5cm</t>
    </r>
    <r>
      <rPr>
        <sz val="10"/>
        <color rgb="FF000000"/>
        <rFont val="Noto Sans"/>
        <family val="2"/>
      </rPr>
      <t xml:space="preserve">，宽</t>
    </r>
    <r>
      <rPr>
        <sz val="10"/>
        <color rgb="FF000000"/>
        <rFont val="微软雅黑"/>
        <family val="2"/>
        <charset val="134"/>
      </rPr>
      <t xml:space="preserve">0.3cm</t>
    </r>
    <r>
      <rPr>
        <sz val="10"/>
        <color rgb="FF000000"/>
        <rFont val="Noto Sans"/>
        <family val="2"/>
      </rPr>
      <t xml:space="preserve">，（</t>
    </r>
    <r>
      <rPr>
        <sz val="10"/>
        <color rgb="FF000000"/>
        <rFont val="微软雅黑"/>
        <family val="2"/>
        <charset val="134"/>
      </rPr>
      <t xml:space="preserve">9</t>
    </r>
    <r>
      <rPr>
        <sz val="10"/>
        <color rgb="FF000000"/>
        <rFont val="Noto Sans"/>
        <family val="2"/>
      </rPr>
      <t xml:space="preserve">）气管壁一段，长</t>
    </r>
    <r>
      <rPr>
        <sz val="10"/>
        <color rgb="FF000000"/>
        <rFont val="微软雅黑"/>
        <family val="2"/>
        <charset val="134"/>
      </rPr>
      <t xml:space="preserve">3cm</t>
    </r>
    <r>
      <rPr>
        <sz val="10"/>
        <color rgb="FF000000"/>
        <rFont val="Noto Sans"/>
        <family val="2"/>
      </rPr>
      <t xml:space="preserve">，宽</t>
    </r>
    <r>
      <rPr>
        <sz val="10"/>
        <color rgb="FF000000"/>
        <rFont val="微软雅黑"/>
        <family val="2"/>
        <charset val="134"/>
      </rPr>
      <t xml:space="preserve">0.3-0.5cm</t>
    </r>
    <r>
      <rPr>
        <sz val="10"/>
        <color rgb="FF000000"/>
        <rFont val="Noto Sans"/>
        <family val="2"/>
      </rPr>
      <t xml:space="preserve">，一侧附缝线。</t>
    </r>
  </si>
  <si>
    <r>
      <rPr>
        <sz val="10"/>
        <color rgb="FF000000"/>
        <rFont val="微软雅黑"/>
        <family val="2"/>
        <charset val="134"/>
      </rPr>
      <t xml:space="preserve">CD117(1+),CK7(</t>
    </r>
    <r>
      <rPr>
        <sz val="10"/>
        <color rgb="FF000000"/>
        <rFont val="Noto Sans"/>
        <family val="2"/>
      </rPr>
      <t xml:space="preserve">腺上皮</t>
    </r>
    <r>
      <rPr>
        <sz val="10"/>
        <color rgb="FF000000"/>
        <rFont val="微软雅黑"/>
        <family val="2"/>
        <charset val="134"/>
      </rPr>
      <t xml:space="preserve">+),Calponin(</t>
    </r>
    <r>
      <rPr>
        <sz val="10"/>
        <color rgb="FF000000"/>
        <rFont val="Noto Sans"/>
        <family val="2"/>
      </rPr>
      <t xml:space="preserve">肌上皮</t>
    </r>
    <r>
      <rPr>
        <sz val="10"/>
        <color rgb="FF000000"/>
        <rFont val="微软雅黑"/>
        <family val="2"/>
        <charset val="134"/>
      </rPr>
      <t xml:space="preserve">+),Ki-67(+10%),P63(</t>
    </r>
    <r>
      <rPr>
        <sz val="10"/>
        <color rgb="FF000000"/>
        <rFont val="Noto Sans"/>
        <family val="2"/>
      </rPr>
      <t xml:space="preserve">肌上皮</t>
    </r>
    <r>
      <rPr>
        <sz val="10"/>
        <color rgb="FF000000"/>
        <rFont val="微软雅黑"/>
        <family val="2"/>
        <charset val="134"/>
      </rPr>
      <t xml:space="preserve">+)</t>
    </r>
    <r>
      <rPr>
        <sz val="10"/>
        <color rgb="FF000000"/>
        <rFont val="Noto Sans"/>
        <family val="2"/>
      </rPr>
      <t xml:space="preserve">。</t>
    </r>
  </si>
  <si>
    <t xml:space="preserve">术后化疗</t>
  </si>
  <si>
    <r>
      <rPr>
        <sz val="10"/>
        <color rgb="FF000000"/>
        <rFont val="Noto Sans"/>
        <family val="2"/>
      </rPr>
      <t xml:space="preserve">无，电话夫</t>
    </r>
    <r>
      <rPr>
        <sz val="10"/>
        <color rgb="FF000000"/>
        <rFont val="微软雅黑"/>
        <family val="2"/>
        <charset val="134"/>
      </rPr>
      <t xml:space="preserve">13833754287</t>
    </r>
  </si>
  <si>
    <t xml:space="preserve">陈英</t>
  </si>
  <si>
    <r>
      <rPr>
        <sz val="10"/>
        <color rgb="FF000000"/>
        <rFont val="微软雅黑"/>
        <family val="2"/>
        <charset val="134"/>
      </rPr>
      <t xml:space="preserve">
</t>
    </r>
    <r>
      <rPr>
        <sz val="10"/>
        <color rgb="FF000000"/>
        <rFont val="Noto Sans"/>
        <family val="2"/>
      </rPr>
      <t xml:space="preserve">（</t>
    </r>
    <r>
      <rPr>
        <sz val="10"/>
        <color rgb="FF000000"/>
        <rFont val="微软雅黑"/>
        <family val="2"/>
        <charset val="134"/>
      </rPr>
      <t xml:space="preserve">6</t>
    </r>
    <r>
      <rPr>
        <sz val="10"/>
        <color rgb="FF000000"/>
        <rFont val="Noto Sans"/>
        <family val="2"/>
      </rPr>
      <t xml:space="preserve">）（部分气管下段及肿物）
    气管腺样囊性癌，侵透气管壁全层，大小</t>
    </r>
    <r>
      <rPr>
        <sz val="10"/>
        <color rgb="FF000000"/>
        <rFont val="微软雅黑"/>
        <family val="2"/>
        <charset val="134"/>
      </rPr>
      <t xml:space="preserve">2×2×0.8cm</t>
    </r>
    <r>
      <rPr>
        <sz val="10"/>
        <color rgb="FF000000"/>
        <rFont val="Noto Sans"/>
        <family val="2"/>
      </rPr>
      <t xml:space="preserve">，可见神经侵犯，未见明确脉管内癌栓。肿瘤侵及气管切缘。
（</t>
    </r>
    <r>
      <rPr>
        <sz val="10"/>
        <color rgb="FF000000"/>
        <rFont val="微软雅黑"/>
        <family val="2"/>
        <charset val="134"/>
      </rPr>
      <t xml:space="preserve">8</t>
    </r>
    <r>
      <rPr>
        <sz val="10"/>
        <color rgb="FF000000"/>
        <rFont val="Noto Sans"/>
        <family val="2"/>
      </rPr>
      <t xml:space="preserve">）（右肺上叶楔形切除标本）、（</t>
    </r>
    <r>
      <rPr>
        <sz val="10"/>
        <color rgb="FF000000"/>
        <rFont val="微软雅黑"/>
        <family val="2"/>
        <charset val="134"/>
      </rPr>
      <t xml:space="preserve">7</t>
    </r>
    <r>
      <rPr>
        <sz val="10"/>
        <color rgb="FF000000"/>
        <rFont val="Noto Sans"/>
        <family val="2"/>
      </rPr>
      <t xml:space="preserve">）（右肺上叶结节）冰 （参见</t>
    </r>
    <r>
      <rPr>
        <sz val="10"/>
        <color rgb="FF000000"/>
        <rFont val="微软雅黑"/>
        <family val="2"/>
        <charset val="134"/>
      </rPr>
      <t xml:space="preserve">681040</t>
    </r>
    <r>
      <rPr>
        <sz val="10"/>
        <color rgb="FF000000"/>
        <rFont val="Noto Sans"/>
        <family val="2"/>
      </rPr>
      <t xml:space="preserve">）
     腺癌，高分化，最大径</t>
    </r>
    <r>
      <rPr>
        <sz val="10"/>
        <color rgb="FF000000"/>
        <rFont val="微软雅黑"/>
        <family val="2"/>
        <charset val="134"/>
      </rPr>
      <t xml:space="preserve">0.4cm</t>
    </r>
    <r>
      <rPr>
        <sz val="10"/>
        <color rgb="FF000000"/>
        <rFont val="Noto Sans"/>
        <family val="2"/>
      </rPr>
      <t xml:space="preserve">（参见冰冻片，石蜡切片病变减少），未累及脏层胸膜。肺切缘净。
（</t>
    </r>
    <r>
      <rPr>
        <sz val="10"/>
        <color rgb="FF000000"/>
        <rFont val="微软雅黑"/>
        <family val="2"/>
        <charset val="134"/>
      </rPr>
      <t xml:space="preserve">2</t>
    </r>
    <r>
      <rPr>
        <sz val="10"/>
        <color rgb="FF000000"/>
        <rFont val="Noto Sans"/>
        <family val="2"/>
      </rPr>
      <t xml:space="preserve">）（皮肤痣）
    皮内痔，各侧切缘及基底切缘已切净。
（</t>
    </r>
    <r>
      <rPr>
        <sz val="10"/>
        <color rgb="FF000000"/>
        <rFont val="微软雅黑"/>
        <family val="2"/>
        <charset val="134"/>
      </rPr>
      <t xml:space="preserve">1</t>
    </r>
    <r>
      <rPr>
        <sz val="10"/>
        <color rgb="FF000000"/>
        <rFont val="Noto Sans"/>
        <family val="2"/>
      </rPr>
      <t xml:space="preserve">）（舌骨）
    骨组织。
    淋巴结未见转移性癌（</t>
    </r>
    <r>
      <rPr>
        <sz val="10"/>
        <color rgb="FF000000"/>
        <rFont val="微软雅黑"/>
        <family val="2"/>
        <charset val="134"/>
      </rPr>
      <t xml:space="preserve">0/7</t>
    </r>
    <r>
      <rPr>
        <sz val="10"/>
        <color rgb="FF000000"/>
        <rFont val="Noto Sans"/>
        <family val="2"/>
      </rPr>
      <t xml:space="preserve">）
     （</t>
    </r>
    <r>
      <rPr>
        <sz val="10"/>
        <color rgb="FF000000"/>
        <rFont val="微软雅黑"/>
        <family val="2"/>
        <charset val="134"/>
      </rPr>
      <t xml:space="preserve">3</t>
    </r>
    <r>
      <rPr>
        <sz val="10"/>
        <color rgb="FF000000"/>
        <rFont val="Noto Sans"/>
        <family val="2"/>
      </rPr>
      <t xml:space="preserve">）（</t>
    </r>
    <r>
      <rPr>
        <sz val="10"/>
        <color rgb="FF000000"/>
        <rFont val="微软雅黑"/>
        <family val="2"/>
        <charset val="134"/>
      </rPr>
      <t xml:space="preserve">7</t>
    </r>
    <r>
      <rPr>
        <sz val="10"/>
        <color rgb="FF000000"/>
        <rFont val="Noto Sans"/>
        <family val="2"/>
      </rPr>
      <t xml:space="preserve">区淋巴结）               </t>
    </r>
    <r>
      <rPr>
        <sz val="10"/>
        <color rgb="FF000000"/>
        <rFont val="微软雅黑"/>
        <family val="2"/>
        <charset val="134"/>
      </rPr>
      <t xml:space="preserve">0/2
     </t>
    </r>
    <r>
      <rPr>
        <sz val="10"/>
        <color rgb="FF000000"/>
        <rFont val="Noto Sans"/>
        <family val="2"/>
      </rPr>
      <t xml:space="preserve">（</t>
    </r>
    <r>
      <rPr>
        <sz val="10"/>
        <color rgb="FF000000"/>
        <rFont val="微软雅黑"/>
        <family val="2"/>
        <charset val="134"/>
      </rPr>
      <t xml:space="preserve">4</t>
    </r>
    <r>
      <rPr>
        <sz val="10"/>
        <color rgb="FF000000"/>
        <rFont val="Noto Sans"/>
        <family val="2"/>
      </rPr>
      <t xml:space="preserve">）（</t>
    </r>
    <r>
      <rPr>
        <sz val="10"/>
        <color rgb="FF000000"/>
        <rFont val="微软雅黑"/>
        <family val="2"/>
        <charset val="134"/>
      </rPr>
      <t xml:space="preserve">4R+2R</t>
    </r>
    <r>
      <rPr>
        <sz val="10"/>
        <color rgb="FF000000"/>
        <rFont val="Noto Sans"/>
        <family val="2"/>
      </rPr>
      <t xml:space="preserve">区淋巴结）           </t>
    </r>
    <r>
      <rPr>
        <sz val="10"/>
        <color rgb="FF000000"/>
        <rFont val="微软雅黑"/>
        <family val="2"/>
        <charset val="134"/>
      </rPr>
      <t xml:space="preserve">0/4
     </t>
    </r>
    <r>
      <rPr>
        <sz val="10"/>
        <color rgb="FF000000"/>
        <rFont val="Noto Sans"/>
        <family val="2"/>
      </rPr>
      <t xml:space="preserve">（</t>
    </r>
    <r>
      <rPr>
        <sz val="10"/>
        <color rgb="FF000000"/>
        <rFont val="微软雅黑"/>
        <family val="2"/>
        <charset val="134"/>
      </rPr>
      <t xml:space="preserve">5</t>
    </r>
    <r>
      <rPr>
        <sz val="10"/>
        <color rgb="FF000000"/>
        <rFont val="Noto Sans"/>
        <family val="2"/>
      </rPr>
      <t xml:space="preserve">）（左气管食管沟淋巴结）      </t>
    </r>
    <r>
      <rPr>
        <sz val="10"/>
        <color rgb="FF000000"/>
        <rFont val="微软雅黑"/>
        <family val="2"/>
        <charset val="134"/>
      </rPr>
      <t xml:space="preserve">0/1
</t>
    </r>
  </si>
  <si>
    <r>
      <rPr>
        <sz val="10"/>
        <color rgb="FF000000"/>
        <rFont val="微软雅黑"/>
        <family val="2"/>
        <charset val="134"/>
      </rPr>
      <t xml:space="preserve">(1)</t>
    </r>
    <r>
      <rPr>
        <sz val="10"/>
        <color rgb="FF000000"/>
        <rFont val="Noto Sans"/>
        <family val="2"/>
      </rPr>
      <t xml:space="preserve">舌骨大小</t>
    </r>
    <r>
      <rPr>
        <sz val="10"/>
        <color rgb="FF000000"/>
        <rFont val="微软雅黑"/>
        <family val="2"/>
        <charset val="134"/>
      </rPr>
      <t xml:space="preserve">5×1.5×1cm</t>
    </r>
    <r>
      <rPr>
        <sz val="10"/>
        <color rgb="FF000000"/>
        <rFont val="Noto Sans"/>
        <family val="2"/>
      </rPr>
      <t xml:space="preserve">，肉眼未见明显病变。 </t>
    </r>
    <r>
      <rPr>
        <sz val="10"/>
        <color rgb="FF000000"/>
        <rFont val="微软雅黑"/>
        <family val="2"/>
        <charset val="134"/>
      </rPr>
      <t xml:space="preserve">(2)</t>
    </r>
    <r>
      <rPr>
        <sz val="10"/>
        <color rgb="FF000000"/>
        <rFont val="Noto Sans"/>
        <family val="2"/>
      </rPr>
      <t xml:space="preserve">皮肤组织一条，大小</t>
    </r>
    <r>
      <rPr>
        <sz val="10"/>
        <color rgb="FF000000"/>
        <rFont val="微软雅黑"/>
        <family val="2"/>
        <charset val="134"/>
      </rPr>
      <t xml:space="preserve">6×1×0.5cm</t>
    </r>
    <r>
      <rPr>
        <sz val="10"/>
        <color rgb="FF000000"/>
        <rFont val="Noto Sans"/>
        <family val="2"/>
      </rPr>
      <t xml:space="preserve">，皮肤中央略隆起，大小</t>
    </r>
    <r>
      <rPr>
        <sz val="10"/>
        <color rgb="FF000000"/>
        <rFont val="微软雅黑"/>
        <family val="2"/>
        <charset val="134"/>
      </rPr>
      <t xml:space="preserve">0.5×0.4×0.2cm</t>
    </r>
    <r>
      <rPr>
        <sz val="10"/>
        <color rgb="FF000000"/>
        <rFont val="Noto Sans"/>
        <family val="2"/>
      </rPr>
      <t xml:space="preserve">，灰白质稍韧，局限于皮内。</t>
    </r>
    <r>
      <rPr>
        <sz val="10"/>
        <color rgb="FF000000"/>
        <rFont val="微软雅黑"/>
        <family val="2"/>
        <charset val="134"/>
      </rPr>
      <t xml:space="preserve">(3)</t>
    </r>
    <r>
      <rPr>
        <sz val="10"/>
        <color rgb="FF000000"/>
        <rFont val="Noto Sans"/>
        <family val="2"/>
      </rPr>
      <t xml:space="preserve">灰黑结节两块，小者大小</t>
    </r>
    <r>
      <rPr>
        <sz val="10"/>
        <color rgb="FF000000"/>
        <rFont val="微软雅黑"/>
        <family val="2"/>
        <charset val="134"/>
      </rPr>
      <t xml:space="preserve">1×1×0.3cm</t>
    </r>
    <r>
      <rPr>
        <sz val="10"/>
        <color rgb="FF000000"/>
        <rFont val="Noto Sans"/>
        <family val="2"/>
      </rPr>
      <t xml:space="preserve">，大者大小</t>
    </r>
    <r>
      <rPr>
        <sz val="10"/>
        <color rgb="FF000000"/>
        <rFont val="微软雅黑"/>
        <family val="2"/>
        <charset val="134"/>
      </rPr>
      <t xml:space="preserve">2×1×0.3cm</t>
    </r>
    <r>
      <rPr>
        <sz val="10"/>
        <color rgb="FF000000"/>
        <rFont val="Noto Sans"/>
        <family val="2"/>
      </rPr>
      <t xml:space="preserve">。 </t>
    </r>
    <r>
      <rPr>
        <sz val="10"/>
        <color rgb="FF000000"/>
        <rFont val="微软雅黑"/>
        <family val="2"/>
        <charset val="134"/>
      </rPr>
      <t xml:space="preserve">(4)</t>
    </r>
    <r>
      <rPr>
        <sz val="10"/>
        <color rgb="FF000000"/>
        <rFont val="Noto Sans"/>
        <family val="2"/>
      </rPr>
      <t xml:space="preserve">结节数枚，直径</t>
    </r>
    <r>
      <rPr>
        <sz val="10"/>
        <color rgb="FF000000"/>
        <rFont val="微软雅黑"/>
        <family val="2"/>
        <charset val="134"/>
      </rPr>
      <t xml:space="preserve">0.4-0.8cm</t>
    </r>
    <r>
      <rPr>
        <sz val="10"/>
        <color rgb="FF000000"/>
        <rFont val="Noto Sans"/>
        <family val="2"/>
      </rPr>
      <t xml:space="preserve">。 </t>
    </r>
    <r>
      <rPr>
        <sz val="10"/>
        <color rgb="FF000000"/>
        <rFont val="微软雅黑"/>
        <family val="2"/>
        <charset val="134"/>
      </rPr>
      <t xml:space="preserve">(5)</t>
    </r>
    <r>
      <rPr>
        <sz val="10"/>
        <color rgb="FF000000"/>
        <rFont val="Noto Sans"/>
        <family val="2"/>
      </rPr>
      <t xml:space="preserve">灰红组织一粒，直径</t>
    </r>
    <r>
      <rPr>
        <sz val="10"/>
        <color rgb="FF000000"/>
        <rFont val="微软雅黑"/>
        <family val="2"/>
        <charset val="134"/>
      </rPr>
      <t xml:space="preserve">0.2cm</t>
    </r>
    <r>
      <rPr>
        <sz val="10"/>
        <color rgb="FF000000"/>
        <rFont val="Noto Sans"/>
        <family val="2"/>
      </rPr>
      <t xml:space="preserve">。</t>
    </r>
    <r>
      <rPr>
        <sz val="10"/>
        <color rgb="FF000000"/>
        <rFont val="微软雅黑"/>
        <family val="2"/>
        <charset val="134"/>
      </rPr>
      <t xml:space="preserve">(6)</t>
    </r>
    <r>
      <rPr>
        <sz val="10"/>
        <color rgb="FF000000"/>
        <rFont val="Noto Sans"/>
        <family val="2"/>
      </rPr>
      <t xml:space="preserve">气管一段，长</t>
    </r>
    <r>
      <rPr>
        <sz val="10"/>
        <color rgb="FF000000"/>
        <rFont val="微软雅黑"/>
        <family val="2"/>
        <charset val="134"/>
      </rPr>
      <t xml:space="preserve">3.5cm</t>
    </r>
    <r>
      <rPr>
        <sz val="10"/>
        <color rgb="FF000000"/>
        <rFont val="Noto Sans"/>
        <family val="2"/>
      </rPr>
      <t xml:space="preserve">，管径</t>
    </r>
    <r>
      <rPr>
        <sz val="10"/>
        <color rgb="FF000000"/>
        <rFont val="微软雅黑"/>
        <family val="2"/>
        <charset val="134"/>
      </rPr>
      <t xml:space="preserve">2cm</t>
    </r>
    <r>
      <rPr>
        <sz val="10"/>
        <color rgb="FF000000"/>
        <rFont val="Noto Sans"/>
        <family val="2"/>
      </rPr>
      <t xml:space="preserve">，气管腔内一侧见偏心性增厚，大小</t>
    </r>
    <r>
      <rPr>
        <sz val="10"/>
        <color rgb="FF000000"/>
        <rFont val="微软雅黑"/>
        <family val="2"/>
        <charset val="134"/>
      </rPr>
      <t xml:space="preserve">2×2×0.8cm</t>
    </r>
    <r>
      <rPr>
        <sz val="10"/>
        <color rgb="FF000000"/>
        <rFont val="Noto Sans"/>
        <family val="2"/>
      </rPr>
      <t xml:space="preserve">，灰白质细界不清，距一侧切缘最近</t>
    </r>
    <r>
      <rPr>
        <sz val="10"/>
        <color rgb="FF000000"/>
        <rFont val="微软雅黑"/>
        <family val="2"/>
        <charset val="134"/>
      </rPr>
      <t xml:space="preserve">0.3cm</t>
    </r>
    <r>
      <rPr>
        <sz val="10"/>
        <color rgb="FF000000"/>
        <rFont val="Noto Sans"/>
        <family val="2"/>
      </rPr>
      <t xml:space="preserve">。</t>
    </r>
    <r>
      <rPr>
        <sz val="10"/>
        <color rgb="FF000000"/>
        <rFont val="微软雅黑"/>
        <family val="2"/>
        <charset val="134"/>
      </rPr>
      <t xml:space="preserve">(8)</t>
    </r>
    <r>
      <rPr>
        <sz val="10"/>
        <color rgb="FF000000"/>
        <rFont val="Noto Sans"/>
        <family val="2"/>
      </rPr>
      <t xml:space="preserve">部分肺组织，大小</t>
    </r>
    <r>
      <rPr>
        <sz val="10"/>
        <color rgb="FF000000"/>
        <rFont val="微软雅黑"/>
        <family val="2"/>
        <charset val="134"/>
      </rPr>
      <t xml:space="preserve">2×7×1cm</t>
    </r>
    <r>
      <rPr>
        <sz val="10"/>
        <color rgb="FF000000"/>
        <rFont val="Noto Sans"/>
        <family val="2"/>
      </rPr>
      <t xml:space="preserve">，周围见闭合器，一侧见断面，多切面切开，肺组织灰红质软，未见明确肿物。</t>
    </r>
  </si>
  <si>
    <r>
      <rPr>
        <sz val="10"/>
        <color rgb="FF000000"/>
        <rFont val="Noto Sans"/>
        <family val="2"/>
      </rPr>
      <t xml:space="preserve">扩切，有</t>
    </r>
    <r>
      <rPr>
        <sz val="10"/>
        <color rgb="FF000000"/>
        <rFont val="微软雅黑"/>
        <family val="2"/>
        <charset val="134"/>
      </rPr>
      <t xml:space="preserve">RI</t>
    </r>
  </si>
  <si>
    <r>
      <rPr>
        <sz val="10"/>
        <color rgb="FF000000"/>
        <rFont val="Noto Sans"/>
        <family val="2"/>
      </rPr>
      <t xml:space="preserve">右肺上叶高分化腺癌</t>
    </r>
    <r>
      <rPr>
        <sz val="10"/>
        <color rgb="FF000000"/>
        <rFont val="微软雅黑"/>
        <family val="2"/>
        <charset val="134"/>
      </rPr>
      <t xml:space="preserve">0.4cm</t>
    </r>
  </si>
  <si>
    <r>
      <rPr>
        <sz val="10"/>
        <color rgb="FF000000"/>
        <rFont val="Noto Sans"/>
        <family val="2"/>
      </rPr>
      <t xml:space="preserve">无，电话夫</t>
    </r>
    <r>
      <rPr>
        <sz val="10"/>
        <color rgb="FF000000"/>
        <rFont val="微软雅黑"/>
        <family val="2"/>
        <charset val="134"/>
      </rPr>
      <t xml:space="preserve">13304554977</t>
    </r>
    <r>
      <rPr>
        <sz val="10"/>
        <color rgb="FF000000"/>
        <rFont val="Noto Sans"/>
        <family val="2"/>
      </rPr>
      <t xml:space="preserve">和</t>
    </r>
    <r>
      <rPr>
        <sz val="10"/>
        <color rgb="FF000000"/>
        <rFont val="微软雅黑"/>
        <family val="2"/>
        <charset val="134"/>
      </rPr>
      <t xml:space="preserve">13520775936</t>
    </r>
  </si>
  <si>
    <r>
      <rPr>
        <sz val="10"/>
        <color rgb="FF000000"/>
        <rFont val="微软雅黑"/>
        <family val="2"/>
        <charset val="134"/>
      </rPr>
      <t xml:space="preserve">R-</t>
    </r>
    <r>
      <rPr>
        <sz val="10"/>
        <color rgb="FF000000"/>
        <rFont val="Noto Sans"/>
        <family val="2"/>
      </rPr>
      <t xml:space="preserve">冯照花一次病例</t>
    </r>
  </si>
  <si>
    <t xml:space="preserve">冯照花</t>
  </si>
  <si>
    <r>
      <rPr>
        <sz val="10"/>
        <color rgb="FF000000"/>
        <rFont val="微软雅黑"/>
        <family val="2"/>
        <charset val="134"/>
      </rPr>
      <t xml:space="preserve"> 
“</t>
    </r>
    <r>
      <rPr>
        <sz val="10"/>
        <color rgb="FF000000"/>
        <rFont val="Noto Sans"/>
        <family val="2"/>
      </rPr>
      <t xml:space="preserve">喉部腺样囊性癌术后”
（</t>
    </r>
    <r>
      <rPr>
        <sz val="10"/>
        <color rgb="FF000000"/>
        <rFont val="微软雅黑"/>
        <family val="2"/>
        <charset val="134"/>
      </rPr>
      <t xml:space="preserve">11</t>
    </r>
    <r>
      <rPr>
        <sz val="10"/>
        <color rgb="FF000000"/>
        <rFont val="Noto Sans"/>
        <family val="2"/>
      </rPr>
      <t xml:space="preserve">）（全喉）、（</t>
    </r>
    <r>
      <rPr>
        <sz val="10"/>
        <color rgb="FF000000"/>
        <rFont val="微软雅黑"/>
        <family val="2"/>
        <charset val="134"/>
      </rPr>
      <t xml:space="preserve">2</t>
    </r>
    <r>
      <rPr>
        <sz val="10"/>
        <color rgb="FF000000"/>
        <rFont val="Noto Sans"/>
        <family val="2"/>
      </rPr>
      <t xml:space="preserve">）（喉内肿物）冰 （参见</t>
    </r>
    <r>
      <rPr>
        <sz val="10"/>
        <color rgb="FF000000"/>
        <rFont val="微软雅黑"/>
        <family val="2"/>
        <charset val="134"/>
      </rPr>
      <t xml:space="preserve">683279</t>
    </r>
    <r>
      <rPr>
        <sz val="10"/>
        <color rgb="FF000000"/>
        <rFont val="Noto Sans"/>
        <family val="2"/>
      </rPr>
      <t xml:space="preserve">）、（</t>
    </r>
    <r>
      <rPr>
        <sz val="10"/>
        <color rgb="FF000000"/>
        <rFont val="微软雅黑"/>
        <family val="2"/>
        <charset val="134"/>
      </rPr>
      <t xml:space="preserve">13</t>
    </r>
    <r>
      <rPr>
        <sz val="10"/>
        <color rgb="FF000000"/>
        <rFont val="Noto Sans"/>
        <family val="2"/>
      </rPr>
      <t xml:space="preserve">）（舌根切缘</t>
    </r>
    <r>
      <rPr>
        <sz val="10"/>
        <color rgb="FF000000"/>
        <rFont val="微软雅黑"/>
        <family val="2"/>
        <charset val="134"/>
      </rPr>
      <t xml:space="preserve">2</t>
    </r>
    <r>
      <rPr>
        <sz val="10"/>
        <color rgb="FF000000"/>
        <rFont val="Noto Sans"/>
        <family val="2"/>
      </rPr>
      <t xml:space="preserve">）冰 （参见</t>
    </r>
    <r>
      <rPr>
        <sz val="10"/>
        <color rgb="FF000000"/>
        <rFont val="微软雅黑"/>
        <family val="2"/>
        <charset val="134"/>
      </rPr>
      <t xml:space="preserve">683345</t>
    </r>
    <r>
      <rPr>
        <sz val="10"/>
        <color rgb="FF000000"/>
        <rFont val="Noto Sans"/>
        <family val="2"/>
      </rPr>
      <t xml:space="preserve">）
    残喉组织中仍可见腺样囊性癌浸润。肿瘤侵犯双侧声门旁间隙，并累及甲状软骨及双侧杓状软骨，直接侵犯颈前横纹肌及皮下组织；累及舌根周围软组织。舌根切缘</t>
    </r>
    <r>
      <rPr>
        <sz val="10"/>
        <color rgb="FF000000"/>
        <rFont val="微软雅黑"/>
        <family val="2"/>
        <charset val="134"/>
      </rPr>
      <t xml:space="preserve">2</t>
    </r>
    <r>
      <rPr>
        <sz val="10"/>
        <color rgb="FF000000"/>
        <rFont val="Noto Sans"/>
        <family val="2"/>
      </rPr>
      <t xml:space="preserve">、下切缘均未见癌。
（</t>
    </r>
    <r>
      <rPr>
        <sz val="10"/>
        <color rgb="FF000000"/>
        <rFont val="微软雅黑"/>
        <family val="2"/>
        <charset val="134"/>
      </rPr>
      <t xml:space="preserve">1</t>
    </r>
    <r>
      <rPr>
        <sz val="10"/>
        <color rgb="FF000000"/>
        <rFont val="Noto Sans"/>
        <family val="2"/>
      </rPr>
      <t xml:space="preserve">）（左颌下淋巴结）冰（参见</t>
    </r>
    <r>
      <rPr>
        <sz val="10"/>
        <color rgb="FF000000"/>
        <rFont val="微软雅黑"/>
        <family val="2"/>
        <charset val="134"/>
      </rPr>
      <t xml:space="preserve">683275</t>
    </r>
    <r>
      <rPr>
        <sz val="10"/>
        <color rgb="FF000000"/>
        <rFont val="Noto Sans"/>
        <family val="2"/>
      </rPr>
      <t xml:space="preserve">）
    纤维脂肪组织中见腺样囊性癌浸润，未见淋巴结结构。周边见少许横纹肌组织。
（</t>
    </r>
    <r>
      <rPr>
        <sz val="10"/>
        <color rgb="FF000000"/>
        <rFont val="微软雅黑"/>
        <family val="2"/>
        <charset val="134"/>
      </rPr>
      <t xml:space="preserve">12</t>
    </r>
    <r>
      <rPr>
        <sz val="10"/>
        <color rgb="FF000000"/>
        <rFont val="Noto Sans"/>
        <family val="2"/>
      </rPr>
      <t xml:space="preserve">）（舌根切缘）冰 （参见</t>
    </r>
    <r>
      <rPr>
        <sz val="10"/>
        <color rgb="FF000000"/>
        <rFont val="微软雅黑"/>
        <family val="2"/>
        <charset val="134"/>
      </rPr>
      <t xml:space="preserve">683333</t>
    </r>
    <r>
      <rPr>
        <sz val="10"/>
        <color rgb="FF000000"/>
        <rFont val="Noto Sans"/>
        <family val="2"/>
      </rPr>
      <t xml:space="preserve">）
    被覆鳞状上皮的粘膜组织边缘见少许癌组织浸润。
    淋巴结转移性癌（</t>
    </r>
    <r>
      <rPr>
        <sz val="10"/>
        <color rgb="FF000000"/>
        <rFont val="微软雅黑"/>
        <family val="2"/>
        <charset val="134"/>
      </rPr>
      <t xml:space="preserve">5/54</t>
    </r>
    <r>
      <rPr>
        <sz val="10"/>
        <color rgb="FF000000"/>
        <rFont val="Noto Sans"/>
        <family val="2"/>
      </rPr>
      <t xml:space="preserve">）
      颈前淋巴结               </t>
    </r>
    <r>
      <rPr>
        <sz val="10"/>
        <color rgb="FF000000"/>
        <rFont val="微软雅黑"/>
        <family val="2"/>
        <charset val="134"/>
      </rPr>
      <t xml:space="preserve">0/1
     </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左颈</t>
    </r>
    <r>
      <rPr>
        <sz val="10"/>
        <color rgb="FF000000"/>
        <rFont val="微软雅黑"/>
        <family val="2"/>
        <charset val="134"/>
      </rPr>
      <t xml:space="preserve">2a</t>
    </r>
    <r>
      <rPr>
        <sz val="10"/>
        <color rgb="FF000000"/>
        <rFont val="Noto Sans"/>
        <family val="2"/>
      </rPr>
      <t xml:space="preserve">区淋巴结）   </t>
    </r>
    <r>
      <rPr>
        <sz val="10"/>
        <color rgb="FF000000"/>
        <rFont val="微软雅黑"/>
        <family val="2"/>
        <charset val="134"/>
      </rPr>
      <t xml:space="preserve">3/10    </t>
    </r>
    <r>
      <rPr>
        <sz val="10"/>
        <color rgb="FF000000"/>
        <rFont val="Noto Sans"/>
        <family val="2"/>
      </rPr>
      <t xml:space="preserve">周围见癌结节，累及周围横纹肌及皮下组织。另见少许涎腺，未见肿瘤侵犯。
     （</t>
    </r>
    <r>
      <rPr>
        <sz val="10"/>
        <color rgb="FF000000"/>
        <rFont val="微软雅黑"/>
        <family val="2"/>
        <charset val="134"/>
      </rPr>
      <t xml:space="preserve">4</t>
    </r>
    <r>
      <rPr>
        <sz val="10"/>
        <color rgb="FF000000"/>
        <rFont val="Noto Sans"/>
        <family val="2"/>
      </rPr>
      <t xml:space="preserve">）（左颈</t>
    </r>
    <r>
      <rPr>
        <sz val="10"/>
        <color rgb="FF000000"/>
        <rFont val="微软雅黑"/>
        <family val="2"/>
        <charset val="134"/>
      </rPr>
      <t xml:space="preserve">2b</t>
    </r>
    <r>
      <rPr>
        <sz val="10"/>
        <color rgb="FF000000"/>
        <rFont val="Noto Sans"/>
        <family val="2"/>
      </rPr>
      <t xml:space="preserve">区淋巴结）   </t>
    </r>
    <r>
      <rPr>
        <sz val="10"/>
        <color rgb="FF000000"/>
        <rFont val="微软雅黑"/>
        <family val="2"/>
        <charset val="134"/>
      </rPr>
      <t xml:space="preserve">0/2
     </t>
    </r>
    <r>
      <rPr>
        <sz val="10"/>
        <color rgb="FF000000"/>
        <rFont val="Noto Sans"/>
        <family val="2"/>
      </rPr>
      <t xml:space="preserve">（</t>
    </r>
    <r>
      <rPr>
        <sz val="10"/>
        <color rgb="FF000000"/>
        <rFont val="微软雅黑"/>
        <family val="2"/>
        <charset val="134"/>
      </rPr>
      <t xml:space="preserve">5</t>
    </r>
    <r>
      <rPr>
        <sz val="10"/>
        <color rgb="FF000000"/>
        <rFont val="Noto Sans"/>
        <family val="2"/>
      </rPr>
      <t xml:space="preserve">）（左颈</t>
    </r>
    <r>
      <rPr>
        <sz val="10"/>
        <color rgb="FF000000"/>
        <rFont val="微软雅黑"/>
        <family val="2"/>
        <charset val="134"/>
      </rPr>
      <t xml:space="preserve">3</t>
    </r>
    <r>
      <rPr>
        <sz val="10"/>
        <color rgb="FF000000"/>
        <rFont val="Noto Sans"/>
        <family val="2"/>
      </rPr>
      <t xml:space="preserve">区淋巴结）    </t>
    </r>
    <r>
      <rPr>
        <sz val="10"/>
        <color rgb="FF000000"/>
        <rFont val="微软雅黑"/>
        <family val="2"/>
        <charset val="134"/>
      </rPr>
      <t xml:space="preserve">0/8
     </t>
    </r>
    <r>
      <rPr>
        <sz val="10"/>
        <color rgb="FF000000"/>
        <rFont val="Noto Sans"/>
        <family val="2"/>
      </rPr>
      <t xml:space="preserve">（</t>
    </r>
    <r>
      <rPr>
        <sz val="10"/>
        <color rgb="FF000000"/>
        <rFont val="微软雅黑"/>
        <family val="2"/>
        <charset val="134"/>
      </rPr>
      <t xml:space="preserve">6</t>
    </r>
    <r>
      <rPr>
        <sz val="10"/>
        <color rgb="FF000000"/>
        <rFont val="Noto Sans"/>
        <family val="2"/>
      </rPr>
      <t xml:space="preserve">）（左颈</t>
    </r>
    <r>
      <rPr>
        <sz val="10"/>
        <color rgb="FF000000"/>
        <rFont val="微软雅黑"/>
        <family val="2"/>
        <charset val="134"/>
      </rPr>
      <t xml:space="preserve">4</t>
    </r>
    <r>
      <rPr>
        <sz val="10"/>
        <color rgb="FF000000"/>
        <rFont val="Noto Sans"/>
        <family val="2"/>
      </rPr>
      <t xml:space="preserve">区淋巴结）    </t>
    </r>
    <r>
      <rPr>
        <sz val="10"/>
        <color rgb="FF000000"/>
        <rFont val="微软雅黑"/>
        <family val="2"/>
        <charset val="134"/>
      </rPr>
      <t xml:space="preserve">0/4
     </t>
    </r>
    <r>
      <rPr>
        <sz val="10"/>
        <color rgb="FF000000"/>
        <rFont val="Noto Sans"/>
        <family val="2"/>
      </rPr>
      <t xml:space="preserve">（</t>
    </r>
    <r>
      <rPr>
        <sz val="10"/>
        <color rgb="FF000000"/>
        <rFont val="微软雅黑"/>
        <family val="2"/>
        <charset val="134"/>
      </rPr>
      <t xml:space="preserve">7</t>
    </r>
    <r>
      <rPr>
        <sz val="10"/>
        <color rgb="FF000000"/>
        <rFont val="Noto Sans"/>
        <family val="2"/>
      </rPr>
      <t xml:space="preserve">）（右颈</t>
    </r>
    <r>
      <rPr>
        <sz val="10"/>
        <color rgb="FF000000"/>
        <rFont val="微软雅黑"/>
        <family val="2"/>
        <charset val="134"/>
      </rPr>
      <t xml:space="preserve">2a</t>
    </r>
    <r>
      <rPr>
        <sz val="10"/>
        <color rgb="FF000000"/>
        <rFont val="Noto Sans"/>
        <family val="2"/>
      </rPr>
      <t xml:space="preserve">区淋巴结）   </t>
    </r>
    <r>
      <rPr>
        <sz val="10"/>
        <color rgb="FF000000"/>
        <rFont val="微软雅黑"/>
        <family val="2"/>
        <charset val="134"/>
      </rPr>
      <t xml:space="preserve">2/4
     </t>
    </r>
    <r>
      <rPr>
        <sz val="10"/>
        <color rgb="FF000000"/>
        <rFont val="Noto Sans"/>
        <family val="2"/>
      </rPr>
      <t xml:space="preserve">（</t>
    </r>
    <r>
      <rPr>
        <sz val="10"/>
        <color rgb="FF000000"/>
        <rFont val="微软雅黑"/>
        <family val="2"/>
        <charset val="134"/>
      </rPr>
      <t xml:space="preserve">8</t>
    </r>
    <r>
      <rPr>
        <sz val="10"/>
        <color rgb="FF000000"/>
        <rFont val="Noto Sans"/>
        <family val="2"/>
      </rPr>
      <t xml:space="preserve">）（右颈</t>
    </r>
    <r>
      <rPr>
        <sz val="10"/>
        <color rgb="FF000000"/>
        <rFont val="微软雅黑"/>
        <family val="2"/>
        <charset val="134"/>
      </rPr>
      <t xml:space="preserve">2b</t>
    </r>
    <r>
      <rPr>
        <sz val="10"/>
        <color rgb="FF000000"/>
        <rFont val="Noto Sans"/>
        <family val="2"/>
      </rPr>
      <t xml:space="preserve">区淋巴结）   </t>
    </r>
    <r>
      <rPr>
        <sz val="10"/>
        <color rgb="FF000000"/>
        <rFont val="微软雅黑"/>
        <family val="2"/>
        <charset val="134"/>
      </rPr>
      <t xml:space="preserve">0/2
     </t>
    </r>
    <r>
      <rPr>
        <sz val="10"/>
        <color rgb="FF000000"/>
        <rFont val="Noto Sans"/>
        <family val="2"/>
      </rPr>
      <t xml:space="preserve">（</t>
    </r>
    <r>
      <rPr>
        <sz val="10"/>
        <color rgb="FF000000"/>
        <rFont val="微软雅黑"/>
        <family val="2"/>
        <charset val="134"/>
      </rPr>
      <t xml:space="preserve">9</t>
    </r>
    <r>
      <rPr>
        <sz val="10"/>
        <color rgb="FF000000"/>
        <rFont val="Noto Sans"/>
        <family val="2"/>
      </rPr>
      <t xml:space="preserve">）（右颈</t>
    </r>
    <r>
      <rPr>
        <sz val="10"/>
        <color rgb="FF000000"/>
        <rFont val="微软雅黑"/>
        <family val="2"/>
        <charset val="134"/>
      </rPr>
      <t xml:space="preserve">3</t>
    </r>
    <r>
      <rPr>
        <sz val="10"/>
        <color rgb="FF000000"/>
        <rFont val="Noto Sans"/>
        <family val="2"/>
      </rPr>
      <t xml:space="preserve">区淋巴结）    </t>
    </r>
    <r>
      <rPr>
        <sz val="10"/>
        <color rgb="FF000000"/>
        <rFont val="微软雅黑"/>
        <family val="2"/>
        <charset val="134"/>
      </rPr>
      <t xml:space="preserve">0/11
     </t>
    </r>
    <r>
      <rPr>
        <sz val="10"/>
        <color rgb="FF000000"/>
        <rFont val="Noto Sans"/>
        <family val="2"/>
      </rPr>
      <t xml:space="preserve">（</t>
    </r>
    <r>
      <rPr>
        <sz val="10"/>
        <color rgb="FF000000"/>
        <rFont val="微软雅黑"/>
        <family val="2"/>
        <charset val="134"/>
      </rPr>
      <t xml:space="preserve">10</t>
    </r>
    <r>
      <rPr>
        <sz val="10"/>
        <color rgb="FF000000"/>
        <rFont val="Noto Sans"/>
        <family val="2"/>
      </rPr>
      <t xml:space="preserve">）（右颈</t>
    </r>
    <r>
      <rPr>
        <sz val="10"/>
        <color rgb="FF000000"/>
        <rFont val="微软雅黑"/>
        <family val="2"/>
        <charset val="134"/>
      </rPr>
      <t xml:space="preserve">4</t>
    </r>
    <r>
      <rPr>
        <sz val="10"/>
        <color rgb="FF000000"/>
        <rFont val="Noto Sans"/>
        <family val="2"/>
      </rPr>
      <t xml:space="preserve">区淋巴结）   </t>
    </r>
    <r>
      <rPr>
        <sz val="10"/>
        <color rgb="FF000000"/>
        <rFont val="微软雅黑"/>
        <family val="2"/>
        <charset val="134"/>
      </rPr>
      <t xml:space="preserve">0/12
</t>
    </r>
  </si>
  <si>
    <r>
      <rPr>
        <sz val="10"/>
        <color rgb="FF000000"/>
        <rFont val="Noto Sans"/>
        <family val="2"/>
      </rPr>
      <t xml:space="preserve">（</t>
    </r>
    <r>
      <rPr>
        <sz val="10"/>
        <color rgb="FF000000"/>
        <rFont val="微软雅黑"/>
        <family val="2"/>
        <charset val="134"/>
      </rPr>
      <t xml:space="preserve">11</t>
    </r>
    <r>
      <rPr>
        <sz val="10"/>
        <color rgb="FF000000"/>
        <rFont val="Noto Sans"/>
        <family val="2"/>
      </rPr>
      <t xml:space="preserve">）残喉切除标本，大小</t>
    </r>
    <r>
      <rPr>
        <sz val="10"/>
        <color rgb="FF000000"/>
        <rFont val="微软雅黑"/>
        <family val="2"/>
        <charset val="134"/>
      </rPr>
      <t xml:space="preserve">7×6×2cm</t>
    </r>
    <r>
      <rPr>
        <sz val="10"/>
        <color rgb="FF000000"/>
        <rFont val="Noto Sans"/>
        <family val="2"/>
      </rPr>
      <t xml:space="preserve">，未见会厌软骨。上缘可见大量闭合器，双侧声门结构欠清，附气管一段，长</t>
    </r>
    <r>
      <rPr>
        <sz val="10"/>
        <color rgb="FF000000"/>
        <rFont val="微软雅黑"/>
        <family val="2"/>
        <charset val="134"/>
      </rPr>
      <t xml:space="preserve">5cm</t>
    </r>
    <r>
      <rPr>
        <sz val="10"/>
        <color rgb="FF000000"/>
        <rFont val="Noto Sans"/>
        <family val="2"/>
      </rPr>
      <t xml:space="preserve">，气管表面可见气管切开开口。喉内见灰白色半透明质硬区，范围</t>
    </r>
    <r>
      <rPr>
        <sz val="10"/>
        <color rgb="FF000000"/>
        <rFont val="微软雅黑"/>
        <family val="2"/>
        <charset val="134"/>
      </rPr>
      <t xml:space="preserve">2.5×2×2.2cm</t>
    </r>
    <r>
      <rPr>
        <sz val="10"/>
        <color rgb="FF000000"/>
        <rFont val="Noto Sans"/>
        <family val="2"/>
      </rPr>
      <t xml:space="preserve">，与周围界限不清，累及上端粘膜下组织。上端粘膜下组织增厚质硬，范围</t>
    </r>
    <r>
      <rPr>
        <sz val="10"/>
        <color rgb="FF000000"/>
        <rFont val="微软雅黑"/>
        <family val="2"/>
        <charset val="134"/>
      </rPr>
      <t xml:space="preserve">3×2×1cm</t>
    </r>
    <r>
      <rPr>
        <sz val="10"/>
        <color rgb="FF000000"/>
        <rFont val="Noto Sans"/>
        <family val="2"/>
      </rPr>
      <t xml:space="preserve">，切面灰黄，似为肿瘤侵犯。（</t>
    </r>
    <r>
      <rPr>
        <sz val="10"/>
        <color rgb="FF000000"/>
        <rFont val="微软雅黑"/>
        <family val="2"/>
        <charset val="134"/>
      </rPr>
      <t xml:space="preserve">3</t>
    </r>
    <r>
      <rPr>
        <sz val="10"/>
        <color rgb="FF000000"/>
        <rFont val="Noto Sans"/>
        <family val="2"/>
      </rPr>
      <t xml:space="preserve">）脂肪一堆，结节数枚，直径</t>
    </r>
    <r>
      <rPr>
        <sz val="10"/>
        <color rgb="FF000000"/>
        <rFont val="微软雅黑"/>
        <family val="2"/>
        <charset val="134"/>
      </rPr>
      <t xml:space="preserve">0.4-1.5cm</t>
    </r>
    <r>
      <rPr>
        <sz val="10"/>
        <color rgb="FF000000"/>
        <rFont val="Noto Sans"/>
        <family val="2"/>
      </rPr>
      <t xml:space="preserve">，另触及一灰黄界限不清的质硬区，大小</t>
    </r>
    <r>
      <rPr>
        <sz val="10"/>
        <color rgb="FF000000"/>
        <rFont val="微软雅黑"/>
        <family val="2"/>
        <charset val="134"/>
      </rPr>
      <t xml:space="preserve">2.5×1.5×1.2cm</t>
    </r>
    <r>
      <rPr>
        <sz val="10"/>
        <color rgb="FF000000"/>
        <rFont val="Noto Sans"/>
        <family val="2"/>
      </rPr>
      <t xml:space="preserve">。（</t>
    </r>
    <r>
      <rPr>
        <sz val="10"/>
        <color rgb="FF000000"/>
        <rFont val="微软雅黑"/>
        <family val="2"/>
        <charset val="134"/>
      </rPr>
      <t xml:space="preserve">4</t>
    </r>
    <r>
      <rPr>
        <sz val="10"/>
        <color rgb="FF000000"/>
        <rFont val="Noto Sans"/>
        <family val="2"/>
      </rPr>
      <t xml:space="preserve">）脂肪一堆，结节两枚，直径</t>
    </r>
    <r>
      <rPr>
        <sz val="10"/>
        <color rgb="FF000000"/>
        <rFont val="微软雅黑"/>
        <family val="2"/>
        <charset val="134"/>
      </rPr>
      <t xml:space="preserve">0.3-0.4cm</t>
    </r>
    <r>
      <rPr>
        <sz val="10"/>
        <color rgb="FF000000"/>
        <rFont val="Noto Sans"/>
        <family val="2"/>
      </rPr>
      <t xml:space="preserve">。（</t>
    </r>
    <r>
      <rPr>
        <sz val="10"/>
        <color rgb="FF000000"/>
        <rFont val="微软雅黑"/>
        <family val="2"/>
        <charset val="134"/>
      </rPr>
      <t xml:space="preserve">5</t>
    </r>
    <r>
      <rPr>
        <sz val="10"/>
        <color rgb="FF000000"/>
        <rFont val="Noto Sans"/>
        <family val="2"/>
      </rPr>
      <t xml:space="preserve">）脂肪一堆，结节数枚，直径</t>
    </r>
    <r>
      <rPr>
        <sz val="10"/>
        <color rgb="FF000000"/>
        <rFont val="微软雅黑"/>
        <family val="2"/>
        <charset val="134"/>
      </rPr>
      <t xml:space="preserve">0.3-0.4cm</t>
    </r>
    <r>
      <rPr>
        <sz val="10"/>
        <color rgb="FF000000"/>
        <rFont val="Noto Sans"/>
        <family val="2"/>
      </rPr>
      <t xml:space="preserve">。（</t>
    </r>
    <r>
      <rPr>
        <sz val="10"/>
        <color rgb="FF000000"/>
        <rFont val="微软雅黑"/>
        <family val="2"/>
        <charset val="134"/>
      </rPr>
      <t xml:space="preserve">6</t>
    </r>
    <r>
      <rPr>
        <sz val="10"/>
        <color rgb="FF000000"/>
        <rFont val="Noto Sans"/>
        <family val="2"/>
      </rPr>
      <t xml:space="preserve">）脂肪一堆，结节数枚，直径</t>
    </r>
    <r>
      <rPr>
        <sz val="10"/>
        <color rgb="FF000000"/>
        <rFont val="微软雅黑"/>
        <family val="2"/>
        <charset val="134"/>
      </rPr>
      <t xml:space="preserve">0.3-0.5cm</t>
    </r>
    <r>
      <rPr>
        <sz val="10"/>
        <color rgb="FF000000"/>
        <rFont val="Noto Sans"/>
        <family val="2"/>
      </rPr>
      <t xml:space="preserve">。（</t>
    </r>
    <r>
      <rPr>
        <sz val="10"/>
        <color rgb="FF000000"/>
        <rFont val="微软雅黑"/>
        <family val="2"/>
        <charset val="134"/>
      </rPr>
      <t xml:space="preserve">7</t>
    </r>
    <r>
      <rPr>
        <sz val="10"/>
        <color rgb="FF000000"/>
        <rFont val="Noto Sans"/>
        <family val="2"/>
      </rPr>
      <t xml:space="preserve">）脂肪一堆，结节多枚，直径</t>
    </r>
    <r>
      <rPr>
        <sz val="10"/>
        <color rgb="FF000000"/>
        <rFont val="微软雅黑"/>
        <family val="2"/>
        <charset val="134"/>
      </rPr>
      <t xml:space="preserve">0.4-1.8cm</t>
    </r>
    <r>
      <rPr>
        <sz val="10"/>
        <color rgb="FF000000"/>
        <rFont val="Noto Sans"/>
        <family val="2"/>
      </rPr>
      <t xml:space="preserve">。（</t>
    </r>
    <r>
      <rPr>
        <sz val="10"/>
        <color rgb="FF000000"/>
        <rFont val="微软雅黑"/>
        <family val="2"/>
        <charset val="134"/>
      </rPr>
      <t xml:space="preserve">8</t>
    </r>
    <r>
      <rPr>
        <sz val="10"/>
        <color rgb="FF000000"/>
        <rFont val="Noto Sans"/>
        <family val="2"/>
      </rPr>
      <t xml:space="preserve">）脂肪一堆，结节两枚，直径</t>
    </r>
    <r>
      <rPr>
        <sz val="10"/>
        <color rgb="FF000000"/>
        <rFont val="微软雅黑"/>
        <family val="2"/>
        <charset val="134"/>
      </rPr>
      <t xml:space="preserve">0.6-0.8cm</t>
    </r>
    <r>
      <rPr>
        <sz val="10"/>
        <color rgb="FF000000"/>
        <rFont val="Noto Sans"/>
        <family val="2"/>
      </rPr>
      <t xml:space="preserve">。（</t>
    </r>
    <r>
      <rPr>
        <sz val="10"/>
        <color rgb="FF000000"/>
        <rFont val="微软雅黑"/>
        <family val="2"/>
        <charset val="134"/>
      </rPr>
      <t xml:space="preserve">9</t>
    </r>
    <r>
      <rPr>
        <sz val="10"/>
        <color rgb="FF000000"/>
        <rFont val="Noto Sans"/>
        <family val="2"/>
      </rPr>
      <t xml:space="preserve">）脂肪一堆，结节多枚，直径</t>
    </r>
    <r>
      <rPr>
        <sz val="10"/>
        <color rgb="FF000000"/>
        <rFont val="微软雅黑"/>
        <family val="2"/>
        <charset val="134"/>
      </rPr>
      <t xml:space="preserve">0.3-0.8cm</t>
    </r>
    <r>
      <rPr>
        <sz val="10"/>
        <color rgb="FF000000"/>
        <rFont val="Noto Sans"/>
        <family val="2"/>
      </rPr>
      <t xml:space="preserve">。（</t>
    </r>
    <r>
      <rPr>
        <sz val="10"/>
        <color rgb="FF000000"/>
        <rFont val="微软雅黑"/>
        <family val="2"/>
        <charset val="134"/>
      </rPr>
      <t xml:space="preserve">10</t>
    </r>
    <r>
      <rPr>
        <sz val="10"/>
        <color rgb="FF000000"/>
        <rFont val="Noto Sans"/>
        <family val="2"/>
      </rPr>
      <t xml:space="preserve">）脂肪一堆，结节数枚，直径</t>
    </r>
    <r>
      <rPr>
        <sz val="10"/>
        <color rgb="FF000000"/>
        <rFont val="微软雅黑"/>
        <family val="2"/>
        <charset val="134"/>
      </rPr>
      <t xml:space="preserve">0.3-0.6cm</t>
    </r>
    <r>
      <rPr>
        <sz val="10"/>
        <color rgb="FF000000"/>
        <rFont val="Noto Sans"/>
        <family val="2"/>
      </rPr>
      <t xml:space="preserve">。</t>
    </r>
  </si>
  <si>
    <t xml:space="preserve">会厌喉面</t>
  </si>
  <si>
    <r>
      <rPr>
        <sz val="10"/>
        <color rgb="FF000000"/>
        <rFont val="微软雅黑"/>
        <family val="2"/>
        <charset val="134"/>
      </rPr>
      <t xml:space="preserve">3</t>
    </r>
    <r>
      <rPr>
        <sz val="10"/>
        <color rgb="FF000000"/>
        <rFont val="Noto Sans"/>
        <family val="2"/>
      </rPr>
      <t xml:space="preserve">年</t>
    </r>
  </si>
  <si>
    <r>
      <rPr>
        <sz val="10"/>
        <color rgb="FF000000"/>
        <rFont val="微软雅黑"/>
        <family val="2"/>
        <charset val="134"/>
      </rPr>
      <t xml:space="preserve">3</t>
    </r>
    <r>
      <rPr>
        <sz val="10"/>
        <color rgb="FF000000"/>
        <rFont val="Noto Sans"/>
        <family val="2"/>
      </rPr>
      <t xml:space="preserve">核实淋巴结被膜受累？</t>
    </r>
  </si>
  <si>
    <r>
      <rPr>
        <sz val="10"/>
        <color rgb="FF000000"/>
        <rFont val="Noto Sans"/>
        <family val="2"/>
      </rPr>
      <t xml:space="preserve">声嘶一年余，</t>
    </r>
    <r>
      <rPr>
        <sz val="10"/>
        <color rgb="FF000000"/>
        <rFont val="微软雅黑"/>
        <family val="2"/>
        <charset val="134"/>
      </rPr>
      <t xml:space="preserve">2012-9-5</t>
    </r>
    <r>
      <rPr>
        <sz val="10"/>
        <color rgb="FF000000"/>
        <rFont val="Noto Sans"/>
        <family val="2"/>
      </rPr>
      <t xml:space="preserve">第一次水平部分喉手术，</t>
    </r>
    <r>
      <rPr>
        <sz val="10"/>
        <color rgb="FF000000"/>
        <rFont val="微软雅黑"/>
        <family val="2"/>
        <charset val="134"/>
      </rPr>
      <t xml:space="preserve">2016</t>
    </r>
    <r>
      <rPr>
        <sz val="10"/>
        <color rgb="FF000000"/>
        <rFont val="Noto Sans"/>
        <family val="2"/>
      </rPr>
      <t xml:space="preserve">年初左右开始出现进行呼吸困难，</t>
    </r>
    <r>
      <rPr>
        <sz val="10"/>
        <color rgb="FF000000"/>
        <rFont val="微软雅黑"/>
        <family val="2"/>
        <charset val="134"/>
      </rPr>
      <t xml:space="preserve">2016-12-27</t>
    </r>
    <r>
      <rPr>
        <sz val="10"/>
        <color rgb="FF000000"/>
        <rFont val="Noto Sans"/>
        <family val="2"/>
      </rPr>
      <t xml:space="preserve">核磁复发</t>
    </r>
  </si>
  <si>
    <r>
      <rPr>
        <sz val="10"/>
        <color rgb="FF000000"/>
        <rFont val="Noto Sans"/>
        <family val="2"/>
      </rPr>
      <t xml:space="preserve">形态特殊像</t>
    </r>
    <r>
      <rPr>
        <sz val="10"/>
        <color rgb="FF000000"/>
        <rFont val="微软雅黑"/>
        <family val="2"/>
        <charset val="134"/>
      </rPr>
      <t xml:space="preserve">PA</t>
    </r>
    <r>
      <rPr>
        <sz val="10"/>
        <color rgb="FF000000"/>
        <rFont val="Noto Sans"/>
        <family val="2"/>
      </rPr>
      <t xml:space="preserve">，有瘤栓</t>
    </r>
  </si>
  <si>
    <t xml:space="preserve">癌旁上皮伴鳞状原位癌</t>
  </si>
  <si>
    <t xml:space="preserve">SB</t>
  </si>
  <si>
    <t xml:space="preserve">张晓玲</t>
  </si>
  <si>
    <r>
      <rPr>
        <sz val="10"/>
        <color rgb="FF000000"/>
        <rFont val="Noto Sans"/>
        <family val="2"/>
      </rPr>
      <t xml:space="preserve">妇科</t>
    </r>
    <r>
      <rPr>
        <sz val="10"/>
        <color rgb="FF000000"/>
        <rFont val="微软雅黑"/>
        <family val="2"/>
        <charset val="134"/>
      </rPr>
      <t xml:space="preserve">3</t>
    </r>
  </si>
  <si>
    <r>
      <rPr>
        <sz val="10"/>
        <color rgb="FF000000"/>
        <rFont val="微软雅黑"/>
        <family val="2"/>
        <charset val="134"/>
      </rPr>
      <t xml:space="preserve"> 
“</t>
    </r>
    <r>
      <rPr>
        <sz val="10"/>
        <color rgb="FF000000"/>
        <rFont val="Noto Sans"/>
        <family val="2"/>
      </rPr>
      <t xml:space="preserve">补充病史：子宫肌瘤外院子宫次全切除术后”
（</t>
    </r>
    <r>
      <rPr>
        <sz val="10"/>
        <color rgb="FF000000"/>
        <rFont val="微软雅黑"/>
        <family val="2"/>
        <charset val="134"/>
      </rPr>
      <t xml:space="preserve">11</t>
    </r>
    <r>
      <rPr>
        <sz val="10"/>
        <color rgb="FF000000"/>
        <rFont val="Noto Sans"/>
        <family val="2"/>
      </rPr>
      <t xml:space="preserve">）（残存广泛宫颈标本）、（</t>
    </r>
    <r>
      <rPr>
        <sz val="10"/>
        <color rgb="FF000000"/>
        <rFont val="微软雅黑"/>
        <family val="2"/>
        <charset val="134"/>
      </rPr>
      <t xml:space="preserve">12</t>
    </r>
    <r>
      <rPr>
        <sz val="10"/>
        <color rgb="FF000000"/>
        <rFont val="Noto Sans"/>
        <family val="2"/>
      </rPr>
      <t xml:space="preserve">）（左宫旁组织）
    宫颈分化差的癌，肿瘤大</t>
    </r>
    <r>
      <rPr>
        <sz val="10"/>
        <color rgb="FF000000"/>
        <rFont val="微软雅黑"/>
        <family val="2"/>
        <charset val="134"/>
      </rPr>
      <t xml:space="preserve">2×1.6×0.7cm</t>
    </r>
    <r>
      <rPr>
        <sz val="10"/>
        <color rgb="FF000000"/>
        <rFont val="Noto Sans"/>
        <family val="2"/>
      </rPr>
      <t xml:space="preserve">，伴黏液样间质，可见脉管瘤栓，累及宫颈间质</t>
    </r>
    <r>
      <rPr>
        <sz val="10"/>
        <color rgb="FF000000"/>
        <rFont val="微软雅黑"/>
        <family val="2"/>
        <charset val="134"/>
      </rPr>
      <t xml:space="preserve">0.7cm(</t>
    </r>
    <r>
      <rPr>
        <sz val="10"/>
        <color rgb="FF000000"/>
        <rFont val="Noto Sans"/>
        <family val="2"/>
      </rPr>
      <t xml:space="preserve">宫颈全层厚约</t>
    </r>
    <r>
      <rPr>
        <sz val="10"/>
        <color rgb="FF000000"/>
        <rFont val="微软雅黑"/>
        <family val="2"/>
        <charset val="134"/>
      </rPr>
      <t xml:space="preserve">1.4cm)</t>
    </r>
    <r>
      <rPr>
        <sz val="10"/>
        <color rgb="FF000000"/>
        <rFont val="Noto Sans"/>
        <family val="2"/>
      </rPr>
      <t xml:space="preserve">，结合肿瘤组织形态及免疫组化结果，考虑为腺样囊性癌</t>
    </r>
    <r>
      <rPr>
        <sz val="10"/>
        <color rgb="FF000000"/>
        <rFont val="微软雅黑"/>
        <family val="2"/>
        <charset val="134"/>
      </rPr>
      <t xml:space="preserve">,</t>
    </r>
    <r>
      <rPr>
        <sz val="10"/>
        <color rgb="FF000000"/>
        <rFont val="Noto Sans"/>
        <family val="2"/>
      </rPr>
      <t xml:space="preserve">癌旁宫颈</t>
    </r>
    <r>
      <rPr>
        <sz val="10"/>
        <color rgb="FF000000"/>
        <rFont val="微软雅黑"/>
        <family val="2"/>
        <charset val="134"/>
      </rPr>
      <t xml:space="preserve">HSIL</t>
    </r>
    <r>
      <rPr>
        <sz val="10"/>
        <color rgb="FF000000"/>
        <rFont val="Noto Sans"/>
        <family val="2"/>
      </rPr>
      <t xml:space="preserve">（</t>
    </r>
    <r>
      <rPr>
        <sz val="10"/>
        <color rgb="FF000000"/>
        <rFont val="微软雅黑"/>
        <family val="2"/>
        <charset val="134"/>
      </rPr>
      <t xml:space="preserve">CIN3</t>
    </r>
    <r>
      <rPr>
        <sz val="10"/>
        <color rgb="FF000000"/>
        <rFont val="Noto Sans"/>
        <family val="2"/>
      </rPr>
      <t xml:space="preserve">）部分累腺。未见明确神经侵犯，未累及宫旁组织，残存宫颈断端及阴道断端均未见癌。
（</t>
    </r>
    <r>
      <rPr>
        <sz val="10"/>
        <color rgb="FF000000"/>
        <rFont val="微软雅黑"/>
        <family val="2"/>
        <charset val="134"/>
      </rPr>
      <t xml:space="preserve">1</t>
    </r>
    <r>
      <rPr>
        <sz val="10"/>
        <color rgb="FF000000"/>
        <rFont val="Noto Sans"/>
        <family val="2"/>
      </rPr>
      <t xml:space="preserve">）（左附件及左圆韧带残端）
    左卵管及左卵巢组织，另见纤维结缔组织，未见癌。
（</t>
    </r>
    <r>
      <rPr>
        <sz val="10"/>
        <color rgb="FF000000"/>
        <rFont val="微软雅黑"/>
        <family val="2"/>
        <charset val="134"/>
      </rPr>
      <t xml:space="preserve">2</t>
    </r>
    <r>
      <rPr>
        <sz val="10"/>
        <color rgb="FF000000"/>
        <rFont val="Noto Sans"/>
        <family val="2"/>
      </rPr>
      <t xml:space="preserve">）（右附件及右圆韧带残端）
    右卵管及右卵巢组织，另见纤维结缔组织，未见癌。
    淋巴结未见转移癌（</t>
    </r>
    <r>
      <rPr>
        <sz val="10"/>
        <color rgb="FF000000"/>
        <rFont val="微软雅黑"/>
        <family val="2"/>
        <charset val="134"/>
      </rPr>
      <t xml:space="preserve">0/29</t>
    </r>
    <r>
      <rPr>
        <sz val="10"/>
        <color rgb="FF000000"/>
        <rFont val="Noto Sans"/>
        <family val="2"/>
      </rPr>
      <t xml:space="preserve">）
     （</t>
    </r>
    <r>
      <rPr>
        <sz val="10"/>
        <color rgb="FF000000"/>
        <rFont val="微软雅黑"/>
        <family val="2"/>
        <charset val="134"/>
      </rPr>
      <t xml:space="preserve">3</t>
    </r>
    <r>
      <rPr>
        <sz val="10"/>
        <color rgb="FF000000"/>
        <rFont val="Noto Sans"/>
        <family val="2"/>
      </rPr>
      <t xml:space="preserve">）（右腹股沟深淋巴结）         </t>
    </r>
    <r>
      <rPr>
        <sz val="10"/>
        <color rgb="FF000000"/>
        <rFont val="微软雅黑"/>
        <family val="2"/>
        <charset val="134"/>
      </rPr>
      <t xml:space="preserve">0/3
     </t>
    </r>
    <r>
      <rPr>
        <sz val="10"/>
        <color rgb="FF000000"/>
        <rFont val="Noto Sans"/>
        <family val="2"/>
      </rPr>
      <t xml:space="preserve">（</t>
    </r>
    <r>
      <rPr>
        <sz val="10"/>
        <color rgb="FF000000"/>
        <rFont val="微软雅黑"/>
        <family val="2"/>
        <charset val="134"/>
      </rPr>
      <t xml:space="preserve">4</t>
    </r>
    <r>
      <rPr>
        <sz val="10"/>
        <color rgb="FF000000"/>
        <rFont val="Noto Sans"/>
        <family val="2"/>
      </rPr>
      <t xml:space="preserve">）（右髂外淋巴结）             </t>
    </r>
    <r>
      <rPr>
        <sz val="10"/>
        <color rgb="FF000000"/>
        <rFont val="微软雅黑"/>
        <family val="2"/>
        <charset val="134"/>
      </rPr>
      <t xml:space="preserve">0/3
     </t>
    </r>
    <r>
      <rPr>
        <sz val="10"/>
        <color rgb="FF000000"/>
        <rFont val="Noto Sans"/>
        <family val="2"/>
      </rPr>
      <t xml:space="preserve">（</t>
    </r>
    <r>
      <rPr>
        <sz val="10"/>
        <color rgb="FF000000"/>
        <rFont val="微软雅黑"/>
        <family val="2"/>
        <charset val="134"/>
      </rPr>
      <t xml:space="preserve">5</t>
    </r>
    <r>
      <rPr>
        <sz val="10"/>
        <color rgb="FF000000"/>
        <rFont val="Noto Sans"/>
        <family val="2"/>
      </rPr>
      <t xml:space="preserve">）（右闭孔淋巴结及右髂内淋巴结）</t>
    </r>
    <r>
      <rPr>
        <sz val="10"/>
        <color rgb="FF000000"/>
        <rFont val="微软雅黑"/>
        <family val="2"/>
        <charset val="134"/>
      </rPr>
      <t xml:space="preserve">0/4
     </t>
    </r>
    <r>
      <rPr>
        <sz val="10"/>
        <color rgb="FF000000"/>
        <rFont val="Noto Sans"/>
        <family val="2"/>
      </rPr>
      <t xml:space="preserve">（</t>
    </r>
    <r>
      <rPr>
        <sz val="10"/>
        <color rgb="FF000000"/>
        <rFont val="微软雅黑"/>
        <family val="2"/>
        <charset val="134"/>
      </rPr>
      <t xml:space="preserve">6</t>
    </r>
    <r>
      <rPr>
        <sz val="10"/>
        <color rgb="FF000000"/>
        <rFont val="Noto Sans"/>
        <family val="2"/>
      </rPr>
      <t xml:space="preserve">）（右髂总淋巴结）             </t>
    </r>
    <r>
      <rPr>
        <sz val="10"/>
        <color rgb="FF000000"/>
        <rFont val="微软雅黑"/>
        <family val="2"/>
        <charset val="134"/>
      </rPr>
      <t xml:space="preserve">0/1
     </t>
    </r>
    <r>
      <rPr>
        <sz val="10"/>
        <color rgb="FF000000"/>
        <rFont val="Noto Sans"/>
        <family val="2"/>
      </rPr>
      <t xml:space="preserve">（</t>
    </r>
    <r>
      <rPr>
        <sz val="10"/>
        <color rgb="FF000000"/>
        <rFont val="微软雅黑"/>
        <family val="2"/>
        <charset val="134"/>
      </rPr>
      <t xml:space="preserve">7</t>
    </r>
    <r>
      <rPr>
        <sz val="10"/>
        <color rgb="FF000000"/>
        <rFont val="Noto Sans"/>
        <family val="2"/>
      </rPr>
      <t xml:space="preserve">）（左腹股沟深淋巴结）         </t>
    </r>
    <r>
      <rPr>
        <sz val="10"/>
        <color rgb="FF000000"/>
        <rFont val="微软雅黑"/>
        <family val="2"/>
        <charset val="134"/>
      </rPr>
      <t xml:space="preserve">0/5
     </t>
    </r>
    <r>
      <rPr>
        <sz val="10"/>
        <color rgb="FF000000"/>
        <rFont val="Noto Sans"/>
        <family val="2"/>
      </rPr>
      <t xml:space="preserve">（</t>
    </r>
    <r>
      <rPr>
        <sz val="10"/>
        <color rgb="FF000000"/>
        <rFont val="微软雅黑"/>
        <family val="2"/>
        <charset val="134"/>
      </rPr>
      <t xml:space="preserve">8</t>
    </r>
    <r>
      <rPr>
        <sz val="10"/>
        <color rgb="FF000000"/>
        <rFont val="Noto Sans"/>
        <family val="2"/>
      </rPr>
      <t xml:space="preserve">）（左髂外淋巴结）             </t>
    </r>
    <r>
      <rPr>
        <sz val="10"/>
        <color rgb="FF000000"/>
        <rFont val="微软雅黑"/>
        <family val="2"/>
        <charset val="134"/>
      </rPr>
      <t xml:space="preserve">0/4
     </t>
    </r>
    <r>
      <rPr>
        <sz val="10"/>
        <color rgb="FF000000"/>
        <rFont val="Noto Sans"/>
        <family val="2"/>
      </rPr>
      <t xml:space="preserve">（</t>
    </r>
    <r>
      <rPr>
        <sz val="10"/>
        <color rgb="FF000000"/>
        <rFont val="微软雅黑"/>
        <family val="2"/>
        <charset val="134"/>
      </rPr>
      <t xml:space="preserve">9</t>
    </r>
    <r>
      <rPr>
        <sz val="10"/>
        <color rgb="FF000000"/>
        <rFont val="Noto Sans"/>
        <family val="2"/>
      </rPr>
      <t xml:space="preserve">）（右闭孔淋巴结及左髂内淋巴结）</t>
    </r>
    <r>
      <rPr>
        <sz val="10"/>
        <color rgb="FF000000"/>
        <rFont val="微软雅黑"/>
        <family val="2"/>
        <charset val="134"/>
      </rPr>
      <t xml:space="preserve">0/4
     </t>
    </r>
    <r>
      <rPr>
        <sz val="10"/>
        <color rgb="FF000000"/>
        <rFont val="Noto Sans"/>
        <family val="2"/>
      </rPr>
      <t xml:space="preserve">（</t>
    </r>
    <r>
      <rPr>
        <sz val="10"/>
        <color rgb="FF000000"/>
        <rFont val="微软雅黑"/>
        <family val="2"/>
        <charset val="134"/>
      </rPr>
      <t xml:space="preserve">10</t>
    </r>
    <r>
      <rPr>
        <sz val="10"/>
        <color rgb="FF000000"/>
        <rFont val="Noto Sans"/>
        <family val="2"/>
      </rPr>
      <t xml:space="preserve">）（左髂总淋巴结）            </t>
    </r>
    <r>
      <rPr>
        <sz val="10"/>
        <color rgb="FF000000"/>
        <rFont val="微软雅黑"/>
        <family val="2"/>
        <charset val="134"/>
      </rPr>
      <t xml:space="preserve">0/5
pTNM</t>
    </r>
    <r>
      <rPr>
        <sz val="10"/>
        <color rgb="FF000000"/>
        <rFont val="Noto Sans"/>
        <family val="2"/>
      </rPr>
      <t xml:space="preserve">分期：</t>
    </r>
    <r>
      <rPr>
        <sz val="10"/>
        <color rgb="FF000000"/>
        <rFont val="微软雅黑"/>
        <family val="2"/>
        <charset val="134"/>
      </rPr>
      <t xml:space="preserve">pT1b1N0</t>
    </r>
    <r>
      <rPr>
        <sz val="10"/>
        <color rgb="FF000000"/>
        <rFont val="Noto Sans"/>
        <family val="2"/>
      </rPr>
      <t xml:space="preserve">（供临床参考）
免疫组化结果</t>
    </r>
    <r>
      <rPr>
        <sz val="10"/>
        <color rgb="FF000000"/>
        <rFont val="微软雅黑"/>
        <family val="2"/>
        <charset val="134"/>
      </rPr>
      <t xml:space="preserve">:P16(3+),CK18(2+),EMA(2+),BCL2(3+),NSE(2+),CD117(+),CD56(2+),Ki-67(+</t>
    </r>
    <r>
      <rPr>
        <sz val="10"/>
        <color rgb="FF000000"/>
        <rFont val="Noto Sans"/>
        <family val="2"/>
      </rPr>
      <t xml:space="preserve">，</t>
    </r>
    <r>
      <rPr>
        <sz val="10"/>
        <color rgb="FF000000"/>
        <rFont val="微软雅黑"/>
        <family val="2"/>
        <charset val="134"/>
      </rPr>
      <t xml:space="preserve">70%),CD10(-),CK7(-),CgA(-),Syn(-),TTF1(-),CK34βE12(-),CK5&amp;6(-),P40(-),P63(-),Calponin(-),SMA(-)</t>
    </r>
    <r>
      <rPr>
        <sz val="10"/>
        <color rgb="FF000000"/>
        <rFont val="Noto Sans"/>
        <family val="2"/>
      </rPr>
      <t xml:space="preserve">。
原位杂交结果显示</t>
    </r>
    <r>
      <rPr>
        <sz val="10"/>
        <color rgb="FF000000"/>
        <rFont val="微软雅黑"/>
        <family val="2"/>
        <charset val="134"/>
      </rPr>
      <t xml:space="preserve">:EBER(-)</t>
    </r>
    <r>
      <rPr>
        <sz val="10"/>
        <color rgb="FF000000"/>
        <rFont val="Noto Sans"/>
        <family val="2"/>
      </rPr>
      <t xml:space="preserve">。</t>
    </r>
  </si>
  <si>
    <r>
      <rPr>
        <sz val="10"/>
        <color rgb="FF000000"/>
        <rFont val="Noto Sans"/>
        <family val="2"/>
      </rPr>
      <t xml:space="preserve">（</t>
    </r>
    <r>
      <rPr>
        <sz val="10"/>
        <color rgb="FF000000"/>
        <rFont val="微软雅黑"/>
        <family val="2"/>
        <charset val="134"/>
      </rPr>
      <t xml:space="preserve">11</t>
    </r>
    <r>
      <rPr>
        <sz val="10"/>
        <color rgb="FF000000"/>
        <rFont val="Noto Sans"/>
        <family val="2"/>
      </rPr>
      <t xml:space="preserve">）宫颈组织，长</t>
    </r>
    <r>
      <rPr>
        <sz val="10"/>
        <color rgb="FF000000"/>
        <rFont val="微软雅黑"/>
        <family val="2"/>
        <charset val="134"/>
      </rPr>
      <t xml:space="preserve">3cm</t>
    </r>
    <r>
      <rPr>
        <sz val="10"/>
        <color rgb="FF000000"/>
        <rFont val="Noto Sans"/>
        <family val="2"/>
      </rPr>
      <t xml:space="preserve">，切缘宽</t>
    </r>
    <r>
      <rPr>
        <sz val="10"/>
        <color rgb="FF000000"/>
        <rFont val="微软雅黑"/>
        <family val="2"/>
        <charset val="134"/>
      </rPr>
      <t xml:space="preserve">6cm</t>
    </r>
    <r>
      <rPr>
        <sz val="10"/>
        <color rgb="FF000000"/>
        <rFont val="Noto Sans"/>
        <family val="2"/>
      </rPr>
      <t xml:space="preserve">，下附阴道，长</t>
    </r>
    <r>
      <rPr>
        <sz val="10"/>
        <color rgb="FF000000"/>
        <rFont val="微软雅黑"/>
        <family val="2"/>
        <charset val="134"/>
      </rPr>
      <t xml:space="preserve">1-3.3cm</t>
    </r>
    <r>
      <rPr>
        <sz val="10"/>
        <color rgb="FF000000"/>
        <rFont val="Noto Sans"/>
        <family val="2"/>
      </rPr>
      <t xml:space="preserve">，切缘宽</t>
    </r>
    <r>
      <rPr>
        <sz val="10"/>
        <color rgb="FF000000"/>
        <rFont val="微软雅黑"/>
        <family val="2"/>
        <charset val="134"/>
      </rPr>
      <t xml:space="preserve">11cm</t>
    </r>
    <r>
      <rPr>
        <sz val="10"/>
        <color rgb="FF000000"/>
        <rFont val="Noto Sans"/>
        <family val="2"/>
      </rPr>
      <t xml:space="preserve">，于宫颈约</t>
    </r>
    <r>
      <rPr>
        <sz val="10"/>
        <color rgb="FF000000"/>
        <rFont val="微软雅黑"/>
        <family val="2"/>
        <charset val="134"/>
      </rPr>
      <t xml:space="preserve">6-12</t>
    </r>
    <r>
      <rPr>
        <sz val="10"/>
        <color rgb="FF000000"/>
        <rFont val="Noto Sans"/>
        <family val="2"/>
      </rPr>
      <t xml:space="preserve">点处见一溃疡型肿物，大小</t>
    </r>
    <r>
      <rPr>
        <sz val="10"/>
        <color rgb="FF000000"/>
        <rFont val="微软雅黑"/>
        <family val="2"/>
        <charset val="134"/>
      </rPr>
      <t xml:space="preserve">2×1.6×0.7cm</t>
    </r>
    <r>
      <rPr>
        <sz val="10"/>
        <color rgb="FF000000"/>
        <rFont val="Noto Sans"/>
        <family val="2"/>
      </rPr>
      <t xml:space="preserve">，切面灰红灰白质略韧界不清，肿物侵及宫颈壁大于二分之一，未累及阴道穹窿。（</t>
    </r>
    <r>
      <rPr>
        <sz val="10"/>
        <color rgb="FF000000"/>
        <rFont val="微软雅黑"/>
        <family val="2"/>
        <charset val="134"/>
      </rPr>
      <t xml:space="preserve">1</t>
    </r>
    <r>
      <rPr>
        <sz val="10"/>
        <color rgb="FF000000"/>
        <rFont val="Noto Sans"/>
        <family val="2"/>
      </rPr>
      <t xml:space="preserve">）灰红组织一块，大小</t>
    </r>
    <r>
      <rPr>
        <sz val="10"/>
        <color rgb="FF000000"/>
        <rFont val="微软雅黑"/>
        <family val="2"/>
        <charset val="134"/>
      </rPr>
      <t xml:space="preserve">5×4×2.5cm</t>
    </r>
    <r>
      <rPr>
        <sz val="10"/>
        <color rgb="FF000000"/>
        <rFont val="Noto Sans"/>
        <family val="2"/>
      </rPr>
      <t xml:space="preserve">，左附件结构不清，疑似输卵管一段，长</t>
    </r>
    <r>
      <rPr>
        <sz val="10"/>
        <color rgb="FF000000"/>
        <rFont val="微软雅黑"/>
        <family val="2"/>
        <charset val="134"/>
      </rPr>
      <t xml:space="preserve">2cm</t>
    </r>
    <r>
      <rPr>
        <sz val="10"/>
        <color rgb="FF000000"/>
        <rFont val="Noto Sans"/>
        <family val="2"/>
      </rPr>
      <t xml:space="preserve">，直径</t>
    </r>
    <r>
      <rPr>
        <sz val="10"/>
        <color rgb="FF000000"/>
        <rFont val="微软雅黑"/>
        <family val="2"/>
        <charset val="134"/>
      </rPr>
      <t xml:space="preserve">0.3-0.5cm</t>
    </r>
    <r>
      <rPr>
        <sz val="10"/>
        <color rgb="FF000000"/>
        <rFont val="Noto Sans"/>
        <family val="2"/>
      </rPr>
      <t xml:space="preserve">，疑似卵巢组织，大小</t>
    </r>
    <r>
      <rPr>
        <sz val="10"/>
        <color rgb="FF000000"/>
        <rFont val="微软雅黑"/>
        <family val="2"/>
        <charset val="134"/>
      </rPr>
      <t xml:space="preserve">3×2×1cm</t>
    </r>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右卵管长</t>
    </r>
    <r>
      <rPr>
        <sz val="10"/>
        <color rgb="FF000000"/>
        <rFont val="微软雅黑"/>
        <family val="2"/>
        <charset val="134"/>
      </rPr>
      <t xml:space="preserve">6cm</t>
    </r>
    <r>
      <rPr>
        <sz val="10"/>
        <color rgb="FF000000"/>
        <rFont val="Noto Sans"/>
        <family val="2"/>
      </rPr>
      <t xml:space="preserve">，直径</t>
    </r>
    <r>
      <rPr>
        <sz val="10"/>
        <color rgb="FF000000"/>
        <rFont val="微软雅黑"/>
        <family val="2"/>
        <charset val="134"/>
      </rPr>
      <t xml:space="preserve">0.5cm</t>
    </r>
    <r>
      <rPr>
        <sz val="10"/>
        <color rgb="FF000000"/>
        <rFont val="Noto Sans"/>
        <family val="2"/>
      </rPr>
      <t xml:space="preserve">，伞开，右卵巢大小</t>
    </r>
    <r>
      <rPr>
        <sz val="10"/>
        <color rgb="FF000000"/>
        <rFont val="微软雅黑"/>
        <family val="2"/>
        <charset val="134"/>
      </rPr>
      <t xml:space="preserve">3×2×1cm</t>
    </r>
    <r>
      <rPr>
        <sz val="10"/>
        <color rgb="FF000000"/>
        <rFont val="Noto Sans"/>
        <family val="2"/>
      </rPr>
      <t xml:space="preserve">，灰白灰红质韧。（</t>
    </r>
    <r>
      <rPr>
        <sz val="10"/>
        <color rgb="FF000000"/>
        <rFont val="微软雅黑"/>
        <family val="2"/>
        <charset val="134"/>
      </rPr>
      <t xml:space="preserve">3</t>
    </r>
    <r>
      <rPr>
        <sz val="10"/>
        <color rgb="FF000000"/>
        <rFont val="Noto Sans"/>
        <family val="2"/>
      </rPr>
      <t xml:space="preserve">）结节一枚，大小</t>
    </r>
    <r>
      <rPr>
        <sz val="10"/>
        <color rgb="FF000000"/>
        <rFont val="微软雅黑"/>
        <family val="2"/>
        <charset val="134"/>
      </rPr>
      <t xml:space="preserve">2×2×0.4cm</t>
    </r>
    <r>
      <rPr>
        <sz val="10"/>
        <color rgb="FF000000"/>
        <rFont val="Noto Sans"/>
        <family val="2"/>
      </rPr>
      <t xml:space="preserve">。（</t>
    </r>
    <r>
      <rPr>
        <sz val="10"/>
        <color rgb="FF000000"/>
        <rFont val="微软雅黑"/>
        <family val="2"/>
        <charset val="134"/>
      </rPr>
      <t xml:space="preserve">4</t>
    </r>
    <r>
      <rPr>
        <sz val="10"/>
        <color rgb="FF000000"/>
        <rFont val="Noto Sans"/>
        <family val="2"/>
      </rPr>
      <t xml:space="preserve">）结节数枚，大小</t>
    </r>
    <r>
      <rPr>
        <sz val="10"/>
        <color rgb="FF000000"/>
        <rFont val="微软雅黑"/>
        <family val="2"/>
        <charset val="134"/>
      </rPr>
      <t xml:space="preserve">0.6×0.4×0.2-0.8×0.6×0.3cm</t>
    </r>
    <r>
      <rPr>
        <sz val="10"/>
        <color rgb="FF000000"/>
        <rFont val="Noto Sans"/>
        <family val="2"/>
      </rPr>
      <t xml:space="preserve">。（</t>
    </r>
    <r>
      <rPr>
        <sz val="10"/>
        <color rgb="FF000000"/>
        <rFont val="微软雅黑"/>
        <family val="2"/>
        <charset val="134"/>
      </rPr>
      <t xml:space="preserve">5</t>
    </r>
    <r>
      <rPr>
        <sz val="10"/>
        <color rgb="FF000000"/>
        <rFont val="Noto Sans"/>
        <family val="2"/>
      </rPr>
      <t xml:space="preserve">）结节数枚，直径</t>
    </r>
    <r>
      <rPr>
        <sz val="10"/>
        <color rgb="FF000000"/>
        <rFont val="微软雅黑"/>
        <family val="2"/>
        <charset val="134"/>
      </rPr>
      <t xml:space="preserve">0.4-</t>
    </r>
    <r>
      <rPr>
        <sz val="10"/>
        <color rgb="FF000000"/>
        <rFont val="Noto Sans"/>
        <family val="2"/>
      </rPr>
      <t xml:space="preserve">大小</t>
    </r>
    <r>
      <rPr>
        <sz val="10"/>
        <color rgb="FF000000"/>
        <rFont val="微软雅黑"/>
        <family val="2"/>
        <charset val="134"/>
      </rPr>
      <t xml:space="preserve">2×1×0.4cm</t>
    </r>
    <r>
      <rPr>
        <sz val="10"/>
        <color rgb="FF000000"/>
        <rFont val="Noto Sans"/>
        <family val="2"/>
      </rPr>
      <t xml:space="preserve">。（</t>
    </r>
    <r>
      <rPr>
        <sz val="10"/>
        <color rgb="FF000000"/>
        <rFont val="微软雅黑"/>
        <family val="2"/>
        <charset val="134"/>
      </rPr>
      <t xml:space="preserve">6</t>
    </r>
    <r>
      <rPr>
        <sz val="10"/>
        <color rgb="FF000000"/>
        <rFont val="Noto Sans"/>
        <family val="2"/>
      </rPr>
      <t xml:space="preserve">）结节一枚，大小</t>
    </r>
    <r>
      <rPr>
        <sz val="10"/>
        <color rgb="FF000000"/>
        <rFont val="微软雅黑"/>
        <family val="2"/>
        <charset val="134"/>
      </rPr>
      <t xml:space="preserve">1×0.6×0.4cm</t>
    </r>
    <r>
      <rPr>
        <sz val="10"/>
        <color rgb="FF000000"/>
        <rFont val="Noto Sans"/>
        <family val="2"/>
      </rPr>
      <t xml:space="preserve">。（</t>
    </r>
    <r>
      <rPr>
        <sz val="10"/>
        <color rgb="FF000000"/>
        <rFont val="微软雅黑"/>
        <family val="2"/>
        <charset val="134"/>
      </rPr>
      <t xml:space="preserve">7</t>
    </r>
    <r>
      <rPr>
        <sz val="10"/>
        <color rgb="FF000000"/>
        <rFont val="Noto Sans"/>
        <family val="2"/>
      </rPr>
      <t xml:space="preserve">）结节数枚，大小均</t>
    </r>
    <r>
      <rPr>
        <sz val="10"/>
        <color rgb="FF000000"/>
        <rFont val="微软雅黑"/>
        <family val="2"/>
        <charset val="134"/>
      </rPr>
      <t xml:space="preserve">1×0.6×0.4cm</t>
    </r>
    <r>
      <rPr>
        <sz val="10"/>
        <color rgb="FF000000"/>
        <rFont val="Noto Sans"/>
        <family val="2"/>
      </rPr>
      <t xml:space="preserve">。（</t>
    </r>
    <r>
      <rPr>
        <sz val="10"/>
        <color rgb="FF000000"/>
        <rFont val="微软雅黑"/>
        <family val="2"/>
        <charset val="134"/>
      </rPr>
      <t xml:space="preserve">8</t>
    </r>
    <r>
      <rPr>
        <sz val="10"/>
        <color rgb="FF000000"/>
        <rFont val="Noto Sans"/>
        <family val="2"/>
      </rPr>
      <t xml:space="preserve">）结节数枚，直径</t>
    </r>
    <r>
      <rPr>
        <sz val="10"/>
        <color rgb="FF000000"/>
        <rFont val="微软雅黑"/>
        <family val="2"/>
        <charset val="134"/>
      </rPr>
      <t xml:space="preserve">0.3-</t>
    </r>
    <r>
      <rPr>
        <sz val="10"/>
        <color rgb="FF000000"/>
        <rFont val="Noto Sans"/>
        <family val="2"/>
      </rPr>
      <t xml:space="preserve">大小</t>
    </r>
    <r>
      <rPr>
        <sz val="10"/>
        <color rgb="FF000000"/>
        <rFont val="微软雅黑"/>
        <family val="2"/>
        <charset val="134"/>
      </rPr>
      <t xml:space="preserve">1.2×0.4×0.3cm</t>
    </r>
    <r>
      <rPr>
        <sz val="10"/>
        <color rgb="FF000000"/>
        <rFont val="Noto Sans"/>
        <family val="2"/>
      </rPr>
      <t xml:space="preserve">。（</t>
    </r>
    <r>
      <rPr>
        <sz val="10"/>
        <color rgb="FF000000"/>
        <rFont val="微软雅黑"/>
        <family val="2"/>
        <charset val="134"/>
      </rPr>
      <t xml:space="preserve">9</t>
    </r>
    <r>
      <rPr>
        <sz val="10"/>
        <color rgb="FF000000"/>
        <rFont val="Noto Sans"/>
        <family val="2"/>
      </rPr>
      <t xml:space="preserve">）结节数枚，大小</t>
    </r>
    <r>
      <rPr>
        <sz val="10"/>
        <color rgb="FF000000"/>
        <rFont val="微软雅黑"/>
        <family val="2"/>
        <charset val="134"/>
      </rPr>
      <t xml:space="preserve">0.4×0.3×0.2-</t>
    </r>
    <r>
      <rPr>
        <sz val="10"/>
        <color rgb="FF000000"/>
        <rFont val="Noto Sans"/>
        <family val="2"/>
      </rPr>
      <t xml:space="preserve">大小</t>
    </r>
    <r>
      <rPr>
        <sz val="10"/>
        <color rgb="FF000000"/>
        <rFont val="微软雅黑"/>
        <family val="2"/>
        <charset val="134"/>
      </rPr>
      <t xml:space="preserve">1.5×1×0.4cm</t>
    </r>
    <r>
      <rPr>
        <sz val="10"/>
        <color rgb="FF000000"/>
        <rFont val="Noto Sans"/>
        <family val="2"/>
      </rPr>
      <t xml:space="preserve">。（</t>
    </r>
    <r>
      <rPr>
        <sz val="10"/>
        <color rgb="FF000000"/>
        <rFont val="微软雅黑"/>
        <family val="2"/>
        <charset val="134"/>
      </rPr>
      <t xml:space="preserve">10</t>
    </r>
    <r>
      <rPr>
        <sz val="10"/>
        <color rgb="FF000000"/>
        <rFont val="Noto Sans"/>
        <family val="2"/>
      </rPr>
      <t xml:space="preserve">）结节三枚，直径</t>
    </r>
    <r>
      <rPr>
        <sz val="10"/>
        <color rgb="FF000000"/>
        <rFont val="微软雅黑"/>
        <family val="2"/>
        <charset val="134"/>
      </rPr>
      <t xml:space="preserve">0.3-</t>
    </r>
    <r>
      <rPr>
        <sz val="10"/>
        <color rgb="FF000000"/>
        <rFont val="Noto Sans"/>
        <family val="2"/>
      </rPr>
      <t xml:space="preserve">大小</t>
    </r>
    <r>
      <rPr>
        <sz val="10"/>
        <color rgb="FF000000"/>
        <rFont val="微软雅黑"/>
        <family val="2"/>
        <charset val="134"/>
      </rPr>
      <t xml:space="preserve">0.5×0.4×0.3cm</t>
    </r>
    <r>
      <rPr>
        <sz val="10"/>
        <color rgb="FF000000"/>
        <rFont val="Noto Sans"/>
        <family val="2"/>
      </rPr>
      <t xml:space="preserve">。（</t>
    </r>
    <r>
      <rPr>
        <sz val="10"/>
        <color rgb="FF000000"/>
        <rFont val="微软雅黑"/>
        <family val="2"/>
        <charset val="134"/>
      </rPr>
      <t xml:space="preserve">12</t>
    </r>
    <r>
      <rPr>
        <sz val="10"/>
        <color rgb="FF000000"/>
        <rFont val="Noto Sans"/>
        <family val="2"/>
      </rPr>
      <t xml:space="preserve">）灰白灰红组织一块，大小</t>
    </r>
    <r>
      <rPr>
        <sz val="10"/>
        <color rgb="FF000000"/>
        <rFont val="微软雅黑"/>
        <family val="2"/>
        <charset val="134"/>
      </rPr>
      <t xml:space="preserve">1.2×0.8×0.4cm</t>
    </r>
    <r>
      <rPr>
        <sz val="10"/>
        <color rgb="FF000000"/>
        <rFont val="Noto Sans"/>
        <family val="2"/>
      </rPr>
      <t xml:space="preserve">，全埋。</t>
    </r>
  </si>
  <si>
    <t xml:space="preserve">宫颈</t>
  </si>
  <si>
    <t xml:space="preserve">R0,ki-67-70%</t>
  </si>
  <si>
    <r>
      <rPr>
        <sz val="10"/>
        <color rgb="FF000000"/>
        <rFont val="微软雅黑"/>
        <family val="2"/>
        <charset val="134"/>
      </rPr>
      <t xml:space="preserve">P16(3+),CK18(2+),EMA(2+),BCL2(3+),NSE(2+),CD117(+),CD56(2+),Ki-67(+</t>
    </r>
    <r>
      <rPr>
        <sz val="10"/>
        <color rgb="FF000000"/>
        <rFont val="Noto Sans"/>
        <family val="2"/>
      </rPr>
      <t xml:space="preserve">，</t>
    </r>
    <r>
      <rPr>
        <sz val="10"/>
        <color rgb="FF000000"/>
        <rFont val="微软雅黑"/>
        <family val="2"/>
        <charset val="134"/>
      </rPr>
      <t xml:space="preserve">70%),CD10(-),CK7(-),CgA(-),Syn(-),TTF1(-),CK34βE12(-),CK5&amp;6(-),P40(-),P63(-),Calponin(-),SMA(-)</t>
    </r>
    <r>
      <rPr>
        <sz val="10"/>
        <color rgb="FF000000"/>
        <rFont val="Noto Sans"/>
        <family val="2"/>
      </rPr>
      <t xml:space="preserve">。</t>
    </r>
  </si>
  <si>
    <t xml:space="preserve">术后放化疗</t>
  </si>
  <si>
    <r>
      <rPr>
        <sz val="10"/>
        <color rgb="FF000000"/>
        <rFont val="Noto Sans"/>
        <family val="2"/>
      </rPr>
      <t xml:space="preserve">无，电话夫</t>
    </r>
    <r>
      <rPr>
        <sz val="10"/>
        <color rgb="FF000000"/>
        <rFont val="微软雅黑"/>
        <family val="2"/>
        <charset val="134"/>
      </rPr>
      <t xml:space="preserve">15641371113</t>
    </r>
    <r>
      <rPr>
        <sz val="10"/>
        <color rgb="FF000000"/>
        <rFont val="Noto Sans"/>
        <family val="2"/>
      </rPr>
      <t xml:space="preserve">和</t>
    </r>
    <r>
      <rPr>
        <sz val="10"/>
        <color rgb="FF000000"/>
        <rFont val="微软雅黑"/>
        <family val="2"/>
        <charset val="134"/>
      </rPr>
      <t xml:space="preserve">18210764501</t>
    </r>
  </si>
  <si>
    <r>
      <rPr>
        <sz val="10"/>
        <rFont val="微软雅黑"/>
        <family val="2"/>
        <charset val="134"/>
      </rPr>
      <t xml:space="preserve">SB</t>
    </r>
    <r>
      <rPr>
        <sz val="10"/>
        <rFont val="Noto Sans"/>
        <family val="2"/>
      </rPr>
      <t xml:space="preserve">原</t>
    </r>
    <r>
      <rPr>
        <sz val="10"/>
        <rFont val="微软雅黑"/>
        <family val="2"/>
        <charset val="134"/>
      </rPr>
      <t xml:space="preserve">15-5-40-40</t>
    </r>
  </si>
  <si>
    <t xml:space="preserve">刘素英</t>
  </si>
  <si>
    <r>
      <rPr>
        <sz val="10"/>
        <color rgb="FF000000"/>
        <rFont val="微软雅黑"/>
        <family val="2"/>
        <charset val="134"/>
      </rPr>
      <t xml:space="preserve">
“</t>
    </r>
    <r>
      <rPr>
        <sz val="10"/>
        <color rgb="FF000000"/>
        <rFont val="Noto Sans"/>
        <family val="2"/>
      </rPr>
      <t xml:space="preserve">外院鼻咽肿物活检术后” 
（</t>
    </r>
    <r>
      <rPr>
        <sz val="10"/>
        <color rgb="FF000000"/>
        <rFont val="微软雅黑"/>
        <family val="2"/>
        <charset val="134"/>
      </rPr>
      <t xml:space="preserve">1</t>
    </r>
    <r>
      <rPr>
        <sz val="10"/>
        <color rgb="FF000000"/>
        <rFont val="Noto Sans"/>
        <family val="2"/>
      </rPr>
      <t xml:space="preserve">）（鼻咽病灶）
    鼻咽腺样囊性癌，肿瘤镜下最大径</t>
    </r>
    <r>
      <rPr>
        <sz val="10"/>
        <color rgb="FF000000"/>
        <rFont val="微软雅黑"/>
        <family val="2"/>
        <charset val="134"/>
      </rPr>
      <t xml:space="preserve">1.6cm</t>
    </r>
    <r>
      <rPr>
        <sz val="10"/>
        <color rgb="FF000000"/>
        <rFont val="Noto Sans"/>
        <family val="2"/>
      </rPr>
      <t xml:space="preserve">，小灶侵及横纹肌组织。（</t>
    </r>
    <r>
      <rPr>
        <sz val="10"/>
        <color rgb="FF000000"/>
        <rFont val="微软雅黑"/>
        <family val="2"/>
        <charset val="134"/>
      </rPr>
      <t xml:space="preserve">2</t>
    </r>
    <r>
      <rPr>
        <sz val="10"/>
        <color rgb="FF000000"/>
        <rFont val="Noto Sans"/>
        <family val="2"/>
      </rPr>
      <t xml:space="preserve">）（左侧切缘）及（</t>
    </r>
    <r>
      <rPr>
        <sz val="10"/>
        <color rgb="FF000000"/>
        <rFont val="微软雅黑"/>
        <family val="2"/>
        <charset val="134"/>
      </rPr>
      <t xml:space="preserve">3</t>
    </r>
    <r>
      <rPr>
        <sz val="10"/>
        <color rgb="FF000000"/>
        <rFont val="Noto Sans"/>
        <family val="2"/>
      </rPr>
      <t xml:space="preserve">）（下切缘）均未见癌。
</t>
    </r>
    <r>
      <rPr>
        <sz val="10"/>
        <color rgb="FF000000"/>
        <rFont val="微软雅黑"/>
        <family val="2"/>
        <charset val="134"/>
      </rPr>
      <t xml:space="preserve">pTNM</t>
    </r>
    <r>
      <rPr>
        <sz val="10"/>
        <color rgb="FF000000"/>
        <rFont val="Noto Sans"/>
        <family val="2"/>
      </rPr>
      <t xml:space="preserve">分期：</t>
    </r>
    <r>
      <rPr>
        <sz val="10"/>
        <color rgb="FF000000"/>
        <rFont val="微软雅黑"/>
        <family val="2"/>
        <charset val="134"/>
      </rPr>
      <t xml:space="preserve">pT1</t>
    </r>
    <r>
      <rPr>
        <sz val="10"/>
        <color rgb="FF000000"/>
        <rFont val="Noto Sans"/>
        <family val="2"/>
      </rPr>
      <t xml:space="preserve">（请结合临床所见）</t>
    </r>
  </si>
  <si>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灰褐不整形组织，大小</t>
    </r>
    <r>
      <rPr>
        <sz val="10"/>
        <color rgb="FF000000"/>
        <rFont val="微软雅黑"/>
        <family val="2"/>
        <charset val="134"/>
      </rPr>
      <t xml:space="preserve">4×3×1.5cm</t>
    </r>
    <r>
      <rPr>
        <sz val="10"/>
        <color rgb="FF000000"/>
        <rFont val="Noto Sans"/>
        <family val="2"/>
      </rPr>
      <t xml:space="preserve">，局灶附粘膜，切面灰粉实性质中。（</t>
    </r>
    <r>
      <rPr>
        <sz val="10"/>
        <color rgb="FF000000"/>
        <rFont val="微软雅黑"/>
        <family val="2"/>
        <charset val="134"/>
      </rPr>
      <t xml:space="preserve">2</t>
    </r>
    <r>
      <rPr>
        <sz val="10"/>
        <color rgb="FF000000"/>
        <rFont val="Noto Sans"/>
        <family val="2"/>
      </rPr>
      <t xml:space="preserve">）灰褐组织一块，大小</t>
    </r>
    <r>
      <rPr>
        <sz val="10"/>
        <color rgb="FF000000"/>
        <rFont val="微软雅黑"/>
        <family val="2"/>
        <charset val="134"/>
      </rPr>
      <t xml:space="preserve">1×1×0.3cm</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灰褐组织一块，大小</t>
    </r>
    <r>
      <rPr>
        <sz val="10"/>
        <color rgb="FF000000"/>
        <rFont val="微软雅黑"/>
        <family val="2"/>
        <charset val="134"/>
      </rPr>
      <t xml:space="preserve">1.2×0.6×0.3cm</t>
    </r>
    <r>
      <rPr>
        <sz val="10"/>
        <color rgb="FF000000"/>
        <rFont val="Noto Sans"/>
        <family val="2"/>
      </rPr>
      <t xml:space="preserve">。</t>
    </r>
  </si>
  <si>
    <t xml:space="preserve">鼻咽</t>
  </si>
  <si>
    <r>
      <rPr>
        <sz val="10"/>
        <color rgb="FF000000"/>
        <rFont val="Noto Sans"/>
        <family val="2"/>
      </rPr>
      <t xml:space="preserve">鼻咽肿物扩大切，送检切缘阴性，切片距离烧灼缘</t>
    </r>
    <r>
      <rPr>
        <sz val="10"/>
        <color rgb="FF000000"/>
        <rFont val="微软雅黑"/>
        <family val="2"/>
        <charset val="134"/>
      </rPr>
      <t xml:space="preserve">&lt;1mm</t>
    </r>
  </si>
  <si>
    <r>
      <rPr>
        <sz val="10"/>
        <color rgb="FF000000"/>
        <rFont val="Noto Sans"/>
        <family val="2"/>
      </rPr>
      <t xml:space="preserve">术后因呼吸困难如</t>
    </r>
    <r>
      <rPr>
        <sz val="10"/>
        <color rgb="FF000000"/>
        <rFont val="微软雅黑"/>
        <family val="2"/>
        <charset val="134"/>
      </rPr>
      <t xml:space="preserve">ICU</t>
    </r>
    <r>
      <rPr>
        <sz val="10"/>
        <color rgb="FF000000"/>
        <rFont val="Noto Sans"/>
        <family val="2"/>
      </rPr>
      <t xml:space="preserve">一天，术后放疗</t>
    </r>
  </si>
  <si>
    <r>
      <rPr>
        <sz val="10"/>
        <color rgb="FF000000"/>
        <rFont val="Noto Sans"/>
        <family val="2"/>
      </rPr>
      <t xml:space="preserve">无，电话夫</t>
    </r>
    <r>
      <rPr>
        <sz val="10"/>
        <color rgb="FF000000"/>
        <rFont val="微软雅黑"/>
        <family val="2"/>
        <charset val="134"/>
      </rPr>
      <t xml:space="preserve">13880922625</t>
    </r>
    <r>
      <rPr>
        <sz val="10"/>
        <color rgb="FF000000"/>
        <rFont val="Noto Sans"/>
        <family val="2"/>
      </rPr>
      <t xml:space="preserve">和</t>
    </r>
    <r>
      <rPr>
        <sz val="10"/>
        <color rgb="FF000000"/>
        <rFont val="微软雅黑"/>
        <family val="2"/>
        <charset val="134"/>
      </rPr>
      <t xml:space="preserve">13982075318</t>
    </r>
  </si>
  <si>
    <t xml:space="preserve">万秀红</t>
  </si>
  <si>
    <r>
      <rPr>
        <sz val="10"/>
        <color rgb="FF000000"/>
        <rFont val="微软雅黑"/>
        <family val="2"/>
        <charset val="134"/>
      </rPr>
      <t xml:space="preserve"> 
</t>
    </r>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左上颌骨及肿瘤）
    上颌窦腺样囊性癌，呈筛状型及实体型，可见神经侵犯，未见明确脉管瘤栓。肿瘤大小</t>
    </r>
    <r>
      <rPr>
        <sz val="10"/>
        <color rgb="FF000000"/>
        <rFont val="微软雅黑"/>
        <family val="2"/>
        <charset val="134"/>
      </rPr>
      <t xml:space="preserve">4×4×2.5cm</t>
    </r>
    <r>
      <rPr>
        <sz val="10"/>
        <color rgb="FF000000"/>
        <rFont val="Noto Sans"/>
        <family val="2"/>
      </rPr>
      <t xml:space="preserve">，侵犯上颌骨骨质、硬腭及牙龈组织，紧邻左侧牙龈切缘、磨牙后牙龈切缘、硬腭后切缘、硬腭中线切缘，未累及牙龈前侧切缘、硬腭前切缘，（</t>
    </r>
    <r>
      <rPr>
        <sz val="10"/>
        <color rgb="FF000000"/>
        <rFont val="微软雅黑"/>
        <family val="2"/>
        <charset val="134"/>
      </rPr>
      <t xml:space="preserve">2</t>
    </r>
    <r>
      <rPr>
        <sz val="10"/>
        <color rgb="FF000000"/>
        <rFont val="Noto Sans"/>
        <family val="2"/>
      </rPr>
      <t xml:space="preserve">）（筛窦）、（</t>
    </r>
    <r>
      <rPr>
        <sz val="10"/>
        <color rgb="FF000000"/>
        <rFont val="微软雅黑"/>
        <family val="2"/>
        <charset val="134"/>
      </rPr>
      <t xml:space="preserve">3</t>
    </r>
    <r>
      <rPr>
        <sz val="10"/>
        <color rgb="FF000000"/>
        <rFont val="Noto Sans"/>
        <family val="2"/>
      </rPr>
      <t xml:space="preserve">）（碟窦）未见癌。
免疫组化结果显示</t>
    </r>
    <r>
      <rPr>
        <sz val="10"/>
        <color rgb="FF000000"/>
        <rFont val="微软雅黑"/>
        <family val="2"/>
        <charset val="134"/>
      </rPr>
      <t xml:space="preserve">:CD117(2+),CK7(3+),Calponin(1+),P63(1+)</t>
    </r>
    <r>
      <rPr>
        <sz val="10"/>
        <color rgb="FF000000"/>
        <rFont val="Noto Sans"/>
        <family val="2"/>
      </rPr>
      <t xml:space="preserve">。</t>
    </r>
  </si>
  <si>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左上颌骨切除标本，于左上颌窦内见一灰黄灰白肿物，质中，略呈胶冻样，大小</t>
    </r>
    <r>
      <rPr>
        <sz val="10"/>
        <color rgb="FF000000"/>
        <rFont val="微软雅黑"/>
        <family val="2"/>
        <charset val="134"/>
      </rPr>
      <t xml:space="preserve">4×4×2.5cm</t>
    </r>
    <r>
      <rPr>
        <sz val="10"/>
        <color rgb="FF000000"/>
        <rFont val="Noto Sans"/>
        <family val="2"/>
      </rPr>
      <t xml:space="preserve">，另见牙齿</t>
    </r>
    <r>
      <rPr>
        <sz val="10"/>
        <color rgb="FF000000"/>
        <rFont val="微软雅黑"/>
        <family val="2"/>
        <charset val="134"/>
      </rPr>
      <t xml:space="preserve">7</t>
    </r>
    <r>
      <rPr>
        <sz val="10"/>
        <color rgb="FF000000"/>
        <rFont val="Noto Sans"/>
        <family val="2"/>
      </rPr>
      <t xml:space="preserve">颗，第八颗磨牙疑似缺损，于第六颗至磨牙后牙龈肿胀，粘膜尚光滑。（</t>
    </r>
    <r>
      <rPr>
        <sz val="10"/>
        <color rgb="FF000000"/>
        <rFont val="微软雅黑"/>
        <family val="2"/>
        <charset val="134"/>
      </rPr>
      <t xml:space="preserve">2</t>
    </r>
    <r>
      <rPr>
        <sz val="10"/>
        <color rgb="FF000000"/>
        <rFont val="Noto Sans"/>
        <family val="2"/>
      </rPr>
      <t xml:space="preserve">）灰褐不整形组织一堆，总大小</t>
    </r>
    <r>
      <rPr>
        <sz val="10"/>
        <color rgb="FF000000"/>
        <rFont val="微软雅黑"/>
        <family val="2"/>
        <charset val="134"/>
      </rPr>
      <t xml:space="preserve">2×1×0.8cm</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灰白组织一块，大小</t>
    </r>
    <r>
      <rPr>
        <sz val="10"/>
        <color rgb="FF000000"/>
        <rFont val="微软雅黑"/>
        <family val="2"/>
        <charset val="134"/>
      </rPr>
      <t xml:space="preserve">0.8×0.4×0.2cm</t>
    </r>
    <r>
      <rPr>
        <sz val="10"/>
        <color rgb="FF000000"/>
        <rFont val="Noto Sans"/>
        <family val="2"/>
      </rPr>
      <t xml:space="preserve">。</t>
    </r>
  </si>
  <si>
    <t xml:space="preserve">紧邻切缘</t>
  </si>
  <si>
    <t xml:space="preserve">上颌骨，硬腭</t>
  </si>
  <si>
    <r>
      <rPr>
        <sz val="10"/>
        <color rgb="FF000000"/>
        <rFont val="Noto Sans"/>
        <family val="2"/>
      </rPr>
      <t xml:space="preserve">无，电话</t>
    </r>
    <r>
      <rPr>
        <sz val="10"/>
        <color rgb="FF000000"/>
        <rFont val="微软雅黑"/>
        <family val="2"/>
        <charset val="134"/>
      </rPr>
      <t xml:space="preserve">13552760721</t>
    </r>
  </si>
  <si>
    <t xml:space="preserve">谭磊</t>
  </si>
  <si>
    <r>
      <rPr>
        <sz val="10"/>
        <color rgb="FF000000"/>
        <rFont val="微软雅黑"/>
        <family val="2"/>
        <charset val="134"/>
      </rPr>
      <t xml:space="preserve">
</t>
    </r>
    <r>
      <rPr>
        <sz val="10"/>
        <color rgb="FF000000"/>
        <rFont val="Noto Sans"/>
        <family val="2"/>
      </rPr>
      <t xml:space="preserve">（</t>
    </r>
    <r>
      <rPr>
        <sz val="10"/>
        <color rgb="FF000000"/>
        <rFont val="微软雅黑"/>
        <family val="2"/>
        <charset val="134"/>
      </rPr>
      <t xml:space="preserve">6</t>
    </r>
    <r>
      <rPr>
        <sz val="10"/>
        <color rgb="FF000000"/>
        <rFont val="Noto Sans"/>
        <family val="2"/>
      </rPr>
      <t xml:space="preserve">）（舌口底下颌骨切除）
    口底腺样囊性癌。肿瘤最大径</t>
    </r>
    <r>
      <rPr>
        <sz val="10"/>
        <color rgb="FF000000"/>
        <rFont val="微软雅黑"/>
        <family val="2"/>
        <charset val="134"/>
      </rPr>
      <t xml:space="preserve">6.0cm</t>
    </r>
    <r>
      <rPr>
        <sz val="10"/>
        <color rgb="FF000000"/>
        <rFont val="Noto Sans"/>
        <family val="2"/>
      </rPr>
      <t xml:space="preserve">，侵犯周围横纹肌组织及脂肪组织，未累及下颌骨，可见神经侵犯，未见明确脉管瘤栓。（</t>
    </r>
    <r>
      <rPr>
        <sz val="10"/>
        <color rgb="FF000000"/>
        <rFont val="微软雅黑"/>
        <family val="2"/>
        <charset val="134"/>
      </rPr>
      <t xml:space="preserve">3</t>
    </r>
    <r>
      <rPr>
        <sz val="10"/>
        <color rgb="FF000000"/>
        <rFont val="Noto Sans"/>
        <family val="2"/>
      </rPr>
      <t xml:space="preserve">）（下齿槽神经断端）冰 、（</t>
    </r>
    <r>
      <rPr>
        <sz val="10"/>
        <color rgb="FF000000"/>
        <rFont val="微软雅黑"/>
        <family val="2"/>
        <charset val="134"/>
      </rPr>
      <t xml:space="preserve">4</t>
    </r>
    <r>
      <rPr>
        <sz val="10"/>
        <color rgb="FF000000"/>
        <rFont val="Noto Sans"/>
        <family val="2"/>
      </rPr>
      <t xml:space="preserve">）（舌神经断端）冰 未见癌。（参见</t>
    </r>
    <r>
      <rPr>
        <sz val="10"/>
        <color rgb="FF000000"/>
        <rFont val="微软雅黑"/>
        <family val="2"/>
        <charset val="134"/>
      </rPr>
      <t xml:space="preserve">699627</t>
    </r>
    <r>
      <rPr>
        <sz val="10"/>
        <color rgb="FF000000"/>
        <rFont val="Noto Sans"/>
        <family val="2"/>
      </rPr>
      <t xml:space="preserve">、</t>
    </r>
    <r>
      <rPr>
        <sz val="10"/>
        <color rgb="FF000000"/>
        <rFont val="微软雅黑"/>
        <family val="2"/>
        <charset val="134"/>
      </rPr>
      <t xml:space="preserve">699629</t>
    </r>
    <r>
      <rPr>
        <sz val="10"/>
        <color rgb="FF000000"/>
        <rFont val="Noto Sans"/>
        <family val="2"/>
      </rPr>
      <t xml:space="preserve">））
（</t>
    </r>
    <r>
      <rPr>
        <sz val="10"/>
        <color rgb="FF000000"/>
        <rFont val="微软雅黑"/>
        <family val="2"/>
        <charset val="134"/>
      </rPr>
      <t xml:space="preserve">7</t>
    </r>
    <r>
      <rPr>
        <sz val="10"/>
        <color rgb="FF000000"/>
        <rFont val="Noto Sans"/>
        <family val="2"/>
      </rPr>
      <t xml:space="preserve">）（下颌骨内侧神经组织）冰 （参见</t>
    </r>
    <r>
      <rPr>
        <sz val="10"/>
        <color rgb="FF000000"/>
        <rFont val="微软雅黑"/>
        <family val="2"/>
        <charset val="134"/>
      </rPr>
      <t xml:space="preserve">699709</t>
    </r>
    <r>
      <rPr>
        <sz val="10"/>
        <color rgb="FF000000"/>
        <rFont val="Noto Sans"/>
        <family val="2"/>
      </rPr>
      <t xml:space="preserve">）
    神经组织中见癌组织浸润，符合腺样囊性癌。。
    淋巴结未见转移性癌（</t>
    </r>
    <r>
      <rPr>
        <sz val="10"/>
        <color rgb="FF000000"/>
        <rFont val="微软雅黑"/>
        <family val="2"/>
        <charset val="134"/>
      </rPr>
      <t xml:space="preserve">0/5</t>
    </r>
    <r>
      <rPr>
        <sz val="10"/>
        <color rgb="FF000000"/>
        <rFont val="Noto Sans"/>
        <family val="2"/>
      </rPr>
      <t xml:space="preserve">）。
     （</t>
    </r>
    <r>
      <rPr>
        <sz val="10"/>
        <color rgb="FF000000"/>
        <rFont val="微软雅黑"/>
        <family val="2"/>
        <charset val="134"/>
      </rPr>
      <t xml:space="preserve">1</t>
    </r>
    <r>
      <rPr>
        <sz val="10"/>
        <color rgb="FF000000"/>
        <rFont val="Noto Sans"/>
        <family val="2"/>
      </rPr>
      <t xml:space="preserve">）（面前淋巴结</t>
    </r>
    <r>
      <rPr>
        <sz val="10"/>
        <color rgb="FF000000"/>
        <rFont val="微软雅黑"/>
        <family val="2"/>
        <charset val="134"/>
      </rPr>
      <t xml:space="preserve">1</t>
    </r>
    <r>
      <rPr>
        <sz val="10"/>
        <color rgb="FF000000"/>
        <rFont val="Noto Sans"/>
        <family val="2"/>
      </rPr>
      <t xml:space="preserve">）冰       </t>
    </r>
    <r>
      <rPr>
        <sz val="10"/>
        <color rgb="FF000000"/>
        <rFont val="微软雅黑"/>
        <family val="2"/>
        <charset val="134"/>
      </rPr>
      <t xml:space="preserve">0/1 </t>
    </r>
    <r>
      <rPr>
        <sz val="10"/>
        <color rgb="FF000000"/>
        <rFont val="Noto Sans"/>
        <family val="2"/>
      </rPr>
      <t xml:space="preserve">（参见</t>
    </r>
    <r>
      <rPr>
        <sz val="10"/>
        <color rgb="FF000000"/>
        <rFont val="微软雅黑"/>
        <family val="2"/>
        <charset val="134"/>
      </rPr>
      <t xml:space="preserve">699585</t>
    </r>
    <r>
      <rPr>
        <sz val="10"/>
        <color rgb="FF000000"/>
        <rFont val="Noto Sans"/>
        <family val="2"/>
      </rPr>
      <t xml:space="preserve">）
     （</t>
    </r>
    <r>
      <rPr>
        <sz val="10"/>
        <color rgb="FF000000"/>
        <rFont val="微软雅黑"/>
        <family val="2"/>
        <charset val="134"/>
      </rPr>
      <t xml:space="preserve">2</t>
    </r>
    <r>
      <rPr>
        <sz val="10"/>
        <color rgb="FF000000"/>
        <rFont val="Noto Sans"/>
        <family val="2"/>
      </rPr>
      <t xml:space="preserve">）（面前淋巴结</t>
    </r>
    <r>
      <rPr>
        <sz val="10"/>
        <color rgb="FF000000"/>
        <rFont val="微软雅黑"/>
        <family val="2"/>
        <charset val="134"/>
      </rPr>
      <t xml:space="preserve">2</t>
    </r>
    <r>
      <rPr>
        <sz val="10"/>
        <color rgb="FF000000"/>
        <rFont val="Noto Sans"/>
        <family val="2"/>
      </rPr>
      <t xml:space="preserve">）冰       </t>
    </r>
    <r>
      <rPr>
        <sz val="10"/>
        <color rgb="FF000000"/>
        <rFont val="微软雅黑"/>
        <family val="2"/>
        <charset val="134"/>
      </rPr>
      <t xml:space="preserve">0/1 </t>
    </r>
    <r>
      <rPr>
        <sz val="10"/>
        <color rgb="FF000000"/>
        <rFont val="Noto Sans"/>
        <family val="2"/>
      </rPr>
      <t xml:space="preserve">（参见</t>
    </r>
    <r>
      <rPr>
        <sz val="10"/>
        <color rgb="FF000000"/>
        <rFont val="微软雅黑"/>
        <family val="2"/>
        <charset val="134"/>
      </rPr>
      <t xml:space="preserve">699586</t>
    </r>
    <r>
      <rPr>
        <sz val="10"/>
        <color rgb="FF000000"/>
        <rFont val="Noto Sans"/>
        <family val="2"/>
      </rPr>
      <t xml:space="preserve">）
     （</t>
    </r>
    <r>
      <rPr>
        <sz val="10"/>
        <color rgb="FF000000"/>
        <rFont val="微软雅黑"/>
        <family val="2"/>
        <charset val="134"/>
      </rPr>
      <t xml:space="preserve">5</t>
    </r>
    <r>
      <rPr>
        <sz val="10"/>
        <color rgb="FF000000"/>
        <rFont val="Noto Sans"/>
        <family val="2"/>
      </rPr>
      <t xml:space="preserve">）（左颈</t>
    </r>
    <r>
      <rPr>
        <sz val="10"/>
        <color rgb="FF000000"/>
        <rFont val="微软雅黑"/>
        <family val="2"/>
        <charset val="134"/>
      </rPr>
      <t xml:space="preserve">2</t>
    </r>
    <r>
      <rPr>
        <sz val="10"/>
        <color rgb="FF000000"/>
        <rFont val="Noto Sans"/>
        <family val="2"/>
      </rPr>
      <t xml:space="preserve">区淋巴结）       </t>
    </r>
    <r>
      <rPr>
        <sz val="10"/>
        <color rgb="FF000000"/>
        <rFont val="微软雅黑"/>
        <family val="2"/>
        <charset val="134"/>
      </rPr>
      <t xml:space="preserve">0/3
pTNM</t>
    </r>
    <r>
      <rPr>
        <sz val="10"/>
        <color rgb="FF000000"/>
        <rFont val="Noto Sans"/>
        <family val="2"/>
      </rPr>
      <t xml:space="preserve">分期：</t>
    </r>
    <r>
      <rPr>
        <sz val="10"/>
        <color rgb="FF000000"/>
        <rFont val="微软雅黑"/>
        <family val="2"/>
        <charset val="134"/>
      </rPr>
      <t xml:space="preserve">pT3N0</t>
    </r>
    <r>
      <rPr>
        <sz val="10"/>
        <color rgb="FF000000"/>
        <rFont val="Noto Sans"/>
        <family val="2"/>
      </rPr>
      <t xml:space="preserve">（请结合临床）
</t>
    </r>
  </si>
  <si>
    <r>
      <rPr>
        <sz val="10"/>
        <color rgb="FF000000"/>
        <rFont val="Noto Sans"/>
        <family val="2"/>
      </rPr>
      <t xml:space="preserve">（</t>
    </r>
    <r>
      <rPr>
        <sz val="10"/>
        <color rgb="FF000000"/>
        <rFont val="微软雅黑"/>
        <family val="2"/>
        <charset val="134"/>
      </rPr>
      <t xml:space="preserve">6</t>
    </r>
    <r>
      <rPr>
        <sz val="10"/>
        <color rgb="FF000000"/>
        <rFont val="Noto Sans"/>
        <family val="2"/>
      </rPr>
      <t xml:space="preserve">）不整形软组织一块，大小</t>
    </r>
    <r>
      <rPr>
        <sz val="10"/>
        <color rgb="FF000000"/>
        <rFont val="微软雅黑"/>
        <family val="2"/>
        <charset val="134"/>
      </rPr>
      <t xml:space="preserve">6×5×2.5cm</t>
    </r>
    <r>
      <rPr>
        <sz val="10"/>
        <color rgb="FF000000"/>
        <rFont val="Noto Sans"/>
        <family val="2"/>
      </rPr>
      <t xml:space="preserve">，局灶似有包膜，切面灰白质韧，部分略呈胶冻样，附部分下颌骨，大小</t>
    </r>
    <r>
      <rPr>
        <sz val="10"/>
        <color rgb="FF000000"/>
        <rFont val="微软雅黑"/>
        <family val="2"/>
        <charset val="134"/>
      </rPr>
      <t xml:space="preserve">4.5×4×2.5cm</t>
    </r>
    <r>
      <rPr>
        <sz val="10"/>
        <color rgb="FF000000"/>
        <rFont val="Noto Sans"/>
        <family val="2"/>
      </rPr>
      <t xml:space="preserve">，内侧附粘膜及软组织，未见明确肿物。（</t>
    </r>
    <r>
      <rPr>
        <sz val="10"/>
        <color rgb="FF000000"/>
        <rFont val="微软雅黑"/>
        <family val="2"/>
        <charset val="134"/>
      </rPr>
      <t xml:space="preserve">5</t>
    </r>
    <r>
      <rPr>
        <sz val="10"/>
        <color rgb="FF000000"/>
        <rFont val="Noto Sans"/>
        <family val="2"/>
      </rPr>
      <t xml:space="preserve">）结节数枚，直径</t>
    </r>
    <r>
      <rPr>
        <sz val="10"/>
        <color rgb="FF000000"/>
        <rFont val="微软雅黑"/>
        <family val="2"/>
        <charset val="134"/>
      </rPr>
      <t xml:space="preserve">0.5-1cm</t>
    </r>
    <r>
      <rPr>
        <sz val="10"/>
        <color rgb="FF000000"/>
        <rFont val="Noto Sans"/>
        <family val="2"/>
      </rPr>
      <t xml:space="preserve">。</t>
    </r>
  </si>
  <si>
    <t xml:space="preserve">口腔小涎腺比舌下腺靠外</t>
  </si>
  <si>
    <r>
      <rPr>
        <sz val="10"/>
        <color rgb="FF000000"/>
        <rFont val="Noto Sans"/>
        <family val="2"/>
      </rPr>
      <t xml:space="preserve">累及颌下腺，距边缘</t>
    </r>
    <r>
      <rPr>
        <sz val="10"/>
        <color rgb="FF000000"/>
        <rFont val="微软雅黑"/>
        <family val="2"/>
        <charset val="134"/>
      </rPr>
      <t xml:space="preserve">&lt;1mm</t>
    </r>
  </si>
  <si>
    <r>
      <rPr>
        <sz val="10"/>
        <color rgb="FF000000"/>
        <rFont val="Noto Sans"/>
        <family val="2"/>
      </rPr>
      <t xml:space="preserve">术后外院放疗</t>
    </r>
    <r>
      <rPr>
        <sz val="10"/>
        <color rgb="FF000000"/>
        <rFont val="微软雅黑"/>
        <family val="2"/>
        <charset val="134"/>
      </rPr>
      <t xml:space="preserve">3</t>
    </r>
    <r>
      <rPr>
        <sz val="10"/>
        <color rgb="FF000000"/>
        <rFont val="Noto Sans"/>
        <family val="2"/>
      </rPr>
      <t xml:space="preserve">次因伤口未愈感染中断，</t>
    </r>
    <r>
      <rPr>
        <sz val="10"/>
        <color rgb="FF000000"/>
        <rFont val="微软雅黑"/>
        <family val="2"/>
        <charset val="134"/>
      </rPr>
      <t xml:space="preserve">2018-7</t>
    </r>
    <r>
      <rPr>
        <sz val="10"/>
        <color rgb="FF000000"/>
        <rFont val="Noto Sans"/>
        <family val="2"/>
      </rPr>
      <t xml:space="preserve">舌根复发，</t>
    </r>
    <r>
      <rPr>
        <sz val="10"/>
        <color rgb="FF000000"/>
        <rFont val="微软雅黑"/>
        <family val="2"/>
        <charset val="134"/>
      </rPr>
      <t xml:space="preserve">2018-10-10</t>
    </r>
    <r>
      <rPr>
        <sz val="10"/>
        <color rgb="FF000000"/>
        <rFont val="Noto Sans"/>
        <family val="2"/>
      </rPr>
      <t xml:space="preserve">复发灶切除基底有癌</t>
    </r>
  </si>
  <si>
    <t xml:space="preserve">复发</t>
  </si>
  <si>
    <t xml:space="preserve">陈超</t>
  </si>
  <si>
    <r>
      <rPr>
        <sz val="10"/>
        <color rgb="FF000000"/>
        <rFont val="微软雅黑"/>
        <family val="2"/>
        <charset val="134"/>
      </rPr>
      <t xml:space="preserve">
“</t>
    </r>
    <r>
      <rPr>
        <sz val="10"/>
        <color rgb="FF000000"/>
        <rFont val="Noto Sans"/>
        <family val="2"/>
      </rPr>
      <t xml:space="preserve">左上腭腺样囊性癌术后”
（</t>
    </r>
    <r>
      <rPr>
        <sz val="10"/>
        <color rgb="FF000000"/>
        <rFont val="微软雅黑"/>
        <family val="2"/>
        <charset val="134"/>
      </rPr>
      <t xml:space="preserve">3</t>
    </r>
    <r>
      <rPr>
        <sz val="10"/>
        <color rgb="FF000000"/>
        <rFont val="Noto Sans"/>
        <family val="2"/>
      </rPr>
      <t xml:space="preserve">）（左眶内侧壁肿物）、（</t>
    </r>
    <r>
      <rPr>
        <sz val="10"/>
        <color rgb="FF000000"/>
        <rFont val="微软雅黑"/>
        <family val="2"/>
        <charset val="134"/>
      </rPr>
      <t xml:space="preserve">4</t>
    </r>
    <r>
      <rPr>
        <sz val="10"/>
        <color rgb="FF000000"/>
        <rFont val="Noto Sans"/>
        <family val="2"/>
      </rPr>
      <t xml:space="preserve">）（右侧额窦肿物）、（</t>
    </r>
    <r>
      <rPr>
        <sz val="10"/>
        <color rgb="FF000000"/>
        <rFont val="微软雅黑"/>
        <family val="2"/>
        <charset val="134"/>
      </rPr>
      <t xml:space="preserve">5</t>
    </r>
    <r>
      <rPr>
        <sz val="10"/>
        <color rgb="FF000000"/>
        <rFont val="Noto Sans"/>
        <family val="2"/>
      </rPr>
      <t xml:space="preserve">）（左筛窦前颅底复发肿物）、（</t>
    </r>
    <r>
      <rPr>
        <sz val="10"/>
        <color rgb="FF000000"/>
        <rFont val="微软雅黑"/>
        <family val="2"/>
        <charset val="134"/>
      </rPr>
      <t xml:space="preserve">1</t>
    </r>
    <r>
      <rPr>
        <sz val="10"/>
        <color rgb="FF000000"/>
        <rFont val="Noto Sans"/>
        <family val="2"/>
      </rPr>
      <t xml:space="preserve">）（钛板周围组织）冰及冰余（参见</t>
    </r>
    <r>
      <rPr>
        <sz val="10"/>
        <color rgb="FF000000"/>
        <rFont val="微软雅黑"/>
        <family val="2"/>
        <charset val="134"/>
      </rPr>
      <t xml:space="preserve">700612</t>
    </r>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左颞下窝组织）冰及冰余（参见</t>
    </r>
    <r>
      <rPr>
        <sz val="10"/>
        <color rgb="FF000000"/>
        <rFont val="微软雅黑"/>
        <family val="2"/>
        <charset val="134"/>
      </rPr>
      <t xml:space="preserve">700614</t>
    </r>
    <r>
      <rPr>
        <sz val="10"/>
        <color rgb="FF000000"/>
        <rFont val="Noto Sans"/>
        <family val="2"/>
      </rPr>
      <t xml:space="preserve">）
    左筛窦前颅底腺样囊性癌，结合病史，符合术后复发。肿瘤累及左眶内侧壁及右侧额窦；未累及左筛窦前颅底内游离骨质、钛板周围组织及左颞下窝组织。
</t>
    </r>
  </si>
  <si>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灰红灰白组织一块，大小</t>
    </r>
    <r>
      <rPr>
        <sz val="10"/>
        <color rgb="FF000000"/>
        <rFont val="微软雅黑"/>
        <family val="2"/>
        <charset val="134"/>
      </rPr>
      <t xml:space="preserve">2×2×0.8cm</t>
    </r>
    <r>
      <rPr>
        <sz val="10"/>
        <color rgb="FF000000"/>
        <rFont val="Noto Sans"/>
        <family val="2"/>
      </rPr>
      <t xml:space="preserve">，质硬全埋。（</t>
    </r>
    <r>
      <rPr>
        <sz val="10"/>
        <color rgb="FF000000"/>
        <rFont val="微软雅黑"/>
        <family val="2"/>
        <charset val="134"/>
      </rPr>
      <t xml:space="preserve">4</t>
    </r>
    <r>
      <rPr>
        <sz val="10"/>
        <color rgb="FF000000"/>
        <rFont val="Noto Sans"/>
        <family val="2"/>
      </rPr>
      <t xml:space="preserve">）灰褐结节一枚，直径</t>
    </r>
    <r>
      <rPr>
        <sz val="10"/>
        <color rgb="FF000000"/>
        <rFont val="微软雅黑"/>
        <family val="2"/>
        <charset val="134"/>
      </rPr>
      <t xml:space="preserve">1.5cm</t>
    </r>
    <r>
      <rPr>
        <sz val="10"/>
        <color rgb="FF000000"/>
        <rFont val="Noto Sans"/>
        <family val="2"/>
      </rPr>
      <t xml:space="preserve">，质硬全埋。（</t>
    </r>
    <r>
      <rPr>
        <sz val="10"/>
        <color rgb="FF000000"/>
        <rFont val="微软雅黑"/>
        <family val="2"/>
        <charset val="134"/>
      </rPr>
      <t xml:space="preserve">5</t>
    </r>
    <r>
      <rPr>
        <sz val="10"/>
        <color rgb="FF000000"/>
        <rFont val="Noto Sans"/>
        <family val="2"/>
      </rPr>
      <t xml:space="preserve">）灰白灰褐肿物，大小</t>
    </r>
    <r>
      <rPr>
        <sz val="10"/>
        <color rgb="FF000000"/>
        <rFont val="微软雅黑"/>
        <family val="2"/>
        <charset val="134"/>
      </rPr>
      <t xml:space="preserve">4×3.5×2cm</t>
    </r>
    <r>
      <rPr>
        <sz val="10"/>
        <color rgb="FF000000"/>
        <rFont val="Noto Sans"/>
        <family val="2"/>
      </rPr>
      <t xml:space="preserve">，质硬粗颗粒感。并见游离骨及软骨组织一块，大小</t>
    </r>
    <r>
      <rPr>
        <sz val="10"/>
        <color rgb="FF000000"/>
        <rFont val="微软雅黑"/>
        <family val="2"/>
        <charset val="134"/>
      </rPr>
      <t xml:space="preserve">3.5×3.5×1.5cm</t>
    </r>
    <r>
      <rPr>
        <sz val="10"/>
        <color rgb="FF000000"/>
        <rFont val="Noto Sans"/>
        <family val="2"/>
      </rPr>
      <t xml:space="preserve">。另见游离金属支架一块。</t>
    </r>
  </si>
  <si>
    <t xml:space="preserve">左上腭，鼻窦</t>
  </si>
  <si>
    <t xml:space="preserve">复发累及筛窦额窦近眶尖，广泛</t>
  </si>
  <si>
    <t xml:space="preserve">眼眶，鼻腔鼻窦</t>
  </si>
  <si>
    <r>
      <rPr>
        <sz val="10"/>
        <color rgb="FF000000"/>
        <rFont val="微软雅黑"/>
        <family val="2"/>
        <charset val="134"/>
      </rPr>
      <t xml:space="preserve">2016-4</t>
    </r>
    <r>
      <rPr>
        <sz val="10"/>
        <color rgb="FF000000"/>
        <rFont val="Noto Sans"/>
        <family val="2"/>
      </rPr>
      <t xml:space="preserve">外院上腭术后放疗</t>
    </r>
  </si>
  <si>
    <r>
      <rPr>
        <sz val="10"/>
        <color rgb="FF000000"/>
        <rFont val="Noto Sans"/>
        <family val="2"/>
      </rPr>
      <t xml:space="preserve">预后差，电话妻</t>
    </r>
    <r>
      <rPr>
        <sz val="10"/>
        <color rgb="FF000000"/>
        <rFont val="微软雅黑"/>
        <family val="2"/>
        <charset val="134"/>
      </rPr>
      <t xml:space="preserve">13852161196</t>
    </r>
    <r>
      <rPr>
        <sz val="10"/>
        <color rgb="FF000000"/>
        <rFont val="Noto Sans"/>
        <family val="2"/>
      </rPr>
      <t xml:space="preserve">和</t>
    </r>
    <r>
      <rPr>
        <sz val="10"/>
        <color rgb="FF000000"/>
        <rFont val="微软雅黑"/>
        <family val="2"/>
        <charset val="134"/>
      </rPr>
      <t xml:space="preserve">15161830980</t>
    </r>
  </si>
  <si>
    <r>
      <rPr>
        <sz val="10"/>
        <color rgb="FF000000"/>
        <rFont val="微软雅黑"/>
        <family val="2"/>
        <charset val="134"/>
      </rPr>
      <t xml:space="preserve">3</t>
    </r>
    <r>
      <rPr>
        <sz val="10"/>
        <color rgb="FF000000"/>
        <rFont val="Noto Sans"/>
        <family val="2"/>
      </rPr>
      <t xml:space="preserve">，</t>
    </r>
    <r>
      <rPr>
        <sz val="10"/>
        <color rgb="FF000000"/>
        <rFont val="微软雅黑"/>
        <family val="2"/>
        <charset val="134"/>
      </rPr>
      <t xml:space="preserve">ki5%</t>
    </r>
  </si>
  <si>
    <t xml:space="preserve">王晓燕</t>
  </si>
  <si>
    <r>
      <rPr>
        <sz val="10"/>
        <color rgb="FF000000"/>
        <rFont val="微软雅黑"/>
        <family val="2"/>
        <charset val="134"/>
      </rPr>
      <t xml:space="preserve">
</t>
    </r>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左乳癌扩切标本）
    乳腺浸润性癌，结合免疫组化染色，符合腺样囊性癌，肿瘤大小</t>
    </r>
    <r>
      <rPr>
        <sz val="10"/>
        <color rgb="FF000000"/>
        <rFont val="微软雅黑"/>
        <family val="2"/>
        <charset val="134"/>
      </rPr>
      <t xml:space="preserve">1.5×1×1cm</t>
    </r>
    <r>
      <rPr>
        <sz val="10"/>
        <color rgb="FF000000"/>
        <rFont val="Noto Sans"/>
        <family val="2"/>
      </rPr>
      <t xml:space="preserve">，未见明确脉管瘤栓及神经侵犯；周围乳腺组织呈腺病改变，皮肤及侧切缘、（冰</t>
    </r>
    <r>
      <rPr>
        <sz val="10"/>
        <color rgb="FF000000"/>
        <rFont val="微软雅黑"/>
        <family val="2"/>
        <charset val="134"/>
      </rPr>
      <t xml:space="preserve">7</t>
    </r>
    <r>
      <rPr>
        <sz val="10"/>
        <color rgb="FF000000"/>
        <rFont val="Noto Sans"/>
        <family val="2"/>
      </rPr>
      <t xml:space="preserve">）（内切缘）（参见</t>
    </r>
    <r>
      <rPr>
        <sz val="10"/>
        <color rgb="FF000000"/>
        <rFont val="微软雅黑"/>
        <family val="2"/>
        <charset val="134"/>
      </rPr>
      <t xml:space="preserve">706161</t>
    </r>
    <r>
      <rPr>
        <sz val="10"/>
        <color rgb="FF000000"/>
        <rFont val="Noto Sans"/>
        <family val="2"/>
      </rPr>
      <t xml:space="preserve">）、（冰</t>
    </r>
    <r>
      <rPr>
        <sz val="10"/>
        <color rgb="FF000000"/>
        <rFont val="微软雅黑"/>
        <family val="2"/>
        <charset val="134"/>
      </rPr>
      <t xml:space="preserve">8</t>
    </r>
    <r>
      <rPr>
        <sz val="10"/>
        <color rgb="FF000000"/>
        <rFont val="Noto Sans"/>
        <family val="2"/>
      </rPr>
      <t xml:space="preserve">）（外切缘）（参见</t>
    </r>
    <r>
      <rPr>
        <sz val="10"/>
        <color rgb="FF000000"/>
        <rFont val="微软雅黑"/>
        <family val="2"/>
        <charset val="134"/>
      </rPr>
      <t xml:space="preserve">706163</t>
    </r>
    <r>
      <rPr>
        <sz val="10"/>
        <color rgb="FF000000"/>
        <rFont val="Noto Sans"/>
        <family val="2"/>
      </rPr>
      <t xml:space="preserve">）、（冰</t>
    </r>
    <r>
      <rPr>
        <sz val="10"/>
        <color rgb="FF000000"/>
        <rFont val="微软雅黑"/>
        <family val="2"/>
        <charset val="134"/>
      </rPr>
      <t xml:space="preserve">9</t>
    </r>
    <r>
      <rPr>
        <sz val="10"/>
        <color rgb="FF000000"/>
        <rFont val="Noto Sans"/>
        <family val="2"/>
      </rPr>
      <t xml:space="preserve">）（下切缘）（参见</t>
    </r>
    <r>
      <rPr>
        <sz val="10"/>
        <color rgb="FF000000"/>
        <rFont val="微软雅黑"/>
        <family val="2"/>
        <charset val="134"/>
      </rPr>
      <t xml:space="preserve">706164</t>
    </r>
    <r>
      <rPr>
        <sz val="10"/>
        <color rgb="FF000000"/>
        <rFont val="Noto Sans"/>
        <family val="2"/>
      </rPr>
      <t xml:space="preserve">）及（冰</t>
    </r>
    <r>
      <rPr>
        <sz val="10"/>
        <color rgb="FF000000"/>
        <rFont val="微软雅黑"/>
        <family val="2"/>
        <charset val="134"/>
      </rPr>
      <t xml:space="preserve">10</t>
    </r>
    <r>
      <rPr>
        <sz val="10"/>
        <color rgb="FF000000"/>
        <rFont val="Noto Sans"/>
        <family val="2"/>
      </rPr>
      <t xml:space="preserve">）（上切缘）（参见</t>
    </r>
    <r>
      <rPr>
        <sz val="10"/>
        <color rgb="FF000000"/>
        <rFont val="微软雅黑"/>
        <family val="2"/>
        <charset val="134"/>
      </rPr>
      <t xml:space="preserve">706165</t>
    </r>
    <r>
      <rPr>
        <sz val="10"/>
        <color rgb="FF000000"/>
        <rFont val="Noto Sans"/>
        <family val="2"/>
      </rPr>
      <t xml:space="preserve">）均未见癌。
    淋巴结未见转移癌（</t>
    </r>
    <r>
      <rPr>
        <sz val="10"/>
        <color rgb="FF000000"/>
        <rFont val="微软雅黑"/>
        <family val="2"/>
        <charset val="134"/>
      </rPr>
      <t xml:space="preserve">0/6</t>
    </r>
    <r>
      <rPr>
        <sz val="10"/>
        <color rgb="FF000000"/>
        <rFont val="Noto Sans"/>
        <family val="2"/>
      </rPr>
      <t xml:space="preserve">）
    （冰</t>
    </r>
    <r>
      <rPr>
        <sz val="10"/>
        <color rgb="FF000000"/>
        <rFont val="微软雅黑"/>
        <family val="2"/>
        <charset val="134"/>
      </rPr>
      <t xml:space="preserve">1</t>
    </r>
    <r>
      <rPr>
        <sz val="10"/>
        <color rgb="FF000000"/>
        <rFont val="Noto Sans"/>
        <family val="2"/>
      </rPr>
      <t xml:space="preserve">）（前哨淋巴结</t>
    </r>
    <r>
      <rPr>
        <sz val="10"/>
        <color rgb="FF000000"/>
        <rFont val="微软雅黑"/>
        <family val="2"/>
        <charset val="134"/>
      </rPr>
      <t xml:space="preserve">1</t>
    </r>
    <r>
      <rPr>
        <sz val="10"/>
        <color rgb="FF000000"/>
        <rFont val="Noto Sans"/>
        <family val="2"/>
      </rPr>
      <t xml:space="preserve">）          </t>
    </r>
    <r>
      <rPr>
        <sz val="10"/>
        <color rgb="FF000000"/>
        <rFont val="微软雅黑"/>
        <family val="2"/>
        <charset val="134"/>
      </rPr>
      <t xml:space="preserve">0/1</t>
    </r>
    <r>
      <rPr>
        <sz val="10"/>
        <color rgb="FF000000"/>
        <rFont val="Noto Sans"/>
        <family val="2"/>
      </rPr>
      <t xml:space="preserve">（参见</t>
    </r>
    <r>
      <rPr>
        <sz val="10"/>
        <color rgb="FF000000"/>
        <rFont val="微软雅黑"/>
        <family val="2"/>
        <charset val="134"/>
      </rPr>
      <t xml:space="preserve">706145</t>
    </r>
    <r>
      <rPr>
        <sz val="10"/>
        <color rgb="FF000000"/>
        <rFont val="Noto Sans"/>
        <family val="2"/>
      </rPr>
      <t xml:space="preserve">）
    （冰</t>
    </r>
    <r>
      <rPr>
        <sz val="10"/>
        <color rgb="FF000000"/>
        <rFont val="微软雅黑"/>
        <family val="2"/>
        <charset val="134"/>
      </rPr>
      <t xml:space="preserve">2</t>
    </r>
    <r>
      <rPr>
        <sz val="10"/>
        <color rgb="FF000000"/>
        <rFont val="Noto Sans"/>
        <family val="2"/>
      </rPr>
      <t xml:space="preserve">）（前哨淋巴结</t>
    </r>
    <r>
      <rPr>
        <sz val="10"/>
        <color rgb="FF000000"/>
        <rFont val="微软雅黑"/>
        <family val="2"/>
        <charset val="134"/>
      </rPr>
      <t xml:space="preserve">2</t>
    </r>
    <r>
      <rPr>
        <sz val="10"/>
        <color rgb="FF000000"/>
        <rFont val="Noto Sans"/>
        <family val="2"/>
      </rPr>
      <t xml:space="preserve">）          </t>
    </r>
    <r>
      <rPr>
        <sz val="10"/>
        <color rgb="FF000000"/>
        <rFont val="微软雅黑"/>
        <family val="2"/>
        <charset val="134"/>
      </rPr>
      <t xml:space="preserve">0/1</t>
    </r>
    <r>
      <rPr>
        <sz val="10"/>
        <color rgb="FF000000"/>
        <rFont val="Noto Sans"/>
        <family val="2"/>
      </rPr>
      <t xml:space="preserve">（参见</t>
    </r>
    <r>
      <rPr>
        <sz val="10"/>
        <color rgb="FF000000"/>
        <rFont val="微软雅黑"/>
        <family val="2"/>
        <charset val="134"/>
      </rPr>
      <t xml:space="preserve">706146</t>
    </r>
    <r>
      <rPr>
        <sz val="10"/>
        <color rgb="FF000000"/>
        <rFont val="Noto Sans"/>
        <family val="2"/>
      </rPr>
      <t xml:space="preserve">）
    （冰</t>
    </r>
    <r>
      <rPr>
        <sz val="10"/>
        <color rgb="FF000000"/>
        <rFont val="微软雅黑"/>
        <family val="2"/>
        <charset val="134"/>
      </rPr>
      <t xml:space="preserve">3</t>
    </r>
    <r>
      <rPr>
        <sz val="10"/>
        <color rgb="FF000000"/>
        <rFont val="Noto Sans"/>
        <family val="2"/>
      </rPr>
      <t xml:space="preserve">）（前哨淋巴结</t>
    </r>
    <r>
      <rPr>
        <sz val="10"/>
        <color rgb="FF000000"/>
        <rFont val="微软雅黑"/>
        <family val="2"/>
        <charset val="134"/>
      </rPr>
      <t xml:space="preserve">3</t>
    </r>
    <r>
      <rPr>
        <sz val="10"/>
        <color rgb="FF000000"/>
        <rFont val="Noto Sans"/>
        <family val="2"/>
      </rPr>
      <t xml:space="preserve">）          </t>
    </r>
    <r>
      <rPr>
        <sz val="10"/>
        <color rgb="FF000000"/>
        <rFont val="微软雅黑"/>
        <family val="2"/>
        <charset val="134"/>
      </rPr>
      <t xml:space="preserve">0/1</t>
    </r>
    <r>
      <rPr>
        <sz val="10"/>
        <color rgb="FF000000"/>
        <rFont val="Noto Sans"/>
        <family val="2"/>
      </rPr>
      <t xml:space="preserve">（参见</t>
    </r>
    <r>
      <rPr>
        <sz val="10"/>
        <color rgb="FF000000"/>
        <rFont val="微软雅黑"/>
        <family val="2"/>
        <charset val="134"/>
      </rPr>
      <t xml:space="preserve">706147</t>
    </r>
    <r>
      <rPr>
        <sz val="10"/>
        <color rgb="FF000000"/>
        <rFont val="Noto Sans"/>
        <family val="2"/>
      </rPr>
      <t xml:space="preserve">）
    （冰</t>
    </r>
    <r>
      <rPr>
        <sz val="10"/>
        <color rgb="FF000000"/>
        <rFont val="微软雅黑"/>
        <family val="2"/>
        <charset val="134"/>
      </rPr>
      <t xml:space="preserve">4</t>
    </r>
    <r>
      <rPr>
        <sz val="10"/>
        <color rgb="FF000000"/>
        <rFont val="Noto Sans"/>
        <family val="2"/>
      </rPr>
      <t xml:space="preserve">）（前哨淋巴结</t>
    </r>
    <r>
      <rPr>
        <sz val="10"/>
        <color rgb="FF000000"/>
        <rFont val="微软雅黑"/>
        <family val="2"/>
        <charset val="134"/>
      </rPr>
      <t xml:space="preserve">4</t>
    </r>
    <r>
      <rPr>
        <sz val="10"/>
        <color rgb="FF000000"/>
        <rFont val="Noto Sans"/>
        <family val="2"/>
      </rPr>
      <t xml:space="preserve">）          </t>
    </r>
    <r>
      <rPr>
        <sz val="10"/>
        <color rgb="FF000000"/>
        <rFont val="微软雅黑"/>
        <family val="2"/>
        <charset val="134"/>
      </rPr>
      <t xml:space="preserve">0/1</t>
    </r>
    <r>
      <rPr>
        <sz val="10"/>
        <color rgb="FF000000"/>
        <rFont val="Noto Sans"/>
        <family val="2"/>
      </rPr>
      <t xml:space="preserve">（参见</t>
    </r>
    <r>
      <rPr>
        <sz val="10"/>
        <color rgb="FF000000"/>
        <rFont val="微软雅黑"/>
        <family val="2"/>
        <charset val="134"/>
      </rPr>
      <t xml:space="preserve">706148</t>
    </r>
    <r>
      <rPr>
        <sz val="10"/>
        <color rgb="FF000000"/>
        <rFont val="Noto Sans"/>
        <family val="2"/>
      </rPr>
      <t xml:space="preserve">）
    （冰</t>
    </r>
    <r>
      <rPr>
        <sz val="10"/>
        <color rgb="FF000000"/>
        <rFont val="微软雅黑"/>
        <family val="2"/>
        <charset val="134"/>
      </rPr>
      <t xml:space="preserve">5</t>
    </r>
    <r>
      <rPr>
        <sz val="10"/>
        <color rgb="FF000000"/>
        <rFont val="Noto Sans"/>
        <family val="2"/>
      </rPr>
      <t xml:space="preserve">）（前哨淋巴结</t>
    </r>
    <r>
      <rPr>
        <sz val="10"/>
        <color rgb="FF000000"/>
        <rFont val="微软雅黑"/>
        <family val="2"/>
        <charset val="134"/>
      </rPr>
      <t xml:space="preserve">5</t>
    </r>
    <r>
      <rPr>
        <sz val="10"/>
        <color rgb="FF000000"/>
        <rFont val="Noto Sans"/>
        <family val="2"/>
      </rPr>
      <t xml:space="preserve">）          </t>
    </r>
    <r>
      <rPr>
        <sz val="10"/>
        <color rgb="FF000000"/>
        <rFont val="微软雅黑"/>
        <family val="2"/>
        <charset val="134"/>
      </rPr>
      <t xml:space="preserve">0/1</t>
    </r>
    <r>
      <rPr>
        <sz val="10"/>
        <color rgb="FF000000"/>
        <rFont val="Noto Sans"/>
        <family val="2"/>
      </rPr>
      <t xml:space="preserve">（参见</t>
    </r>
    <r>
      <rPr>
        <sz val="10"/>
        <color rgb="FF000000"/>
        <rFont val="微软雅黑"/>
        <family val="2"/>
        <charset val="134"/>
      </rPr>
      <t xml:space="preserve">706149</t>
    </r>
    <r>
      <rPr>
        <sz val="10"/>
        <color rgb="FF000000"/>
        <rFont val="Noto Sans"/>
        <family val="2"/>
      </rPr>
      <t xml:space="preserve">）
    （冰</t>
    </r>
    <r>
      <rPr>
        <sz val="10"/>
        <color rgb="FF000000"/>
        <rFont val="微软雅黑"/>
        <family val="2"/>
        <charset val="134"/>
      </rPr>
      <t xml:space="preserve">6</t>
    </r>
    <r>
      <rPr>
        <sz val="10"/>
        <color rgb="FF000000"/>
        <rFont val="Noto Sans"/>
        <family val="2"/>
      </rPr>
      <t xml:space="preserve">）（前哨淋巴结</t>
    </r>
    <r>
      <rPr>
        <sz val="10"/>
        <color rgb="FF000000"/>
        <rFont val="微软雅黑"/>
        <family val="2"/>
        <charset val="134"/>
      </rPr>
      <t xml:space="preserve">6</t>
    </r>
    <r>
      <rPr>
        <sz val="10"/>
        <color rgb="FF000000"/>
        <rFont val="Noto Sans"/>
        <family val="2"/>
      </rPr>
      <t xml:space="preserve">）          </t>
    </r>
    <r>
      <rPr>
        <sz val="10"/>
        <color rgb="FF000000"/>
        <rFont val="微软雅黑"/>
        <family val="2"/>
        <charset val="134"/>
      </rPr>
      <t xml:space="preserve">0/1</t>
    </r>
    <r>
      <rPr>
        <sz val="10"/>
        <color rgb="FF000000"/>
        <rFont val="Noto Sans"/>
        <family val="2"/>
      </rPr>
      <t xml:space="preserve">（参见</t>
    </r>
    <r>
      <rPr>
        <sz val="10"/>
        <color rgb="FF000000"/>
        <rFont val="微软雅黑"/>
        <family val="2"/>
        <charset val="134"/>
      </rPr>
      <t xml:space="preserve">706150</t>
    </r>
    <r>
      <rPr>
        <sz val="10"/>
        <color rgb="FF000000"/>
        <rFont val="Noto Sans"/>
        <family val="2"/>
      </rPr>
      <t xml:space="preserve">）
</t>
    </r>
    <r>
      <rPr>
        <sz val="10"/>
        <color rgb="FF000000"/>
        <rFont val="微软雅黑"/>
        <family val="2"/>
        <charset val="134"/>
      </rPr>
      <t xml:space="preserve">pTNM</t>
    </r>
    <r>
      <rPr>
        <sz val="10"/>
        <color rgb="FF000000"/>
        <rFont val="Noto Sans"/>
        <family val="2"/>
      </rPr>
      <t xml:space="preserve">分期：</t>
    </r>
    <r>
      <rPr>
        <sz val="10"/>
        <color rgb="FF000000"/>
        <rFont val="微软雅黑"/>
        <family val="2"/>
        <charset val="134"/>
      </rPr>
      <t xml:space="preserve">pT1cN0  
</t>
    </r>
    <r>
      <rPr>
        <sz val="10"/>
        <color rgb="FF000000"/>
        <rFont val="Noto Sans"/>
        <family val="2"/>
      </rPr>
      <t xml:space="preserve">免疫组化结果显示：</t>
    </r>
    <r>
      <rPr>
        <sz val="10"/>
        <color rgb="FF000000"/>
        <rFont val="微软雅黑"/>
        <family val="2"/>
        <charset val="134"/>
      </rPr>
      <t xml:space="preserve">HER2(-)</t>
    </r>
    <r>
      <rPr>
        <sz val="10"/>
        <color rgb="FF000000"/>
        <rFont val="Noto Sans"/>
        <family val="2"/>
      </rPr>
      <t xml:space="preserve">，</t>
    </r>
    <r>
      <rPr>
        <sz val="10"/>
        <color rgb="FF000000"/>
        <rFont val="微软雅黑"/>
        <family val="2"/>
        <charset val="134"/>
      </rPr>
      <t xml:space="preserve">ER(+&lt;5%</t>
    </r>
    <r>
      <rPr>
        <sz val="10"/>
        <color rgb="FF000000"/>
        <rFont val="Noto Sans"/>
        <family val="2"/>
      </rPr>
      <t xml:space="preserve">，中阳</t>
    </r>
    <r>
      <rPr>
        <sz val="10"/>
        <color rgb="FF000000"/>
        <rFont val="微软雅黑"/>
        <family val="2"/>
        <charset val="134"/>
      </rPr>
      <t xml:space="preserve">)</t>
    </r>
    <r>
      <rPr>
        <sz val="10"/>
        <color rgb="FF000000"/>
        <rFont val="Noto Sans"/>
        <family val="2"/>
      </rPr>
      <t xml:space="preserve">，</t>
    </r>
    <r>
      <rPr>
        <sz val="10"/>
        <color rgb="FF000000"/>
        <rFont val="微软雅黑"/>
        <family val="2"/>
        <charset val="134"/>
      </rPr>
      <t xml:space="preserve">PR(-)</t>
    </r>
    <r>
      <rPr>
        <sz val="10"/>
        <color rgb="FF000000"/>
        <rFont val="Noto Sans"/>
        <family val="2"/>
      </rPr>
      <t xml:space="preserve">，</t>
    </r>
    <r>
      <rPr>
        <sz val="10"/>
        <color rgb="FF000000"/>
        <rFont val="微软雅黑"/>
        <family val="2"/>
        <charset val="134"/>
      </rPr>
      <t xml:space="preserve">AR(+5</t>
    </r>
    <r>
      <rPr>
        <sz val="10"/>
        <color rgb="FF000000"/>
        <rFont val="Noto Sans"/>
        <family val="2"/>
      </rPr>
      <t xml:space="preserve">～</t>
    </r>
    <r>
      <rPr>
        <sz val="10"/>
        <color rgb="FF000000"/>
        <rFont val="微软雅黑"/>
        <family val="2"/>
        <charset val="134"/>
      </rPr>
      <t xml:space="preserve">10%</t>
    </r>
    <r>
      <rPr>
        <sz val="10"/>
        <color rgb="FF000000"/>
        <rFont val="Noto Sans"/>
        <family val="2"/>
      </rPr>
      <t xml:space="preserve">，中</t>
    </r>
    <r>
      <rPr>
        <sz val="10"/>
        <color rgb="FF000000"/>
        <rFont val="微软雅黑"/>
        <family val="2"/>
        <charset val="134"/>
      </rPr>
      <t xml:space="preserve">-</t>
    </r>
    <r>
      <rPr>
        <sz val="10"/>
        <color rgb="FF000000"/>
        <rFont val="Noto Sans"/>
        <family val="2"/>
      </rPr>
      <t xml:space="preserve">强阳</t>
    </r>
    <r>
      <rPr>
        <sz val="10"/>
        <color rgb="FF000000"/>
        <rFont val="微软雅黑"/>
        <family val="2"/>
        <charset val="134"/>
      </rPr>
      <t xml:space="preserve">)</t>
    </r>
    <r>
      <rPr>
        <sz val="10"/>
        <color rgb="FF000000"/>
        <rFont val="Noto Sans"/>
        <family val="2"/>
      </rPr>
      <t xml:space="preserve">，</t>
    </r>
    <r>
      <rPr>
        <sz val="10"/>
        <color rgb="FF000000"/>
        <rFont val="微软雅黑"/>
        <family val="2"/>
        <charset val="134"/>
      </rPr>
      <t xml:space="preserve">Calponin(2+)</t>
    </r>
    <r>
      <rPr>
        <sz val="10"/>
        <color rgb="FF000000"/>
        <rFont val="Noto Sans"/>
        <family val="2"/>
      </rPr>
      <t xml:space="preserve">，</t>
    </r>
    <r>
      <rPr>
        <sz val="10"/>
        <color rgb="FF000000"/>
        <rFont val="微软雅黑"/>
        <family val="2"/>
        <charset val="134"/>
      </rPr>
      <t xml:space="preserve">Ki-67(+5%)</t>
    </r>
    <r>
      <rPr>
        <sz val="10"/>
        <color rgb="FF000000"/>
        <rFont val="Noto Sans"/>
        <family val="2"/>
      </rPr>
      <t xml:space="preserve">，</t>
    </r>
    <r>
      <rPr>
        <sz val="10"/>
        <color rgb="FF000000"/>
        <rFont val="微软雅黑"/>
        <family val="2"/>
        <charset val="134"/>
      </rPr>
      <t xml:space="preserve">CD117(1+)</t>
    </r>
    <r>
      <rPr>
        <sz val="10"/>
        <color rgb="FF000000"/>
        <rFont val="Noto Sans"/>
        <family val="2"/>
      </rPr>
      <t xml:space="preserve">，</t>
    </r>
    <r>
      <rPr>
        <sz val="10"/>
        <color rgb="FF000000"/>
        <rFont val="微软雅黑"/>
        <family val="2"/>
        <charset val="134"/>
      </rPr>
      <t xml:space="preserve">CK7(3+)</t>
    </r>
    <r>
      <rPr>
        <sz val="10"/>
        <color rgb="FF000000"/>
        <rFont val="Noto Sans"/>
        <family val="2"/>
      </rPr>
      <t xml:space="preserve">，</t>
    </r>
    <r>
      <rPr>
        <sz val="10"/>
        <color rgb="FF000000"/>
        <rFont val="微软雅黑"/>
        <family val="2"/>
        <charset val="134"/>
      </rPr>
      <t xml:space="preserve">P63(2+)</t>
    </r>
    <r>
      <rPr>
        <sz val="10"/>
        <color rgb="FF000000"/>
        <rFont val="Noto Sans"/>
        <family val="2"/>
      </rPr>
      <t xml:space="preserve">，</t>
    </r>
    <r>
      <rPr>
        <sz val="10"/>
        <color rgb="FF000000"/>
        <rFont val="微软雅黑"/>
        <family val="2"/>
        <charset val="134"/>
      </rPr>
      <t xml:space="preserve">S-100(1+)
</t>
    </r>
  </si>
  <si>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梭皮及乳腺组织，梭皮大小</t>
    </r>
    <r>
      <rPr>
        <sz val="10"/>
        <color rgb="FF000000"/>
        <rFont val="微软雅黑"/>
        <family val="2"/>
        <charset val="134"/>
      </rPr>
      <t xml:space="preserve">9×1cm</t>
    </r>
    <r>
      <rPr>
        <sz val="10"/>
        <color rgb="FF000000"/>
        <rFont val="Noto Sans"/>
        <family val="2"/>
      </rPr>
      <t xml:space="preserve">，乳腺组织大小</t>
    </r>
    <r>
      <rPr>
        <sz val="10"/>
        <color rgb="FF000000"/>
        <rFont val="微软雅黑"/>
        <family val="2"/>
        <charset val="134"/>
      </rPr>
      <t xml:space="preserve">6×4×3.5cm</t>
    </r>
    <r>
      <rPr>
        <sz val="10"/>
        <color rgb="FF000000"/>
        <rFont val="Noto Sans"/>
        <family val="2"/>
      </rPr>
      <t xml:space="preserve">，切面乳腺内见灰白肿物，大小</t>
    </r>
    <r>
      <rPr>
        <sz val="10"/>
        <color rgb="FF000000"/>
        <rFont val="微软雅黑"/>
        <family val="2"/>
        <charset val="134"/>
      </rPr>
      <t xml:space="preserve">1.5×1×1cm</t>
    </r>
    <r>
      <rPr>
        <sz val="10"/>
        <color rgb="FF000000"/>
        <rFont val="Noto Sans"/>
        <family val="2"/>
      </rPr>
      <t xml:space="preserve">，肉眼距基底切缘最近</t>
    </r>
    <r>
      <rPr>
        <sz val="10"/>
        <color rgb="FF000000"/>
        <rFont val="微软雅黑"/>
        <family val="2"/>
        <charset val="134"/>
      </rPr>
      <t xml:space="preserve">0.3cm</t>
    </r>
    <r>
      <rPr>
        <sz val="10"/>
        <color rgb="FF000000"/>
        <rFont val="Noto Sans"/>
        <family val="2"/>
      </rPr>
      <t xml:space="preserve">，距皮肤最近</t>
    </r>
    <r>
      <rPr>
        <sz val="10"/>
        <color rgb="FF000000"/>
        <rFont val="微软雅黑"/>
        <family val="2"/>
        <charset val="134"/>
      </rPr>
      <t xml:space="preserve">2.5cm</t>
    </r>
    <r>
      <rPr>
        <sz val="10"/>
        <color rgb="FF000000"/>
        <rFont val="Noto Sans"/>
        <family val="2"/>
      </rPr>
      <t xml:space="preserve">。</t>
    </r>
  </si>
  <si>
    <t xml:space="preserve">建议术后放疗</t>
  </si>
  <si>
    <r>
      <rPr>
        <sz val="10"/>
        <color rgb="FF000000"/>
        <rFont val="Noto Sans"/>
        <family val="2"/>
      </rPr>
      <t xml:space="preserve">无，电话姐</t>
    </r>
    <r>
      <rPr>
        <sz val="10"/>
        <color rgb="FF000000"/>
        <rFont val="微软雅黑"/>
        <family val="2"/>
        <charset val="134"/>
      </rPr>
      <t xml:space="preserve">13306318007</t>
    </r>
    <r>
      <rPr>
        <sz val="10"/>
        <color rgb="FF000000"/>
        <rFont val="Noto Sans"/>
        <family val="2"/>
      </rPr>
      <t xml:space="preserve">和</t>
    </r>
    <r>
      <rPr>
        <sz val="10"/>
        <color rgb="FF000000"/>
        <rFont val="微软雅黑"/>
        <family val="2"/>
        <charset val="134"/>
      </rPr>
      <t xml:space="preserve">13963118728</t>
    </r>
  </si>
  <si>
    <t xml:space="preserve">梁运芝</t>
  </si>
  <si>
    <r>
      <rPr>
        <sz val="10"/>
        <color rgb="FF000000"/>
        <rFont val="Noto Sans"/>
        <family val="2"/>
      </rPr>
      <t xml:space="preserve">“右颌下腺样囊性癌外院术后”
（冰</t>
    </r>
    <r>
      <rPr>
        <sz val="10"/>
        <color rgb="FF000000"/>
        <rFont val="微软雅黑"/>
        <family val="2"/>
        <charset val="134"/>
      </rPr>
      <t xml:space="preserve">1</t>
    </r>
    <r>
      <rPr>
        <sz val="10"/>
        <color rgb="FF000000"/>
        <rFont val="Noto Sans"/>
        <family val="2"/>
      </rPr>
      <t xml:space="preserve">）（右口底肿物）
    结合病史，形态符合腺样囊性癌，可见神经侵犯，未见明确脉管瘤栓。累及周围横纹肌组织。局部累及切除组织边缘。</t>
    </r>
  </si>
  <si>
    <r>
      <rPr>
        <sz val="10"/>
        <color rgb="FF000000"/>
        <rFont val="Noto Sans"/>
        <family val="2"/>
      </rPr>
      <t xml:space="preserve">（冰</t>
    </r>
    <r>
      <rPr>
        <sz val="10"/>
        <color rgb="FF000000"/>
        <rFont val="微软雅黑"/>
        <family val="2"/>
        <charset val="134"/>
      </rPr>
      <t xml:space="preserve">1</t>
    </r>
    <r>
      <rPr>
        <sz val="10"/>
        <color rgb="FF000000"/>
        <rFont val="Noto Sans"/>
        <family val="2"/>
      </rPr>
      <t xml:space="preserve">）灰红不整形组织一块，大小</t>
    </r>
    <r>
      <rPr>
        <sz val="10"/>
        <color rgb="FF000000"/>
        <rFont val="微软雅黑"/>
        <family val="2"/>
        <charset val="134"/>
      </rPr>
      <t xml:space="preserve">2.8×2×1.8cm</t>
    </r>
    <r>
      <rPr>
        <sz val="10"/>
        <color rgb="FF000000"/>
        <rFont val="Noto Sans"/>
        <family val="2"/>
      </rPr>
      <t xml:space="preserve">，切面灰白质中偏韧。</t>
    </r>
  </si>
  <si>
    <t xml:space="preserve">右颌下腺，右口底</t>
  </si>
  <si>
    <r>
      <rPr>
        <sz val="10"/>
        <color rgb="FF000000"/>
        <rFont val="Noto Sans"/>
        <family val="2"/>
      </rPr>
      <t xml:space="preserve">有</t>
    </r>
    <r>
      <rPr>
        <sz val="10"/>
        <color rgb="FF000000"/>
        <rFont val="微软雅黑"/>
        <family val="2"/>
        <charset val="134"/>
      </rPr>
      <t xml:space="preserve">R1</t>
    </r>
    <r>
      <rPr>
        <sz val="10"/>
        <color rgb="FF000000"/>
        <rFont val="Noto Sans"/>
        <family val="2"/>
      </rPr>
      <t xml:space="preserve">，复发扩大切</t>
    </r>
  </si>
  <si>
    <r>
      <rPr>
        <sz val="10"/>
        <color rgb="FF000000"/>
        <rFont val="微软雅黑"/>
        <family val="2"/>
        <charset val="134"/>
      </rPr>
      <t xml:space="preserve">4</t>
    </r>
    <r>
      <rPr>
        <sz val="10"/>
        <color rgb="FF000000"/>
        <rFont val="Noto Sans"/>
        <family val="2"/>
      </rPr>
      <t xml:space="preserve">年前手术后化疗</t>
    </r>
    <r>
      <rPr>
        <sz val="10"/>
        <color rgb="FF000000"/>
        <rFont val="微软雅黑"/>
        <family val="2"/>
        <charset val="134"/>
      </rPr>
      <t xml:space="preserve">,</t>
    </r>
    <r>
      <rPr>
        <sz val="10"/>
        <color rgb="FF000000"/>
        <rFont val="Noto Sans"/>
        <family val="2"/>
      </rPr>
      <t xml:space="preserve">复发术后建议放疗</t>
    </r>
  </si>
  <si>
    <r>
      <rPr>
        <sz val="10"/>
        <color rgb="FF000000"/>
        <rFont val="Noto Sans"/>
        <family val="2"/>
      </rPr>
      <t xml:space="preserve">电话子</t>
    </r>
    <r>
      <rPr>
        <sz val="10"/>
        <color rgb="FF000000"/>
        <rFont val="微软雅黑"/>
        <family val="2"/>
        <charset val="134"/>
      </rPr>
      <t xml:space="preserve">18733701113</t>
    </r>
  </si>
  <si>
    <t xml:space="preserve">刘卫平</t>
  </si>
  <si>
    <r>
      <rPr>
        <sz val="10"/>
        <color rgb="FF000000"/>
        <rFont val="Noto Sans"/>
        <family val="2"/>
      </rPr>
      <t xml:space="preserve">“舌根腺样囊性癌术后</t>
    </r>
    <r>
      <rPr>
        <sz val="10"/>
        <color rgb="FF000000"/>
        <rFont val="微软雅黑"/>
        <family val="2"/>
        <charset val="134"/>
      </rPr>
      <t xml:space="preserve">1</t>
    </r>
    <r>
      <rPr>
        <sz val="10"/>
        <color rgb="FF000000"/>
        <rFont val="Noto Sans"/>
        <family val="2"/>
      </rPr>
      <t xml:space="preserve">年”
（</t>
    </r>
    <r>
      <rPr>
        <sz val="10"/>
        <color rgb="FF000000"/>
        <rFont val="微软雅黑"/>
        <family val="2"/>
        <charset val="134"/>
      </rPr>
      <t xml:space="preserve">4</t>
    </r>
    <r>
      <rPr>
        <sz val="10"/>
        <color rgb="FF000000"/>
        <rFont val="Noto Sans"/>
        <family val="2"/>
      </rPr>
      <t xml:space="preserve">）（大部分舌及舌根）（冰</t>
    </r>
    <r>
      <rPr>
        <sz val="10"/>
        <color rgb="FF000000"/>
        <rFont val="微软雅黑"/>
        <family val="2"/>
        <charset val="134"/>
      </rPr>
      <t xml:space="preserve">6</t>
    </r>
    <r>
      <rPr>
        <sz val="10"/>
        <color rgb="FF000000"/>
        <rFont val="Noto Sans"/>
        <family val="2"/>
      </rPr>
      <t xml:space="preserve">）（扁桃体切缘）（冰</t>
    </r>
    <r>
      <rPr>
        <sz val="10"/>
        <color rgb="FF000000"/>
        <rFont val="微软雅黑"/>
        <family val="2"/>
        <charset val="134"/>
      </rPr>
      <t xml:space="preserve">7</t>
    </r>
    <r>
      <rPr>
        <sz val="10"/>
        <color rgb="FF000000"/>
        <rFont val="Noto Sans"/>
        <family val="2"/>
      </rPr>
      <t xml:space="preserve">）（舌根后切缘）（冰</t>
    </r>
    <r>
      <rPr>
        <sz val="10"/>
        <color rgb="FF000000"/>
        <rFont val="微软雅黑"/>
        <family val="2"/>
        <charset val="134"/>
      </rPr>
      <t xml:space="preserve">8</t>
    </r>
    <r>
      <rPr>
        <sz val="10"/>
        <color rgb="FF000000"/>
        <rFont val="Noto Sans"/>
        <family val="2"/>
      </rPr>
      <t xml:space="preserve">）（舌背切缘）（冰</t>
    </r>
    <r>
      <rPr>
        <sz val="10"/>
        <color rgb="FF000000"/>
        <rFont val="微软雅黑"/>
        <family val="2"/>
        <charset val="134"/>
      </rPr>
      <t xml:space="preserve">9</t>
    </r>
    <r>
      <rPr>
        <sz val="10"/>
        <color rgb="FF000000"/>
        <rFont val="Noto Sans"/>
        <family val="2"/>
      </rPr>
      <t xml:space="preserve">）（右前口底切缘）（冰</t>
    </r>
    <r>
      <rPr>
        <sz val="10"/>
        <color rgb="FF000000"/>
        <rFont val="微软雅黑"/>
        <family val="2"/>
        <charset val="134"/>
      </rPr>
      <t xml:space="preserve">10</t>
    </r>
    <r>
      <rPr>
        <sz val="10"/>
        <color rgb="FF000000"/>
        <rFont val="Noto Sans"/>
        <family val="2"/>
      </rPr>
      <t xml:space="preserve">）（基底后切缘）（冰</t>
    </r>
    <r>
      <rPr>
        <sz val="10"/>
        <color rgb="FF000000"/>
        <rFont val="微软雅黑"/>
        <family val="2"/>
        <charset val="134"/>
      </rPr>
      <t xml:space="preserve">11</t>
    </r>
    <r>
      <rPr>
        <sz val="10"/>
        <color rgb="FF000000"/>
        <rFont val="Noto Sans"/>
        <family val="2"/>
      </rPr>
      <t xml:space="preserve">）（基底前切缘）（参见</t>
    </r>
    <r>
      <rPr>
        <sz val="10"/>
        <color rgb="FF000000"/>
        <rFont val="微软雅黑"/>
        <family val="2"/>
        <charset val="134"/>
      </rPr>
      <t xml:space="preserve">711432</t>
    </r>
    <r>
      <rPr>
        <sz val="10"/>
        <color rgb="FF000000"/>
        <rFont val="Noto Sans"/>
        <family val="2"/>
      </rPr>
      <t xml:space="preserve">、</t>
    </r>
    <r>
      <rPr>
        <sz val="10"/>
        <color rgb="FF000000"/>
        <rFont val="微软雅黑"/>
        <family val="2"/>
        <charset val="134"/>
      </rPr>
      <t xml:space="preserve">711437-711441</t>
    </r>
    <r>
      <rPr>
        <sz val="10"/>
        <color rgb="FF000000"/>
        <rFont val="Noto Sans"/>
        <family val="2"/>
      </rPr>
      <t xml:space="preserve">）
    舌组织中仍可见腺样囊性癌浸润；另见散在分布的异物（缝线）及异物巨细胞反应，结合病史，符合复发。肿瘤大小</t>
    </r>
    <r>
      <rPr>
        <sz val="10"/>
        <color rgb="FF000000"/>
        <rFont val="微软雅黑"/>
        <family val="2"/>
        <charset val="134"/>
      </rPr>
      <t xml:space="preserve">2.0×1.5×0.3cm</t>
    </r>
    <r>
      <rPr>
        <sz val="10"/>
        <color rgb="FF000000"/>
        <rFont val="Noto Sans"/>
        <family val="2"/>
      </rPr>
      <t xml:space="preserve">，累及横纹肌。扁桃体切缘、舌根后切缘、舌背切缘、右前口底切缘、基底后切缘及基底前切缘均未见癌。
    淋巴结未见转移癌（</t>
    </r>
    <r>
      <rPr>
        <sz val="10"/>
        <color rgb="FF000000"/>
        <rFont val="微软雅黑"/>
        <family val="2"/>
        <charset val="134"/>
      </rPr>
      <t xml:space="preserve">0/8</t>
    </r>
    <r>
      <rPr>
        <sz val="10"/>
        <color rgb="FF000000"/>
        <rFont val="Noto Sans"/>
        <family val="2"/>
      </rPr>
      <t xml:space="preserve">）
    （冰</t>
    </r>
    <r>
      <rPr>
        <sz val="10"/>
        <color rgb="FF000000"/>
        <rFont val="微软雅黑"/>
        <family val="2"/>
        <charset val="134"/>
      </rPr>
      <t xml:space="preserve">1</t>
    </r>
    <r>
      <rPr>
        <sz val="10"/>
        <color rgb="FF000000"/>
        <rFont val="Noto Sans"/>
        <family val="2"/>
      </rPr>
      <t xml:space="preserve">）（颏下淋巴结</t>
    </r>
    <r>
      <rPr>
        <sz val="10"/>
        <color rgb="FF000000"/>
        <rFont val="微软雅黑"/>
        <family val="2"/>
        <charset val="134"/>
      </rPr>
      <t xml:space="preserve">1</t>
    </r>
    <r>
      <rPr>
        <sz val="10"/>
        <color rgb="FF000000"/>
        <rFont val="Noto Sans"/>
        <family val="2"/>
      </rPr>
      <t xml:space="preserve">）    </t>
    </r>
    <r>
      <rPr>
        <sz val="10"/>
        <color rgb="FF000000"/>
        <rFont val="微软雅黑"/>
        <family val="2"/>
        <charset val="134"/>
      </rPr>
      <t xml:space="preserve">0/1</t>
    </r>
    <r>
      <rPr>
        <sz val="10"/>
        <color rgb="FF000000"/>
        <rFont val="Noto Sans"/>
        <family val="2"/>
      </rPr>
      <t xml:space="preserve">（参见</t>
    </r>
    <r>
      <rPr>
        <sz val="10"/>
        <color rgb="FF000000"/>
        <rFont val="微软雅黑"/>
        <family val="2"/>
        <charset val="134"/>
      </rPr>
      <t xml:space="preserve">711406</t>
    </r>
    <r>
      <rPr>
        <sz val="10"/>
        <color rgb="FF000000"/>
        <rFont val="Noto Sans"/>
        <family val="2"/>
      </rPr>
      <t xml:space="preserve">）
    （冰</t>
    </r>
    <r>
      <rPr>
        <sz val="10"/>
        <color rgb="FF000000"/>
        <rFont val="微软雅黑"/>
        <family val="2"/>
        <charset val="134"/>
      </rPr>
      <t xml:space="preserve">2</t>
    </r>
    <r>
      <rPr>
        <sz val="10"/>
        <color rgb="FF000000"/>
        <rFont val="Noto Sans"/>
        <family val="2"/>
      </rPr>
      <t xml:space="preserve">）（颏下淋巴结</t>
    </r>
    <r>
      <rPr>
        <sz val="10"/>
        <color rgb="FF000000"/>
        <rFont val="微软雅黑"/>
        <family val="2"/>
        <charset val="134"/>
      </rPr>
      <t xml:space="preserve">2</t>
    </r>
    <r>
      <rPr>
        <sz val="10"/>
        <color rgb="FF000000"/>
        <rFont val="Noto Sans"/>
        <family val="2"/>
      </rPr>
      <t xml:space="preserve">）    </t>
    </r>
    <r>
      <rPr>
        <sz val="10"/>
        <color rgb="FF000000"/>
        <rFont val="微软雅黑"/>
        <family val="2"/>
        <charset val="134"/>
      </rPr>
      <t xml:space="preserve">0/1</t>
    </r>
    <r>
      <rPr>
        <sz val="10"/>
        <color rgb="FF000000"/>
        <rFont val="Noto Sans"/>
        <family val="2"/>
      </rPr>
      <t xml:space="preserve">（参见</t>
    </r>
    <r>
      <rPr>
        <sz val="10"/>
        <color rgb="FF000000"/>
        <rFont val="微软雅黑"/>
        <family val="2"/>
        <charset val="134"/>
      </rPr>
      <t xml:space="preserve">711407</t>
    </r>
    <r>
      <rPr>
        <sz val="10"/>
        <color rgb="FF000000"/>
        <rFont val="Noto Sans"/>
        <family val="2"/>
      </rPr>
      <t xml:space="preserve">）
    （冰</t>
    </r>
    <r>
      <rPr>
        <sz val="10"/>
        <color rgb="FF000000"/>
        <rFont val="微软雅黑"/>
        <family val="2"/>
        <charset val="134"/>
      </rPr>
      <t xml:space="preserve">3</t>
    </r>
    <r>
      <rPr>
        <sz val="10"/>
        <color rgb="FF000000"/>
        <rFont val="Noto Sans"/>
        <family val="2"/>
      </rPr>
      <t xml:space="preserve">）（颌下淋巴结</t>
    </r>
    <r>
      <rPr>
        <sz val="10"/>
        <color rgb="FF000000"/>
        <rFont val="微软雅黑"/>
        <family val="2"/>
        <charset val="134"/>
      </rPr>
      <t xml:space="preserve">1</t>
    </r>
    <r>
      <rPr>
        <sz val="10"/>
        <color rgb="FF000000"/>
        <rFont val="Noto Sans"/>
        <family val="2"/>
      </rPr>
      <t xml:space="preserve">）    </t>
    </r>
    <r>
      <rPr>
        <sz val="10"/>
        <color rgb="FF000000"/>
        <rFont val="微软雅黑"/>
        <family val="2"/>
        <charset val="134"/>
      </rPr>
      <t xml:space="preserve">0/1</t>
    </r>
    <r>
      <rPr>
        <sz val="10"/>
        <color rgb="FF000000"/>
        <rFont val="Noto Sans"/>
        <family val="2"/>
      </rPr>
      <t xml:space="preserve">（参见</t>
    </r>
    <r>
      <rPr>
        <sz val="10"/>
        <color rgb="FF000000"/>
        <rFont val="微软雅黑"/>
        <family val="2"/>
        <charset val="134"/>
      </rPr>
      <t xml:space="preserve">711408</t>
    </r>
    <r>
      <rPr>
        <sz val="10"/>
        <color rgb="FF000000"/>
        <rFont val="Noto Sans"/>
        <family val="2"/>
      </rPr>
      <t xml:space="preserve">）
    （冰</t>
    </r>
    <r>
      <rPr>
        <sz val="10"/>
        <color rgb="FF000000"/>
        <rFont val="微软雅黑"/>
        <family val="2"/>
        <charset val="134"/>
      </rPr>
      <t xml:space="preserve">4</t>
    </r>
    <r>
      <rPr>
        <sz val="10"/>
        <color rgb="FF000000"/>
        <rFont val="Noto Sans"/>
        <family val="2"/>
      </rPr>
      <t xml:space="preserve">）（颌下淋巴结</t>
    </r>
    <r>
      <rPr>
        <sz val="10"/>
        <color rgb="FF000000"/>
        <rFont val="微软雅黑"/>
        <family val="2"/>
        <charset val="134"/>
      </rPr>
      <t xml:space="preserve">2</t>
    </r>
    <r>
      <rPr>
        <sz val="10"/>
        <color rgb="FF000000"/>
        <rFont val="Noto Sans"/>
        <family val="2"/>
      </rPr>
      <t xml:space="preserve">）    </t>
    </r>
    <r>
      <rPr>
        <sz val="10"/>
        <color rgb="FF000000"/>
        <rFont val="微软雅黑"/>
        <family val="2"/>
        <charset val="134"/>
      </rPr>
      <t xml:space="preserve">0/1</t>
    </r>
    <r>
      <rPr>
        <sz val="10"/>
        <color rgb="FF000000"/>
        <rFont val="Noto Sans"/>
        <family val="2"/>
      </rPr>
      <t xml:space="preserve">（参见</t>
    </r>
    <r>
      <rPr>
        <sz val="10"/>
        <color rgb="FF000000"/>
        <rFont val="微软雅黑"/>
        <family val="2"/>
        <charset val="134"/>
      </rPr>
      <t xml:space="preserve">711409</t>
    </r>
    <r>
      <rPr>
        <sz val="10"/>
        <color rgb="FF000000"/>
        <rFont val="Noto Sans"/>
        <family val="2"/>
      </rPr>
      <t xml:space="preserve">）
    （冰</t>
    </r>
    <r>
      <rPr>
        <sz val="10"/>
        <color rgb="FF000000"/>
        <rFont val="微软雅黑"/>
        <family val="2"/>
        <charset val="134"/>
      </rPr>
      <t xml:space="preserve">5</t>
    </r>
    <r>
      <rPr>
        <sz val="10"/>
        <color rgb="FF000000"/>
        <rFont val="Noto Sans"/>
        <family val="2"/>
      </rPr>
      <t xml:space="preserve">）（颌下淋巴结</t>
    </r>
    <r>
      <rPr>
        <sz val="10"/>
        <color rgb="FF000000"/>
        <rFont val="微软雅黑"/>
        <family val="2"/>
        <charset val="134"/>
      </rPr>
      <t xml:space="preserve">3</t>
    </r>
    <r>
      <rPr>
        <sz val="10"/>
        <color rgb="FF000000"/>
        <rFont val="Noto Sans"/>
        <family val="2"/>
      </rPr>
      <t xml:space="preserve">）    </t>
    </r>
    <r>
      <rPr>
        <sz val="10"/>
        <color rgb="FF000000"/>
        <rFont val="微软雅黑"/>
        <family val="2"/>
        <charset val="134"/>
      </rPr>
      <t xml:space="preserve">0/1</t>
    </r>
    <r>
      <rPr>
        <sz val="10"/>
        <color rgb="FF000000"/>
        <rFont val="Noto Sans"/>
        <family val="2"/>
      </rPr>
      <t xml:space="preserve">（参见</t>
    </r>
    <r>
      <rPr>
        <sz val="10"/>
        <color rgb="FF000000"/>
        <rFont val="微软雅黑"/>
        <family val="2"/>
        <charset val="134"/>
      </rPr>
      <t xml:space="preserve">711410</t>
    </r>
    <r>
      <rPr>
        <sz val="10"/>
        <color rgb="FF000000"/>
        <rFont val="Noto Sans"/>
        <family val="2"/>
      </rPr>
      <t xml:space="preserve">）  
    （</t>
    </r>
    <r>
      <rPr>
        <sz val="10"/>
        <color rgb="FF000000"/>
        <rFont val="微软雅黑"/>
        <family val="2"/>
        <charset val="134"/>
      </rPr>
      <t xml:space="preserve">1</t>
    </r>
    <r>
      <rPr>
        <sz val="10"/>
        <color rgb="FF000000"/>
        <rFont val="Noto Sans"/>
        <family val="2"/>
      </rPr>
      <t xml:space="preserve">）（颏下淋巴结清扫）   </t>
    </r>
    <r>
      <rPr>
        <sz val="10"/>
        <color rgb="FF000000"/>
        <rFont val="微软雅黑"/>
        <family val="2"/>
        <charset val="134"/>
      </rPr>
      <t xml:space="preserve">0</t>
    </r>
    <r>
      <rPr>
        <sz val="10"/>
        <color rgb="FF000000"/>
        <rFont val="Noto Sans"/>
        <family val="2"/>
      </rPr>
      <t xml:space="preserve">　 纤维血管脂肪组织，未见癌，未见淋巴结结构。
    （</t>
    </r>
    <r>
      <rPr>
        <sz val="10"/>
        <color rgb="FF000000"/>
        <rFont val="微软雅黑"/>
        <family val="2"/>
        <charset val="134"/>
      </rPr>
      <t xml:space="preserve">2</t>
    </r>
    <r>
      <rPr>
        <sz val="10"/>
        <color rgb="FF000000"/>
        <rFont val="Noto Sans"/>
        <family val="2"/>
      </rPr>
      <t xml:space="preserve">）（左颌下淋巴结清扫） </t>
    </r>
    <r>
      <rPr>
        <sz val="10"/>
        <color rgb="FF000000"/>
        <rFont val="微软雅黑"/>
        <family val="2"/>
        <charset val="134"/>
      </rPr>
      <t xml:space="preserve">0/1 </t>
    </r>
    <r>
      <rPr>
        <sz val="10"/>
        <color rgb="FF000000"/>
        <rFont val="Noto Sans"/>
        <family val="2"/>
      </rPr>
      <t xml:space="preserve">另见涎腺组织，未见肿瘤侵犯。
    （</t>
    </r>
    <r>
      <rPr>
        <sz val="10"/>
        <color rgb="FF000000"/>
        <rFont val="微软雅黑"/>
        <family val="2"/>
        <charset val="134"/>
      </rPr>
      <t xml:space="preserve">3</t>
    </r>
    <r>
      <rPr>
        <sz val="10"/>
        <color rgb="FF000000"/>
        <rFont val="Noto Sans"/>
        <family val="2"/>
      </rPr>
      <t xml:space="preserve">）（右颈淋巴结）       </t>
    </r>
    <r>
      <rPr>
        <sz val="10"/>
        <color rgb="FF000000"/>
        <rFont val="微软雅黑"/>
        <family val="2"/>
        <charset val="134"/>
      </rPr>
      <t xml:space="preserve">0/2
</t>
    </r>
  </si>
  <si>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脂肪组织一块，大小</t>
    </r>
    <r>
      <rPr>
        <sz val="10"/>
        <color rgb="FF000000"/>
        <rFont val="微软雅黑"/>
        <family val="2"/>
        <charset val="134"/>
      </rPr>
      <t xml:space="preserve">1.5×0.5×0.5cm</t>
    </r>
    <r>
      <rPr>
        <sz val="10"/>
        <color rgb="FF000000"/>
        <rFont val="Noto Sans"/>
        <family val="2"/>
      </rPr>
      <t xml:space="preserve">，未触及明确结节，全埋。（</t>
    </r>
    <r>
      <rPr>
        <sz val="10"/>
        <color rgb="FF000000"/>
        <rFont val="微软雅黑"/>
        <family val="2"/>
        <charset val="134"/>
      </rPr>
      <t xml:space="preserve">2</t>
    </r>
    <r>
      <rPr>
        <sz val="10"/>
        <color rgb="FF000000"/>
        <rFont val="Noto Sans"/>
        <family val="2"/>
      </rPr>
      <t xml:space="preserve">）脂肪一堆，结节一枚，直径</t>
    </r>
    <r>
      <rPr>
        <sz val="10"/>
        <color rgb="FF000000"/>
        <rFont val="微软雅黑"/>
        <family val="2"/>
        <charset val="134"/>
      </rPr>
      <t xml:space="preserve">0.5cm</t>
    </r>
    <r>
      <rPr>
        <sz val="10"/>
        <color rgb="FF000000"/>
        <rFont val="Noto Sans"/>
        <family val="2"/>
      </rPr>
      <t xml:space="preserve">，另见涎腺组织，大小</t>
    </r>
    <r>
      <rPr>
        <sz val="10"/>
        <color rgb="FF000000"/>
        <rFont val="微软雅黑"/>
        <family val="2"/>
        <charset val="134"/>
      </rPr>
      <t xml:space="preserve">3.5×3×2cm</t>
    </r>
    <r>
      <rPr>
        <sz val="10"/>
        <color rgb="FF000000"/>
        <rFont val="Noto Sans"/>
        <family val="2"/>
      </rPr>
      <t xml:space="preserve">，多切面切开，切面灰黄分叶状，未见明确灰白肿物及质硬区。（</t>
    </r>
    <r>
      <rPr>
        <sz val="10"/>
        <color rgb="FF000000"/>
        <rFont val="微软雅黑"/>
        <family val="2"/>
        <charset val="134"/>
      </rPr>
      <t xml:space="preserve">3</t>
    </r>
    <r>
      <rPr>
        <sz val="10"/>
        <color rgb="FF000000"/>
        <rFont val="Noto Sans"/>
        <family val="2"/>
      </rPr>
      <t xml:space="preserve">）脂肪一堆，结节</t>
    </r>
    <r>
      <rPr>
        <sz val="10"/>
        <color rgb="FF000000"/>
        <rFont val="微软雅黑"/>
        <family val="2"/>
        <charset val="134"/>
      </rPr>
      <t xml:space="preserve">2</t>
    </r>
    <r>
      <rPr>
        <sz val="10"/>
        <color rgb="FF000000"/>
        <rFont val="Noto Sans"/>
        <family val="2"/>
      </rPr>
      <t xml:space="preserve">枚，直径</t>
    </r>
    <r>
      <rPr>
        <sz val="10"/>
        <color rgb="FF000000"/>
        <rFont val="微软雅黑"/>
        <family val="2"/>
        <charset val="134"/>
      </rPr>
      <t xml:space="preserve">1.2-2cm</t>
    </r>
    <r>
      <rPr>
        <sz val="10"/>
        <color rgb="FF000000"/>
        <rFont val="Noto Sans"/>
        <family val="2"/>
      </rPr>
      <t xml:space="preserve">。（</t>
    </r>
    <r>
      <rPr>
        <sz val="10"/>
        <color rgb="FF000000"/>
        <rFont val="微软雅黑"/>
        <family val="2"/>
        <charset val="134"/>
      </rPr>
      <t xml:space="preserve">4</t>
    </r>
    <r>
      <rPr>
        <sz val="10"/>
        <color rgb="FF000000"/>
        <rFont val="Noto Sans"/>
        <family val="2"/>
      </rPr>
      <t xml:space="preserve">）部分舌切除标本，大小</t>
    </r>
    <r>
      <rPr>
        <sz val="10"/>
        <color rgb="FF000000"/>
        <rFont val="微软雅黑"/>
        <family val="2"/>
        <charset val="134"/>
      </rPr>
      <t xml:space="preserve">7×6×3cm</t>
    </r>
    <r>
      <rPr>
        <sz val="10"/>
        <color rgb="FF000000"/>
        <rFont val="Noto Sans"/>
        <family val="2"/>
      </rPr>
      <t xml:space="preserve">，距舌根切缘</t>
    </r>
    <r>
      <rPr>
        <sz val="10"/>
        <color rgb="FF000000"/>
        <rFont val="微软雅黑"/>
        <family val="2"/>
        <charset val="134"/>
      </rPr>
      <t xml:space="preserve">1.5cm</t>
    </r>
    <r>
      <rPr>
        <sz val="10"/>
        <color rgb="FF000000"/>
        <rFont val="Noto Sans"/>
        <family val="2"/>
      </rPr>
      <t xml:space="preserve">，舌背部局灶粘膜粗糙，范围</t>
    </r>
    <r>
      <rPr>
        <sz val="10"/>
        <color rgb="FF000000"/>
        <rFont val="微软雅黑"/>
        <family val="2"/>
        <charset val="134"/>
      </rPr>
      <t xml:space="preserve">1×1cm</t>
    </r>
    <r>
      <rPr>
        <sz val="10"/>
        <color rgb="FF000000"/>
        <rFont val="Noto Sans"/>
        <family val="2"/>
      </rPr>
      <t xml:space="preserve">，粗糙粘膜下见一灰白质稍韧区，大小</t>
    </r>
    <r>
      <rPr>
        <sz val="10"/>
        <color rgb="FF000000"/>
        <rFont val="微软雅黑"/>
        <family val="2"/>
        <charset val="134"/>
      </rPr>
      <t xml:space="preserve">2×1.5×0.3cm</t>
    </r>
    <r>
      <rPr>
        <sz val="10"/>
        <color rgb="FF000000"/>
        <rFont val="Noto Sans"/>
        <family val="2"/>
      </rPr>
      <t xml:space="preserve">，界不清，质中，累及舌肌。</t>
    </r>
  </si>
  <si>
    <t xml:space="preserve">舌根</t>
  </si>
  <si>
    <t xml:space="preserve">舌根小涎腺</t>
  </si>
  <si>
    <t xml:space="preserve">复发切除，送切缘干净</t>
  </si>
  <si>
    <r>
      <rPr>
        <sz val="10"/>
        <color rgb="FF000000"/>
        <rFont val="微软雅黑"/>
        <family val="2"/>
        <charset val="134"/>
      </rPr>
      <t xml:space="preserve">1</t>
    </r>
    <r>
      <rPr>
        <sz val="10"/>
        <color rgb="FF000000"/>
        <rFont val="Noto Sans"/>
        <family val="2"/>
      </rPr>
      <t xml:space="preserve">年</t>
    </r>
  </si>
  <si>
    <r>
      <rPr>
        <sz val="10"/>
        <color rgb="FF000000"/>
        <rFont val="微软雅黑"/>
        <family val="2"/>
        <charset val="134"/>
      </rPr>
      <t xml:space="preserve">2016-5-16</t>
    </r>
    <r>
      <rPr>
        <sz val="10"/>
        <color rgb="FF000000"/>
        <rFont val="Noto Sans"/>
        <family val="2"/>
      </rPr>
      <t xml:space="preserve">外院舌根手术</t>
    </r>
    <r>
      <rPr>
        <sz val="10"/>
        <color rgb="FF000000"/>
        <rFont val="微软雅黑"/>
        <family val="2"/>
        <charset val="134"/>
      </rPr>
      <t xml:space="preserve">R1</t>
    </r>
    <r>
      <rPr>
        <sz val="10"/>
        <color rgb="FF000000"/>
        <rFont val="Noto Sans"/>
        <family val="2"/>
      </rPr>
      <t xml:space="preserve">，复发术后行放疗</t>
    </r>
  </si>
  <si>
    <t xml:space="preserve">陈保伏</t>
  </si>
  <si>
    <r>
      <rPr>
        <sz val="10"/>
        <color rgb="FF000000"/>
        <rFont val="Noto Sans"/>
        <family val="2"/>
      </rPr>
      <t xml:space="preserve">（冰</t>
    </r>
    <r>
      <rPr>
        <sz val="10"/>
        <color rgb="FF000000"/>
        <rFont val="微软雅黑"/>
        <family val="2"/>
        <charset val="134"/>
      </rPr>
      <t xml:space="preserve">1</t>
    </r>
    <r>
      <rPr>
        <sz val="10"/>
        <color rgb="FF000000"/>
        <rFont val="Noto Sans"/>
        <family val="2"/>
      </rPr>
      <t xml:space="preserve">）（腭部肿物）
    涎腺来源的肿瘤，肿瘤细胞具有双层上皮分化，呈小管状、条索状及局灶筛状结构，冰余制片显示肿瘤基底不规则，边界欠清，可见神经侵犯。结合免疫组化结果，符合腺样囊性癌，以管状型为主。肿瘤侵犯腭部粘膜伴溃疡形成，未见明确脉管瘤栓。肿瘤紧邻局灶基底切缘（相距</t>
    </r>
    <r>
      <rPr>
        <sz val="10"/>
        <color rgb="FF000000"/>
        <rFont val="微软雅黑"/>
        <family val="2"/>
        <charset val="134"/>
      </rPr>
      <t xml:space="preserve">&lt;1mm</t>
    </r>
    <r>
      <rPr>
        <sz val="10"/>
        <color rgb="FF000000"/>
        <rFont val="Noto Sans"/>
        <family val="2"/>
      </rPr>
      <t xml:space="preserve">）。
免疫组化结果显示：</t>
    </r>
    <r>
      <rPr>
        <sz val="10"/>
        <color rgb="FF000000"/>
        <rFont val="微软雅黑"/>
        <family val="2"/>
        <charset val="134"/>
      </rPr>
      <t xml:space="preserve">CK7(</t>
    </r>
    <r>
      <rPr>
        <sz val="10"/>
        <color rgb="FF000000"/>
        <rFont val="Noto Sans"/>
        <family val="2"/>
      </rPr>
      <t xml:space="preserve">腔面上皮</t>
    </r>
    <r>
      <rPr>
        <sz val="10"/>
        <color rgb="FF000000"/>
        <rFont val="微软雅黑"/>
        <family val="2"/>
        <charset val="134"/>
      </rPr>
      <t xml:space="preserve">+)</t>
    </r>
    <r>
      <rPr>
        <sz val="10"/>
        <color rgb="FF000000"/>
        <rFont val="Noto Sans"/>
        <family val="2"/>
      </rPr>
      <t xml:space="preserve">，</t>
    </r>
    <r>
      <rPr>
        <sz val="10"/>
        <color rgb="FF000000"/>
        <rFont val="微软雅黑"/>
        <family val="2"/>
        <charset val="134"/>
      </rPr>
      <t xml:space="preserve">CK5/6(2+)</t>
    </r>
    <r>
      <rPr>
        <sz val="10"/>
        <color rgb="FF000000"/>
        <rFont val="Noto Sans"/>
        <family val="2"/>
      </rPr>
      <t xml:space="preserve">，</t>
    </r>
    <r>
      <rPr>
        <sz val="10"/>
        <color rgb="FF000000"/>
        <rFont val="微软雅黑"/>
        <family val="2"/>
        <charset val="134"/>
      </rPr>
      <t xml:space="preserve">Calponin(</t>
    </r>
    <r>
      <rPr>
        <sz val="10"/>
        <color rgb="FF000000"/>
        <rFont val="Noto Sans"/>
        <family val="2"/>
      </rPr>
      <t xml:space="preserve">肌上皮</t>
    </r>
    <r>
      <rPr>
        <sz val="10"/>
        <color rgb="FF000000"/>
        <rFont val="微软雅黑"/>
        <family val="2"/>
        <charset val="134"/>
      </rPr>
      <t xml:space="preserve">+)</t>
    </r>
    <r>
      <rPr>
        <sz val="10"/>
        <color rgb="FF000000"/>
        <rFont val="Noto Sans"/>
        <family val="2"/>
      </rPr>
      <t xml:space="preserve">，</t>
    </r>
    <r>
      <rPr>
        <sz val="10"/>
        <color rgb="FF000000"/>
        <rFont val="微软雅黑"/>
        <family val="2"/>
        <charset val="134"/>
      </rPr>
      <t xml:space="preserve">P63(</t>
    </r>
    <r>
      <rPr>
        <sz val="10"/>
        <color rgb="FF000000"/>
        <rFont val="Noto Sans"/>
        <family val="2"/>
      </rPr>
      <t xml:space="preserve">肌上皮</t>
    </r>
    <r>
      <rPr>
        <sz val="10"/>
        <color rgb="FF000000"/>
        <rFont val="微软雅黑"/>
        <family val="2"/>
        <charset val="134"/>
      </rPr>
      <t xml:space="preserve">+)</t>
    </r>
    <r>
      <rPr>
        <sz val="10"/>
        <color rgb="FF000000"/>
        <rFont val="Noto Sans"/>
        <family val="2"/>
      </rPr>
      <t xml:space="preserve">，</t>
    </r>
    <r>
      <rPr>
        <sz val="10"/>
        <color rgb="FF000000"/>
        <rFont val="微软雅黑"/>
        <family val="2"/>
        <charset val="134"/>
      </rPr>
      <t xml:space="preserve">Laminin(1+)</t>
    </r>
    <r>
      <rPr>
        <sz val="10"/>
        <color rgb="FF000000"/>
        <rFont val="Noto Sans"/>
        <family val="2"/>
      </rPr>
      <t xml:space="preserve">，</t>
    </r>
    <r>
      <rPr>
        <sz val="10"/>
        <color rgb="FF000000"/>
        <rFont val="微软雅黑"/>
        <family val="2"/>
        <charset val="134"/>
      </rPr>
      <t xml:space="preserve">S-100(</t>
    </r>
    <r>
      <rPr>
        <sz val="10"/>
        <color rgb="FF000000"/>
        <rFont val="Noto Sans"/>
        <family val="2"/>
      </rPr>
      <t xml:space="preserve">灶状</t>
    </r>
    <r>
      <rPr>
        <sz val="10"/>
        <color rgb="FF000000"/>
        <rFont val="微软雅黑"/>
        <family val="2"/>
        <charset val="134"/>
      </rPr>
      <t xml:space="preserve">+)</t>
    </r>
    <r>
      <rPr>
        <sz val="10"/>
        <color rgb="FF000000"/>
        <rFont val="Noto Sans"/>
        <family val="2"/>
      </rPr>
      <t xml:space="preserve">，</t>
    </r>
    <r>
      <rPr>
        <sz val="10"/>
        <color rgb="FF000000"/>
        <rFont val="微软雅黑"/>
        <family val="2"/>
        <charset val="134"/>
      </rPr>
      <t xml:space="preserve">Ki-67(20%+)</t>
    </r>
    <r>
      <rPr>
        <sz val="10"/>
        <color rgb="FF000000"/>
        <rFont val="Noto Sans"/>
        <family val="2"/>
      </rPr>
      <t xml:space="preserve">。
</t>
    </r>
  </si>
  <si>
    <r>
      <rPr>
        <sz val="10"/>
        <color rgb="FF000000"/>
        <rFont val="Noto Sans"/>
        <family val="2"/>
      </rPr>
      <t xml:space="preserve">（冰</t>
    </r>
    <r>
      <rPr>
        <sz val="10"/>
        <color rgb="FF000000"/>
        <rFont val="微软雅黑"/>
        <family val="2"/>
        <charset val="134"/>
      </rPr>
      <t xml:space="preserve">1</t>
    </r>
    <r>
      <rPr>
        <sz val="10"/>
        <color rgb="FF000000"/>
        <rFont val="Noto Sans"/>
        <family val="2"/>
      </rPr>
      <t xml:space="preserve">）灰红组织，大小</t>
    </r>
    <r>
      <rPr>
        <sz val="10"/>
        <color rgb="FF000000"/>
        <rFont val="微软雅黑"/>
        <family val="2"/>
        <charset val="134"/>
      </rPr>
      <t xml:space="preserve">3.5×2.5×1cm</t>
    </r>
    <r>
      <rPr>
        <sz val="10"/>
        <color rgb="FF000000"/>
        <rFont val="Noto Sans"/>
        <family val="2"/>
      </rPr>
      <t xml:space="preserve">，一侧为粘膜面，粘膜面粗糙，局部隆起，面积</t>
    </r>
    <r>
      <rPr>
        <sz val="10"/>
        <color rgb="FF000000"/>
        <rFont val="微软雅黑"/>
        <family val="2"/>
        <charset val="134"/>
      </rPr>
      <t xml:space="preserve">2.5×2</t>
    </r>
    <r>
      <rPr>
        <sz val="10"/>
        <color rgb="FF000000"/>
        <rFont val="Noto Sans"/>
        <family val="2"/>
      </rPr>
      <t xml:space="preserve">，取部分隆起区冰冻。</t>
    </r>
  </si>
  <si>
    <t xml:space="preserve">腭部</t>
  </si>
  <si>
    <r>
      <rPr>
        <sz val="11"/>
        <color rgb="FF000000"/>
        <rFont val="Noto Sans"/>
        <family val="2"/>
      </rPr>
      <t xml:space="preserve">基底</t>
    </r>
    <r>
      <rPr>
        <sz val="11"/>
        <color rgb="FF000000"/>
        <rFont val="宋体"/>
        <family val="0"/>
        <charset val="134"/>
      </rPr>
      <t xml:space="preserve">&lt;1mm</t>
    </r>
  </si>
  <si>
    <t xml:space="preserve">核实浸润深度等</t>
  </si>
  <si>
    <r>
      <rPr>
        <sz val="10"/>
        <color rgb="FF000000"/>
        <rFont val="微软雅黑"/>
        <family val="2"/>
        <charset val="134"/>
      </rPr>
      <t xml:space="preserve">K7(</t>
    </r>
    <r>
      <rPr>
        <sz val="10"/>
        <color rgb="FF000000"/>
        <rFont val="Noto Sans"/>
        <family val="2"/>
      </rPr>
      <t xml:space="preserve">腔面上皮</t>
    </r>
    <r>
      <rPr>
        <sz val="10"/>
        <color rgb="FF000000"/>
        <rFont val="微软雅黑"/>
        <family val="2"/>
        <charset val="134"/>
      </rPr>
      <t xml:space="preserve">+)</t>
    </r>
    <r>
      <rPr>
        <sz val="10"/>
        <color rgb="FF000000"/>
        <rFont val="Noto Sans"/>
        <family val="2"/>
      </rPr>
      <t xml:space="preserve">，</t>
    </r>
    <r>
      <rPr>
        <sz val="10"/>
        <color rgb="FF000000"/>
        <rFont val="微软雅黑"/>
        <family val="2"/>
        <charset val="134"/>
      </rPr>
      <t xml:space="preserve">CK5/6(2+)</t>
    </r>
    <r>
      <rPr>
        <sz val="10"/>
        <color rgb="FF000000"/>
        <rFont val="Noto Sans"/>
        <family val="2"/>
      </rPr>
      <t xml:space="preserve">，</t>
    </r>
    <r>
      <rPr>
        <sz val="10"/>
        <color rgb="FF000000"/>
        <rFont val="微软雅黑"/>
        <family val="2"/>
        <charset val="134"/>
      </rPr>
      <t xml:space="preserve">Calponin(</t>
    </r>
    <r>
      <rPr>
        <sz val="10"/>
        <color rgb="FF000000"/>
        <rFont val="Noto Sans"/>
        <family val="2"/>
      </rPr>
      <t xml:space="preserve">肌上皮</t>
    </r>
    <r>
      <rPr>
        <sz val="10"/>
        <color rgb="FF000000"/>
        <rFont val="微软雅黑"/>
        <family val="2"/>
        <charset val="134"/>
      </rPr>
      <t xml:space="preserve">+)</t>
    </r>
    <r>
      <rPr>
        <sz val="10"/>
        <color rgb="FF000000"/>
        <rFont val="Noto Sans"/>
        <family val="2"/>
      </rPr>
      <t xml:space="preserve">，</t>
    </r>
    <r>
      <rPr>
        <sz val="10"/>
        <color rgb="FF000000"/>
        <rFont val="微软雅黑"/>
        <family val="2"/>
        <charset val="134"/>
      </rPr>
      <t xml:space="preserve">P63(</t>
    </r>
    <r>
      <rPr>
        <sz val="10"/>
        <color rgb="FF000000"/>
        <rFont val="Noto Sans"/>
        <family val="2"/>
      </rPr>
      <t xml:space="preserve">肌上皮</t>
    </r>
    <r>
      <rPr>
        <sz val="10"/>
        <color rgb="FF000000"/>
        <rFont val="微软雅黑"/>
        <family val="2"/>
        <charset val="134"/>
      </rPr>
      <t xml:space="preserve">+)</t>
    </r>
    <r>
      <rPr>
        <sz val="10"/>
        <color rgb="FF000000"/>
        <rFont val="Noto Sans"/>
        <family val="2"/>
      </rPr>
      <t xml:space="preserve">，</t>
    </r>
    <r>
      <rPr>
        <sz val="10"/>
        <color rgb="FF000000"/>
        <rFont val="微软雅黑"/>
        <family val="2"/>
        <charset val="134"/>
      </rPr>
      <t xml:space="preserve">Laminin(1+)</t>
    </r>
    <r>
      <rPr>
        <sz val="10"/>
        <color rgb="FF000000"/>
        <rFont val="Noto Sans"/>
        <family val="2"/>
      </rPr>
      <t xml:space="preserve">，</t>
    </r>
    <r>
      <rPr>
        <sz val="10"/>
        <color rgb="FF000000"/>
        <rFont val="微软雅黑"/>
        <family val="2"/>
        <charset val="134"/>
      </rPr>
      <t xml:space="preserve">S-100(</t>
    </r>
    <r>
      <rPr>
        <sz val="10"/>
        <color rgb="FF000000"/>
        <rFont val="Noto Sans"/>
        <family val="2"/>
      </rPr>
      <t xml:space="preserve">灶状</t>
    </r>
    <r>
      <rPr>
        <sz val="10"/>
        <color rgb="FF000000"/>
        <rFont val="微软雅黑"/>
        <family val="2"/>
        <charset val="134"/>
      </rPr>
      <t xml:space="preserve">+)</t>
    </r>
    <r>
      <rPr>
        <sz val="10"/>
        <color rgb="FF000000"/>
        <rFont val="Noto Sans"/>
        <family val="2"/>
      </rPr>
      <t xml:space="preserve">，</t>
    </r>
    <r>
      <rPr>
        <sz val="10"/>
        <color rgb="FF000000"/>
        <rFont val="微软雅黑"/>
        <family val="2"/>
        <charset val="134"/>
      </rPr>
      <t xml:space="preserve">Ki-67(20%+)</t>
    </r>
    <r>
      <rPr>
        <sz val="10"/>
        <color rgb="FF000000"/>
        <rFont val="Noto Sans"/>
        <family val="2"/>
      </rPr>
      <t xml:space="preserve">。</t>
    </r>
  </si>
  <si>
    <r>
      <rPr>
        <sz val="10"/>
        <color rgb="FF000000"/>
        <rFont val="Noto Sans"/>
        <family val="2"/>
      </rPr>
      <t xml:space="preserve">无，高血压，电话兄</t>
    </r>
    <r>
      <rPr>
        <sz val="10"/>
        <color rgb="FF000000"/>
        <rFont val="微软雅黑"/>
        <family val="2"/>
        <charset val="134"/>
      </rPr>
      <t xml:space="preserve">13731352529</t>
    </r>
    <r>
      <rPr>
        <sz val="10"/>
        <color rgb="FF000000"/>
        <rFont val="Noto Sans"/>
        <family val="2"/>
      </rPr>
      <t xml:space="preserve">和</t>
    </r>
    <r>
      <rPr>
        <sz val="10"/>
        <color rgb="FF000000"/>
        <rFont val="微软雅黑"/>
        <family val="2"/>
        <charset val="134"/>
      </rPr>
      <t xml:space="preserve">13132408068</t>
    </r>
  </si>
  <si>
    <r>
      <rPr>
        <sz val="10"/>
        <color rgb="FF000000"/>
        <rFont val="微软雅黑"/>
        <family val="2"/>
        <charset val="134"/>
      </rPr>
      <t xml:space="preserve">5</t>
    </r>
    <r>
      <rPr>
        <sz val="10"/>
        <color rgb="FF000000"/>
        <rFont val="Noto Sans"/>
        <family val="2"/>
      </rPr>
      <t xml:space="preserve">号</t>
    </r>
    <r>
      <rPr>
        <sz val="10"/>
        <color rgb="FF000000"/>
        <rFont val="微软雅黑"/>
        <family val="2"/>
        <charset val="134"/>
      </rPr>
      <t xml:space="preserve">B</t>
    </r>
    <r>
      <rPr>
        <sz val="10"/>
        <color rgb="FF000000"/>
        <rFont val="Noto Sans"/>
        <family val="2"/>
      </rPr>
      <t xml:space="preserve">成分多</t>
    </r>
  </si>
  <si>
    <t xml:space="preserve">李秋平</t>
  </si>
  <si>
    <r>
      <rPr>
        <sz val="10"/>
        <color rgb="FF000000"/>
        <rFont val="Noto Sans"/>
        <family val="2"/>
      </rPr>
      <t xml:space="preserve">（</t>
    </r>
    <r>
      <rPr>
        <sz val="10"/>
        <color rgb="FF000000"/>
        <rFont val="微软雅黑"/>
        <family val="2"/>
        <charset val="134"/>
      </rPr>
      <t xml:space="preserve">4</t>
    </r>
    <r>
      <rPr>
        <sz val="10"/>
        <color rgb="FF000000"/>
        <rFont val="Noto Sans"/>
        <family val="2"/>
      </rPr>
      <t xml:space="preserve">）（右肺中下叶）
    结合形态及免疫组化，符合肺腺样囊性癌，肿瘤位于支气管腔内并侵及周围肺，大小</t>
    </r>
    <r>
      <rPr>
        <sz val="10"/>
        <color rgb="FF000000"/>
        <rFont val="微软雅黑"/>
        <family val="2"/>
        <charset val="134"/>
      </rPr>
      <t xml:space="preserve">5.6×2.7×1.5cm</t>
    </r>
    <r>
      <rPr>
        <sz val="10"/>
        <color rgb="FF000000"/>
        <rFont val="Noto Sans"/>
        <family val="2"/>
      </rPr>
      <t xml:space="preserve">，可见脉管瘤栓，未见明确神经侵犯，未累及脏层胸膜。支气管切缘未见癌。下叶周围肺呈轻度肺气肿改变，中叶周围肺间质纤维化。
    淋巴结未见转移性癌（</t>
    </r>
    <r>
      <rPr>
        <sz val="10"/>
        <color rgb="FF000000"/>
        <rFont val="微软雅黑"/>
        <family val="2"/>
        <charset val="134"/>
      </rPr>
      <t xml:space="preserve">0/18</t>
    </r>
    <r>
      <rPr>
        <sz val="10"/>
        <color rgb="FF000000"/>
        <rFont val="Noto Sans"/>
        <family val="2"/>
      </rPr>
      <t xml:space="preserve">）
    （</t>
    </r>
    <r>
      <rPr>
        <sz val="10"/>
        <color rgb="FF000000"/>
        <rFont val="微软雅黑"/>
        <family val="2"/>
        <charset val="134"/>
      </rPr>
      <t xml:space="preserve">1</t>
    </r>
    <r>
      <rPr>
        <sz val="10"/>
        <color rgb="FF000000"/>
        <rFont val="Noto Sans"/>
        <family val="2"/>
      </rPr>
      <t xml:space="preserve">）（</t>
    </r>
    <r>
      <rPr>
        <sz val="10"/>
        <color rgb="FF000000"/>
        <rFont val="微软雅黑"/>
        <family val="2"/>
        <charset val="134"/>
      </rPr>
      <t xml:space="preserve">9</t>
    </r>
    <r>
      <rPr>
        <sz val="10"/>
        <color rgb="FF000000"/>
        <rFont val="Noto Sans"/>
        <family val="2"/>
      </rPr>
      <t xml:space="preserve">区淋巴结）       </t>
    </r>
    <r>
      <rPr>
        <sz val="10"/>
        <color rgb="FF000000"/>
        <rFont val="微软雅黑"/>
        <family val="2"/>
        <charset val="134"/>
      </rPr>
      <t xml:space="preserve">0/2
    </t>
    </r>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t>
    </r>
    <r>
      <rPr>
        <sz val="10"/>
        <color rgb="FF000000"/>
        <rFont val="微软雅黑"/>
        <family val="2"/>
        <charset val="134"/>
      </rPr>
      <t xml:space="preserve">7</t>
    </r>
    <r>
      <rPr>
        <sz val="10"/>
        <color rgb="FF000000"/>
        <rFont val="Noto Sans"/>
        <family val="2"/>
      </rPr>
      <t xml:space="preserve">区淋巴结）       </t>
    </r>
    <r>
      <rPr>
        <sz val="10"/>
        <color rgb="FF000000"/>
        <rFont val="微软雅黑"/>
        <family val="2"/>
        <charset val="134"/>
      </rPr>
      <t xml:space="preserve">0/4
    </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t>
    </r>
    <r>
      <rPr>
        <sz val="10"/>
        <color rgb="FF000000"/>
        <rFont val="微软雅黑"/>
        <family val="2"/>
        <charset val="134"/>
      </rPr>
      <t xml:space="preserve">4R</t>
    </r>
    <r>
      <rPr>
        <sz val="10"/>
        <color rgb="FF000000"/>
        <rFont val="Noto Sans"/>
        <family val="2"/>
      </rPr>
      <t xml:space="preserve">区淋巴结）      </t>
    </r>
    <r>
      <rPr>
        <sz val="10"/>
        <color rgb="FF000000"/>
        <rFont val="微软雅黑"/>
        <family val="2"/>
        <charset val="134"/>
      </rPr>
      <t xml:space="preserve">0/6
     </t>
    </r>
    <r>
      <rPr>
        <sz val="10"/>
        <color rgb="FF000000"/>
        <rFont val="Noto Sans"/>
        <family val="2"/>
      </rPr>
      <t xml:space="preserve">中间段支气管旁淋巴结    </t>
    </r>
    <r>
      <rPr>
        <sz val="10"/>
        <color rgb="FF000000"/>
        <rFont val="微软雅黑"/>
        <family val="2"/>
        <charset val="134"/>
      </rPr>
      <t xml:space="preserve">0/2
     </t>
    </r>
    <r>
      <rPr>
        <sz val="10"/>
        <color rgb="FF000000"/>
        <rFont val="Noto Sans"/>
        <family val="2"/>
      </rPr>
      <t xml:space="preserve">下叶肺外淋巴结          </t>
    </r>
    <r>
      <rPr>
        <sz val="10"/>
        <color rgb="FF000000"/>
        <rFont val="微软雅黑"/>
        <family val="2"/>
        <charset val="134"/>
      </rPr>
      <t xml:space="preserve">0/1
     </t>
    </r>
    <r>
      <rPr>
        <sz val="10"/>
        <color rgb="FF000000"/>
        <rFont val="Noto Sans"/>
        <family val="2"/>
      </rPr>
      <t xml:space="preserve">下叶肺内淋巴结          </t>
    </r>
    <r>
      <rPr>
        <sz val="10"/>
        <color rgb="FF000000"/>
        <rFont val="微软雅黑"/>
        <family val="2"/>
        <charset val="134"/>
      </rPr>
      <t xml:space="preserve">0/1
     </t>
    </r>
    <r>
      <rPr>
        <sz val="10"/>
        <color rgb="FF000000"/>
        <rFont val="Noto Sans"/>
        <family val="2"/>
      </rPr>
      <t xml:space="preserve">中叶肺外淋巴结          </t>
    </r>
    <r>
      <rPr>
        <sz val="10"/>
        <color rgb="FF000000"/>
        <rFont val="微软雅黑"/>
        <family val="2"/>
        <charset val="134"/>
      </rPr>
      <t xml:space="preserve">0/2
pTNM</t>
    </r>
    <r>
      <rPr>
        <sz val="10"/>
        <color rgb="FF000000"/>
        <rFont val="Noto Sans"/>
        <family val="2"/>
      </rPr>
      <t xml:space="preserve">：</t>
    </r>
    <r>
      <rPr>
        <sz val="10"/>
        <color rgb="FF000000"/>
        <rFont val="微软雅黑"/>
        <family val="2"/>
        <charset val="134"/>
      </rPr>
      <t xml:space="preserve">pT2bN0
</t>
    </r>
    <r>
      <rPr>
        <sz val="10"/>
        <color rgb="FF000000"/>
        <rFont val="Noto Sans"/>
        <family val="2"/>
      </rPr>
      <t xml:space="preserve">免疫组化结果显示：</t>
    </r>
    <r>
      <rPr>
        <sz val="10"/>
        <color rgb="FF000000"/>
        <rFont val="微软雅黑"/>
        <family val="2"/>
        <charset val="134"/>
      </rPr>
      <t xml:space="preserve">AE1/AE3(3+)</t>
    </r>
    <r>
      <rPr>
        <sz val="10"/>
        <color rgb="FF000000"/>
        <rFont val="Noto Sans"/>
        <family val="2"/>
      </rPr>
      <t xml:space="preserve">，</t>
    </r>
    <r>
      <rPr>
        <sz val="10"/>
        <color rgb="FF000000"/>
        <rFont val="微软雅黑"/>
        <family val="2"/>
        <charset val="134"/>
      </rPr>
      <t xml:space="preserve">SMA(-)</t>
    </r>
    <r>
      <rPr>
        <sz val="10"/>
        <color rgb="FF000000"/>
        <rFont val="Noto Sans"/>
        <family val="2"/>
      </rPr>
      <t xml:space="preserve">，</t>
    </r>
    <r>
      <rPr>
        <sz val="10"/>
        <color rgb="FF000000"/>
        <rFont val="微软雅黑"/>
        <family val="2"/>
        <charset val="134"/>
      </rPr>
      <t xml:space="preserve">P63(</t>
    </r>
    <r>
      <rPr>
        <sz val="10"/>
        <color rgb="FF000000"/>
        <rFont val="Noto Sans"/>
        <family val="2"/>
      </rPr>
      <t xml:space="preserve">肌上皮</t>
    </r>
    <r>
      <rPr>
        <sz val="10"/>
        <color rgb="FF000000"/>
        <rFont val="微软雅黑"/>
        <family val="2"/>
        <charset val="134"/>
      </rPr>
      <t xml:space="preserve">+)</t>
    </r>
    <r>
      <rPr>
        <sz val="10"/>
        <color rgb="FF000000"/>
        <rFont val="Noto Sans"/>
        <family val="2"/>
      </rPr>
      <t xml:space="preserve">，</t>
    </r>
    <r>
      <rPr>
        <sz val="10"/>
        <color rgb="FF000000"/>
        <rFont val="微软雅黑"/>
        <family val="2"/>
        <charset val="134"/>
      </rPr>
      <t xml:space="preserve">CK5/6(</t>
    </r>
    <r>
      <rPr>
        <sz val="10"/>
        <color rgb="FF000000"/>
        <rFont val="Noto Sans"/>
        <family val="2"/>
      </rPr>
      <t xml:space="preserve">肌上皮</t>
    </r>
    <r>
      <rPr>
        <sz val="10"/>
        <color rgb="FF000000"/>
        <rFont val="微软雅黑"/>
        <family val="2"/>
        <charset val="134"/>
      </rPr>
      <t xml:space="preserve">+)</t>
    </r>
    <r>
      <rPr>
        <sz val="10"/>
        <color rgb="FF000000"/>
        <rFont val="Noto Sans"/>
        <family val="2"/>
      </rPr>
      <t xml:space="preserve">，</t>
    </r>
    <r>
      <rPr>
        <sz val="10"/>
        <color rgb="FF000000"/>
        <rFont val="微软雅黑"/>
        <family val="2"/>
        <charset val="134"/>
      </rPr>
      <t xml:space="preserve">CK 34βE12(3+)</t>
    </r>
    <r>
      <rPr>
        <sz val="10"/>
        <color rgb="FF000000"/>
        <rFont val="Noto Sans"/>
        <family val="2"/>
      </rPr>
      <t xml:space="preserve">，</t>
    </r>
    <r>
      <rPr>
        <sz val="10"/>
        <color rgb="FF000000"/>
        <rFont val="微软雅黑"/>
        <family val="2"/>
        <charset val="134"/>
      </rPr>
      <t xml:space="preserve">Syno(-)</t>
    </r>
    <r>
      <rPr>
        <sz val="10"/>
        <color rgb="FF000000"/>
        <rFont val="Noto Sans"/>
        <family val="2"/>
      </rPr>
      <t xml:space="preserve">，</t>
    </r>
    <r>
      <rPr>
        <sz val="10"/>
        <color rgb="FF000000"/>
        <rFont val="微软雅黑"/>
        <family val="2"/>
        <charset val="134"/>
      </rPr>
      <t xml:space="preserve">ChrA(-)</t>
    </r>
    <r>
      <rPr>
        <sz val="10"/>
        <color rgb="FF000000"/>
        <rFont val="Noto Sans"/>
        <family val="2"/>
      </rPr>
      <t xml:space="preserve">，</t>
    </r>
    <r>
      <rPr>
        <sz val="10"/>
        <color rgb="FF000000"/>
        <rFont val="微软雅黑"/>
        <family val="2"/>
        <charset val="134"/>
      </rPr>
      <t xml:space="preserve">Ki-67(+,40%</t>
    </r>
    <r>
      <rPr>
        <sz val="10"/>
        <color rgb="FF000000"/>
        <rFont val="Noto Sans"/>
        <family val="2"/>
      </rPr>
      <t xml:space="preserve">阳</t>
    </r>
    <r>
      <rPr>
        <sz val="10"/>
        <color rgb="FF000000"/>
        <rFont val="微软雅黑"/>
        <family val="2"/>
        <charset val="134"/>
      </rPr>
      <t xml:space="preserve">)</t>
    </r>
    <r>
      <rPr>
        <sz val="10"/>
        <color rgb="FF000000"/>
        <rFont val="Noto Sans"/>
        <family val="2"/>
      </rPr>
      <t xml:space="preserve">。
</t>
    </r>
  </si>
  <si>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炭黑结节两枚，直径</t>
    </r>
    <r>
      <rPr>
        <sz val="10"/>
        <color rgb="FF000000"/>
        <rFont val="微软雅黑"/>
        <family val="2"/>
        <charset val="134"/>
      </rPr>
      <t xml:space="preserve">0.4-0.6cm</t>
    </r>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炭黑结节，直径</t>
    </r>
    <r>
      <rPr>
        <sz val="10"/>
        <color rgb="FF000000"/>
        <rFont val="微软雅黑"/>
        <family val="2"/>
        <charset val="134"/>
      </rPr>
      <t xml:space="preserve">2.7×1.5×0.6cm</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炭黑结节数枚，直径</t>
    </r>
    <r>
      <rPr>
        <sz val="10"/>
        <color rgb="FF000000"/>
        <rFont val="微软雅黑"/>
        <family val="2"/>
        <charset val="134"/>
      </rPr>
      <t xml:space="preserve">0.4-0.8cm</t>
    </r>
    <r>
      <rPr>
        <sz val="10"/>
        <color rgb="FF000000"/>
        <rFont val="Noto Sans"/>
        <family val="2"/>
      </rPr>
      <t xml:space="preserve">。（</t>
    </r>
    <r>
      <rPr>
        <sz val="10"/>
        <color rgb="FF000000"/>
        <rFont val="微软雅黑"/>
        <family val="2"/>
        <charset val="134"/>
      </rPr>
      <t xml:space="preserve">4</t>
    </r>
    <r>
      <rPr>
        <sz val="10"/>
        <color rgb="FF000000"/>
        <rFont val="Noto Sans"/>
        <family val="2"/>
      </rPr>
      <t xml:space="preserve">）右肺中下叶切除标本，下叶大小</t>
    </r>
    <r>
      <rPr>
        <sz val="10"/>
        <color rgb="FF000000"/>
        <rFont val="微软雅黑"/>
        <family val="2"/>
        <charset val="134"/>
      </rPr>
      <t xml:space="preserve">13×11×5cm</t>
    </r>
    <r>
      <rPr>
        <sz val="10"/>
        <color rgb="FF000000"/>
        <rFont val="Noto Sans"/>
        <family val="2"/>
      </rPr>
      <t xml:space="preserve">，中叶大小</t>
    </r>
    <r>
      <rPr>
        <sz val="10"/>
        <color rgb="FF000000"/>
        <rFont val="微软雅黑"/>
        <family val="2"/>
        <charset val="134"/>
      </rPr>
      <t xml:space="preserve">10×6×3cm</t>
    </r>
    <r>
      <rPr>
        <sz val="10"/>
        <color rgb="FF000000"/>
        <rFont val="Noto Sans"/>
        <family val="2"/>
      </rPr>
      <t xml:space="preserve">，中间段支气管直径</t>
    </r>
    <r>
      <rPr>
        <sz val="10"/>
        <color rgb="FF000000"/>
        <rFont val="微软雅黑"/>
        <family val="2"/>
        <charset val="134"/>
      </rPr>
      <t xml:space="preserve">2cm</t>
    </r>
    <r>
      <rPr>
        <sz val="10"/>
        <color rgb="FF000000"/>
        <rFont val="Noto Sans"/>
        <family val="2"/>
      </rPr>
      <t xml:space="preserve">，长</t>
    </r>
    <r>
      <rPr>
        <sz val="10"/>
        <color rgb="FF000000"/>
        <rFont val="微软雅黑"/>
        <family val="2"/>
        <charset val="134"/>
      </rPr>
      <t xml:space="preserve">1.2cm</t>
    </r>
    <r>
      <rPr>
        <sz val="10"/>
        <color rgb="FF000000"/>
        <rFont val="Noto Sans"/>
        <family val="2"/>
      </rPr>
      <t xml:space="preserve">，距中间段支气管切缘</t>
    </r>
    <r>
      <rPr>
        <sz val="10"/>
        <color rgb="FF000000"/>
        <rFont val="微软雅黑"/>
        <family val="2"/>
        <charset val="134"/>
      </rPr>
      <t xml:space="preserve">0.7cm</t>
    </r>
    <r>
      <rPr>
        <sz val="10"/>
        <color rgb="FF000000"/>
        <rFont val="Noto Sans"/>
        <family val="2"/>
      </rPr>
      <t xml:space="preserve">，支气管腔内可见一结节状隆起型肿物，肿物大小</t>
    </r>
    <r>
      <rPr>
        <sz val="10"/>
        <color rgb="FF000000"/>
        <rFont val="微软雅黑"/>
        <family val="2"/>
        <charset val="134"/>
      </rPr>
      <t xml:space="preserve">5.6×2.7×1.5cm</t>
    </r>
    <r>
      <rPr>
        <sz val="10"/>
        <color rgb="FF000000"/>
        <rFont val="Noto Sans"/>
        <family val="2"/>
      </rPr>
      <t xml:space="preserve">，切面灰白质硬韧，主要位于下叶叶支气管腔内累及中间段支气管及下叶段支气管，并累及中叶叶段支气管管壁。多切面切开周围肺下叶及中叶肺组织灰红质软，局灶可见扩张支气管。肺内外找到结节数枚，直径</t>
    </r>
    <r>
      <rPr>
        <sz val="10"/>
        <color rgb="FF000000"/>
        <rFont val="微软雅黑"/>
        <family val="2"/>
        <charset val="134"/>
      </rPr>
      <t xml:space="preserve">0.3-0.7cm</t>
    </r>
    <r>
      <rPr>
        <sz val="10"/>
        <color rgb="FF000000"/>
        <rFont val="Noto Sans"/>
        <family val="2"/>
      </rPr>
      <t xml:space="preserve">。</t>
    </r>
  </si>
  <si>
    <r>
      <rPr>
        <sz val="10"/>
        <color rgb="FF000000"/>
        <rFont val="微软雅黑"/>
        <family val="2"/>
        <charset val="134"/>
      </rPr>
      <t xml:space="preserve">R0</t>
    </r>
    <r>
      <rPr>
        <sz val="10"/>
        <color rgb="FF000000"/>
        <rFont val="Noto Sans"/>
        <family val="2"/>
      </rPr>
      <t xml:space="preserve">，</t>
    </r>
    <r>
      <rPr>
        <sz val="10"/>
        <color rgb="FF000000"/>
        <rFont val="微软雅黑"/>
        <family val="2"/>
        <charset val="134"/>
      </rPr>
      <t xml:space="preserve">LN</t>
    </r>
    <r>
      <rPr>
        <sz val="10"/>
        <color rgb="FF000000"/>
        <rFont val="Noto Sans"/>
        <family val="2"/>
      </rPr>
      <t xml:space="preserve">阴性</t>
    </r>
  </si>
  <si>
    <r>
      <rPr>
        <sz val="10"/>
        <color rgb="FF000000"/>
        <rFont val="Noto Sans"/>
        <family val="2"/>
      </rPr>
      <t xml:space="preserve">免疫组化结果显示：</t>
    </r>
    <r>
      <rPr>
        <sz val="10"/>
        <color rgb="FF000000"/>
        <rFont val="微软雅黑"/>
        <family val="2"/>
        <charset val="134"/>
      </rPr>
      <t xml:space="preserve">AE1/AE3(3+)</t>
    </r>
    <r>
      <rPr>
        <sz val="10"/>
        <color rgb="FF000000"/>
        <rFont val="Noto Sans"/>
        <family val="2"/>
      </rPr>
      <t xml:space="preserve">，</t>
    </r>
    <r>
      <rPr>
        <sz val="10"/>
        <color rgb="FF000000"/>
        <rFont val="微软雅黑"/>
        <family val="2"/>
        <charset val="134"/>
      </rPr>
      <t xml:space="preserve">SMA(-)</t>
    </r>
    <r>
      <rPr>
        <sz val="10"/>
        <color rgb="FF000000"/>
        <rFont val="Noto Sans"/>
        <family val="2"/>
      </rPr>
      <t xml:space="preserve">，</t>
    </r>
    <r>
      <rPr>
        <sz val="10"/>
        <color rgb="FF000000"/>
        <rFont val="微软雅黑"/>
        <family val="2"/>
        <charset val="134"/>
      </rPr>
      <t xml:space="preserve">P63(</t>
    </r>
    <r>
      <rPr>
        <sz val="10"/>
        <color rgb="FF000000"/>
        <rFont val="Noto Sans"/>
        <family val="2"/>
      </rPr>
      <t xml:space="preserve">肌上皮</t>
    </r>
    <r>
      <rPr>
        <sz val="10"/>
        <color rgb="FF000000"/>
        <rFont val="微软雅黑"/>
        <family val="2"/>
        <charset val="134"/>
      </rPr>
      <t xml:space="preserve">+)</t>
    </r>
    <r>
      <rPr>
        <sz val="10"/>
        <color rgb="FF000000"/>
        <rFont val="Noto Sans"/>
        <family val="2"/>
      </rPr>
      <t xml:space="preserve">，</t>
    </r>
    <r>
      <rPr>
        <sz val="10"/>
        <color rgb="FF000000"/>
        <rFont val="微软雅黑"/>
        <family val="2"/>
        <charset val="134"/>
      </rPr>
      <t xml:space="preserve">CK5/6(</t>
    </r>
    <r>
      <rPr>
        <sz val="10"/>
        <color rgb="FF000000"/>
        <rFont val="Noto Sans"/>
        <family val="2"/>
      </rPr>
      <t xml:space="preserve">肌上皮</t>
    </r>
    <r>
      <rPr>
        <sz val="10"/>
        <color rgb="FF000000"/>
        <rFont val="微软雅黑"/>
        <family val="2"/>
        <charset val="134"/>
      </rPr>
      <t xml:space="preserve">+)</t>
    </r>
    <r>
      <rPr>
        <sz val="10"/>
        <color rgb="FF000000"/>
        <rFont val="Noto Sans"/>
        <family val="2"/>
      </rPr>
      <t xml:space="preserve">，</t>
    </r>
    <r>
      <rPr>
        <sz val="10"/>
        <color rgb="FF000000"/>
        <rFont val="微软雅黑"/>
        <family val="2"/>
        <charset val="134"/>
      </rPr>
      <t xml:space="preserve">CK 34βE12(3+)</t>
    </r>
    <r>
      <rPr>
        <sz val="10"/>
        <color rgb="FF000000"/>
        <rFont val="Noto Sans"/>
        <family val="2"/>
      </rPr>
      <t xml:space="preserve">，</t>
    </r>
    <r>
      <rPr>
        <sz val="10"/>
        <color rgb="FF000000"/>
        <rFont val="微软雅黑"/>
        <family val="2"/>
        <charset val="134"/>
      </rPr>
      <t xml:space="preserve">Syno(-)</t>
    </r>
    <r>
      <rPr>
        <sz val="10"/>
        <color rgb="FF000000"/>
        <rFont val="Noto Sans"/>
        <family val="2"/>
      </rPr>
      <t xml:space="preserve">，</t>
    </r>
    <r>
      <rPr>
        <sz val="10"/>
        <color rgb="FF000000"/>
        <rFont val="微软雅黑"/>
        <family val="2"/>
        <charset val="134"/>
      </rPr>
      <t xml:space="preserve">ChrA(-)</t>
    </r>
    <r>
      <rPr>
        <sz val="10"/>
        <color rgb="FF000000"/>
        <rFont val="Noto Sans"/>
        <family val="2"/>
      </rPr>
      <t xml:space="preserve">，</t>
    </r>
    <r>
      <rPr>
        <sz val="10"/>
        <color rgb="FF000000"/>
        <rFont val="微软雅黑"/>
        <family val="2"/>
        <charset val="134"/>
      </rPr>
      <t xml:space="preserve">Ki-67(+,40%</t>
    </r>
    <r>
      <rPr>
        <sz val="10"/>
        <color rgb="FF000000"/>
        <rFont val="Noto Sans"/>
        <family val="2"/>
      </rPr>
      <t xml:space="preserve">阳</t>
    </r>
    <r>
      <rPr>
        <sz val="10"/>
        <color rgb="FF000000"/>
        <rFont val="微软雅黑"/>
        <family val="2"/>
        <charset val="134"/>
      </rPr>
      <t xml:space="preserve">)</t>
    </r>
    <r>
      <rPr>
        <sz val="10"/>
        <color rgb="FF000000"/>
        <rFont val="Noto Sans"/>
        <family val="2"/>
      </rPr>
      <t xml:space="preserve">。
</t>
    </r>
  </si>
  <si>
    <r>
      <rPr>
        <sz val="10"/>
        <color rgb="FF000000"/>
        <rFont val="微软雅黑"/>
        <family val="2"/>
        <charset val="134"/>
      </rPr>
      <t xml:space="preserve">2019-7-17</t>
    </r>
    <r>
      <rPr>
        <sz val="10"/>
        <color rgb="FF000000"/>
        <rFont val="Noto Sans"/>
        <family val="2"/>
      </rPr>
      <t xml:space="preserve">外院胸椎转移，</t>
    </r>
    <r>
      <rPr>
        <sz val="10"/>
        <color rgb="FF000000"/>
        <rFont val="微软雅黑"/>
        <family val="2"/>
        <charset val="134"/>
      </rPr>
      <t xml:space="preserve">8</t>
    </r>
    <r>
      <rPr>
        <sz val="10"/>
        <color rgb="FF000000"/>
        <rFont val="Noto Sans"/>
        <family val="2"/>
      </rPr>
      <t xml:space="preserve">外院局部放疗，建议加化疗</t>
    </r>
  </si>
  <si>
    <t xml:space="preserve">王玉贤</t>
  </si>
  <si>
    <r>
      <rPr>
        <sz val="10"/>
        <color rgb="FF000000"/>
        <rFont val="微软雅黑"/>
        <family val="2"/>
        <charset val="134"/>
      </rPr>
      <t xml:space="preserve">
17-06631</t>
    </r>
    <r>
      <rPr>
        <sz val="10"/>
        <color rgb="FF000000"/>
        <rFont val="Noto Sans"/>
        <family val="2"/>
      </rPr>
      <t xml:space="preserve">（“左侧口底舌下肿物”）
涎腺腺样囊性癌（筛状型）；
送检切片未显示边缘与正常组织的切缘情况。“左舌下腺腺样囊性癌术后”
（</t>
    </r>
    <r>
      <rPr>
        <sz val="10"/>
        <color rgb="FF000000"/>
        <rFont val="微软雅黑"/>
        <family val="2"/>
        <charset val="134"/>
      </rPr>
      <t xml:space="preserve">1</t>
    </r>
    <r>
      <rPr>
        <sz val="10"/>
        <color rgb="FF000000"/>
        <rFont val="Noto Sans"/>
        <family val="2"/>
      </rPr>
      <t xml:space="preserve">）（左口底肿瘤）
    腺样囊性癌，肿瘤大小</t>
    </r>
    <r>
      <rPr>
        <sz val="10"/>
        <color rgb="FF000000"/>
        <rFont val="微软雅黑"/>
        <family val="2"/>
        <charset val="134"/>
      </rPr>
      <t xml:space="preserve">5×2.3×2cm</t>
    </r>
    <r>
      <rPr>
        <sz val="10"/>
        <color rgb="FF000000"/>
        <rFont val="Noto Sans"/>
        <family val="2"/>
      </rPr>
      <t xml:space="preserve">，可见神经侵犯，未见明确脉管瘤栓。肿瘤累及小涎腺及周围纤维脂肪组织，未累及鳞状上皮粘膜及周围横纹肌组织。（冰</t>
    </r>
    <r>
      <rPr>
        <sz val="10"/>
        <color rgb="FF000000"/>
        <rFont val="微软雅黑"/>
        <family val="2"/>
        <charset val="134"/>
      </rPr>
      <t xml:space="preserve">1</t>
    </r>
    <r>
      <rPr>
        <sz val="10"/>
        <color rgb="FF000000"/>
        <rFont val="Noto Sans"/>
        <family val="2"/>
      </rPr>
      <t xml:space="preserve">）（舌神经切缘）（参见</t>
    </r>
    <r>
      <rPr>
        <sz val="10"/>
        <color rgb="FF000000"/>
        <rFont val="微软雅黑"/>
        <family val="2"/>
        <charset val="134"/>
      </rPr>
      <t xml:space="preserve">716580</t>
    </r>
    <r>
      <rPr>
        <sz val="10"/>
        <color rgb="FF000000"/>
        <rFont val="Noto Sans"/>
        <family val="2"/>
      </rPr>
      <t xml:space="preserve">）、（冰</t>
    </r>
    <r>
      <rPr>
        <sz val="10"/>
        <color rgb="FF000000"/>
        <rFont val="微软雅黑"/>
        <family val="2"/>
        <charset val="134"/>
      </rPr>
      <t xml:space="preserve">2</t>
    </r>
    <r>
      <rPr>
        <sz val="10"/>
        <color rgb="FF000000"/>
        <rFont val="Noto Sans"/>
        <family val="2"/>
      </rPr>
      <t xml:space="preserve">）（舌下神经切缘）（参见</t>
    </r>
    <r>
      <rPr>
        <sz val="10"/>
        <color rgb="FF000000"/>
        <rFont val="微软雅黑"/>
        <family val="2"/>
        <charset val="134"/>
      </rPr>
      <t xml:space="preserve">716581</t>
    </r>
    <r>
      <rPr>
        <sz val="10"/>
        <color rgb="FF000000"/>
        <rFont val="Noto Sans"/>
        <family val="2"/>
      </rPr>
      <t xml:space="preserve">）、（冰</t>
    </r>
    <r>
      <rPr>
        <sz val="10"/>
        <color rgb="FF000000"/>
        <rFont val="微软雅黑"/>
        <family val="2"/>
        <charset val="134"/>
      </rPr>
      <t xml:space="preserve">3</t>
    </r>
    <r>
      <rPr>
        <sz val="10"/>
        <color rgb="FF000000"/>
        <rFont val="Noto Sans"/>
        <family val="2"/>
      </rPr>
      <t xml:space="preserve">）（后基底切缘）（参见</t>
    </r>
    <r>
      <rPr>
        <sz val="10"/>
        <color rgb="FF000000"/>
        <rFont val="微软雅黑"/>
        <family val="2"/>
        <charset val="134"/>
      </rPr>
      <t xml:space="preserve">716582</t>
    </r>
    <r>
      <rPr>
        <sz val="10"/>
        <color rgb="FF000000"/>
        <rFont val="Noto Sans"/>
        <family val="2"/>
      </rPr>
      <t xml:space="preserve">）、（冰</t>
    </r>
    <r>
      <rPr>
        <sz val="10"/>
        <color rgb="FF000000"/>
        <rFont val="微软雅黑"/>
        <family val="2"/>
        <charset val="134"/>
      </rPr>
      <t xml:space="preserve">4</t>
    </r>
    <r>
      <rPr>
        <sz val="10"/>
        <color rgb="FF000000"/>
        <rFont val="Noto Sans"/>
        <family val="2"/>
      </rPr>
      <t xml:space="preserve">）（前基底切缘）（参见</t>
    </r>
    <r>
      <rPr>
        <sz val="10"/>
        <color rgb="FF000000"/>
        <rFont val="微软雅黑"/>
        <family val="2"/>
        <charset val="134"/>
      </rPr>
      <t xml:space="preserve">716583</t>
    </r>
    <r>
      <rPr>
        <sz val="10"/>
        <color rgb="FF000000"/>
        <rFont val="Noto Sans"/>
        <family val="2"/>
      </rPr>
      <t xml:space="preserve">）、（冰</t>
    </r>
    <r>
      <rPr>
        <sz val="10"/>
        <color rgb="FF000000"/>
        <rFont val="微软雅黑"/>
        <family val="2"/>
        <charset val="134"/>
      </rPr>
      <t xml:space="preserve">5</t>
    </r>
    <r>
      <rPr>
        <sz val="10"/>
        <color rgb="FF000000"/>
        <rFont val="Noto Sans"/>
        <family val="2"/>
      </rPr>
      <t xml:space="preserve">）（前切缘）（参见</t>
    </r>
    <r>
      <rPr>
        <sz val="10"/>
        <color rgb="FF000000"/>
        <rFont val="微软雅黑"/>
        <family val="2"/>
        <charset val="134"/>
      </rPr>
      <t xml:space="preserve">716584</t>
    </r>
    <r>
      <rPr>
        <sz val="10"/>
        <color rgb="FF000000"/>
        <rFont val="Noto Sans"/>
        <family val="2"/>
      </rPr>
      <t xml:space="preserve">）、（冰</t>
    </r>
    <r>
      <rPr>
        <sz val="10"/>
        <color rgb="FF000000"/>
        <rFont val="微软雅黑"/>
        <family val="2"/>
        <charset val="134"/>
      </rPr>
      <t xml:space="preserve">6</t>
    </r>
    <r>
      <rPr>
        <sz val="10"/>
        <color rgb="FF000000"/>
        <rFont val="Noto Sans"/>
        <family val="2"/>
      </rPr>
      <t xml:space="preserve">）（后切缘）（参见</t>
    </r>
    <r>
      <rPr>
        <sz val="10"/>
        <color rgb="FF000000"/>
        <rFont val="微软雅黑"/>
        <family val="2"/>
        <charset val="134"/>
      </rPr>
      <t xml:space="preserve">716585</t>
    </r>
    <r>
      <rPr>
        <sz val="10"/>
        <color rgb="FF000000"/>
        <rFont val="Noto Sans"/>
        <family val="2"/>
      </rPr>
      <t xml:space="preserve">）未见癌。
    淋巴结未见转移癌（</t>
    </r>
    <r>
      <rPr>
        <sz val="10"/>
        <color rgb="FF000000"/>
        <rFont val="微软雅黑"/>
        <family val="2"/>
        <charset val="134"/>
      </rPr>
      <t xml:space="preserve">0/17</t>
    </r>
    <r>
      <rPr>
        <sz val="10"/>
        <color rgb="FF000000"/>
        <rFont val="Noto Sans"/>
        <family val="2"/>
      </rPr>
      <t xml:space="preserve">）。
      （</t>
    </r>
    <r>
      <rPr>
        <sz val="10"/>
        <color rgb="FF000000"/>
        <rFont val="微软雅黑"/>
        <family val="2"/>
        <charset val="134"/>
      </rPr>
      <t xml:space="preserve">2</t>
    </r>
    <r>
      <rPr>
        <sz val="10"/>
        <color rgb="FF000000"/>
        <rFont val="Noto Sans"/>
        <family val="2"/>
      </rPr>
      <t xml:space="preserve">）（左颈</t>
    </r>
    <r>
      <rPr>
        <sz val="10"/>
        <color rgb="FF000000"/>
        <rFont val="微软雅黑"/>
        <family val="2"/>
        <charset val="134"/>
      </rPr>
      <t xml:space="preserve">2</t>
    </r>
    <r>
      <rPr>
        <sz val="10"/>
        <color rgb="FF000000"/>
        <rFont val="Noto Sans"/>
        <family val="2"/>
      </rPr>
      <t xml:space="preserve">区淋巴结）  </t>
    </r>
    <r>
      <rPr>
        <sz val="10"/>
        <color rgb="FF000000"/>
        <rFont val="微软雅黑"/>
        <family val="2"/>
        <charset val="134"/>
      </rPr>
      <t xml:space="preserve">0/6
      </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左颈</t>
    </r>
    <r>
      <rPr>
        <sz val="10"/>
        <color rgb="FF000000"/>
        <rFont val="微软雅黑"/>
        <family val="2"/>
        <charset val="134"/>
      </rPr>
      <t xml:space="preserve">3</t>
    </r>
    <r>
      <rPr>
        <sz val="10"/>
        <color rgb="FF000000"/>
        <rFont val="Noto Sans"/>
        <family val="2"/>
      </rPr>
      <t xml:space="preserve">区淋巴结）  </t>
    </r>
    <r>
      <rPr>
        <sz val="10"/>
        <color rgb="FF000000"/>
        <rFont val="微软雅黑"/>
        <family val="2"/>
        <charset val="134"/>
      </rPr>
      <t xml:space="preserve">0/11</t>
    </r>
  </si>
  <si>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灰褐不整形组织，大小</t>
    </r>
    <r>
      <rPr>
        <sz val="10"/>
        <color rgb="FF000000"/>
        <rFont val="微软雅黑"/>
        <family val="2"/>
        <charset val="134"/>
      </rPr>
      <t xml:space="preserve">5.5×3×2.5cm</t>
    </r>
    <r>
      <rPr>
        <sz val="10"/>
        <color rgb="FF000000"/>
        <rFont val="Noto Sans"/>
        <family val="2"/>
      </rPr>
      <t xml:space="preserve">，切面见一灰粉结节状肿物，大小</t>
    </r>
    <r>
      <rPr>
        <sz val="10"/>
        <color rgb="FF000000"/>
        <rFont val="微软雅黑"/>
        <family val="2"/>
        <charset val="134"/>
      </rPr>
      <t xml:space="preserve">5×2.3×2cm</t>
    </r>
    <r>
      <rPr>
        <sz val="10"/>
        <color rgb="FF000000"/>
        <rFont val="Noto Sans"/>
        <family val="2"/>
      </rPr>
      <t xml:space="preserve">，质偏细界欠清。（</t>
    </r>
    <r>
      <rPr>
        <sz val="10"/>
        <color rgb="FF000000"/>
        <rFont val="微软雅黑"/>
        <family val="2"/>
        <charset val="134"/>
      </rPr>
      <t xml:space="preserve">2</t>
    </r>
    <r>
      <rPr>
        <sz val="10"/>
        <color rgb="FF000000"/>
        <rFont val="Noto Sans"/>
        <family val="2"/>
      </rPr>
      <t xml:space="preserve">）结节数枚，直径</t>
    </r>
    <r>
      <rPr>
        <sz val="10"/>
        <color rgb="FF000000"/>
        <rFont val="微软雅黑"/>
        <family val="2"/>
        <charset val="134"/>
      </rPr>
      <t xml:space="preserve">0.3-0.8cm</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结节数枚，直径</t>
    </r>
    <r>
      <rPr>
        <sz val="10"/>
        <color rgb="FF000000"/>
        <rFont val="微软雅黑"/>
        <family val="2"/>
        <charset val="134"/>
      </rPr>
      <t xml:space="preserve">0.2-0.8cm</t>
    </r>
    <r>
      <rPr>
        <sz val="10"/>
        <color rgb="FF000000"/>
        <rFont val="Noto Sans"/>
        <family val="2"/>
      </rPr>
      <t xml:space="preserve">。</t>
    </r>
  </si>
  <si>
    <r>
      <rPr>
        <sz val="10"/>
        <color rgb="FF000000"/>
        <rFont val="Noto Sans"/>
        <family val="2"/>
      </rPr>
      <t xml:space="preserve">送检无，但肿瘤</t>
    </r>
    <r>
      <rPr>
        <sz val="10"/>
        <color rgb="FF000000"/>
        <rFont val="微软雅黑"/>
        <family val="2"/>
        <charset val="134"/>
      </rPr>
      <t xml:space="preserve">5cm</t>
    </r>
    <r>
      <rPr>
        <sz val="10"/>
        <color rgb="FF000000"/>
        <rFont val="Noto Sans"/>
        <family val="2"/>
      </rPr>
      <t xml:space="preserve">，距烧灼缘</t>
    </r>
    <r>
      <rPr>
        <sz val="10"/>
        <color rgb="FF000000"/>
        <rFont val="微软雅黑"/>
        <family val="2"/>
        <charset val="134"/>
      </rPr>
      <t xml:space="preserve">&lt;1mm</t>
    </r>
  </si>
  <si>
    <t xml:space="preserve">肺早癌可能</t>
  </si>
  <si>
    <r>
      <rPr>
        <sz val="10"/>
        <color rgb="FF000000"/>
        <rFont val="微软雅黑"/>
        <family val="2"/>
        <charset val="134"/>
      </rPr>
      <t xml:space="preserve">15</t>
    </r>
    <r>
      <rPr>
        <sz val="10"/>
        <color rgb="FF000000"/>
        <rFont val="Noto Sans"/>
        <family val="2"/>
      </rPr>
      <t xml:space="preserve">个月前外院左舌下肿物切除，术后建议放疗</t>
    </r>
  </si>
  <si>
    <r>
      <rPr>
        <sz val="10"/>
        <color rgb="FF000000"/>
        <rFont val="Noto Sans"/>
        <family val="2"/>
      </rPr>
      <t xml:space="preserve">电话子</t>
    </r>
    <r>
      <rPr>
        <sz val="10"/>
        <color rgb="FF000000"/>
        <rFont val="微软雅黑"/>
        <family val="2"/>
        <charset val="134"/>
      </rPr>
      <t xml:space="preserve">15526695998</t>
    </r>
    <r>
      <rPr>
        <sz val="10"/>
        <color rgb="FF000000"/>
        <rFont val="Noto Sans"/>
        <family val="2"/>
      </rPr>
      <t xml:space="preserve">和</t>
    </r>
    <r>
      <rPr>
        <sz val="10"/>
        <color rgb="FF000000"/>
        <rFont val="微软雅黑"/>
        <family val="2"/>
        <charset val="134"/>
      </rPr>
      <t xml:space="preserve">13304369733</t>
    </r>
  </si>
  <si>
    <t xml:space="preserve">张福万</t>
  </si>
  <si>
    <r>
      <rPr>
        <sz val="10"/>
        <color rgb="FF000000"/>
        <rFont val="Noto Sans"/>
        <family val="2"/>
      </rPr>
      <t xml:space="preserve">神外组</t>
    </r>
    <r>
      <rPr>
        <sz val="10"/>
        <color rgb="FF000000"/>
        <rFont val="微软雅黑"/>
        <family val="2"/>
        <charset val="134"/>
      </rPr>
      <t xml:space="preserve">1</t>
    </r>
  </si>
  <si>
    <r>
      <rPr>
        <sz val="10"/>
        <color rgb="FF000000"/>
        <rFont val="微软雅黑"/>
        <family val="2"/>
        <charset val="134"/>
      </rPr>
      <t xml:space="preserve">
</t>
    </r>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左颞部肿物）
    耳部皮肤真皮及皮下见腺样囊性癌组织浸润，少部分区域呈实体型结构，伴多灶性坏死。肿瘤累及软骨及骨质，并侵犯脑膜。
（冰</t>
    </r>
    <r>
      <rPr>
        <sz val="10"/>
        <color rgb="FF000000"/>
        <rFont val="微软雅黑"/>
        <family val="2"/>
        <charset val="134"/>
      </rPr>
      <t xml:space="preserve">1</t>
    </r>
    <r>
      <rPr>
        <sz val="10"/>
        <color rgb="FF000000"/>
        <rFont val="Noto Sans"/>
        <family val="2"/>
      </rPr>
      <t xml:space="preserve">）（左颞肌切缘）（参见</t>
    </r>
    <r>
      <rPr>
        <sz val="10"/>
        <color rgb="FF000000"/>
        <rFont val="微软雅黑"/>
        <family val="2"/>
        <charset val="134"/>
      </rPr>
      <t xml:space="preserve">716579</t>
    </r>
    <r>
      <rPr>
        <sz val="10"/>
        <color rgb="FF000000"/>
        <rFont val="Noto Sans"/>
        <family val="2"/>
      </rPr>
      <t xml:space="preserve">）
    纤维脂肪及横纹肌组织。横纹肌组织边缘见少许异型腺体浸润，形态与主体肿瘤相似（</t>
    </r>
    <r>
      <rPr>
        <sz val="10"/>
        <color rgb="FF000000"/>
        <rFont val="微软雅黑"/>
        <family val="2"/>
        <charset val="134"/>
      </rPr>
      <t xml:space="preserve">716763</t>
    </r>
    <r>
      <rPr>
        <sz val="10"/>
        <color rgb="FF000000"/>
        <rFont val="Noto Sans"/>
        <family val="2"/>
      </rPr>
      <t xml:space="preserve">），符合癌组织浸润。
免疫组化结果显示：</t>
    </r>
    <r>
      <rPr>
        <sz val="10"/>
        <color rgb="FF000000"/>
        <rFont val="微软雅黑"/>
        <family val="2"/>
        <charset val="134"/>
      </rPr>
      <t xml:space="preserve">AE1/AE3(3+)</t>
    </r>
    <r>
      <rPr>
        <sz val="10"/>
        <color rgb="FF000000"/>
        <rFont val="Noto Sans"/>
        <family val="2"/>
      </rPr>
      <t xml:space="preserve">，</t>
    </r>
    <r>
      <rPr>
        <sz val="10"/>
        <color rgb="FF000000"/>
        <rFont val="微软雅黑"/>
        <family val="2"/>
        <charset val="134"/>
      </rPr>
      <t xml:space="preserve">CK5/6(-)</t>
    </r>
    <r>
      <rPr>
        <sz val="10"/>
        <color rgb="FF000000"/>
        <rFont val="Noto Sans"/>
        <family val="2"/>
      </rPr>
      <t xml:space="preserve">，</t>
    </r>
    <r>
      <rPr>
        <sz val="10"/>
        <color rgb="FF000000"/>
        <rFont val="微软雅黑"/>
        <family val="2"/>
        <charset val="134"/>
      </rPr>
      <t xml:space="preserve">P63(-)</t>
    </r>
    <r>
      <rPr>
        <sz val="10"/>
        <color rgb="FF000000"/>
        <rFont val="Noto Sans"/>
        <family val="2"/>
      </rPr>
      <t xml:space="preserve">，</t>
    </r>
    <r>
      <rPr>
        <sz val="10"/>
        <color rgb="FF000000"/>
        <rFont val="微软雅黑"/>
        <family val="2"/>
        <charset val="134"/>
      </rPr>
      <t xml:space="preserve">P40(-)</t>
    </r>
    <r>
      <rPr>
        <sz val="10"/>
        <color rgb="FF000000"/>
        <rFont val="Noto Sans"/>
        <family val="2"/>
      </rPr>
      <t xml:space="preserve">，</t>
    </r>
    <r>
      <rPr>
        <sz val="10"/>
        <color rgb="FF000000"/>
        <rFont val="微软雅黑"/>
        <family val="2"/>
        <charset val="134"/>
      </rPr>
      <t xml:space="preserve">CD117(1+)</t>
    </r>
    <r>
      <rPr>
        <sz val="10"/>
        <color rgb="FF000000"/>
        <rFont val="Noto Sans"/>
        <family val="2"/>
      </rPr>
      <t xml:space="preserve">，</t>
    </r>
    <r>
      <rPr>
        <sz val="10"/>
        <color rgb="FF000000"/>
        <rFont val="微软雅黑"/>
        <family val="2"/>
        <charset val="134"/>
      </rPr>
      <t xml:space="preserve">S-100(1+)</t>
    </r>
    <r>
      <rPr>
        <sz val="10"/>
        <color rgb="FF000000"/>
        <rFont val="Noto Sans"/>
        <family val="2"/>
      </rPr>
      <t xml:space="preserve">，</t>
    </r>
    <r>
      <rPr>
        <sz val="10"/>
        <color rgb="FF000000"/>
        <rFont val="微软雅黑"/>
        <family val="2"/>
        <charset val="134"/>
      </rPr>
      <t xml:space="preserve">Calponin(-)</t>
    </r>
    <r>
      <rPr>
        <sz val="10"/>
        <color rgb="FF000000"/>
        <rFont val="Noto Sans"/>
        <family val="2"/>
      </rPr>
      <t xml:space="preserve">，</t>
    </r>
    <r>
      <rPr>
        <sz val="10"/>
        <color rgb="FF000000"/>
        <rFont val="微软雅黑"/>
        <family val="2"/>
        <charset val="134"/>
      </rPr>
      <t xml:space="preserve">SMA(-)</t>
    </r>
    <r>
      <rPr>
        <sz val="10"/>
        <color rgb="FF000000"/>
        <rFont val="Noto Sans"/>
        <family val="2"/>
      </rPr>
      <t xml:space="preserve">。
</t>
    </r>
  </si>
  <si>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破碎不整形组织一堆，总大小</t>
    </r>
    <r>
      <rPr>
        <sz val="10"/>
        <color rgb="FF000000"/>
        <rFont val="微软雅黑"/>
        <family val="2"/>
        <charset val="134"/>
      </rPr>
      <t xml:space="preserve">10.5×4.5×1.5-4.5cm</t>
    </r>
    <r>
      <rPr>
        <sz val="10"/>
        <color rgb="FF000000"/>
        <rFont val="Noto Sans"/>
        <family val="2"/>
      </rPr>
      <t xml:space="preserve">，一侧可见耳朵，切面于外耳道下软组织见一灰白肿物，大小</t>
    </r>
    <r>
      <rPr>
        <sz val="10"/>
        <color rgb="FF000000"/>
        <rFont val="微软雅黑"/>
        <family val="2"/>
        <charset val="134"/>
      </rPr>
      <t xml:space="preserve">4×3×1.5cm</t>
    </r>
    <r>
      <rPr>
        <sz val="10"/>
        <color rgb="FF000000"/>
        <rFont val="Noto Sans"/>
        <family val="2"/>
      </rPr>
      <t xml:space="preserve">，切面灰白，似累及外耳道软骨，另见膜样物一片，大小</t>
    </r>
    <r>
      <rPr>
        <sz val="10"/>
        <color rgb="FF000000"/>
        <rFont val="微软雅黑"/>
        <family val="2"/>
        <charset val="134"/>
      </rPr>
      <t xml:space="preserve">4.5×2.5×1.5cm</t>
    </r>
    <r>
      <rPr>
        <sz val="10"/>
        <color rgb="FF000000"/>
        <rFont val="Noto Sans"/>
        <family val="2"/>
      </rPr>
      <t xml:space="preserve">，一侧附灰白肿瘤组织，一侧光滑。另见破碎游离骨组织，骨组织表面糟脆，被肿瘤侵犯。</t>
    </r>
  </si>
  <si>
    <t xml:space="preserve">左颞部</t>
  </si>
  <si>
    <t xml:space="preserve">中颅底（颞骨岩部）</t>
  </si>
  <si>
    <t xml:space="preserve">脑膜</t>
  </si>
  <si>
    <r>
      <rPr>
        <sz val="10"/>
        <color rgb="FF000000"/>
        <rFont val="微软雅黑"/>
        <family val="2"/>
        <charset val="134"/>
      </rPr>
      <t xml:space="preserve">AE1/AE3(3+)</t>
    </r>
    <r>
      <rPr>
        <sz val="10"/>
        <color rgb="FF000000"/>
        <rFont val="Noto Sans"/>
        <family val="2"/>
      </rPr>
      <t xml:space="preserve">，</t>
    </r>
    <r>
      <rPr>
        <sz val="10"/>
        <color rgb="FF000000"/>
        <rFont val="微软雅黑"/>
        <family val="2"/>
        <charset val="134"/>
      </rPr>
      <t xml:space="preserve">CK5/6(-)</t>
    </r>
    <r>
      <rPr>
        <sz val="10"/>
        <color rgb="FF000000"/>
        <rFont val="Noto Sans"/>
        <family val="2"/>
      </rPr>
      <t xml:space="preserve">，</t>
    </r>
    <r>
      <rPr>
        <sz val="10"/>
        <color rgb="FF000000"/>
        <rFont val="微软雅黑"/>
        <family val="2"/>
        <charset val="134"/>
      </rPr>
      <t xml:space="preserve">P63(-)</t>
    </r>
    <r>
      <rPr>
        <sz val="10"/>
        <color rgb="FF000000"/>
        <rFont val="Noto Sans"/>
        <family val="2"/>
      </rPr>
      <t xml:space="preserve">，</t>
    </r>
    <r>
      <rPr>
        <sz val="10"/>
        <color rgb="FF000000"/>
        <rFont val="微软雅黑"/>
        <family val="2"/>
        <charset val="134"/>
      </rPr>
      <t xml:space="preserve">P40(-)</t>
    </r>
    <r>
      <rPr>
        <sz val="10"/>
        <color rgb="FF000000"/>
        <rFont val="Noto Sans"/>
        <family val="2"/>
      </rPr>
      <t xml:space="preserve">，</t>
    </r>
    <r>
      <rPr>
        <sz val="10"/>
        <color rgb="FF000000"/>
        <rFont val="微软雅黑"/>
        <family val="2"/>
        <charset val="134"/>
      </rPr>
      <t xml:space="preserve">CD117(1+)</t>
    </r>
    <r>
      <rPr>
        <sz val="10"/>
        <color rgb="FF000000"/>
        <rFont val="Noto Sans"/>
        <family val="2"/>
      </rPr>
      <t xml:space="preserve">，</t>
    </r>
    <r>
      <rPr>
        <sz val="10"/>
        <color rgb="FF000000"/>
        <rFont val="微软雅黑"/>
        <family val="2"/>
        <charset val="134"/>
      </rPr>
      <t xml:space="preserve">S-100(1+)</t>
    </r>
    <r>
      <rPr>
        <sz val="10"/>
        <color rgb="FF000000"/>
        <rFont val="Noto Sans"/>
        <family val="2"/>
      </rPr>
      <t xml:space="preserve">，</t>
    </r>
    <r>
      <rPr>
        <sz val="10"/>
        <color rgb="FF000000"/>
        <rFont val="微软雅黑"/>
        <family val="2"/>
        <charset val="134"/>
      </rPr>
      <t xml:space="preserve">Calponin(-)</t>
    </r>
    <r>
      <rPr>
        <sz val="10"/>
        <color rgb="FF000000"/>
        <rFont val="Noto Sans"/>
        <family val="2"/>
      </rPr>
      <t xml:space="preserve">，</t>
    </r>
    <r>
      <rPr>
        <sz val="10"/>
        <color rgb="FF000000"/>
        <rFont val="微软雅黑"/>
        <family val="2"/>
        <charset val="134"/>
      </rPr>
      <t xml:space="preserve">SMA(-)</t>
    </r>
    <r>
      <rPr>
        <sz val="10"/>
        <color rgb="FF000000"/>
        <rFont val="Noto Sans"/>
        <family val="2"/>
      </rPr>
      <t xml:space="preserve">。
</t>
    </r>
  </si>
  <si>
    <r>
      <rPr>
        <sz val="10"/>
        <color rgb="FF000000"/>
        <rFont val="Noto Sans"/>
        <family val="2"/>
      </rPr>
      <t xml:space="preserve">半年前左颞皮下隆起，术前</t>
    </r>
    <r>
      <rPr>
        <sz val="10"/>
        <color rgb="FF000000"/>
        <rFont val="微软雅黑"/>
        <family val="2"/>
        <charset val="134"/>
      </rPr>
      <t xml:space="preserve">1</t>
    </r>
    <r>
      <rPr>
        <sz val="10"/>
        <color rgb="FF000000"/>
        <rFont val="Noto Sans"/>
        <family val="2"/>
      </rPr>
      <t xml:space="preserve">月前左面瘫</t>
    </r>
  </si>
  <si>
    <r>
      <rPr>
        <sz val="10"/>
        <color rgb="FF000000"/>
        <rFont val="Noto Sans"/>
        <family val="2"/>
      </rPr>
      <t xml:space="preserve">面瘫没加重，电话妻</t>
    </r>
    <r>
      <rPr>
        <sz val="10"/>
        <color rgb="FF000000"/>
        <rFont val="微软雅黑"/>
        <family val="2"/>
        <charset val="134"/>
      </rPr>
      <t xml:space="preserve">13934137958</t>
    </r>
  </si>
  <si>
    <t xml:space="preserve">朱满华</t>
  </si>
  <si>
    <r>
      <rPr>
        <sz val="10"/>
        <color rgb="FF000000"/>
        <rFont val="微软雅黑"/>
        <family val="2"/>
        <charset val="134"/>
      </rPr>
      <t xml:space="preserve">17-06649</t>
    </r>
    <r>
      <rPr>
        <sz val="10"/>
        <color rgb="FF000000"/>
        <rFont val="Noto Sans"/>
        <family val="2"/>
      </rPr>
      <t xml:space="preserve">（右耳前壁）
   涎腺型上皮癌，结合免疫组化首先提示腺样囊性癌。
主要免疫组化：</t>
    </r>
    <r>
      <rPr>
        <sz val="10"/>
        <color rgb="FF000000"/>
        <rFont val="微软雅黑"/>
        <family val="2"/>
        <charset val="134"/>
      </rPr>
      <t xml:space="preserve">P63(+),CK(+),S-100(-),P53(-),Ki-67(</t>
    </r>
    <r>
      <rPr>
        <sz val="10"/>
        <color rgb="FF000000"/>
        <rFont val="Noto Sans"/>
        <family val="2"/>
      </rPr>
      <t xml:space="preserve">约</t>
    </r>
    <r>
      <rPr>
        <sz val="10"/>
        <color rgb="FF000000"/>
        <rFont val="微软雅黑"/>
        <family val="2"/>
        <charset val="134"/>
      </rPr>
      <t xml:space="preserve">40%+)</t>
    </r>
    <r>
      <rPr>
        <sz val="10"/>
        <color rgb="FF000000"/>
        <rFont val="Noto Sans"/>
        <family val="2"/>
      </rPr>
      <t xml:space="preserve">。
本院免疫组化结果显示</t>
    </r>
    <r>
      <rPr>
        <sz val="10"/>
        <color rgb="FF000000"/>
        <rFont val="微软雅黑"/>
        <family val="2"/>
        <charset val="134"/>
      </rPr>
      <t xml:space="preserve">:CK5&amp;6(3+),Laminin(</t>
    </r>
    <r>
      <rPr>
        <sz val="10"/>
        <color rgb="FF000000"/>
        <rFont val="Noto Sans"/>
        <family val="2"/>
      </rPr>
      <t xml:space="preserve">灶</t>
    </r>
    <r>
      <rPr>
        <sz val="10"/>
        <color rgb="FF000000"/>
        <rFont val="微软雅黑"/>
        <family val="2"/>
        <charset val="134"/>
      </rPr>
      <t xml:space="preserve">+),P40(2+),SMA(1+),CK18(3+),CD117(1+)</t>
    </r>
    <r>
      <rPr>
        <sz val="10"/>
        <color rgb="FF000000"/>
        <rFont val="Noto Sans"/>
        <family val="2"/>
      </rPr>
      <t xml:space="preserve">。
特殊染色结果显示</t>
    </r>
    <r>
      <rPr>
        <sz val="10"/>
        <color rgb="FF000000"/>
        <rFont val="微软雅黑"/>
        <family val="2"/>
        <charset val="134"/>
      </rPr>
      <t xml:space="preserve">:</t>
    </r>
    <r>
      <rPr>
        <sz val="10"/>
        <color rgb="FF000000"/>
        <rFont val="Noto Sans"/>
        <family val="2"/>
      </rPr>
      <t xml:space="preserve">粘卡</t>
    </r>
    <r>
      <rPr>
        <sz val="10"/>
        <color rgb="FF000000"/>
        <rFont val="微软雅黑"/>
        <family val="2"/>
        <charset val="134"/>
      </rPr>
      <t xml:space="preserve">(±)</t>
    </r>
    <r>
      <rPr>
        <sz val="10"/>
        <color rgb="FF000000"/>
        <rFont val="Noto Sans"/>
        <family val="2"/>
      </rPr>
      <t xml:space="preserve">。
“右耳腺样囊性癌术后”
（</t>
    </r>
    <r>
      <rPr>
        <sz val="10"/>
        <color rgb="FF000000"/>
        <rFont val="微软雅黑"/>
        <family val="2"/>
        <charset val="134"/>
      </rPr>
      <t xml:space="preserve">1</t>
    </r>
    <r>
      <rPr>
        <sz val="10"/>
        <color rgb="FF000000"/>
        <rFont val="Noto Sans"/>
        <family val="2"/>
      </rPr>
      <t xml:space="preserve">）（右侧骨性外耳道前下壁）、（</t>
    </r>
    <r>
      <rPr>
        <sz val="10"/>
        <color rgb="FF000000"/>
        <rFont val="微软雅黑"/>
        <family val="2"/>
        <charset val="134"/>
      </rPr>
      <t xml:space="preserve">2</t>
    </r>
    <r>
      <rPr>
        <sz val="10"/>
        <color rgb="FF000000"/>
        <rFont val="Noto Sans"/>
        <family val="2"/>
      </rPr>
      <t xml:space="preserve">）（中耳）、（</t>
    </r>
    <r>
      <rPr>
        <sz val="10"/>
        <color rgb="FF000000"/>
        <rFont val="微软雅黑"/>
        <family val="2"/>
        <charset val="134"/>
      </rPr>
      <t xml:space="preserve">3</t>
    </r>
    <r>
      <rPr>
        <sz val="10"/>
        <color rgb="FF000000"/>
        <rFont val="Noto Sans"/>
        <family val="2"/>
      </rPr>
      <t xml:space="preserve">）（外耳道肿物）、（</t>
    </r>
    <r>
      <rPr>
        <sz val="10"/>
        <color rgb="FF000000"/>
        <rFont val="微软雅黑"/>
        <family val="2"/>
        <charset val="134"/>
      </rPr>
      <t xml:space="preserve">4</t>
    </r>
    <r>
      <rPr>
        <sz val="10"/>
        <color rgb="FF000000"/>
        <rFont val="Noto Sans"/>
        <family val="2"/>
      </rPr>
      <t xml:space="preserve">）（右下颌骨颏突）
     外耳道腺样囊性癌，累及皮肤、软骨、（右侧骨性外耳道前下壁），伴神经侵犯，未见明确脉管瘤栓。（右下颌骨颏突）、（中耳）、外耳道切缘及基底切缘未见癌。
     免疫组化：</t>
    </r>
    <r>
      <rPr>
        <sz val="10"/>
        <color rgb="FF000000"/>
        <rFont val="微软雅黑"/>
        <family val="2"/>
        <charset val="134"/>
      </rPr>
      <t xml:space="preserve">AE1/AE3(3+)</t>
    </r>
    <r>
      <rPr>
        <sz val="10"/>
        <color rgb="FF000000"/>
        <rFont val="Noto Sans"/>
        <family val="2"/>
      </rPr>
      <t xml:space="preserve">，</t>
    </r>
    <r>
      <rPr>
        <sz val="10"/>
        <color rgb="FF000000"/>
        <rFont val="微软雅黑"/>
        <family val="2"/>
        <charset val="134"/>
      </rPr>
      <t xml:space="preserve">CK7(3+)</t>
    </r>
    <r>
      <rPr>
        <sz val="10"/>
        <color rgb="FF000000"/>
        <rFont val="Noto Sans"/>
        <family val="2"/>
      </rPr>
      <t xml:space="preserve">，</t>
    </r>
    <r>
      <rPr>
        <sz val="10"/>
        <color rgb="FF000000"/>
        <rFont val="微软雅黑"/>
        <family val="2"/>
        <charset val="134"/>
      </rPr>
      <t xml:space="preserve">CK5/6(2+)</t>
    </r>
    <r>
      <rPr>
        <sz val="10"/>
        <color rgb="FF000000"/>
        <rFont val="Noto Sans"/>
        <family val="2"/>
      </rPr>
      <t xml:space="preserve">，</t>
    </r>
    <r>
      <rPr>
        <sz val="10"/>
        <color rgb="FF000000"/>
        <rFont val="微软雅黑"/>
        <family val="2"/>
        <charset val="134"/>
      </rPr>
      <t xml:space="preserve">Calponin(1+)</t>
    </r>
    <r>
      <rPr>
        <sz val="10"/>
        <color rgb="FF000000"/>
        <rFont val="Noto Sans"/>
        <family val="2"/>
      </rPr>
      <t xml:space="preserve">，</t>
    </r>
    <r>
      <rPr>
        <sz val="10"/>
        <color rgb="FF000000"/>
        <rFont val="微软雅黑"/>
        <family val="2"/>
        <charset val="134"/>
      </rPr>
      <t xml:space="preserve">P63(2+)</t>
    </r>
    <r>
      <rPr>
        <sz val="10"/>
        <color rgb="FF000000"/>
        <rFont val="Noto Sans"/>
        <family val="2"/>
      </rPr>
      <t xml:space="preserve">，</t>
    </r>
    <r>
      <rPr>
        <sz val="10"/>
        <color rgb="FF000000"/>
        <rFont val="微软雅黑"/>
        <family val="2"/>
        <charset val="134"/>
      </rPr>
      <t xml:space="preserve">SMA(1+)</t>
    </r>
    <r>
      <rPr>
        <sz val="10"/>
        <color rgb="FF000000"/>
        <rFont val="Noto Sans"/>
        <family val="2"/>
      </rPr>
      <t xml:space="preserve">，</t>
    </r>
    <r>
      <rPr>
        <sz val="10"/>
        <color rgb="FF000000"/>
        <rFont val="微软雅黑"/>
        <family val="2"/>
        <charset val="134"/>
      </rPr>
      <t xml:space="preserve">Laminin(-)</t>
    </r>
    <r>
      <rPr>
        <sz val="10"/>
        <color rgb="FF000000"/>
        <rFont val="Noto Sans"/>
        <family val="2"/>
      </rPr>
      <t xml:space="preserve">，</t>
    </r>
    <r>
      <rPr>
        <sz val="10"/>
        <color rgb="FF000000"/>
        <rFont val="微软雅黑"/>
        <family val="2"/>
        <charset val="134"/>
      </rPr>
      <t xml:space="preserve">S-100(1+)</t>
    </r>
    <r>
      <rPr>
        <sz val="10"/>
        <color rgb="FF000000"/>
        <rFont val="Noto Sans"/>
        <family val="2"/>
      </rPr>
      <t xml:space="preserve">，</t>
    </r>
    <r>
      <rPr>
        <sz val="10"/>
        <color rgb="FF000000"/>
        <rFont val="微软雅黑"/>
        <family val="2"/>
        <charset val="134"/>
      </rPr>
      <t xml:space="preserve">Ki-67(+30%)</t>
    </r>
    <r>
      <rPr>
        <sz val="10"/>
        <color rgb="FF000000"/>
        <rFont val="Noto Sans"/>
        <family val="2"/>
      </rPr>
      <t xml:space="preserve">。
</t>
    </r>
  </si>
  <si>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破碎质硬组织一堆，大小</t>
    </r>
    <r>
      <rPr>
        <sz val="10"/>
        <color rgb="FF000000"/>
        <rFont val="微软雅黑"/>
        <family val="2"/>
        <charset val="134"/>
      </rPr>
      <t xml:space="preserve">3×2×0.5cm</t>
    </r>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破碎质硬组织一堆，总直径</t>
    </r>
    <r>
      <rPr>
        <sz val="10"/>
        <color rgb="FF000000"/>
        <rFont val="微软雅黑"/>
        <family val="2"/>
        <charset val="134"/>
      </rPr>
      <t xml:space="preserve">0.8cm</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部分外耳道及周围软组织，总大小</t>
    </r>
    <r>
      <rPr>
        <sz val="10"/>
        <color rgb="FF000000"/>
        <rFont val="微软雅黑"/>
        <family val="2"/>
        <charset val="134"/>
      </rPr>
      <t xml:space="preserve">3.5×3×2.5cm</t>
    </r>
    <r>
      <rPr>
        <sz val="10"/>
        <color rgb="FF000000"/>
        <rFont val="Noto Sans"/>
        <family val="2"/>
      </rPr>
      <t xml:space="preserve">，近下端局灶皮肤表面糜烂，直径</t>
    </r>
    <r>
      <rPr>
        <sz val="10"/>
        <color rgb="FF000000"/>
        <rFont val="微软雅黑"/>
        <family val="2"/>
        <charset val="134"/>
      </rPr>
      <t xml:space="preserve">0.4cm</t>
    </r>
    <r>
      <rPr>
        <sz val="10"/>
        <color rgb="FF000000"/>
        <rFont val="Noto Sans"/>
        <family val="2"/>
      </rPr>
      <t xml:space="preserve">，切面其下方组织灰白色，质硬韧，界限不清，大小约</t>
    </r>
    <r>
      <rPr>
        <sz val="10"/>
        <color rgb="FF000000"/>
        <rFont val="微软雅黑"/>
        <family val="2"/>
        <charset val="134"/>
      </rPr>
      <t xml:space="preserve">1.5×1×0.5cm</t>
    </r>
    <r>
      <rPr>
        <sz val="10"/>
        <color rgb="FF000000"/>
        <rFont val="Noto Sans"/>
        <family val="2"/>
      </rPr>
      <t xml:space="preserve">，似侵犯软骨，距软组织最近切缘</t>
    </r>
    <r>
      <rPr>
        <sz val="10"/>
        <color rgb="FF000000"/>
        <rFont val="微软雅黑"/>
        <family val="2"/>
        <charset val="134"/>
      </rPr>
      <t xml:space="preserve">2cm</t>
    </r>
    <r>
      <rPr>
        <sz val="10"/>
        <color rgb="FF000000"/>
        <rFont val="Noto Sans"/>
        <family val="2"/>
      </rPr>
      <t xml:space="preserve">。（</t>
    </r>
    <r>
      <rPr>
        <sz val="10"/>
        <color rgb="FF000000"/>
        <rFont val="微软雅黑"/>
        <family val="2"/>
        <charset val="134"/>
      </rPr>
      <t xml:space="preserve">4</t>
    </r>
    <r>
      <rPr>
        <sz val="10"/>
        <color rgb="FF000000"/>
        <rFont val="Noto Sans"/>
        <family val="2"/>
      </rPr>
      <t xml:space="preserve">）骨组织两块，总大小</t>
    </r>
    <r>
      <rPr>
        <sz val="10"/>
        <color rgb="FF000000"/>
        <rFont val="微软雅黑"/>
        <family val="2"/>
        <charset val="134"/>
      </rPr>
      <t xml:space="preserve">2.5×2×1.5cm</t>
    </r>
    <r>
      <rPr>
        <sz val="10"/>
        <color rgb="FF000000"/>
        <rFont val="Noto Sans"/>
        <family val="2"/>
      </rPr>
      <t xml:space="preserve">。</t>
    </r>
  </si>
  <si>
    <t xml:space="preserve">右外耳道</t>
  </si>
  <si>
    <t xml:space="preserve">扩切不保证</t>
  </si>
  <si>
    <t xml:space="preserve">皮肤</t>
  </si>
  <si>
    <r>
      <rPr>
        <sz val="10"/>
        <color rgb="FF000000"/>
        <rFont val="微软雅黑"/>
        <family val="2"/>
        <charset val="134"/>
      </rPr>
      <t xml:space="preserve">CK5&amp;6(3+),Laminin(</t>
    </r>
    <r>
      <rPr>
        <sz val="10"/>
        <color rgb="FF000000"/>
        <rFont val="Noto Sans"/>
        <family val="2"/>
      </rPr>
      <t xml:space="preserve">灶</t>
    </r>
    <r>
      <rPr>
        <sz val="10"/>
        <color rgb="FF000000"/>
        <rFont val="微软雅黑"/>
        <family val="2"/>
        <charset val="134"/>
      </rPr>
      <t xml:space="preserve">+),P40(2+),SMA(1+),CK18(3+),CD117(1+)</t>
    </r>
    <r>
      <rPr>
        <sz val="10"/>
        <color rgb="FF000000"/>
        <rFont val="Noto Sans"/>
        <family val="2"/>
      </rPr>
      <t xml:space="preserve">。</t>
    </r>
  </si>
  <si>
    <r>
      <rPr>
        <sz val="10"/>
        <color rgb="FF000000"/>
        <rFont val="微软雅黑"/>
        <family val="2"/>
        <charset val="134"/>
      </rPr>
      <t xml:space="preserve">7</t>
    </r>
    <r>
      <rPr>
        <sz val="10"/>
        <color rgb="FF000000"/>
        <rFont val="Noto Sans"/>
        <family val="2"/>
      </rPr>
      <t xml:space="preserve">年前右耳出现症状</t>
    </r>
  </si>
  <si>
    <r>
      <rPr>
        <sz val="10"/>
        <color rgb="FF000000"/>
        <rFont val="微软雅黑"/>
        <family val="2"/>
        <charset val="134"/>
      </rPr>
      <t xml:space="preserve">2019-7-18</t>
    </r>
    <r>
      <rPr>
        <sz val="10"/>
        <color rgb="FF000000"/>
        <rFont val="Noto Sans"/>
        <family val="2"/>
      </rPr>
      <t xml:space="preserve">查肺转移，电话女</t>
    </r>
    <r>
      <rPr>
        <sz val="10"/>
        <color rgb="FF000000"/>
        <rFont val="微软雅黑"/>
        <family val="2"/>
        <charset val="134"/>
      </rPr>
      <t xml:space="preserve">15860683125</t>
    </r>
  </si>
  <si>
    <t xml:space="preserve">王宇鹏</t>
  </si>
  <si>
    <r>
      <rPr>
        <sz val="10"/>
        <rFont val="Noto Sans"/>
        <family val="2"/>
      </rPr>
      <t xml:space="preserve">（</t>
    </r>
    <r>
      <rPr>
        <sz val="10"/>
        <rFont val="微软雅黑"/>
        <family val="2"/>
        <charset val="134"/>
      </rPr>
      <t xml:space="preserve">B</t>
    </r>
    <r>
      <rPr>
        <sz val="10"/>
        <rFont val="Noto Sans"/>
        <family val="2"/>
      </rPr>
      <t xml:space="preserve">超送检穿刺</t>
    </r>
    <r>
      <rPr>
        <sz val="10"/>
        <rFont val="微软雅黑"/>
        <family val="2"/>
        <charset val="134"/>
      </rPr>
      <t xml:space="preserve">-</t>
    </r>
    <r>
      <rPr>
        <sz val="10"/>
        <rFont val="Noto Sans"/>
        <family val="2"/>
      </rPr>
      <t xml:space="preserve">右腮腺术区）
      细胞形态考虑为腺样囊性癌。
</t>
    </r>
    <r>
      <rPr>
        <sz val="10"/>
        <rFont val="微软雅黑"/>
        <family val="2"/>
        <charset val="134"/>
      </rPr>
      <t xml:space="preserve">734809“</t>
    </r>
    <r>
      <rPr>
        <sz val="10"/>
        <rFont val="Noto Sans"/>
        <family val="2"/>
      </rPr>
      <t xml:space="preserve">右腮腺腺样囊性癌术后”
（</t>
    </r>
    <r>
      <rPr>
        <sz val="10"/>
        <rFont val="微软雅黑"/>
        <family val="2"/>
        <charset val="134"/>
      </rPr>
      <t xml:space="preserve">1</t>
    </r>
    <r>
      <rPr>
        <sz val="10"/>
        <rFont val="Noto Sans"/>
        <family val="2"/>
      </rPr>
      <t xml:space="preserve">）（右腮腺术区肿物）
    增生的纤维组织及少许导管上皮组织，伴炎细胞浸润，未见明确恶性证据“右腮腺腺样囊性癌术后”
（</t>
    </r>
    <r>
      <rPr>
        <sz val="10"/>
        <rFont val="微软雅黑"/>
        <family val="2"/>
        <charset val="134"/>
      </rPr>
      <t xml:space="preserve">1</t>
    </r>
    <r>
      <rPr>
        <sz val="10"/>
        <rFont val="Noto Sans"/>
        <family val="2"/>
      </rPr>
      <t xml:space="preserve">）（右腮腺复发肿物）
    腮腺腺样囊性癌。肿瘤最大径</t>
    </r>
    <r>
      <rPr>
        <sz val="10"/>
        <rFont val="微软雅黑"/>
        <family val="2"/>
        <charset val="134"/>
      </rPr>
      <t xml:space="preserve">3.5cm</t>
    </r>
    <r>
      <rPr>
        <sz val="10"/>
        <rFont val="Noto Sans"/>
        <family val="2"/>
      </rPr>
      <t xml:space="preserve">，呈多结节状浸润涎腺周围纤维脂肪组织，局部可见围神经生长。
</t>
    </r>
    <r>
      <rPr>
        <sz val="10"/>
        <rFont val="微软雅黑"/>
        <family val="2"/>
        <charset val="134"/>
      </rPr>
      <t xml:space="preserve">rpTNM</t>
    </r>
    <r>
      <rPr>
        <sz val="10"/>
        <rFont val="Noto Sans"/>
        <family val="2"/>
      </rPr>
      <t xml:space="preserve">分期：</t>
    </r>
    <r>
      <rPr>
        <sz val="10"/>
        <rFont val="微软雅黑"/>
        <family val="2"/>
        <charset val="134"/>
      </rPr>
      <t xml:space="preserve">rpT3</t>
    </r>
    <r>
      <rPr>
        <sz val="10"/>
        <rFont val="Noto Sans"/>
        <family val="2"/>
      </rPr>
      <t xml:space="preserve">（请结合临床）</t>
    </r>
  </si>
  <si>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灰褐不整形组织，大小</t>
    </r>
    <r>
      <rPr>
        <sz val="10"/>
        <color rgb="FF000000"/>
        <rFont val="微软雅黑"/>
        <family val="2"/>
        <charset val="134"/>
      </rPr>
      <t xml:space="preserve">3.5×2.5×2cm</t>
    </r>
    <r>
      <rPr>
        <sz val="10"/>
        <color rgb="FF000000"/>
        <rFont val="Noto Sans"/>
        <family val="2"/>
      </rPr>
      <t xml:space="preserve">，切面呈灰黄质中结节状。</t>
    </r>
  </si>
  <si>
    <r>
      <rPr>
        <sz val="11"/>
        <color rgb="FF000000"/>
        <rFont val="Noto Sans"/>
        <family val="2"/>
      </rPr>
      <t xml:space="preserve">复发肿物包绕面神经完整切除</t>
    </r>
    <r>
      <rPr>
        <sz val="11"/>
        <color rgb="FF000000"/>
        <rFont val="宋体"/>
        <family val="0"/>
        <charset val="134"/>
      </rPr>
      <t xml:space="preserve">,</t>
    </r>
    <r>
      <rPr>
        <sz val="11"/>
        <color rgb="FF000000"/>
        <rFont val="Noto Sans"/>
        <family val="2"/>
      </rPr>
      <t xml:space="preserve">延伸至烧灼缘</t>
    </r>
  </si>
  <si>
    <r>
      <rPr>
        <sz val="11"/>
        <color rgb="FF000000"/>
        <rFont val="宋体"/>
        <family val="0"/>
        <charset val="134"/>
      </rPr>
      <t xml:space="preserve">2016/1/8</t>
    </r>
    <r>
      <rPr>
        <sz val="11"/>
        <color rgb="FF000000"/>
        <rFont val="Noto Sans"/>
        <family val="2"/>
      </rPr>
      <t xml:space="preserve">外院术后</t>
    </r>
  </si>
  <si>
    <t xml:space="preserve">无，未婚</t>
  </si>
  <si>
    <t xml:space="preserve">形态特殊</t>
  </si>
  <si>
    <r>
      <rPr>
        <sz val="10"/>
        <rFont val="微软雅黑"/>
        <family val="2"/>
        <charset val="134"/>
      </rPr>
      <t xml:space="preserve">BS</t>
    </r>
    <r>
      <rPr>
        <sz val="10"/>
        <rFont val="Noto Sans"/>
        <family val="2"/>
      </rPr>
      <t xml:space="preserve">原</t>
    </r>
    <r>
      <rPr>
        <sz val="10"/>
        <rFont val="微软雅黑"/>
        <family val="2"/>
        <charset val="134"/>
      </rPr>
      <t xml:space="preserve">0-0-20-80</t>
    </r>
  </si>
  <si>
    <t xml:space="preserve">吴金芳</t>
  </si>
  <si>
    <r>
      <rPr>
        <sz val="10"/>
        <color rgb="FF000000"/>
        <rFont val="微软雅黑"/>
        <family val="2"/>
        <charset val="134"/>
      </rPr>
      <t xml:space="preserve">745982
</t>
    </r>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活检</t>
    </r>
    <r>
      <rPr>
        <sz val="10"/>
        <color rgb="FF000000"/>
        <rFont val="微软雅黑"/>
        <family val="2"/>
        <charset val="134"/>
      </rPr>
      <t xml:space="preserve">-</t>
    </r>
    <r>
      <rPr>
        <sz val="10"/>
        <color rgb="FF000000"/>
        <rFont val="Noto Sans"/>
        <family val="2"/>
      </rPr>
      <t xml:space="preserve">硬腭？）
    涎腺源性恶性肿瘤，结合病史及形态，首先考虑为腺样囊性癌。（</t>
    </r>
    <r>
      <rPr>
        <sz val="10"/>
        <color rgb="FF000000"/>
        <rFont val="微软雅黑"/>
        <family val="2"/>
        <charset val="134"/>
      </rPr>
      <t xml:space="preserve">1</t>
    </r>
    <r>
      <rPr>
        <sz val="10"/>
        <color rgb="FF000000"/>
        <rFont val="Noto Sans"/>
        <family val="2"/>
      </rPr>
      <t xml:space="preserve">）（部分右侧上颌骨）
    硬腭涎腺源性恶性肿瘤，结合形态及免疫组化结果，首先考虑为腺样囊性癌。肿瘤形态不典型，浸润性生长，累及神经及上颌骨，粘膜切缘净。
    免疫组化结果显示：</t>
    </r>
    <r>
      <rPr>
        <sz val="10"/>
        <color rgb="FF000000"/>
        <rFont val="微软雅黑"/>
        <family val="2"/>
        <charset val="134"/>
      </rPr>
      <t xml:space="preserve">AE1/AE3(</t>
    </r>
    <r>
      <rPr>
        <sz val="10"/>
        <color rgb="FF000000"/>
        <rFont val="Noto Sans"/>
        <family val="2"/>
      </rPr>
      <t xml:space="preserve">局灶</t>
    </r>
    <r>
      <rPr>
        <sz val="10"/>
        <color rgb="FF000000"/>
        <rFont val="微软雅黑"/>
        <family val="2"/>
        <charset val="134"/>
      </rPr>
      <t xml:space="preserve">2+)</t>
    </r>
    <r>
      <rPr>
        <sz val="10"/>
        <color rgb="FF000000"/>
        <rFont val="Noto Sans"/>
        <family val="2"/>
      </rPr>
      <t xml:space="preserve">，</t>
    </r>
    <r>
      <rPr>
        <sz val="10"/>
        <color rgb="FF000000"/>
        <rFont val="微软雅黑"/>
        <family val="2"/>
        <charset val="134"/>
      </rPr>
      <t xml:space="preserve">CD10(3+)</t>
    </r>
    <r>
      <rPr>
        <sz val="10"/>
        <color rgb="FF000000"/>
        <rFont val="Noto Sans"/>
        <family val="2"/>
      </rPr>
      <t xml:space="preserve">，</t>
    </r>
    <r>
      <rPr>
        <sz val="10"/>
        <color rgb="FF000000"/>
        <rFont val="微软雅黑"/>
        <family val="2"/>
        <charset val="134"/>
      </rPr>
      <t xml:space="preserve">CD117(2+)</t>
    </r>
    <r>
      <rPr>
        <sz val="10"/>
        <color rgb="FF000000"/>
        <rFont val="Noto Sans"/>
        <family val="2"/>
      </rPr>
      <t xml:space="preserve">，</t>
    </r>
    <r>
      <rPr>
        <sz val="10"/>
        <color rgb="FF000000"/>
        <rFont val="微软雅黑"/>
        <family val="2"/>
        <charset val="134"/>
      </rPr>
      <t xml:space="preserve">CK7(</t>
    </r>
    <r>
      <rPr>
        <sz val="10"/>
        <color rgb="FF000000"/>
        <rFont val="Noto Sans"/>
        <family val="2"/>
      </rPr>
      <t xml:space="preserve">局灶</t>
    </r>
    <r>
      <rPr>
        <sz val="10"/>
        <color rgb="FF000000"/>
        <rFont val="微软雅黑"/>
        <family val="2"/>
        <charset val="134"/>
      </rPr>
      <t xml:space="preserve">2+)</t>
    </r>
    <r>
      <rPr>
        <sz val="10"/>
        <color rgb="FF000000"/>
        <rFont val="Noto Sans"/>
        <family val="2"/>
      </rPr>
      <t xml:space="preserve">，</t>
    </r>
    <r>
      <rPr>
        <sz val="10"/>
        <color rgb="FF000000"/>
        <rFont val="微软雅黑"/>
        <family val="2"/>
        <charset val="134"/>
      </rPr>
      <t xml:space="preserve">SMA(-)</t>
    </r>
    <r>
      <rPr>
        <sz val="10"/>
        <color rgb="FF000000"/>
        <rFont val="Noto Sans"/>
        <family val="2"/>
      </rPr>
      <t xml:space="preserve">，</t>
    </r>
    <r>
      <rPr>
        <sz val="10"/>
        <color rgb="FF000000"/>
        <rFont val="微软雅黑"/>
        <family val="2"/>
        <charset val="134"/>
      </rPr>
      <t xml:space="preserve">S-100(2+)</t>
    </r>
    <r>
      <rPr>
        <sz val="10"/>
        <color rgb="FF000000"/>
        <rFont val="Noto Sans"/>
        <family val="2"/>
      </rPr>
      <t xml:space="preserve">，</t>
    </r>
    <r>
      <rPr>
        <sz val="10"/>
        <color rgb="FF000000"/>
        <rFont val="微软雅黑"/>
        <family val="2"/>
        <charset val="134"/>
      </rPr>
      <t xml:space="preserve">Ki-67(</t>
    </r>
    <r>
      <rPr>
        <sz val="10"/>
        <color rgb="FF000000"/>
        <rFont val="Noto Sans"/>
        <family val="2"/>
      </rPr>
      <t xml:space="preserve">密集区域约</t>
    </r>
    <r>
      <rPr>
        <sz val="10"/>
        <color rgb="FF000000"/>
        <rFont val="微软雅黑"/>
        <family val="2"/>
        <charset val="134"/>
      </rPr>
      <t xml:space="preserve">40%+)</t>
    </r>
    <r>
      <rPr>
        <sz val="10"/>
        <color rgb="FF000000"/>
        <rFont val="Noto Sans"/>
        <family val="2"/>
      </rPr>
      <t xml:space="preserve">，</t>
    </r>
    <r>
      <rPr>
        <sz val="10"/>
        <color rgb="FF000000"/>
        <rFont val="微软雅黑"/>
        <family val="2"/>
        <charset val="134"/>
      </rPr>
      <t xml:space="preserve">P63(-)</t>
    </r>
    <r>
      <rPr>
        <sz val="10"/>
        <color rgb="FF000000"/>
        <rFont val="Noto Sans"/>
        <family val="2"/>
      </rPr>
      <t xml:space="preserve">。
</t>
    </r>
  </si>
  <si>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部分上颌骨、牙龈粘膜及硬腭切除标本，大小</t>
    </r>
    <r>
      <rPr>
        <sz val="10"/>
        <color rgb="FF000000"/>
        <rFont val="微软雅黑"/>
        <family val="2"/>
        <charset val="134"/>
      </rPr>
      <t xml:space="preserve">5×4×2cm</t>
    </r>
    <r>
      <rPr>
        <sz val="10"/>
        <color rgb="FF000000"/>
        <rFont val="Noto Sans"/>
        <family val="2"/>
      </rPr>
      <t xml:space="preserve">，上附</t>
    </r>
    <r>
      <rPr>
        <sz val="10"/>
        <color rgb="FF000000"/>
        <rFont val="微软雅黑"/>
        <family val="2"/>
        <charset val="134"/>
      </rPr>
      <t xml:space="preserve">6</t>
    </r>
    <r>
      <rPr>
        <sz val="10"/>
        <color rgb="FF000000"/>
        <rFont val="Noto Sans"/>
        <family val="2"/>
      </rPr>
      <t xml:space="preserve">颗牙齿，内侧硬腭粘膜面积</t>
    </r>
    <r>
      <rPr>
        <sz val="10"/>
        <color rgb="FF000000"/>
        <rFont val="微软雅黑"/>
        <family val="2"/>
        <charset val="134"/>
      </rPr>
      <t xml:space="preserve">5×3.5cm</t>
    </r>
    <r>
      <rPr>
        <sz val="10"/>
        <color rgb="FF000000"/>
        <rFont val="Noto Sans"/>
        <family val="2"/>
      </rPr>
      <t xml:space="preserve">，粘膜中央见一隆起型肿物，大小</t>
    </r>
    <r>
      <rPr>
        <sz val="10"/>
        <color rgb="FF000000"/>
        <rFont val="微软雅黑"/>
        <family val="2"/>
        <charset val="134"/>
      </rPr>
      <t xml:space="preserve">2.7×2×1.5cm</t>
    </r>
    <r>
      <rPr>
        <sz val="10"/>
        <color rgb="FF000000"/>
        <rFont val="Noto Sans"/>
        <family val="2"/>
      </rPr>
      <t xml:space="preserve">，切面灰白实性质硬界不清。肿物局灶似侵犯骨质。另见破碎骨组织一堆，大小</t>
    </r>
    <r>
      <rPr>
        <sz val="10"/>
        <color rgb="FF000000"/>
        <rFont val="微软雅黑"/>
        <family val="2"/>
        <charset val="134"/>
      </rPr>
      <t xml:space="preserve">5×3.5×1cm</t>
    </r>
    <r>
      <rPr>
        <sz val="10"/>
        <color rgb="FF000000"/>
        <rFont val="Noto Sans"/>
        <family val="2"/>
      </rPr>
      <t xml:space="preserve">，未见明确肿物。其中含牙齿</t>
    </r>
    <r>
      <rPr>
        <sz val="10"/>
        <color rgb="FF000000"/>
        <rFont val="微软雅黑"/>
        <family val="2"/>
        <charset val="134"/>
      </rPr>
      <t xml:space="preserve">1</t>
    </r>
    <r>
      <rPr>
        <sz val="10"/>
        <color rgb="FF000000"/>
        <rFont val="Noto Sans"/>
        <family val="2"/>
      </rPr>
      <t xml:space="preserve">颗。</t>
    </r>
  </si>
  <si>
    <t xml:space="preserve">硬腭</t>
  </si>
  <si>
    <r>
      <rPr>
        <sz val="11"/>
        <color rgb="FF000000"/>
        <rFont val="宋体"/>
        <family val="0"/>
        <charset val="134"/>
      </rPr>
      <t xml:space="preserve">R0</t>
    </r>
    <r>
      <rPr>
        <sz val="11"/>
        <color rgb="FF000000"/>
        <rFont val="Noto Sans"/>
        <family val="2"/>
      </rPr>
      <t xml:space="preserve">还算局限，粘膜切缘净，累及骨质</t>
    </r>
  </si>
  <si>
    <r>
      <rPr>
        <sz val="11"/>
        <color rgb="FF000000"/>
        <rFont val="Noto Sans"/>
        <family val="2"/>
      </rPr>
      <t xml:space="preserve">半年前起病，</t>
    </r>
    <r>
      <rPr>
        <sz val="11"/>
        <color rgb="FF000000"/>
        <rFont val="宋体"/>
        <family val="0"/>
        <charset val="134"/>
      </rPr>
      <t xml:space="preserve">3</t>
    </r>
    <r>
      <rPr>
        <sz val="11"/>
        <color rgb="FF000000"/>
        <rFont val="Noto Sans"/>
        <family val="2"/>
      </rPr>
      <t xml:space="preserve">个月前活检切除，本次算扩切更合适</t>
    </r>
  </si>
  <si>
    <r>
      <rPr>
        <sz val="10"/>
        <color rgb="FF000000"/>
        <rFont val="Noto Sans"/>
        <family val="2"/>
      </rPr>
      <t xml:space="preserve">无，电话子</t>
    </r>
    <r>
      <rPr>
        <sz val="10"/>
        <color rgb="FF000000"/>
        <rFont val="微软雅黑"/>
        <family val="2"/>
        <charset val="134"/>
      </rPr>
      <t xml:space="preserve">13521311727</t>
    </r>
  </si>
  <si>
    <t xml:space="preserve">孙继兵</t>
  </si>
  <si>
    <r>
      <rPr>
        <sz val="10"/>
        <color rgb="FF000000"/>
        <rFont val="Noto Sans"/>
        <family val="2"/>
      </rPr>
      <t xml:space="preserve">（</t>
    </r>
    <r>
      <rPr>
        <sz val="10"/>
        <color rgb="FF000000"/>
        <rFont val="微软雅黑"/>
        <family val="2"/>
        <charset val="134"/>
      </rPr>
      <t xml:space="preserve">1723465</t>
    </r>
    <r>
      <rPr>
        <sz val="10"/>
        <color rgb="FF000000"/>
        <rFont val="Noto Sans"/>
        <family val="2"/>
      </rPr>
      <t xml:space="preserve">）（喉部</t>
    </r>
    <r>
      <rPr>
        <sz val="10"/>
        <color rgb="FF000000"/>
        <rFont val="微软雅黑"/>
        <family val="2"/>
        <charset val="134"/>
      </rPr>
      <t xml:space="preserve">(</t>
    </r>
    <r>
      <rPr>
        <sz val="10"/>
        <color rgb="FF000000"/>
        <rFont val="Noto Sans"/>
        <family val="2"/>
      </rPr>
      <t xml:space="preserve">活检</t>
    </r>
    <r>
      <rPr>
        <sz val="10"/>
        <color rgb="FF000000"/>
        <rFont val="微软雅黑"/>
        <family val="2"/>
        <charset val="134"/>
      </rPr>
      <t xml:space="preserve">3</t>
    </r>
    <r>
      <rPr>
        <sz val="10"/>
        <color rgb="FF000000"/>
        <rFont val="Noto Sans"/>
        <family val="2"/>
      </rPr>
      <t xml:space="preserve">块</t>
    </r>
    <r>
      <rPr>
        <sz val="10"/>
        <color rgb="FF000000"/>
        <rFont val="微软雅黑"/>
        <family val="2"/>
        <charset val="134"/>
      </rPr>
      <t xml:space="preserve">)</t>
    </r>
    <r>
      <rPr>
        <sz val="10"/>
        <color rgb="FF000000"/>
        <rFont val="Noto Sans"/>
        <family val="2"/>
      </rPr>
      <t xml:space="preserve">）
    腺样囊性癌。
（</t>
    </r>
    <r>
      <rPr>
        <sz val="10"/>
        <color rgb="FF000000"/>
        <rFont val="微软雅黑"/>
        <family val="2"/>
        <charset val="134"/>
      </rPr>
      <t xml:space="preserve">2</t>
    </r>
    <r>
      <rPr>
        <sz val="10"/>
        <color rgb="FF000000"/>
        <rFont val="Noto Sans"/>
        <family val="2"/>
      </rPr>
      <t xml:space="preserve">）（部分喉）
    会厌根部腺样囊性癌，肿瘤最大径</t>
    </r>
    <r>
      <rPr>
        <sz val="10"/>
        <color rgb="FF000000"/>
        <rFont val="微软雅黑"/>
        <family val="2"/>
        <charset val="134"/>
      </rPr>
      <t xml:space="preserve">2.5cm</t>
    </r>
    <r>
      <rPr>
        <sz val="10"/>
        <color rgb="FF000000"/>
        <rFont val="Noto Sans"/>
        <family val="2"/>
      </rPr>
      <t xml:space="preserve">，可见神经侵犯，肿瘤侵及会厌全层，累及会厌前间隙，未累及甲状软骨、横纹肌组织及（</t>
    </r>
    <r>
      <rPr>
        <sz val="10"/>
        <color rgb="FF000000"/>
        <rFont val="微软雅黑"/>
        <family val="2"/>
        <charset val="134"/>
      </rPr>
      <t xml:space="preserve">1</t>
    </r>
    <r>
      <rPr>
        <sz val="10"/>
        <color rgb="FF000000"/>
        <rFont val="Noto Sans"/>
        <family val="2"/>
      </rPr>
      <t xml:space="preserve">）（右侧部分声室带）。（冰</t>
    </r>
    <r>
      <rPr>
        <sz val="10"/>
        <color rgb="FF000000"/>
        <rFont val="微软雅黑"/>
        <family val="2"/>
        <charset val="134"/>
      </rPr>
      <t xml:space="preserve">5</t>
    </r>
    <r>
      <rPr>
        <sz val="10"/>
        <color rgb="FF000000"/>
        <rFont val="Noto Sans"/>
        <family val="2"/>
      </rPr>
      <t xml:space="preserve">）（右咽侧壁切缘）、（冰</t>
    </r>
    <r>
      <rPr>
        <sz val="10"/>
        <color rgb="FF000000"/>
        <rFont val="微软雅黑"/>
        <family val="2"/>
        <charset val="134"/>
      </rPr>
      <t xml:space="preserve">6</t>
    </r>
    <r>
      <rPr>
        <sz val="10"/>
        <color rgb="FF000000"/>
        <rFont val="Noto Sans"/>
        <family val="2"/>
      </rPr>
      <t xml:space="preserve">）（左咽侧壁切缘）、（冰</t>
    </r>
    <r>
      <rPr>
        <sz val="10"/>
        <color rgb="FF000000"/>
        <rFont val="微软雅黑"/>
        <family val="2"/>
        <charset val="134"/>
      </rPr>
      <t xml:space="preserve">7</t>
    </r>
    <r>
      <rPr>
        <sz val="10"/>
        <color rgb="FF000000"/>
        <rFont val="Noto Sans"/>
        <family val="2"/>
      </rPr>
      <t xml:space="preserve">）（会厌骨切缘）、（冰</t>
    </r>
    <r>
      <rPr>
        <sz val="10"/>
        <color rgb="FF000000"/>
        <rFont val="微软雅黑"/>
        <family val="2"/>
        <charset val="134"/>
      </rPr>
      <t xml:space="preserve">8</t>
    </r>
    <r>
      <rPr>
        <sz val="10"/>
        <color rgb="FF000000"/>
        <rFont val="Noto Sans"/>
        <family val="2"/>
      </rPr>
      <t xml:space="preserve">）（右室带切缘）及（冰</t>
    </r>
    <r>
      <rPr>
        <sz val="10"/>
        <color rgb="FF000000"/>
        <rFont val="微软雅黑"/>
        <family val="2"/>
        <charset val="134"/>
      </rPr>
      <t xml:space="preserve">9</t>
    </r>
    <r>
      <rPr>
        <sz val="10"/>
        <color rgb="FF000000"/>
        <rFont val="Noto Sans"/>
        <family val="2"/>
      </rPr>
      <t xml:space="preserve">）（左室带切缘）（参见</t>
    </r>
    <r>
      <rPr>
        <sz val="10"/>
        <color rgb="FF000000"/>
        <rFont val="微软雅黑"/>
        <family val="2"/>
        <charset val="134"/>
      </rPr>
      <t xml:space="preserve">725808-812</t>
    </r>
    <r>
      <rPr>
        <sz val="10"/>
        <color rgb="FF000000"/>
        <rFont val="Noto Sans"/>
        <family val="2"/>
      </rPr>
      <t xml:space="preserve">）未见肿瘤。
    淋巴结未见转移癌（</t>
    </r>
    <r>
      <rPr>
        <sz val="10"/>
        <color rgb="FF000000"/>
        <rFont val="微软雅黑"/>
        <family val="2"/>
        <charset val="134"/>
      </rPr>
      <t xml:space="preserve">0/4</t>
    </r>
    <r>
      <rPr>
        <sz val="10"/>
        <color rgb="FF000000"/>
        <rFont val="Noto Sans"/>
        <family val="2"/>
      </rPr>
      <t xml:space="preserve">）
    （冰</t>
    </r>
    <r>
      <rPr>
        <sz val="10"/>
        <color rgb="FF000000"/>
        <rFont val="微软雅黑"/>
        <family val="2"/>
        <charset val="134"/>
      </rPr>
      <t xml:space="preserve">1</t>
    </r>
    <r>
      <rPr>
        <sz val="10"/>
        <color rgb="FF000000"/>
        <rFont val="Noto Sans"/>
        <family val="2"/>
      </rPr>
      <t xml:space="preserve">）（左上颈淋巴结</t>
    </r>
    <r>
      <rPr>
        <sz val="10"/>
        <color rgb="FF000000"/>
        <rFont val="微软雅黑"/>
        <family val="2"/>
        <charset val="134"/>
      </rPr>
      <t xml:space="preserve">1</t>
    </r>
    <r>
      <rPr>
        <sz val="10"/>
        <color rgb="FF000000"/>
        <rFont val="Noto Sans"/>
        <family val="2"/>
      </rPr>
      <t xml:space="preserve">）</t>
    </r>
    <r>
      <rPr>
        <sz val="10"/>
        <color rgb="FF000000"/>
        <rFont val="微软雅黑"/>
        <family val="2"/>
        <charset val="134"/>
      </rPr>
      <t xml:space="preserve">0/1</t>
    </r>
    <r>
      <rPr>
        <sz val="10"/>
        <color rgb="FF000000"/>
        <rFont val="Noto Sans"/>
        <family val="2"/>
      </rPr>
      <t xml:space="preserve">（参见</t>
    </r>
    <r>
      <rPr>
        <sz val="10"/>
        <color rgb="FF000000"/>
        <rFont val="微软雅黑"/>
        <family val="2"/>
        <charset val="134"/>
      </rPr>
      <t xml:space="preserve">725757</t>
    </r>
    <r>
      <rPr>
        <sz val="10"/>
        <color rgb="FF000000"/>
        <rFont val="Noto Sans"/>
        <family val="2"/>
      </rPr>
      <t xml:space="preserve">）
    （冰</t>
    </r>
    <r>
      <rPr>
        <sz val="10"/>
        <color rgb="FF000000"/>
        <rFont val="微软雅黑"/>
        <family val="2"/>
        <charset val="134"/>
      </rPr>
      <t xml:space="preserve">2</t>
    </r>
    <r>
      <rPr>
        <sz val="10"/>
        <color rgb="FF000000"/>
        <rFont val="Noto Sans"/>
        <family val="2"/>
      </rPr>
      <t xml:space="preserve">）（左上颈淋巴结</t>
    </r>
    <r>
      <rPr>
        <sz val="10"/>
        <color rgb="FF000000"/>
        <rFont val="微软雅黑"/>
        <family val="2"/>
        <charset val="134"/>
      </rPr>
      <t xml:space="preserve">2</t>
    </r>
    <r>
      <rPr>
        <sz val="10"/>
        <color rgb="FF000000"/>
        <rFont val="Noto Sans"/>
        <family val="2"/>
      </rPr>
      <t xml:space="preserve">）</t>
    </r>
    <r>
      <rPr>
        <sz val="10"/>
        <color rgb="FF000000"/>
        <rFont val="微软雅黑"/>
        <family val="2"/>
        <charset val="134"/>
      </rPr>
      <t xml:space="preserve">0/1</t>
    </r>
    <r>
      <rPr>
        <sz val="10"/>
        <color rgb="FF000000"/>
        <rFont val="Noto Sans"/>
        <family val="2"/>
      </rPr>
      <t xml:space="preserve">（参见</t>
    </r>
    <r>
      <rPr>
        <sz val="10"/>
        <color rgb="FF000000"/>
        <rFont val="微软雅黑"/>
        <family val="2"/>
        <charset val="134"/>
      </rPr>
      <t xml:space="preserve">725758</t>
    </r>
    <r>
      <rPr>
        <sz val="10"/>
        <color rgb="FF000000"/>
        <rFont val="Noto Sans"/>
        <family val="2"/>
      </rPr>
      <t xml:space="preserve">）
    （冰</t>
    </r>
    <r>
      <rPr>
        <sz val="10"/>
        <color rgb="FF000000"/>
        <rFont val="微软雅黑"/>
        <family val="2"/>
        <charset val="134"/>
      </rPr>
      <t xml:space="preserve">3</t>
    </r>
    <r>
      <rPr>
        <sz val="10"/>
        <color rgb="FF000000"/>
        <rFont val="Noto Sans"/>
        <family val="2"/>
      </rPr>
      <t xml:space="preserve">）（右颈淋巴结</t>
    </r>
    <r>
      <rPr>
        <sz val="10"/>
        <color rgb="FF000000"/>
        <rFont val="微软雅黑"/>
        <family val="2"/>
        <charset val="134"/>
      </rPr>
      <t xml:space="preserve">1</t>
    </r>
    <r>
      <rPr>
        <sz val="10"/>
        <color rgb="FF000000"/>
        <rFont val="Noto Sans"/>
        <family val="2"/>
      </rPr>
      <t xml:space="preserve">）  </t>
    </r>
    <r>
      <rPr>
        <sz val="10"/>
        <color rgb="FF000000"/>
        <rFont val="微软雅黑"/>
        <family val="2"/>
        <charset val="134"/>
      </rPr>
      <t xml:space="preserve">0/1</t>
    </r>
    <r>
      <rPr>
        <sz val="10"/>
        <color rgb="FF000000"/>
        <rFont val="Noto Sans"/>
        <family val="2"/>
      </rPr>
      <t xml:space="preserve">（参见</t>
    </r>
    <r>
      <rPr>
        <sz val="10"/>
        <color rgb="FF000000"/>
        <rFont val="微软雅黑"/>
        <family val="2"/>
        <charset val="134"/>
      </rPr>
      <t xml:space="preserve">725760</t>
    </r>
    <r>
      <rPr>
        <sz val="10"/>
        <color rgb="FF000000"/>
        <rFont val="Noto Sans"/>
        <family val="2"/>
      </rPr>
      <t xml:space="preserve">）
    （冰</t>
    </r>
    <r>
      <rPr>
        <sz val="10"/>
        <color rgb="FF000000"/>
        <rFont val="微软雅黑"/>
        <family val="2"/>
        <charset val="134"/>
      </rPr>
      <t xml:space="preserve">4</t>
    </r>
    <r>
      <rPr>
        <sz val="10"/>
        <color rgb="FF000000"/>
        <rFont val="Noto Sans"/>
        <family val="2"/>
      </rPr>
      <t xml:space="preserve">）（右颈淋巴结</t>
    </r>
    <r>
      <rPr>
        <sz val="10"/>
        <color rgb="FF000000"/>
        <rFont val="微软雅黑"/>
        <family val="2"/>
        <charset val="134"/>
      </rPr>
      <t xml:space="preserve">2</t>
    </r>
    <r>
      <rPr>
        <sz val="10"/>
        <color rgb="FF000000"/>
        <rFont val="Noto Sans"/>
        <family val="2"/>
      </rPr>
      <t xml:space="preserve">）  </t>
    </r>
    <r>
      <rPr>
        <sz val="10"/>
        <color rgb="FF000000"/>
        <rFont val="微软雅黑"/>
        <family val="2"/>
        <charset val="134"/>
      </rPr>
      <t xml:space="preserve">0/1</t>
    </r>
    <r>
      <rPr>
        <sz val="10"/>
        <color rgb="FF000000"/>
        <rFont val="Noto Sans"/>
        <family val="2"/>
      </rPr>
      <t xml:space="preserve">（参见</t>
    </r>
    <r>
      <rPr>
        <sz val="10"/>
        <color rgb="FF000000"/>
        <rFont val="微软雅黑"/>
        <family val="2"/>
        <charset val="134"/>
      </rPr>
      <t xml:space="preserve">725761</t>
    </r>
    <r>
      <rPr>
        <sz val="10"/>
        <color rgb="FF000000"/>
        <rFont val="Noto Sans"/>
        <family val="2"/>
      </rPr>
      <t xml:space="preserve">）
</t>
    </r>
    <r>
      <rPr>
        <sz val="10"/>
        <color rgb="FF000000"/>
        <rFont val="微软雅黑"/>
        <family val="2"/>
        <charset val="134"/>
      </rPr>
      <t xml:space="preserve">pTNM</t>
    </r>
    <r>
      <rPr>
        <sz val="10"/>
        <color rgb="FF000000"/>
        <rFont val="Noto Sans"/>
        <family val="2"/>
      </rPr>
      <t xml:space="preserve">分期：</t>
    </r>
    <r>
      <rPr>
        <sz val="10"/>
        <color rgb="FF000000"/>
        <rFont val="微软雅黑"/>
        <family val="2"/>
        <charset val="134"/>
      </rPr>
      <t xml:space="preserve">pT3N0 </t>
    </r>
  </si>
  <si>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片状不整形粘膜组织，形状不规则，未见明确粘膜样区。（</t>
    </r>
    <r>
      <rPr>
        <sz val="10"/>
        <color rgb="FF000000"/>
        <rFont val="微软雅黑"/>
        <family val="2"/>
        <charset val="134"/>
      </rPr>
      <t xml:space="preserve">2</t>
    </r>
    <r>
      <rPr>
        <sz val="10"/>
        <color rgb="FF000000"/>
        <rFont val="Noto Sans"/>
        <family val="2"/>
      </rPr>
      <t xml:space="preserve">）部分喉，会厌大小</t>
    </r>
    <r>
      <rPr>
        <sz val="10"/>
        <color rgb="FF000000"/>
        <rFont val="微软雅黑"/>
        <family val="2"/>
        <charset val="134"/>
      </rPr>
      <t xml:space="preserve">6×3×1.0cm</t>
    </r>
    <r>
      <rPr>
        <sz val="10"/>
        <color rgb="FF000000"/>
        <rFont val="Noto Sans"/>
        <family val="2"/>
      </rPr>
      <t xml:space="preserve">，未见明确声门区，会厌下部及右侧部分为主，左侧部分缺失，于会厌粘膜下可见灰白肿物，大小</t>
    </r>
    <r>
      <rPr>
        <sz val="10"/>
        <color rgb="FF000000"/>
        <rFont val="微软雅黑"/>
        <family val="2"/>
        <charset val="134"/>
      </rPr>
      <t xml:space="preserve">2.5×1.5×1cm</t>
    </r>
    <r>
      <rPr>
        <sz val="10"/>
        <color rgb="FF000000"/>
        <rFont val="Noto Sans"/>
        <family val="2"/>
      </rPr>
      <t xml:space="preserve">，肿瘤切面灰白质细腻，侵透会厌软骨，局灶区紧邻甲状软骨骨膜。</t>
    </r>
  </si>
  <si>
    <t xml:space="preserve">会厌</t>
  </si>
  <si>
    <r>
      <rPr>
        <sz val="11"/>
        <color rgb="FF000000"/>
        <rFont val="Noto Sans"/>
        <family val="2"/>
      </rPr>
      <t xml:space="preserve">送检切缘阴性，累及会厌前间隙距离边缘</t>
    </r>
    <r>
      <rPr>
        <sz val="11"/>
        <color rgb="FF000000"/>
        <rFont val="宋体"/>
        <family val="0"/>
        <charset val="134"/>
      </rPr>
      <t xml:space="preserve">&lt;1mm</t>
    </r>
  </si>
  <si>
    <r>
      <rPr>
        <sz val="10"/>
        <color rgb="FF000000"/>
        <rFont val="Noto Sans"/>
        <family val="2"/>
      </rPr>
      <t xml:space="preserve">局部无复发，但未复查全身，电话妻</t>
    </r>
    <r>
      <rPr>
        <sz val="10"/>
        <color rgb="FF000000"/>
        <rFont val="微软雅黑"/>
        <family val="2"/>
        <charset val="134"/>
      </rPr>
      <t xml:space="preserve">13404856600</t>
    </r>
    <r>
      <rPr>
        <sz val="10"/>
        <color rgb="FF000000"/>
        <rFont val="Noto Sans"/>
        <family val="2"/>
      </rPr>
      <t xml:space="preserve">和</t>
    </r>
    <r>
      <rPr>
        <sz val="10"/>
        <color rgb="FF000000"/>
        <rFont val="微软雅黑"/>
        <family val="2"/>
        <charset val="134"/>
      </rPr>
      <t xml:space="preserve">13484752200</t>
    </r>
  </si>
  <si>
    <t xml:space="preserve">王倩</t>
  </si>
  <si>
    <r>
      <rPr>
        <sz val="10"/>
        <color rgb="FF000000"/>
        <rFont val="Noto Sans"/>
        <family val="2"/>
      </rPr>
      <t xml:space="preserve">（冰</t>
    </r>
    <r>
      <rPr>
        <sz val="10"/>
        <color rgb="FF000000"/>
        <rFont val="微软雅黑"/>
        <family val="2"/>
        <charset val="134"/>
      </rPr>
      <t xml:space="preserve">1</t>
    </r>
    <r>
      <rPr>
        <sz val="10"/>
        <color rgb="FF000000"/>
        <rFont val="Noto Sans"/>
        <family val="2"/>
      </rPr>
      <t xml:space="preserve">）（右腮腺肿物）
    腺样囊性癌。（冰</t>
    </r>
    <r>
      <rPr>
        <sz val="10"/>
        <color rgb="FF000000"/>
        <rFont val="微软雅黑"/>
        <family val="2"/>
        <charset val="134"/>
      </rPr>
      <t xml:space="preserve">1</t>
    </r>
    <r>
      <rPr>
        <sz val="10"/>
        <color rgb="FF000000"/>
        <rFont val="Noto Sans"/>
        <family val="2"/>
      </rPr>
      <t xml:space="preserve">）（右腮腺肿物）
    腺样囊性癌。
“右侧颅底内外沟通腺样囊性癌术后</t>
    </r>
    <r>
      <rPr>
        <sz val="10"/>
        <color rgb="FF000000"/>
        <rFont val="微软雅黑"/>
        <family val="2"/>
        <charset val="134"/>
      </rPr>
      <t xml:space="preserve">10</t>
    </r>
    <r>
      <rPr>
        <sz val="10"/>
        <color rgb="FF000000"/>
        <rFont val="Noto Sans"/>
        <family val="2"/>
      </rPr>
      <t xml:space="preserve">月余复发”
（冰</t>
    </r>
    <r>
      <rPr>
        <sz val="10"/>
        <color rgb="FF000000"/>
        <rFont val="微软雅黑"/>
        <family val="2"/>
        <charset val="134"/>
      </rPr>
      <t xml:space="preserve">1</t>
    </r>
    <r>
      <rPr>
        <sz val="10"/>
        <color rgb="FF000000"/>
        <rFont val="Noto Sans"/>
        <family val="2"/>
      </rPr>
      <t xml:space="preserve">）（右腮腺肿物）（参见</t>
    </r>
    <r>
      <rPr>
        <sz val="10"/>
        <color rgb="FF000000"/>
        <rFont val="微软雅黑"/>
        <family val="2"/>
        <charset val="134"/>
      </rPr>
      <t xml:space="preserve">729413</t>
    </r>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右腮腺浅叶）、（</t>
    </r>
    <r>
      <rPr>
        <sz val="10"/>
        <color rgb="FF000000"/>
        <rFont val="微软雅黑"/>
        <family val="2"/>
        <charset val="134"/>
      </rPr>
      <t xml:space="preserve">2</t>
    </r>
    <r>
      <rPr>
        <sz val="10"/>
        <color rgb="FF000000"/>
        <rFont val="Noto Sans"/>
        <family val="2"/>
      </rPr>
      <t xml:space="preserve">）（颞下窝肿瘤）、（</t>
    </r>
    <r>
      <rPr>
        <sz val="10"/>
        <color rgb="FF000000"/>
        <rFont val="微软雅黑"/>
        <family val="2"/>
        <charset val="134"/>
      </rPr>
      <t xml:space="preserve">3</t>
    </r>
    <r>
      <rPr>
        <sz val="10"/>
        <color rgb="FF000000"/>
        <rFont val="Noto Sans"/>
        <family val="2"/>
      </rPr>
      <t xml:space="preserve">）（牙龈肿物）、（</t>
    </r>
    <r>
      <rPr>
        <sz val="10"/>
        <color rgb="FF000000"/>
        <rFont val="微软雅黑"/>
        <family val="2"/>
        <charset val="134"/>
      </rPr>
      <t xml:space="preserve">4</t>
    </r>
    <r>
      <rPr>
        <sz val="10"/>
        <color rgb="FF000000"/>
        <rFont val="Noto Sans"/>
        <family val="2"/>
      </rPr>
      <t xml:space="preserve">）（颞肌肿瘤）、（</t>
    </r>
    <r>
      <rPr>
        <sz val="10"/>
        <color rgb="FF000000"/>
        <rFont val="微软雅黑"/>
        <family val="2"/>
        <charset val="134"/>
      </rPr>
      <t xml:space="preserve">5</t>
    </r>
    <r>
      <rPr>
        <sz val="10"/>
        <color rgb="FF000000"/>
        <rFont val="Noto Sans"/>
        <family val="2"/>
      </rPr>
      <t xml:space="preserve">）（颞窝肿瘤）、（</t>
    </r>
    <r>
      <rPr>
        <sz val="10"/>
        <color rgb="FF000000"/>
        <rFont val="微软雅黑"/>
        <family val="2"/>
        <charset val="134"/>
      </rPr>
      <t xml:space="preserve">6</t>
    </r>
    <r>
      <rPr>
        <sz val="10"/>
        <color rgb="FF000000"/>
        <rFont val="Noto Sans"/>
        <family val="2"/>
      </rPr>
      <t xml:space="preserve">）（中颅底肿物）、（</t>
    </r>
    <r>
      <rPr>
        <sz val="10"/>
        <color rgb="FF000000"/>
        <rFont val="微软雅黑"/>
        <family val="2"/>
        <charset val="134"/>
      </rPr>
      <t xml:space="preserve">7</t>
    </r>
    <r>
      <rPr>
        <sz val="10"/>
        <color rgb="FF000000"/>
        <rFont val="Noto Sans"/>
        <family val="2"/>
      </rPr>
      <t xml:space="preserve">）（颅内肿瘤）
    以上送检组织内均见腺样囊性癌浸润，可见神经侵犯。 
</t>
    </r>
  </si>
  <si>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破碎不整形组织一堆，总大小</t>
    </r>
    <r>
      <rPr>
        <sz val="10"/>
        <color rgb="FF000000"/>
        <rFont val="微软雅黑"/>
        <family val="2"/>
        <charset val="134"/>
      </rPr>
      <t xml:space="preserve">10×8×5cm</t>
    </r>
    <r>
      <rPr>
        <sz val="10"/>
        <color rgb="FF000000"/>
        <rFont val="Noto Sans"/>
        <family val="2"/>
      </rPr>
      <t xml:space="preserve">，部分灰黄分叶状，部分灰白质稍硬。（</t>
    </r>
    <r>
      <rPr>
        <sz val="10"/>
        <color rgb="FF000000"/>
        <rFont val="微软雅黑"/>
        <family val="2"/>
        <charset val="134"/>
      </rPr>
      <t xml:space="preserve">2</t>
    </r>
    <r>
      <rPr>
        <sz val="10"/>
        <color rgb="FF000000"/>
        <rFont val="Noto Sans"/>
        <family val="2"/>
      </rPr>
      <t xml:space="preserve">）破碎不整形组织一堆，总大小</t>
    </r>
    <r>
      <rPr>
        <sz val="10"/>
        <color rgb="FF000000"/>
        <rFont val="微软雅黑"/>
        <family val="2"/>
        <charset val="134"/>
      </rPr>
      <t xml:space="preserve">9×7×5cm</t>
    </r>
    <r>
      <rPr>
        <sz val="10"/>
        <color rgb="FF000000"/>
        <rFont val="Noto Sans"/>
        <family val="2"/>
      </rPr>
      <t xml:space="preserve">，部分灰白质韧，部分灰黄颗粒样。（</t>
    </r>
    <r>
      <rPr>
        <sz val="10"/>
        <color rgb="FF000000"/>
        <rFont val="微软雅黑"/>
        <family val="2"/>
        <charset val="134"/>
      </rPr>
      <t xml:space="preserve">3</t>
    </r>
    <r>
      <rPr>
        <sz val="10"/>
        <color rgb="FF000000"/>
        <rFont val="Noto Sans"/>
        <family val="2"/>
      </rPr>
      <t xml:space="preserve">）灰白组织一块，大小</t>
    </r>
    <r>
      <rPr>
        <sz val="10"/>
        <color rgb="FF000000"/>
        <rFont val="微软雅黑"/>
        <family val="2"/>
        <charset val="134"/>
      </rPr>
      <t xml:space="preserve">1×1×0.5cm</t>
    </r>
    <r>
      <rPr>
        <sz val="10"/>
        <color rgb="FF000000"/>
        <rFont val="Noto Sans"/>
        <family val="2"/>
      </rPr>
      <t xml:space="preserve">，部分灰白，部分灰红。（</t>
    </r>
    <r>
      <rPr>
        <sz val="10"/>
        <color rgb="FF000000"/>
        <rFont val="微软雅黑"/>
        <family val="2"/>
        <charset val="134"/>
      </rPr>
      <t xml:space="preserve">4</t>
    </r>
    <r>
      <rPr>
        <sz val="10"/>
        <color rgb="FF000000"/>
        <rFont val="Noto Sans"/>
        <family val="2"/>
      </rPr>
      <t xml:space="preserve">）灰红组织一块，大小</t>
    </r>
    <r>
      <rPr>
        <sz val="10"/>
        <color rgb="FF000000"/>
        <rFont val="微软雅黑"/>
        <family val="2"/>
        <charset val="134"/>
      </rPr>
      <t xml:space="preserve">5×3×2cm</t>
    </r>
    <r>
      <rPr>
        <sz val="10"/>
        <color rgb="FF000000"/>
        <rFont val="Noto Sans"/>
        <family val="2"/>
      </rPr>
      <t xml:space="preserve">，另附少许灰白质韧组织，似为肌肉及韧带组织。（</t>
    </r>
    <r>
      <rPr>
        <sz val="10"/>
        <color rgb="FF000000"/>
        <rFont val="微软雅黑"/>
        <family val="2"/>
        <charset val="134"/>
      </rPr>
      <t xml:space="preserve">5</t>
    </r>
    <r>
      <rPr>
        <sz val="10"/>
        <color rgb="FF000000"/>
        <rFont val="Noto Sans"/>
        <family val="2"/>
      </rPr>
      <t xml:space="preserve">）灰白组织大小</t>
    </r>
    <r>
      <rPr>
        <sz val="10"/>
        <color rgb="FF000000"/>
        <rFont val="微软雅黑"/>
        <family val="2"/>
        <charset val="134"/>
      </rPr>
      <t xml:space="preserve">4×3×2cm</t>
    </r>
    <r>
      <rPr>
        <sz val="10"/>
        <color rgb="FF000000"/>
        <rFont val="Noto Sans"/>
        <family val="2"/>
      </rPr>
      <t xml:space="preserve">，切面灰白灰红质稍硬。（</t>
    </r>
    <r>
      <rPr>
        <sz val="10"/>
        <color rgb="FF000000"/>
        <rFont val="微软雅黑"/>
        <family val="2"/>
        <charset val="134"/>
      </rPr>
      <t xml:space="preserve">6</t>
    </r>
    <r>
      <rPr>
        <sz val="10"/>
        <color rgb="FF000000"/>
        <rFont val="Noto Sans"/>
        <family val="2"/>
      </rPr>
      <t xml:space="preserve">）破碎组织一堆，总体积</t>
    </r>
    <r>
      <rPr>
        <sz val="10"/>
        <color rgb="FF000000"/>
        <rFont val="微软雅黑"/>
        <family val="2"/>
        <charset val="134"/>
      </rPr>
      <t xml:space="preserve">3×2×1cm</t>
    </r>
    <r>
      <rPr>
        <sz val="10"/>
        <color rgb="FF000000"/>
        <rFont val="Noto Sans"/>
        <family val="2"/>
      </rPr>
      <t xml:space="preserve">，切面灰白质硬，部分似为骨组织。（</t>
    </r>
    <r>
      <rPr>
        <sz val="10"/>
        <color rgb="FF000000"/>
        <rFont val="微软雅黑"/>
        <family val="2"/>
        <charset val="134"/>
      </rPr>
      <t xml:space="preserve">7</t>
    </r>
    <r>
      <rPr>
        <sz val="10"/>
        <color rgb="FF000000"/>
        <rFont val="Noto Sans"/>
        <family val="2"/>
      </rPr>
      <t xml:space="preserve">）灰白灰红组织三块，总体积</t>
    </r>
    <r>
      <rPr>
        <sz val="10"/>
        <color rgb="FF000000"/>
        <rFont val="微软雅黑"/>
        <family val="2"/>
        <charset val="134"/>
      </rPr>
      <t xml:space="preserve">3×2×1cm</t>
    </r>
    <r>
      <rPr>
        <sz val="10"/>
        <color rgb="FF000000"/>
        <rFont val="Noto Sans"/>
        <family val="2"/>
      </rPr>
      <t xml:space="preserve">。</t>
    </r>
  </si>
  <si>
    <t xml:space="preserve">右颅底</t>
  </si>
  <si>
    <r>
      <rPr>
        <sz val="10"/>
        <color rgb="FF000000"/>
        <rFont val="微软雅黑"/>
        <family val="2"/>
        <charset val="134"/>
      </rPr>
      <t xml:space="preserve">R2</t>
    </r>
    <r>
      <rPr>
        <sz val="10"/>
        <color rgb="FF000000"/>
        <rFont val="Noto Sans"/>
        <family val="2"/>
      </rPr>
      <t xml:space="preserve">全切颅外和大部颅内肿瘤，累及腮腺等部位</t>
    </r>
  </si>
  <si>
    <r>
      <rPr>
        <sz val="10"/>
        <color rgb="FF000000"/>
        <rFont val="微软雅黑"/>
        <family val="2"/>
        <charset val="134"/>
      </rPr>
      <t xml:space="preserve">10</t>
    </r>
    <r>
      <rPr>
        <sz val="10"/>
        <color rgb="FF000000"/>
        <rFont val="Noto Sans"/>
        <family val="2"/>
      </rPr>
      <t xml:space="preserve">月余</t>
    </r>
  </si>
  <si>
    <t xml:space="preserve">颅底，颅内，颞肌，牙龈</t>
  </si>
  <si>
    <r>
      <rPr>
        <sz val="10"/>
        <color rgb="FF000000"/>
        <rFont val="微软雅黑"/>
        <family val="2"/>
        <charset val="134"/>
      </rPr>
      <t xml:space="preserve">2016-10</t>
    </r>
    <r>
      <rPr>
        <sz val="10"/>
        <color rgb="FF000000"/>
        <rFont val="Noto Sans"/>
        <family val="2"/>
      </rPr>
      <t xml:space="preserve">外院经鼻内镜手术，未放疗</t>
    </r>
  </si>
  <si>
    <r>
      <rPr>
        <sz val="10"/>
        <color rgb="FF000000"/>
        <rFont val="微软雅黑"/>
        <family val="2"/>
        <charset val="134"/>
      </rPr>
      <t xml:space="preserve">2017/11/6</t>
    </r>
    <r>
      <rPr>
        <sz val="10"/>
        <color rgb="FF000000"/>
        <rFont val="Noto Sans"/>
        <family val="2"/>
      </rPr>
      <t xml:space="preserve">，预后不佳</t>
    </r>
  </si>
  <si>
    <r>
      <rPr>
        <sz val="10"/>
        <color rgb="FF000000"/>
        <rFont val="微软雅黑"/>
        <family val="2"/>
        <charset val="134"/>
      </rPr>
      <t xml:space="preserve">2017-8-16</t>
    </r>
    <r>
      <rPr>
        <sz val="10"/>
        <color rgb="FF000000"/>
        <rFont val="Noto Sans"/>
        <family val="2"/>
      </rPr>
      <t xml:space="preserve">胸</t>
    </r>
    <r>
      <rPr>
        <sz val="10"/>
        <color rgb="FF000000"/>
        <rFont val="微软雅黑"/>
        <family val="2"/>
        <charset val="134"/>
      </rPr>
      <t xml:space="preserve">CT</t>
    </r>
    <r>
      <rPr>
        <sz val="10"/>
        <color rgb="FF000000"/>
        <rFont val="Noto Sans"/>
        <family val="2"/>
      </rPr>
      <t xml:space="preserve">考虑转移，很可能是术前即有转移，建议除外</t>
    </r>
    <r>
      <rPr>
        <sz val="10"/>
        <color rgb="FF000000"/>
        <rFont val="微软雅黑"/>
        <family val="2"/>
        <charset val="134"/>
      </rPr>
      <t xml:space="preserve">,</t>
    </r>
    <r>
      <rPr>
        <sz val="10"/>
        <color rgb="FF000000"/>
        <rFont val="Noto Sans"/>
        <family val="2"/>
      </rPr>
      <t xml:space="preserve">术后参与阿帕替尼靶向治疗</t>
    </r>
  </si>
  <si>
    <t xml:space="preserve">刘萍</t>
  </si>
  <si>
    <r>
      <rPr>
        <sz val="10"/>
        <color rgb="FF000000"/>
        <rFont val="Noto Sans"/>
        <family val="2"/>
      </rPr>
      <t xml:space="preserve">（冰</t>
    </r>
    <r>
      <rPr>
        <sz val="10"/>
        <color rgb="FF000000"/>
        <rFont val="微软雅黑"/>
        <family val="2"/>
        <charset val="134"/>
      </rPr>
      <t xml:space="preserve">1</t>
    </r>
    <r>
      <rPr>
        <sz val="10"/>
        <color rgb="FF000000"/>
        <rFont val="Noto Sans"/>
        <family val="2"/>
      </rPr>
      <t xml:space="preserve">）（右颌下腺及肿物）
    形态符合涎腺腺样囊性癌，肿瘤大小</t>
    </r>
    <r>
      <rPr>
        <sz val="10"/>
        <color rgb="FF000000"/>
        <rFont val="微软雅黑"/>
        <family val="2"/>
        <charset val="134"/>
      </rPr>
      <t xml:space="preserve">2×1.5×1cm</t>
    </r>
    <r>
      <rPr>
        <sz val="10"/>
        <color rgb="FF000000"/>
        <rFont val="Noto Sans"/>
        <family val="2"/>
      </rPr>
      <t xml:space="preserve">，累及涎腺周围纤维组织，可见多灶神经侵犯，未见明确脉管瘤栓。
    周围淋巴结未见转移癌（</t>
    </r>
    <r>
      <rPr>
        <sz val="10"/>
        <color rgb="FF000000"/>
        <rFont val="微软雅黑"/>
        <family val="2"/>
        <charset val="134"/>
      </rPr>
      <t xml:space="preserve">0/2</t>
    </r>
    <r>
      <rPr>
        <sz val="10"/>
        <color rgb="FF000000"/>
        <rFont val="Noto Sans"/>
        <family val="2"/>
      </rPr>
      <t xml:space="preserve">）。
（冰</t>
    </r>
    <r>
      <rPr>
        <sz val="10"/>
        <color rgb="FF000000"/>
        <rFont val="微软雅黑"/>
        <family val="2"/>
        <charset val="134"/>
      </rPr>
      <t xml:space="preserve">1</t>
    </r>
    <r>
      <rPr>
        <sz val="10"/>
        <color rgb="FF000000"/>
        <rFont val="Noto Sans"/>
        <family val="2"/>
      </rPr>
      <t xml:space="preserve">）（右颌下腺及肿物）（参见</t>
    </r>
    <r>
      <rPr>
        <sz val="10"/>
        <color rgb="FF000000"/>
        <rFont val="微软雅黑"/>
        <family val="2"/>
        <charset val="134"/>
      </rPr>
      <t xml:space="preserve">731979</t>
    </r>
    <r>
      <rPr>
        <sz val="10"/>
        <color rgb="FF000000"/>
        <rFont val="Noto Sans"/>
        <family val="2"/>
      </rPr>
      <t xml:space="preserve">）
    形态符合涎腺腺样囊性癌，肿瘤大小</t>
    </r>
    <r>
      <rPr>
        <sz val="10"/>
        <color rgb="FF000000"/>
        <rFont val="微软雅黑"/>
        <family val="2"/>
        <charset val="134"/>
      </rPr>
      <t xml:space="preserve">2×1.5×1cm</t>
    </r>
    <r>
      <rPr>
        <sz val="10"/>
        <color rgb="FF000000"/>
        <rFont val="Noto Sans"/>
        <family val="2"/>
      </rPr>
      <t xml:space="preserve">，累及涎腺周围纤维组织，可见多灶神经侵犯，未见明确脉管瘤栓。
    淋巴结未见转移性癌（</t>
    </r>
    <r>
      <rPr>
        <sz val="10"/>
        <color rgb="FF000000"/>
        <rFont val="微软雅黑"/>
        <family val="2"/>
        <charset val="134"/>
      </rPr>
      <t xml:space="preserve">0/10</t>
    </r>
    <r>
      <rPr>
        <sz val="10"/>
        <color rgb="FF000000"/>
        <rFont val="Noto Sans"/>
        <family val="2"/>
      </rPr>
      <t xml:space="preserve">）
     （冰</t>
    </r>
    <r>
      <rPr>
        <sz val="10"/>
        <color rgb="FF000000"/>
        <rFont val="微软雅黑"/>
        <family val="2"/>
        <charset val="134"/>
      </rPr>
      <t xml:space="preserve">1</t>
    </r>
    <r>
      <rPr>
        <sz val="10"/>
        <color rgb="FF000000"/>
        <rFont val="Noto Sans"/>
        <family val="2"/>
      </rPr>
      <t xml:space="preserve">）（右颌下腺及肿物）周围淋巴结 </t>
    </r>
    <r>
      <rPr>
        <sz val="10"/>
        <color rgb="FF000000"/>
        <rFont val="微软雅黑"/>
        <family val="2"/>
        <charset val="134"/>
      </rPr>
      <t xml:space="preserve">0/2
     </t>
    </r>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右颈</t>
    </r>
    <r>
      <rPr>
        <sz val="10"/>
        <color rgb="FF000000"/>
        <rFont val="微软雅黑"/>
        <family val="2"/>
        <charset val="134"/>
      </rPr>
      <t xml:space="preserve">2</t>
    </r>
    <r>
      <rPr>
        <sz val="10"/>
        <color rgb="FF000000"/>
        <rFont val="Noto Sans"/>
        <family val="2"/>
      </rPr>
      <t xml:space="preserve">区淋巴结）   </t>
    </r>
    <r>
      <rPr>
        <sz val="10"/>
        <color rgb="FF000000"/>
        <rFont val="微软雅黑"/>
        <family val="2"/>
        <charset val="134"/>
      </rPr>
      <t xml:space="preserve">0/8
pTNM:T1N0
17-09581</t>
    </r>
    <r>
      <rPr>
        <sz val="10"/>
        <color rgb="FF000000"/>
        <rFont val="Noto Sans"/>
        <family val="2"/>
      </rPr>
      <t xml:space="preserve">（右侧颌下腺肿物穿刺）少许涎腺源性肿瘤，首先应除外腺样囊性癌。</t>
    </r>
  </si>
  <si>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结节数枚，直径</t>
    </r>
    <r>
      <rPr>
        <sz val="10"/>
        <color rgb="FF000000"/>
        <rFont val="微软雅黑"/>
        <family val="2"/>
        <charset val="134"/>
      </rPr>
      <t xml:space="preserve">0.5-0.8cm</t>
    </r>
    <r>
      <rPr>
        <sz val="10"/>
        <color rgb="FF000000"/>
        <rFont val="Noto Sans"/>
        <family val="2"/>
      </rPr>
      <t xml:space="preserve">。</t>
    </r>
  </si>
  <si>
    <r>
      <rPr>
        <sz val="10"/>
        <color rgb="FF000000"/>
        <rFont val="Noto Sans"/>
        <family val="2"/>
      </rPr>
      <t xml:space="preserve">颌下腺包膜还算完整</t>
    </r>
    <r>
      <rPr>
        <sz val="10"/>
        <color rgb="FF000000"/>
        <rFont val="微软雅黑"/>
        <family val="2"/>
        <charset val="134"/>
      </rPr>
      <t xml:space="preserve">,</t>
    </r>
    <r>
      <rPr>
        <sz val="10"/>
        <color rgb="FF000000"/>
        <rFont val="Noto Sans"/>
        <family val="2"/>
      </rPr>
      <t xml:space="preserve">距边缘</t>
    </r>
    <r>
      <rPr>
        <sz val="10"/>
        <color rgb="FF000000"/>
        <rFont val="微软雅黑"/>
        <family val="2"/>
        <charset val="134"/>
      </rPr>
      <t xml:space="preserve">&lt;1mm</t>
    </r>
  </si>
  <si>
    <t xml:space="preserve">2cm</t>
  </si>
  <si>
    <r>
      <rPr>
        <sz val="10"/>
        <color rgb="FF000000"/>
        <rFont val="Noto Sans"/>
        <family val="2"/>
      </rPr>
      <t xml:space="preserve">影像结果到</t>
    </r>
    <r>
      <rPr>
        <sz val="10"/>
        <color rgb="FF000000"/>
        <rFont val="微软雅黑"/>
        <family val="2"/>
        <charset val="134"/>
      </rPr>
      <t xml:space="preserve">2018-5-9</t>
    </r>
    <r>
      <rPr>
        <sz val="10"/>
        <color rgb="FF000000"/>
        <rFont val="Noto Sans"/>
        <family val="2"/>
      </rPr>
      <t xml:space="preserve">无复发，电话夫</t>
    </r>
    <r>
      <rPr>
        <sz val="10"/>
        <color rgb="FF000000"/>
        <rFont val="微软雅黑"/>
        <family val="2"/>
        <charset val="134"/>
      </rPr>
      <t xml:space="preserve">15102669968</t>
    </r>
  </si>
  <si>
    <r>
      <rPr>
        <sz val="10"/>
        <color rgb="FF000000"/>
        <rFont val="微软雅黑"/>
        <family val="2"/>
        <charset val="134"/>
      </rPr>
      <t xml:space="preserve">RM</t>
    </r>
    <r>
      <rPr>
        <sz val="10"/>
        <color rgb="FF000000"/>
        <rFont val="Noto Sans"/>
        <family val="2"/>
      </rPr>
      <t xml:space="preserve">赵大芬</t>
    </r>
    <r>
      <rPr>
        <sz val="10"/>
        <color rgb="FF000000"/>
        <rFont val="微软雅黑"/>
        <family val="2"/>
        <charset val="134"/>
      </rPr>
      <t xml:space="preserve">-</t>
    </r>
    <r>
      <rPr>
        <sz val="10"/>
        <color rgb="FF000000"/>
        <rFont val="Noto Sans"/>
        <family val="2"/>
      </rPr>
      <t xml:space="preserve">卓</t>
    </r>
  </si>
  <si>
    <r>
      <rPr>
        <sz val="10"/>
        <color rgb="FF000000"/>
        <rFont val="微软雅黑"/>
        <family val="2"/>
        <charset val="134"/>
      </rPr>
      <t xml:space="preserve">25</t>
    </r>
    <r>
      <rPr>
        <sz val="10"/>
        <color rgb="FF000000"/>
        <rFont val="Noto Sans"/>
        <family val="2"/>
      </rPr>
      <t xml:space="preserve">，</t>
    </r>
    <r>
      <rPr>
        <sz val="10"/>
        <color rgb="FF000000"/>
        <rFont val="微软雅黑"/>
        <family val="2"/>
        <charset val="134"/>
      </rPr>
      <t xml:space="preserve">ki75%</t>
    </r>
  </si>
  <si>
    <t xml:space="preserve">乳门</t>
  </si>
  <si>
    <r>
      <rPr>
        <sz val="10"/>
        <color rgb="FF000000"/>
        <rFont val="微软雅黑"/>
        <family val="2"/>
        <charset val="134"/>
      </rPr>
      <t xml:space="preserve">X004530</t>
    </r>
    <r>
      <rPr>
        <sz val="10"/>
        <color rgb="FF000000"/>
        <rFont val="Noto Sans"/>
        <family val="2"/>
      </rPr>
      <t xml:space="preserve">（穿刺</t>
    </r>
    <r>
      <rPr>
        <sz val="10"/>
        <color rgb="FF000000"/>
        <rFont val="微软雅黑"/>
        <family val="2"/>
        <charset val="134"/>
      </rPr>
      <t xml:space="preserve">-</t>
    </r>
    <r>
      <rPr>
        <sz val="10"/>
        <color rgb="FF000000"/>
        <rFont val="Noto Sans"/>
        <family val="2"/>
      </rPr>
      <t xml:space="preserve">左胸壁）</t>
    </r>
    <r>
      <rPr>
        <sz val="10"/>
        <color rgb="FF000000"/>
        <rFont val="微软雅黑"/>
        <family val="2"/>
        <charset val="134"/>
      </rPr>
      <t xml:space="preserve">:</t>
    </r>
    <r>
      <rPr>
        <sz val="10"/>
        <color rgb="FF000000"/>
        <rFont val="Noto Sans"/>
        <family val="2"/>
      </rPr>
      <t xml:space="preserve">有肿瘤细胞，结合形态及病史，可符合腺样囊性癌。“左乳腺样囊性癌术后”
（</t>
    </r>
    <r>
      <rPr>
        <sz val="10"/>
        <color rgb="FF000000"/>
        <rFont val="微软雅黑"/>
        <family val="2"/>
        <charset val="134"/>
      </rPr>
      <t xml:space="preserve">1</t>
    </r>
    <r>
      <rPr>
        <sz val="10"/>
        <color rgb="FF000000"/>
        <rFont val="Noto Sans"/>
        <family val="2"/>
      </rPr>
      <t xml:space="preserve">）（左胸壁肿物）
    皮肤皮下组织及横纹肌组织内可见腺样囊性癌浸润，结合病史及形态，符合乳腺癌术后复发</t>
    </r>
    <r>
      <rPr>
        <sz val="10"/>
        <color rgb="FF000000"/>
        <rFont val="微软雅黑"/>
        <family val="2"/>
        <charset val="134"/>
      </rPr>
      <t xml:space="preserve">/</t>
    </r>
    <r>
      <rPr>
        <sz val="10"/>
        <color rgb="FF000000"/>
        <rFont val="Noto Sans"/>
        <family val="2"/>
      </rPr>
      <t xml:space="preserve">转移。肿瘤未累及表皮，基底切缘及侧切缘均未见癌。
    免疫组化结果显示：</t>
    </r>
    <r>
      <rPr>
        <sz val="10"/>
        <color rgb="FF000000"/>
        <rFont val="微软雅黑"/>
        <family val="2"/>
        <charset val="134"/>
      </rPr>
      <t xml:space="preserve">ER(-</t>
    </r>
    <r>
      <rPr>
        <sz val="10"/>
        <color rgb="FF000000"/>
        <rFont val="Noto Sans"/>
        <family val="2"/>
      </rPr>
      <t xml:space="preserve">，</t>
    </r>
    <r>
      <rPr>
        <sz val="10"/>
        <color rgb="FF000000"/>
        <rFont val="微软雅黑"/>
        <family val="2"/>
        <charset val="134"/>
      </rPr>
      <t xml:space="preserve">0%)</t>
    </r>
    <r>
      <rPr>
        <sz val="10"/>
        <color rgb="FF000000"/>
        <rFont val="Noto Sans"/>
        <family val="2"/>
      </rPr>
      <t xml:space="preserve">，</t>
    </r>
    <r>
      <rPr>
        <sz val="10"/>
        <color rgb="FF000000"/>
        <rFont val="微软雅黑"/>
        <family val="2"/>
        <charset val="134"/>
      </rPr>
      <t xml:space="preserve">PR(-</t>
    </r>
    <r>
      <rPr>
        <sz val="10"/>
        <color rgb="FF000000"/>
        <rFont val="Noto Sans"/>
        <family val="2"/>
      </rPr>
      <t xml:space="preserve">，</t>
    </r>
    <r>
      <rPr>
        <sz val="10"/>
        <color rgb="FF000000"/>
        <rFont val="微软雅黑"/>
        <family val="2"/>
        <charset val="134"/>
      </rPr>
      <t xml:space="preserve">&lt;1%)</t>
    </r>
    <r>
      <rPr>
        <sz val="10"/>
        <color rgb="FF000000"/>
        <rFont val="Noto Sans"/>
        <family val="2"/>
      </rPr>
      <t xml:space="preserve">，</t>
    </r>
    <r>
      <rPr>
        <sz val="10"/>
        <color rgb="FF000000"/>
        <rFont val="微软雅黑"/>
        <family val="2"/>
        <charset val="134"/>
      </rPr>
      <t xml:space="preserve">HER2(-)</t>
    </r>
    <r>
      <rPr>
        <sz val="10"/>
        <color rgb="FF000000"/>
        <rFont val="Noto Sans"/>
        <family val="2"/>
      </rPr>
      <t xml:space="preserve">，</t>
    </r>
    <r>
      <rPr>
        <sz val="10"/>
        <color rgb="FF000000"/>
        <rFont val="微软雅黑"/>
        <family val="2"/>
        <charset val="134"/>
      </rPr>
      <t xml:space="preserve">CD117(</t>
    </r>
    <r>
      <rPr>
        <sz val="10"/>
        <color rgb="FF000000"/>
        <rFont val="Noto Sans"/>
        <family val="2"/>
      </rPr>
      <t xml:space="preserve">灶</t>
    </r>
    <r>
      <rPr>
        <sz val="10"/>
        <color rgb="FF000000"/>
        <rFont val="微软雅黑"/>
        <family val="2"/>
        <charset val="134"/>
      </rPr>
      <t xml:space="preserve">+)</t>
    </r>
    <r>
      <rPr>
        <sz val="10"/>
        <color rgb="FF000000"/>
        <rFont val="Noto Sans"/>
        <family val="2"/>
      </rPr>
      <t xml:space="preserve">，</t>
    </r>
    <r>
      <rPr>
        <sz val="10"/>
        <color rgb="FF000000"/>
        <rFont val="微软雅黑"/>
        <family val="2"/>
        <charset val="134"/>
      </rPr>
      <t xml:space="preserve">CK5/6(3+)</t>
    </r>
    <r>
      <rPr>
        <sz val="10"/>
        <color rgb="FF000000"/>
        <rFont val="Noto Sans"/>
        <family val="2"/>
      </rPr>
      <t xml:space="preserve">，</t>
    </r>
    <r>
      <rPr>
        <sz val="10"/>
        <color rgb="FF000000"/>
        <rFont val="微软雅黑"/>
        <family val="2"/>
        <charset val="134"/>
      </rPr>
      <t xml:space="preserve">EGFR(1+)</t>
    </r>
    <r>
      <rPr>
        <sz val="10"/>
        <color rgb="FF000000"/>
        <rFont val="Noto Sans"/>
        <family val="2"/>
      </rPr>
      <t xml:space="preserve">，</t>
    </r>
    <r>
      <rPr>
        <sz val="10"/>
        <color rgb="FF000000"/>
        <rFont val="微软雅黑"/>
        <family val="2"/>
        <charset val="134"/>
      </rPr>
      <t xml:space="preserve">Ki-67(50%+)</t>
    </r>
    <r>
      <rPr>
        <sz val="10"/>
        <color rgb="FF000000"/>
        <rFont val="Noto Sans"/>
        <family val="2"/>
      </rPr>
      <t xml:space="preserve">。
</t>
    </r>
  </si>
  <si>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带皮软组织一块，大小</t>
    </r>
    <r>
      <rPr>
        <sz val="10"/>
        <color rgb="FF000000"/>
        <rFont val="微软雅黑"/>
        <family val="2"/>
        <charset val="134"/>
      </rPr>
      <t xml:space="preserve">3.8×3.5×1.7cm</t>
    </r>
    <r>
      <rPr>
        <sz val="10"/>
        <color rgb="FF000000"/>
        <rFont val="Noto Sans"/>
        <family val="2"/>
      </rPr>
      <t xml:space="preserve">，梭皮面积</t>
    </r>
    <r>
      <rPr>
        <sz val="10"/>
        <color rgb="FF000000"/>
        <rFont val="微软雅黑"/>
        <family val="2"/>
        <charset val="134"/>
      </rPr>
      <t xml:space="preserve">3.8×1.9cm</t>
    </r>
    <r>
      <rPr>
        <sz val="10"/>
        <color rgb="FF000000"/>
        <rFont val="Noto Sans"/>
        <family val="2"/>
      </rPr>
      <t xml:space="preserve">，多切面切开，距皮肤</t>
    </r>
    <r>
      <rPr>
        <sz val="10"/>
        <color rgb="FF000000"/>
        <rFont val="微软雅黑"/>
        <family val="2"/>
        <charset val="134"/>
      </rPr>
      <t xml:space="preserve">0.2cm</t>
    </r>
    <r>
      <rPr>
        <sz val="10"/>
        <color rgb="FF000000"/>
        <rFont val="Noto Sans"/>
        <family val="2"/>
      </rPr>
      <t xml:space="preserve">皮下脂肪及肌肉组织间见一肿物，大小</t>
    </r>
    <r>
      <rPr>
        <sz val="10"/>
        <color rgb="FF000000"/>
        <rFont val="微软雅黑"/>
        <family val="2"/>
        <charset val="134"/>
      </rPr>
      <t xml:space="preserve">1.4×1×0.9cm</t>
    </r>
    <r>
      <rPr>
        <sz val="10"/>
        <color rgb="FF000000"/>
        <rFont val="Noto Sans"/>
        <family val="2"/>
      </rPr>
      <t xml:space="preserve">，切面灰白实性质硬界不清，呈多结节状，距基底切缘最近</t>
    </r>
    <r>
      <rPr>
        <sz val="10"/>
        <color rgb="FF000000"/>
        <rFont val="微软雅黑"/>
        <family val="2"/>
        <charset val="134"/>
      </rPr>
      <t xml:space="preserve">0.2cm</t>
    </r>
    <r>
      <rPr>
        <sz val="10"/>
        <color rgb="FF000000"/>
        <rFont val="Noto Sans"/>
        <family val="2"/>
      </rPr>
      <t xml:space="preserve">，距侧切缘最近</t>
    </r>
    <r>
      <rPr>
        <sz val="10"/>
        <color rgb="FF000000"/>
        <rFont val="微软雅黑"/>
        <family val="2"/>
        <charset val="134"/>
      </rPr>
      <t xml:space="preserve">0.8cm</t>
    </r>
    <r>
      <rPr>
        <sz val="10"/>
        <color rgb="FF000000"/>
        <rFont val="Noto Sans"/>
        <family val="2"/>
      </rPr>
      <t xml:space="preserve">。</t>
    </r>
  </si>
  <si>
    <t xml:space="preserve">左乳，左胸壁</t>
  </si>
  <si>
    <r>
      <rPr>
        <sz val="10"/>
        <color rgb="FF000000"/>
        <rFont val="微软雅黑"/>
        <family val="2"/>
        <charset val="134"/>
      </rPr>
      <t xml:space="preserve">ER(-</t>
    </r>
    <r>
      <rPr>
        <sz val="10"/>
        <color rgb="FF000000"/>
        <rFont val="Noto Sans"/>
        <family val="2"/>
      </rPr>
      <t xml:space="preserve">，</t>
    </r>
    <r>
      <rPr>
        <sz val="10"/>
        <color rgb="FF000000"/>
        <rFont val="微软雅黑"/>
        <family val="2"/>
        <charset val="134"/>
      </rPr>
      <t xml:space="preserve">0%)</t>
    </r>
    <r>
      <rPr>
        <sz val="10"/>
        <color rgb="FF000000"/>
        <rFont val="Noto Sans"/>
        <family val="2"/>
      </rPr>
      <t xml:space="preserve">，</t>
    </r>
    <r>
      <rPr>
        <sz val="10"/>
        <color rgb="FF000000"/>
        <rFont val="微软雅黑"/>
        <family val="2"/>
        <charset val="134"/>
      </rPr>
      <t xml:space="preserve">PR(-</t>
    </r>
    <r>
      <rPr>
        <sz val="10"/>
        <color rgb="FF000000"/>
        <rFont val="Noto Sans"/>
        <family val="2"/>
      </rPr>
      <t xml:space="preserve">，</t>
    </r>
    <r>
      <rPr>
        <sz val="10"/>
        <color rgb="FF000000"/>
        <rFont val="微软雅黑"/>
        <family val="2"/>
        <charset val="134"/>
      </rPr>
      <t xml:space="preserve">&lt;1%)</t>
    </r>
    <r>
      <rPr>
        <sz val="10"/>
        <color rgb="FF000000"/>
        <rFont val="Noto Sans"/>
        <family val="2"/>
      </rPr>
      <t xml:space="preserve">，</t>
    </r>
    <r>
      <rPr>
        <sz val="10"/>
        <color rgb="FF000000"/>
        <rFont val="微软雅黑"/>
        <family val="2"/>
        <charset val="134"/>
      </rPr>
      <t xml:space="preserve">HER2(-)</t>
    </r>
    <r>
      <rPr>
        <sz val="10"/>
        <color rgb="FF000000"/>
        <rFont val="Noto Sans"/>
        <family val="2"/>
      </rPr>
      <t xml:space="preserve">，</t>
    </r>
    <r>
      <rPr>
        <sz val="10"/>
        <color rgb="FF000000"/>
        <rFont val="微软雅黑"/>
        <family val="2"/>
        <charset val="134"/>
      </rPr>
      <t xml:space="preserve">CD117(</t>
    </r>
    <r>
      <rPr>
        <sz val="10"/>
        <color rgb="FF000000"/>
        <rFont val="Noto Sans"/>
        <family val="2"/>
      </rPr>
      <t xml:space="preserve">灶</t>
    </r>
    <r>
      <rPr>
        <sz val="10"/>
        <color rgb="FF000000"/>
        <rFont val="微软雅黑"/>
        <family val="2"/>
        <charset val="134"/>
      </rPr>
      <t xml:space="preserve">+)</t>
    </r>
    <r>
      <rPr>
        <sz val="10"/>
        <color rgb="FF000000"/>
        <rFont val="Noto Sans"/>
        <family val="2"/>
      </rPr>
      <t xml:space="preserve">，</t>
    </r>
    <r>
      <rPr>
        <sz val="10"/>
        <color rgb="FF000000"/>
        <rFont val="微软雅黑"/>
        <family val="2"/>
        <charset val="134"/>
      </rPr>
      <t xml:space="preserve">CK5/6(3+)</t>
    </r>
    <r>
      <rPr>
        <sz val="10"/>
        <color rgb="FF000000"/>
        <rFont val="Noto Sans"/>
        <family val="2"/>
      </rPr>
      <t xml:space="preserve">，</t>
    </r>
    <r>
      <rPr>
        <sz val="10"/>
        <color rgb="FF000000"/>
        <rFont val="微软雅黑"/>
        <family val="2"/>
        <charset val="134"/>
      </rPr>
      <t xml:space="preserve">EGFR(1+)</t>
    </r>
    <r>
      <rPr>
        <sz val="10"/>
        <color rgb="FF000000"/>
        <rFont val="Noto Sans"/>
        <family val="2"/>
      </rPr>
      <t xml:space="preserve">，</t>
    </r>
    <r>
      <rPr>
        <sz val="10"/>
        <color rgb="FF000000"/>
        <rFont val="微软雅黑"/>
        <family val="2"/>
        <charset val="134"/>
      </rPr>
      <t xml:space="preserve">Ki-67(50%+)</t>
    </r>
    <r>
      <rPr>
        <sz val="10"/>
        <color rgb="FF000000"/>
        <rFont val="Noto Sans"/>
        <family val="2"/>
      </rPr>
      <t xml:space="preserve">。</t>
    </r>
  </si>
  <si>
    <r>
      <rPr>
        <sz val="10"/>
        <color rgb="FF000000"/>
        <rFont val="Noto Sans"/>
        <family val="2"/>
      </rPr>
      <t xml:space="preserve">复发切除术后</t>
    </r>
    <r>
      <rPr>
        <sz val="10"/>
        <color rgb="FF000000"/>
        <rFont val="微软雅黑"/>
        <family val="2"/>
        <charset val="134"/>
      </rPr>
      <t xml:space="preserve">2018-12-25</t>
    </r>
    <r>
      <rPr>
        <sz val="10"/>
        <color rgb="FF000000"/>
        <rFont val="Noto Sans"/>
        <family val="2"/>
      </rPr>
      <t xml:space="preserve">肺转移瘤继续增大，再复发，再化疗，查电话</t>
    </r>
  </si>
  <si>
    <r>
      <rPr>
        <sz val="10"/>
        <color rgb="FF000000"/>
        <rFont val="微软雅黑"/>
        <family val="2"/>
        <charset val="134"/>
      </rPr>
      <t xml:space="preserve">RR</t>
    </r>
    <r>
      <rPr>
        <sz val="10"/>
        <color rgb="FF000000"/>
        <rFont val="Noto Sans"/>
        <family val="2"/>
      </rPr>
      <t xml:space="preserve">张伟</t>
    </r>
    <r>
      <rPr>
        <sz val="10"/>
        <color rgb="FF000000"/>
        <rFont val="微软雅黑"/>
        <family val="2"/>
        <charset val="134"/>
      </rPr>
      <t xml:space="preserve">0</t>
    </r>
  </si>
  <si>
    <r>
      <rPr>
        <sz val="10"/>
        <color rgb="FF000000"/>
        <rFont val="微软雅黑"/>
        <family val="2"/>
        <charset val="134"/>
      </rPr>
      <t xml:space="preserve">
“</t>
    </r>
    <r>
      <rPr>
        <sz val="10"/>
        <color rgb="FF000000"/>
        <rFont val="Noto Sans"/>
        <family val="2"/>
      </rPr>
      <t xml:space="preserve">右腮腺癌术后”
（</t>
    </r>
    <r>
      <rPr>
        <sz val="10"/>
        <color rgb="FF000000"/>
        <rFont val="微软雅黑"/>
        <family val="2"/>
        <charset val="134"/>
      </rPr>
      <t xml:space="preserve">1</t>
    </r>
    <r>
      <rPr>
        <sz val="10"/>
        <color rgb="FF000000"/>
        <rFont val="Noto Sans"/>
        <family val="2"/>
      </rPr>
      <t xml:space="preserve">）（右腮腺面神经复发肿物）
    纤维及横纹肌组织内见腺样囊性癌浸润，可见神经侵犯。
（冰</t>
    </r>
    <r>
      <rPr>
        <sz val="10"/>
        <color rgb="FF000000"/>
        <rFont val="微软雅黑"/>
        <family val="2"/>
        <charset val="134"/>
      </rPr>
      <t xml:space="preserve">1</t>
    </r>
    <r>
      <rPr>
        <sz val="10"/>
        <color rgb="FF000000"/>
        <rFont val="Noto Sans"/>
        <family val="2"/>
      </rPr>
      <t xml:space="preserve">）（右颌下结节）（参见</t>
    </r>
    <r>
      <rPr>
        <sz val="10"/>
        <color rgb="FF000000"/>
        <rFont val="微软雅黑"/>
        <family val="2"/>
        <charset val="134"/>
      </rPr>
      <t xml:space="preserve">745895</t>
    </r>
    <r>
      <rPr>
        <sz val="10"/>
        <color rgb="FF000000"/>
        <rFont val="Noto Sans"/>
        <family val="2"/>
      </rPr>
      <t xml:space="preserve">）
    纤维组织中见腺样囊性癌浸润。
（冰</t>
    </r>
    <r>
      <rPr>
        <sz val="10"/>
        <color rgb="FF000000"/>
        <rFont val="微软雅黑"/>
        <family val="2"/>
        <charset val="134"/>
      </rPr>
      <t xml:space="preserve">2</t>
    </r>
    <r>
      <rPr>
        <sz val="10"/>
        <color rgb="FF000000"/>
        <rFont val="Noto Sans"/>
        <family val="2"/>
      </rPr>
      <t xml:space="preserve">）（右下颌后缘软组织切缘）（参见</t>
    </r>
    <r>
      <rPr>
        <sz val="10"/>
        <color rgb="FF000000"/>
        <rFont val="微软雅黑"/>
        <family val="2"/>
        <charset val="134"/>
      </rPr>
      <t xml:space="preserve">745899</t>
    </r>
    <r>
      <rPr>
        <sz val="10"/>
        <color rgb="FF000000"/>
        <rFont val="Noto Sans"/>
        <family val="2"/>
      </rPr>
      <t xml:space="preserve">）纤维组织，未见癌。
</t>
    </r>
  </si>
  <si>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灰黄不整形组织一块，大小</t>
    </r>
    <r>
      <rPr>
        <sz val="10"/>
        <color rgb="FF000000"/>
        <rFont val="微软雅黑"/>
        <family val="2"/>
        <charset val="134"/>
      </rPr>
      <t xml:space="preserve">4×2×2cm</t>
    </r>
    <r>
      <rPr>
        <sz val="10"/>
        <color rgb="FF000000"/>
        <rFont val="Noto Sans"/>
        <family val="2"/>
      </rPr>
      <t xml:space="preserve">，局部可见缝线，缝线处为一条索状组织，长</t>
    </r>
    <r>
      <rPr>
        <sz val="10"/>
        <color rgb="FF000000"/>
        <rFont val="微软雅黑"/>
        <family val="2"/>
        <charset val="134"/>
      </rPr>
      <t xml:space="preserve">0.5cm</t>
    </r>
    <r>
      <rPr>
        <sz val="10"/>
        <color rgb="FF000000"/>
        <rFont val="Noto Sans"/>
        <family val="2"/>
      </rPr>
      <t xml:space="preserve">，直径</t>
    </r>
    <r>
      <rPr>
        <sz val="10"/>
        <color rgb="FF000000"/>
        <rFont val="微软雅黑"/>
        <family val="2"/>
        <charset val="134"/>
      </rPr>
      <t xml:space="preserve">0.2cm</t>
    </r>
    <r>
      <rPr>
        <sz val="10"/>
        <color rgb="FF000000"/>
        <rFont val="Noto Sans"/>
        <family val="2"/>
      </rPr>
      <t xml:space="preserve">。其余组织切面灰白质硬，大部分被肿物占据。</t>
    </r>
  </si>
  <si>
    <t xml:space="preserve">右腮腺，有颌下腺</t>
  </si>
  <si>
    <t xml:space="preserve">延伸至烧灼缘</t>
  </si>
  <si>
    <r>
      <rPr>
        <sz val="10"/>
        <color rgb="FF000000"/>
        <rFont val="微软雅黑"/>
        <family val="2"/>
        <charset val="134"/>
      </rPr>
      <t xml:space="preserve">2017-3MRI</t>
    </r>
    <r>
      <rPr>
        <sz val="10"/>
        <color rgb="FF000000"/>
        <rFont val="Noto Sans"/>
        <family val="2"/>
      </rPr>
      <t xml:space="preserve">复发，术中见右腮腺区、右颌下均见肿瘤</t>
    </r>
  </si>
  <si>
    <r>
      <rPr>
        <sz val="10"/>
        <color rgb="FF000000"/>
        <rFont val="Noto Sans"/>
        <family val="2"/>
      </rPr>
      <t xml:space="preserve">电话</t>
    </r>
    <r>
      <rPr>
        <sz val="10"/>
        <color rgb="FF000000"/>
        <rFont val="微软雅黑"/>
        <family val="2"/>
        <charset val="134"/>
      </rPr>
      <t xml:space="preserve">15044788893</t>
    </r>
    <r>
      <rPr>
        <sz val="10"/>
        <color rgb="FF000000"/>
        <rFont val="Noto Sans"/>
        <family val="2"/>
      </rPr>
      <t xml:space="preserve">电话</t>
    </r>
    <r>
      <rPr>
        <sz val="10"/>
        <color rgb="FF000000"/>
        <rFont val="微软雅黑"/>
        <family val="2"/>
        <charset val="134"/>
      </rPr>
      <t xml:space="preserve">13847087028</t>
    </r>
  </si>
  <si>
    <t xml:space="preserve">李建忠</t>
  </si>
  <si>
    <r>
      <rPr>
        <sz val="10"/>
        <color rgb="FF000000"/>
        <rFont val="微软雅黑"/>
        <family val="2"/>
        <charset val="134"/>
      </rPr>
      <t xml:space="preserve">
</t>
    </r>
    <r>
      <rPr>
        <sz val="10"/>
        <color rgb="FF000000"/>
        <rFont val="Noto Sans"/>
        <family val="2"/>
      </rPr>
      <t xml:space="preserve">（冰</t>
    </r>
    <r>
      <rPr>
        <sz val="10"/>
        <color rgb="FF000000"/>
        <rFont val="微软雅黑"/>
        <family val="2"/>
        <charset val="134"/>
      </rPr>
      <t xml:space="preserve">1</t>
    </r>
    <r>
      <rPr>
        <sz val="10"/>
        <color rgb="FF000000"/>
        <rFont val="Noto Sans"/>
        <family val="2"/>
      </rPr>
      <t xml:space="preserve">）（颧弓旁肿物）（参见</t>
    </r>
    <r>
      <rPr>
        <sz val="10"/>
        <color rgb="FF000000"/>
        <rFont val="微软雅黑"/>
        <family val="2"/>
        <charset val="134"/>
      </rPr>
      <t xml:space="preserve">754579</t>
    </r>
    <r>
      <rPr>
        <sz val="10"/>
        <color rgb="FF000000"/>
        <rFont val="Noto Sans"/>
        <family val="2"/>
      </rPr>
      <t xml:space="preserve">） 、（冰</t>
    </r>
    <r>
      <rPr>
        <sz val="10"/>
        <color rgb="FF000000"/>
        <rFont val="微软雅黑"/>
        <family val="2"/>
        <charset val="134"/>
      </rPr>
      <t xml:space="preserve">2</t>
    </r>
    <r>
      <rPr>
        <sz val="10"/>
        <color rgb="FF000000"/>
        <rFont val="Noto Sans"/>
        <family val="2"/>
      </rPr>
      <t xml:space="preserve">）（颧弓上肿物）（参见</t>
    </r>
    <r>
      <rPr>
        <sz val="10"/>
        <color rgb="FF000000"/>
        <rFont val="微软雅黑"/>
        <family val="2"/>
        <charset val="134"/>
      </rPr>
      <t xml:space="preserve">754614</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右外耳道及部分腮腺）
    外耳道小涎腺来源的恶性肿瘤，结合形态及免疫组化染色结果，符合腺样囊性癌，以管状和筛状分化为主。肿瘤侵犯软骨、横纹肌、骨质及涎腺，累及皮下组织及真皮层，可见多灶神经侵犯。（</t>
    </r>
    <r>
      <rPr>
        <sz val="10"/>
        <color rgb="FF000000"/>
        <rFont val="微软雅黑"/>
        <family val="2"/>
        <charset val="134"/>
      </rPr>
      <t xml:space="preserve">4</t>
    </r>
    <r>
      <rPr>
        <sz val="10"/>
        <color rgb="FF000000"/>
        <rFont val="Noto Sans"/>
        <family val="2"/>
      </rPr>
      <t xml:space="preserve">）（右外耳道骨性前壁）、（</t>
    </r>
    <r>
      <rPr>
        <sz val="10"/>
        <color rgb="FF000000"/>
        <rFont val="微软雅黑"/>
        <family val="2"/>
        <charset val="134"/>
      </rPr>
      <t xml:space="preserve">5</t>
    </r>
    <r>
      <rPr>
        <sz val="10"/>
        <color rgb="FF000000"/>
        <rFont val="Noto Sans"/>
        <family val="2"/>
      </rPr>
      <t xml:space="preserve">）（右鼓室肿物）、（</t>
    </r>
    <r>
      <rPr>
        <sz val="10"/>
        <color rgb="FF000000"/>
        <rFont val="微软雅黑"/>
        <family val="2"/>
        <charset val="134"/>
      </rPr>
      <t xml:space="preserve">6</t>
    </r>
    <r>
      <rPr>
        <sz val="10"/>
        <color rgb="FF000000"/>
        <rFont val="Noto Sans"/>
        <family val="2"/>
      </rPr>
      <t xml:space="preserve">）（颞下窝肿物）、（</t>
    </r>
    <r>
      <rPr>
        <sz val="10"/>
        <color rgb="FF000000"/>
        <rFont val="微软雅黑"/>
        <family val="2"/>
        <charset val="134"/>
      </rPr>
      <t xml:space="preserve">7</t>
    </r>
    <r>
      <rPr>
        <sz val="10"/>
        <color rgb="FF000000"/>
        <rFont val="Noto Sans"/>
        <family val="2"/>
      </rPr>
      <t xml:space="preserve">）（颧弓前肿物）、（</t>
    </r>
    <r>
      <rPr>
        <sz val="10"/>
        <color rgb="FF000000"/>
        <rFont val="微软雅黑"/>
        <family val="2"/>
        <charset val="134"/>
      </rPr>
      <t xml:space="preserve">8</t>
    </r>
    <r>
      <rPr>
        <sz val="10"/>
        <color rgb="FF000000"/>
        <rFont val="Noto Sans"/>
        <family val="2"/>
      </rPr>
      <t xml:space="preserve">）（面神经颧支前端肿物），上述送检组织内均可见癌浸润。肿瘤未累及（</t>
    </r>
    <r>
      <rPr>
        <sz val="10"/>
        <color rgb="FF000000"/>
        <rFont val="微软雅黑"/>
        <family val="2"/>
        <charset val="134"/>
      </rPr>
      <t xml:space="preserve">2</t>
    </r>
    <r>
      <rPr>
        <sz val="10"/>
        <color rgb="FF000000"/>
        <rFont val="Noto Sans"/>
        <family val="2"/>
      </rPr>
      <t xml:space="preserve">）（髁突），皮肤切缘未见癌。 
    淋巴结未见转移癌（</t>
    </r>
    <r>
      <rPr>
        <sz val="10"/>
        <color rgb="FF000000"/>
        <rFont val="微软雅黑"/>
        <family val="2"/>
        <charset val="134"/>
      </rPr>
      <t xml:space="preserve">0/30</t>
    </r>
    <r>
      <rPr>
        <sz val="10"/>
        <color rgb="FF000000"/>
        <rFont val="Noto Sans"/>
        <family val="2"/>
      </rPr>
      <t xml:space="preserve">）。
      肿瘤旁淋巴结               </t>
    </r>
    <r>
      <rPr>
        <sz val="10"/>
        <color rgb="FF000000"/>
        <rFont val="微软雅黑"/>
        <family val="2"/>
        <charset val="134"/>
      </rPr>
      <t xml:space="preserve">0/5
     </t>
    </r>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右颈</t>
    </r>
    <r>
      <rPr>
        <sz val="10"/>
        <color rgb="FF000000"/>
        <rFont val="微软雅黑"/>
        <family val="2"/>
        <charset val="134"/>
      </rPr>
      <t xml:space="preserve">2</t>
    </r>
    <r>
      <rPr>
        <sz val="10"/>
        <color rgb="FF000000"/>
        <rFont val="Noto Sans"/>
        <family val="2"/>
      </rPr>
      <t xml:space="preserve">区淋巴结清扫）  </t>
    </r>
    <r>
      <rPr>
        <sz val="10"/>
        <color rgb="FF000000"/>
        <rFont val="微软雅黑"/>
        <family val="2"/>
        <charset val="134"/>
      </rPr>
      <t xml:space="preserve">0/25</t>
    </r>
    <r>
      <rPr>
        <sz val="10"/>
        <color rgb="FF000000"/>
        <rFont val="Noto Sans"/>
        <family val="2"/>
      </rPr>
      <t xml:space="preserve">，一枚淋巴结内可见肉芽肿结节。
免疫组化结果显示：</t>
    </r>
    <r>
      <rPr>
        <sz val="10"/>
        <color rgb="FF000000"/>
        <rFont val="微软雅黑"/>
        <family val="2"/>
        <charset val="134"/>
      </rPr>
      <t xml:space="preserve">AE1/AE3(3+)</t>
    </r>
    <r>
      <rPr>
        <sz val="10"/>
        <color rgb="FF000000"/>
        <rFont val="Noto Sans"/>
        <family val="2"/>
      </rPr>
      <t xml:space="preserve">，</t>
    </r>
    <r>
      <rPr>
        <sz val="10"/>
        <color rgb="FF000000"/>
        <rFont val="微软雅黑"/>
        <family val="2"/>
        <charset val="134"/>
      </rPr>
      <t xml:space="preserve">CD117(2+)</t>
    </r>
    <r>
      <rPr>
        <sz val="10"/>
        <color rgb="FF000000"/>
        <rFont val="Noto Sans"/>
        <family val="2"/>
      </rPr>
      <t xml:space="preserve">，</t>
    </r>
    <r>
      <rPr>
        <sz val="10"/>
        <color rgb="FF000000"/>
        <rFont val="微软雅黑"/>
        <family val="2"/>
        <charset val="134"/>
      </rPr>
      <t xml:space="preserve">CK7(3+)</t>
    </r>
    <r>
      <rPr>
        <sz val="10"/>
        <color rgb="FF000000"/>
        <rFont val="Noto Sans"/>
        <family val="2"/>
      </rPr>
      <t xml:space="preserve">，</t>
    </r>
    <r>
      <rPr>
        <sz val="10"/>
        <color rgb="FF000000"/>
        <rFont val="微软雅黑"/>
        <family val="2"/>
        <charset val="134"/>
      </rPr>
      <t xml:space="preserve">P63(2+)</t>
    </r>
    <r>
      <rPr>
        <sz val="10"/>
        <color rgb="FF000000"/>
        <rFont val="Noto Sans"/>
        <family val="2"/>
      </rPr>
      <t xml:space="preserve">，</t>
    </r>
    <r>
      <rPr>
        <sz val="10"/>
        <color rgb="FF000000"/>
        <rFont val="微软雅黑"/>
        <family val="2"/>
        <charset val="134"/>
      </rPr>
      <t xml:space="preserve">Vimentin(2+)</t>
    </r>
    <r>
      <rPr>
        <sz val="10"/>
        <color rgb="FF000000"/>
        <rFont val="Noto Sans"/>
        <family val="2"/>
      </rPr>
      <t xml:space="preserve">，</t>
    </r>
    <r>
      <rPr>
        <sz val="10"/>
        <color rgb="FF000000"/>
        <rFont val="微软雅黑"/>
        <family val="2"/>
        <charset val="134"/>
      </rPr>
      <t xml:space="preserve">CK5/6(3+)</t>
    </r>
    <r>
      <rPr>
        <sz val="10"/>
        <color rgb="FF000000"/>
        <rFont val="Noto Sans"/>
        <family val="2"/>
      </rPr>
      <t xml:space="preserve">，</t>
    </r>
    <r>
      <rPr>
        <sz val="10"/>
        <color rgb="FF000000"/>
        <rFont val="微软雅黑"/>
        <family val="2"/>
        <charset val="134"/>
      </rPr>
      <t xml:space="preserve">Calponin(1+)</t>
    </r>
    <r>
      <rPr>
        <sz val="10"/>
        <color rgb="FF000000"/>
        <rFont val="Noto Sans"/>
        <family val="2"/>
      </rPr>
      <t xml:space="preserve">，</t>
    </r>
    <r>
      <rPr>
        <sz val="10"/>
        <color rgb="FF000000"/>
        <rFont val="微软雅黑"/>
        <family val="2"/>
        <charset val="134"/>
      </rPr>
      <t xml:space="preserve">S-100(</t>
    </r>
    <r>
      <rPr>
        <sz val="10"/>
        <color rgb="FF000000"/>
        <rFont val="Noto Sans"/>
        <family val="2"/>
      </rPr>
      <t xml:space="preserve">显示肿瘤多灶侵犯神经</t>
    </r>
    <r>
      <rPr>
        <sz val="10"/>
        <color rgb="FF000000"/>
        <rFont val="微软雅黑"/>
        <family val="2"/>
        <charset val="134"/>
      </rPr>
      <t xml:space="preserve">)</t>
    </r>
    <r>
      <rPr>
        <sz val="10"/>
        <color rgb="FF000000"/>
        <rFont val="Noto Sans"/>
        <family val="2"/>
      </rPr>
      <t xml:space="preserve">，</t>
    </r>
    <r>
      <rPr>
        <sz val="10"/>
        <color rgb="FF000000"/>
        <rFont val="微软雅黑"/>
        <family val="2"/>
        <charset val="134"/>
      </rPr>
      <t xml:space="preserve">SMA(</t>
    </r>
    <r>
      <rPr>
        <sz val="10"/>
        <color rgb="FF000000"/>
        <rFont val="Noto Sans"/>
        <family val="2"/>
      </rPr>
      <t xml:space="preserve">少数散在细胞</t>
    </r>
    <r>
      <rPr>
        <sz val="10"/>
        <color rgb="FF000000"/>
        <rFont val="微软雅黑"/>
        <family val="2"/>
        <charset val="134"/>
      </rPr>
      <t xml:space="preserve">+)</t>
    </r>
    <r>
      <rPr>
        <sz val="10"/>
        <color rgb="FF000000"/>
        <rFont val="Noto Sans"/>
        <family val="2"/>
      </rPr>
      <t xml:space="preserve">，</t>
    </r>
    <r>
      <rPr>
        <sz val="10"/>
        <color rgb="FF000000"/>
        <rFont val="微软雅黑"/>
        <family val="2"/>
        <charset val="134"/>
      </rPr>
      <t xml:space="preserve">Ki-67(+</t>
    </r>
    <r>
      <rPr>
        <sz val="10"/>
        <color rgb="FF000000"/>
        <rFont val="Noto Sans"/>
        <family val="2"/>
      </rPr>
      <t xml:space="preserve">，密集区域约</t>
    </r>
    <r>
      <rPr>
        <sz val="10"/>
        <color rgb="FF000000"/>
        <rFont val="微软雅黑"/>
        <family val="2"/>
        <charset val="134"/>
      </rPr>
      <t xml:space="preserve">15%)</t>
    </r>
    <r>
      <rPr>
        <sz val="10"/>
        <color rgb="FF000000"/>
        <rFont val="Noto Sans"/>
        <family val="2"/>
      </rPr>
      <t xml:space="preserve">。</t>
    </r>
    <r>
      <rPr>
        <sz val="10"/>
        <color rgb="FF000000"/>
        <rFont val="微软雅黑"/>
        <family val="2"/>
        <charset val="134"/>
      </rPr>
      <t xml:space="preserve">17-13673</t>
    </r>
    <r>
      <rPr>
        <sz val="10"/>
        <color rgb="FF000000"/>
        <rFont val="Noto Sans"/>
        <family val="2"/>
      </rPr>
      <t xml:space="preserve">（</t>
    </r>
    <r>
      <rPr>
        <sz val="10"/>
        <color rgb="FF000000"/>
        <rFont val="微软雅黑"/>
        <family val="2"/>
        <charset val="134"/>
      </rPr>
      <t xml:space="preserve">2017-27120 </t>
    </r>
    <r>
      <rPr>
        <sz val="10"/>
        <color rgb="FF000000"/>
        <rFont val="Noto Sans"/>
        <family val="2"/>
      </rPr>
      <t xml:space="preserve">右耳）
结合肿瘤形态、免疫组化及病变部位，考虑起源于耵聍腺的腺样囊性癌。
</t>
    </r>
    <r>
      <rPr>
        <sz val="10"/>
        <color rgb="FF000000"/>
        <rFont val="微软雅黑"/>
        <family val="2"/>
        <charset val="134"/>
      </rPr>
      <t xml:space="preserve">CK+</t>
    </r>
    <r>
      <rPr>
        <sz val="10"/>
        <color rgb="FF000000"/>
        <rFont val="Noto Sans"/>
        <family val="2"/>
      </rPr>
      <t xml:space="preserve">，</t>
    </r>
    <r>
      <rPr>
        <sz val="10"/>
        <color rgb="FF000000"/>
        <rFont val="微软雅黑"/>
        <family val="2"/>
        <charset val="134"/>
      </rPr>
      <t xml:space="preserve">CK7+</t>
    </r>
    <r>
      <rPr>
        <sz val="10"/>
        <color rgb="FF000000"/>
        <rFont val="Noto Sans"/>
        <family val="2"/>
      </rPr>
      <t xml:space="preserve">，</t>
    </r>
    <r>
      <rPr>
        <sz val="10"/>
        <color rgb="FF000000"/>
        <rFont val="微软雅黑"/>
        <family val="2"/>
        <charset val="134"/>
      </rPr>
      <t xml:space="preserve">Vim+</t>
    </r>
    <r>
      <rPr>
        <sz val="10"/>
        <color rgb="FF000000"/>
        <rFont val="Noto Sans"/>
        <family val="2"/>
      </rPr>
      <t xml:space="preserve">，</t>
    </r>
    <r>
      <rPr>
        <sz val="10"/>
        <color rgb="FF000000"/>
        <rFont val="微软雅黑"/>
        <family val="2"/>
        <charset val="134"/>
      </rPr>
      <t xml:space="preserve">CD117+</t>
    </r>
    <r>
      <rPr>
        <sz val="10"/>
        <color rgb="FF000000"/>
        <rFont val="Noto Sans"/>
        <family val="2"/>
      </rPr>
      <t xml:space="preserve">，</t>
    </r>
    <r>
      <rPr>
        <sz val="10"/>
        <color rgb="FF000000"/>
        <rFont val="微软雅黑"/>
        <family val="2"/>
        <charset val="134"/>
      </rPr>
      <t xml:space="preserve">P63+</t>
    </r>
    <r>
      <rPr>
        <sz val="10"/>
        <color rgb="FF000000"/>
        <rFont val="Noto Sans"/>
        <family val="2"/>
      </rPr>
      <t xml:space="preserve">，</t>
    </r>
    <r>
      <rPr>
        <sz val="10"/>
        <color rgb="FF000000"/>
        <rFont val="微软雅黑"/>
        <family val="2"/>
        <charset val="134"/>
      </rPr>
      <t xml:space="preserve">P40+</t>
    </r>
    <r>
      <rPr>
        <sz val="10"/>
        <color rgb="FF000000"/>
        <rFont val="Noto Sans"/>
        <family val="2"/>
      </rPr>
      <t xml:space="preserve">，</t>
    </r>
    <r>
      <rPr>
        <sz val="10"/>
        <color rgb="FF000000"/>
        <rFont val="微软雅黑"/>
        <family val="2"/>
        <charset val="134"/>
      </rPr>
      <t xml:space="preserve">CK5/6+</t>
    </r>
    <r>
      <rPr>
        <sz val="10"/>
        <color rgb="FF000000"/>
        <rFont val="Noto Sans"/>
        <family val="2"/>
      </rPr>
      <t xml:space="preserve">，</t>
    </r>
    <r>
      <rPr>
        <sz val="10"/>
        <color rgb="FF000000"/>
        <rFont val="微软雅黑"/>
        <family val="2"/>
        <charset val="134"/>
      </rPr>
      <t xml:space="preserve">Calponin+</t>
    </r>
    <r>
      <rPr>
        <sz val="10"/>
        <color rgb="FF000000"/>
        <rFont val="Noto Sans"/>
        <family val="2"/>
      </rPr>
      <t xml:space="preserve">，</t>
    </r>
    <r>
      <rPr>
        <sz val="10"/>
        <color rgb="FF000000"/>
        <rFont val="微软雅黑"/>
        <family val="2"/>
        <charset val="134"/>
      </rPr>
      <t xml:space="preserve">Ki-67+15%</t>
    </r>
    <r>
      <rPr>
        <sz val="10"/>
        <color rgb="FF000000"/>
        <rFont val="Noto Sans"/>
        <family val="2"/>
      </rPr>
      <t xml:space="preserve">。
（</t>
    </r>
    <r>
      <rPr>
        <sz val="10"/>
        <color rgb="FF000000"/>
        <rFont val="微软雅黑"/>
        <family val="2"/>
        <charset val="134"/>
      </rPr>
      <t xml:space="preserve">2017-30143 </t>
    </r>
    <r>
      <rPr>
        <sz val="10"/>
        <color rgb="FF000000"/>
        <rFont val="Noto Sans"/>
        <family val="2"/>
      </rPr>
      <t xml:space="preserve">右耳前）
腺样囊性癌，侵犯周围神经组织。
</t>
    </r>
    <r>
      <rPr>
        <sz val="10"/>
        <color rgb="FF000000"/>
        <rFont val="微软雅黑"/>
        <family val="2"/>
        <charset val="134"/>
      </rPr>
      <t xml:space="preserve">CK7+</t>
    </r>
    <r>
      <rPr>
        <sz val="10"/>
        <color rgb="FF000000"/>
        <rFont val="Noto Sans"/>
        <family val="2"/>
      </rPr>
      <t xml:space="preserve">，</t>
    </r>
    <r>
      <rPr>
        <sz val="10"/>
        <color rgb="FF000000"/>
        <rFont val="微软雅黑"/>
        <family val="2"/>
        <charset val="134"/>
      </rPr>
      <t xml:space="preserve">CD117+</t>
    </r>
    <r>
      <rPr>
        <sz val="10"/>
        <color rgb="FF000000"/>
        <rFont val="Noto Sans"/>
        <family val="2"/>
      </rPr>
      <t xml:space="preserve">，</t>
    </r>
    <r>
      <rPr>
        <sz val="10"/>
        <color rgb="FF000000"/>
        <rFont val="微软雅黑"/>
        <family val="2"/>
        <charset val="134"/>
      </rPr>
      <t xml:space="preserve">Calponin+</t>
    </r>
    <r>
      <rPr>
        <sz val="10"/>
        <color rgb="FF000000"/>
        <rFont val="Noto Sans"/>
        <family val="2"/>
      </rPr>
      <t xml:space="preserve">，</t>
    </r>
    <r>
      <rPr>
        <sz val="10"/>
        <color rgb="FF000000"/>
        <rFont val="微软雅黑"/>
        <family val="2"/>
        <charset val="134"/>
      </rPr>
      <t xml:space="preserve">P63+</t>
    </r>
    <r>
      <rPr>
        <sz val="10"/>
        <color rgb="FF000000"/>
        <rFont val="Noto Sans"/>
        <family val="2"/>
      </rPr>
      <t xml:space="preserve">，</t>
    </r>
    <r>
      <rPr>
        <sz val="10"/>
        <color rgb="FF000000"/>
        <rFont val="微软雅黑"/>
        <family val="2"/>
        <charset val="134"/>
      </rPr>
      <t xml:space="preserve">SOX10+</t>
    </r>
    <r>
      <rPr>
        <sz val="10"/>
        <color rgb="FF000000"/>
        <rFont val="Noto Sans"/>
        <family val="2"/>
      </rPr>
      <t xml:space="preserve">。
</t>
    </r>
  </si>
  <si>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结节数枚，直径</t>
    </r>
    <r>
      <rPr>
        <sz val="10"/>
        <color rgb="FF000000"/>
        <rFont val="微软雅黑"/>
        <family val="2"/>
        <charset val="134"/>
      </rPr>
      <t xml:space="preserve">0.3-3.5cm</t>
    </r>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灰白质硬组织，大小</t>
    </r>
    <r>
      <rPr>
        <sz val="10"/>
        <color rgb="FF000000"/>
        <rFont val="微软雅黑"/>
        <family val="2"/>
        <charset val="134"/>
      </rPr>
      <t xml:space="preserve">2.3×2×1cm</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灰黄不整形组织，大小</t>
    </r>
    <r>
      <rPr>
        <sz val="10"/>
        <color rgb="FF000000"/>
        <rFont val="微软雅黑"/>
        <family val="2"/>
        <charset val="134"/>
      </rPr>
      <t xml:space="preserve">7.5×5.5×3.5cm</t>
    </r>
    <r>
      <rPr>
        <sz val="10"/>
        <color rgb="FF000000"/>
        <rFont val="Noto Sans"/>
        <family val="2"/>
      </rPr>
      <t xml:space="preserve">，中央似为外耳道，可见部分皮肤，面积</t>
    </r>
    <r>
      <rPr>
        <sz val="10"/>
        <color rgb="FF000000"/>
        <rFont val="微软雅黑"/>
        <family val="2"/>
        <charset val="134"/>
      </rPr>
      <t xml:space="preserve">2.5×1.5cm</t>
    </r>
    <r>
      <rPr>
        <sz val="10"/>
        <color rgb="FF000000"/>
        <rFont val="Noto Sans"/>
        <family val="2"/>
      </rPr>
      <t xml:space="preserve">，表皮下方组织周围可见灰黄涎腺组织，大小</t>
    </r>
    <r>
      <rPr>
        <sz val="10"/>
        <color rgb="FF000000"/>
        <rFont val="微软雅黑"/>
        <family val="2"/>
        <charset val="134"/>
      </rPr>
      <t xml:space="preserve">4×3×1.5cm</t>
    </r>
    <r>
      <rPr>
        <sz val="10"/>
        <color rgb="FF000000"/>
        <rFont val="Noto Sans"/>
        <family val="2"/>
      </rPr>
      <t xml:space="preserve">，切面实性分叶状质软。周围脂肪组织找到结节数枚，直径</t>
    </r>
    <r>
      <rPr>
        <sz val="10"/>
        <color rgb="FF000000"/>
        <rFont val="微软雅黑"/>
        <family val="2"/>
        <charset val="134"/>
      </rPr>
      <t xml:space="preserve">0.8-1.2cm</t>
    </r>
    <r>
      <rPr>
        <sz val="10"/>
        <color rgb="FF000000"/>
        <rFont val="Noto Sans"/>
        <family val="2"/>
      </rPr>
      <t xml:space="preserve">。（</t>
    </r>
    <r>
      <rPr>
        <sz val="10"/>
        <color rgb="FF000000"/>
        <rFont val="微软雅黑"/>
        <family val="2"/>
        <charset val="134"/>
      </rPr>
      <t xml:space="preserve">4</t>
    </r>
    <r>
      <rPr>
        <sz val="10"/>
        <color rgb="FF000000"/>
        <rFont val="Noto Sans"/>
        <family val="2"/>
      </rPr>
      <t xml:space="preserve">）灰白破碎组织一堆，总大小</t>
    </r>
    <r>
      <rPr>
        <sz val="10"/>
        <color rgb="FF000000"/>
        <rFont val="微软雅黑"/>
        <family val="2"/>
        <charset val="134"/>
      </rPr>
      <t xml:space="preserve">2.3×1.5×0.3cm</t>
    </r>
    <r>
      <rPr>
        <sz val="10"/>
        <color rgb="FF000000"/>
        <rFont val="Noto Sans"/>
        <family val="2"/>
      </rPr>
      <t xml:space="preserve">，质硬。（</t>
    </r>
    <r>
      <rPr>
        <sz val="10"/>
        <color rgb="FF000000"/>
        <rFont val="微软雅黑"/>
        <family val="2"/>
        <charset val="134"/>
      </rPr>
      <t xml:space="preserve">5</t>
    </r>
    <r>
      <rPr>
        <sz val="10"/>
        <color rgb="FF000000"/>
        <rFont val="Noto Sans"/>
        <family val="2"/>
      </rPr>
      <t xml:space="preserve">）灰白灰红组织数块，总大小</t>
    </r>
    <r>
      <rPr>
        <sz val="10"/>
        <color rgb="FF000000"/>
        <rFont val="微软雅黑"/>
        <family val="2"/>
        <charset val="134"/>
      </rPr>
      <t xml:space="preserve">1.3×1×0.2cm</t>
    </r>
    <r>
      <rPr>
        <sz val="10"/>
        <color rgb="FF000000"/>
        <rFont val="Noto Sans"/>
        <family val="2"/>
      </rPr>
      <t xml:space="preserve">，全埋。（</t>
    </r>
    <r>
      <rPr>
        <sz val="10"/>
        <color rgb="FF000000"/>
        <rFont val="微软雅黑"/>
        <family val="2"/>
        <charset val="134"/>
      </rPr>
      <t xml:space="preserve">6</t>
    </r>
    <r>
      <rPr>
        <sz val="10"/>
        <color rgb="FF000000"/>
        <rFont val="Noto Sans"/>
        <family val="2"/>
      </rPr>
      <t xml:space="preserve">）灰黄灰褐组织一块，大小</t>
    </r>
    <r>
      <rPr>
        <sz val="10"/>
        <color rgb="FF000000"/>
        <rFont val="微软雅黑"/>
        <family val="2"/>
        <charset val="134"/>
      </rPr>
      <t xml:space="preserve">4×3×1cm</t>
    </r>
    <r>
      <rPr>
        <sz val="10"/>
        <color rgb="FF000000"/>
        <rFont val="Noto Sans"/>
        <family val="2"/>
      </rPr>
      <t xml:space="preserve">，切面呈灰褐质韧，未见明确肿物。（</t>
    </r>
    <r>
      <rPr>
        <sz val="10"/>
        <color rgb="FF000000"/>
        <rFont val="微软雅黑"/>
        <family val="2"/>
        <charset val="134"/>
      </rPr>
      <t xml:space="preserve">7</t>
    </r>
    <r>
      <rPr>
        <sz val="10"/>
        <color rgb="FF000000"/>
        <rFont val="Noto Sans"/>
        <family val="2"/>
      </rPr>
      <t xml:space="preserve">）灰白组织一块，大小</t>
    </r>
    <r>
      <rPr>
        <sz val="10"/>
        <color rgb="FF000000"/>
        <rFont val="微软雅黑"/>
        <family val="2"/>
        <charset val="134"/>
      </rPr>
      <t xml:space="preserve">1×0.7×0.5cm</t>
    </r>
    <r>
      <rPr>
        <sz val="10"/>
        <color rgb="FF000000"/>
        <rFont val="Noto Sans"/>
        <family val="2"/>
      </rPr>
      <t xml:space="preserve">，对剖全埋。（</t>
    </r>
    <r>
      <rPr>
        <sz val="10"/>
        <color rgb="FF000000"/>
        <rFont val="微软雅黑"/>
        <family val="2"/>
        <charset val="134"/>
      </rPr>
      <t xml:space="preserve">8</t>
    </r>
    <r>
      <rPr>
        <sz val="10"/>
        <color rgb="FF000000"/>
        <rFont val="Noto Sans"/>
        <family val="2"/>
      </rPr>
      <t xml:space="preserve">）灰白灰黄组织一块，大小</t>
    </r>
    <r>
      <rPr>
        <sz val="10"/>
        <color rgb="FF000000"/>
        <rFont val="微软雅黑"/>
        <family val="2"/>
        <charset val="134"/>
      </rPr>
      <t xml:space="preserve">1×0.5×0.2cm</t>
    </r>
    <r>
      <rPr>
        <sz val="10"/>
        <color rgb="FF000000"/>
        <rFont val="Noto Sans"/>
        <family val="2"/>
      </rPr>
      <t xml:space="preserve">。</t>
    </r>
  </si>
  <si>
    <t xml:space="preserve">右外耳道耵聍腺</t>
  </si>
  <si>
    <r>
      <rPr>
        <sz val="10"/>
        <color rgb="FF000000"/>
        <rFont val="Noto Sans"/>
        <family val="2"/>
      </rPr>
      <t xml:space="preserve">扩切，</t>
    </r>
    <r>
      <rPr>
        <sz val="10"/>
        <color rgb="FF000000"/>
        <rFont val="微软雅黑"/>
        <family val="2"/>
        <charset val="134"/>
      </rPr>
      <t xml:space="preserve">R1</t>
    </r>
  </si>
  <si>
    <r>
      <rPr>
        <sz val="10"/>
        <color rgb="FF000000"/>
        <rFont val="微软雅黑"/>
        <family val="2"/>
        <charset val="134"/>
      </rPr>
      <t xml:space="preserve">AE1/AE3(3+)</t>
    </r>
    <r>
      <rPr>
        <sz val="10"/>
        <color rgb="FF000000"/>
        <rFont val="Noto Sans"/>
        <family val="2"/>
      </rPr>
      <t xml:space="preserve">，</t>
    </r>
    <r>
      <rPr>
        <sz val="10"/>
        <color rgb="FF000000"/>
        <rFont val="微软雅黑"/>
        <family val="2"/>
        <charset val="134"/>
      </rPr>
      <t xml:space="preserve">CD117(2+)</t>
    </r>
    <r>
      <rPr>
        <sz val="10"/>
        <color rgb="FF000000"/>
        <rFont val="Noto Sans"/>
        <family val="2"/>
      </rPr>
      <t xml:space="preserve">，</t>
    </r>
    <r>
      <rPr>
        <sz val="10"/>
        <color rgb="FF000000"/>
        <rFont val="微软雅黑"/>
        <family val="2"/>
        <charset val="134"/>
      </rPr>
      <t xml:space="preserve">CK7(3+)</t>
    </r>
    <r>
      <rPr>
        <sz val="10"/>
        <color rgb="FF000000"/>
        <rFont val="Noto Sans"/>
        <family val="2"/>
      </rPr>
      <t xml:space="preserve">，</t>
    </r>
    <r>
      <rPr>
        <sz val="10"/>
        <color rgb="FF000000"/>
        <rFont val="微软雅黑"/>
        <family val="2"/>
        <charset val="134"/>
      </rPr>
      <t xml:space="preserve">P63(2+)</t>
    </r>
    <r>
      <rPr>
        <sz val="10"/>
        <color rgb="FF000000"/>
        <rFont val="Noto Sans"/>
        <family val="2"/>
      </rPr>
      <t xml:space="preserve">，</t>
    </r>
    <r>
      <rPr>
        <sz val="10"/>
        <color rgb="FF000000"/>
        <rFont val="微软雅黑"/>
        <family val="2"/>
        <charset val="134"/>
      </rPr>
      <t xml:space="preserve">Vimentin(2+)</t>
    </r>
    <r>
      <rPr>
        <sz val="10"/>
        <color rgb="FF000000"/>
        <rFont val="Noto Sans"/>
        <family val="2"/>
      </rPr>
      <t xml:space="preserve">，</t>
    </r>
    <r>
      <rPr>
        <sz val="10"/>
        <color rgb="FF000000"/>
        <rFont val="微软雅黑"/>
        <family val="2"/>
        <charset val="134"/>
      </rPr>
      <t xml:space="preserve">CK5/6(3+)</t>
    </r>
    <r>
      <rPr>
        <sz val="10"/>
        <color rgb="FF000000"/>
        <rFont val="Noto Sans"/>
        <family val="2"/>
      </rPr>
      <t xml:space="preserve">，</t>
    </r>
    <r>
      <rPr>
        <sz val="10"/>
        <color rgb="FF000000"/>
        <rFont val="微软雅黑"/>
        <family val="2"/>
        <charset val="134"/>
      </rPr>
      <t xml:space="preserve">Calponin(1+)</t>
    </r>
    <r>
      <rPr>
        <sz val="10"/>
        <color rgb="FF000000"/>
        <rFont val="Noto Sans"/>
        <family val="2"/>
      </rPr>
      <t xml:space="preserve">，</t>
    </r>
    <r>
      <rPr>
        <sz val="10"/>
        <color rgb="FF000000"/>
        <rFont val="微软雅黑"/>
        <family val="2"/>
        <charset val="134"/>
      </rPr>
      <t xml:space="preserve">S-100(</t>
    </r>
    <r>
      <rPr>
        <sz val="10"/>
        <color rgb="FF000000"/>
        <rFont val="Noto Sans"/>
        <family val="2"/>
      </rPr>
      <t xml:space="preserve">显示肿瘤多灶侵犯神经</t>
    </r>
    <r>
      <rPr>
        <sz val="10"/>
        <color rgb="FF000000"/>
        <rFont val="微软雅黑"/>
        <family val="2"/>
        <charset val="134"/>
      </rPr>
      <t xml:space="preserve">)</t>
    </r>
    <r>
      <rPr>
        <sz val="10"/>
        <color rgb="FF000000"/>
        <rFont val="Noto Sans"/>
        <family val="2"/>
      </rPr>
      <t xml:space="preserve">，</t>
    </r>
    <r>
      <rPr>
        <sz val="10"/>
        <color rgb="FF000000"/>
        <rFont val="微软雅黑"/>
        <family val="2"/>
        <charset val="134"/>
      </rPr>
      <t xml:space="preserve">SMA(</t>
    </r>
    <r>
      <rPr>
        <sz val="10"/>
        <color rgb="FF000000"/>
        <rFont val="Noto Sans"/>
        <family val="2"/>
      </rPr>
      <t xml:space="preserve">少数散在细胞</t>
    </r>
    <r>
      <rPr>
        <sz val="10"/>
        <color rgb="FF000000"/>
        <rFont val="微软雅黑"/>
        <family val="2"/>
        <charset val="134"/>
      </rPr>
      <t xml:space="preserve">+)</t>
    </r>
    <r>
      <rPr>
        <sz val="10"/>
        <color rgb="FF000000"/>
        <rFont val="Noto Sans"/>
        <family val="2"/>
      </rPr>
      <t xml:space="preserve">，</t>
    </r>
    <r>
      <rPr>
        <sz val="10"/>
        <color rgb="FF000000"/>
        <rFont val="微软雅黑"/>
        <family val="2"/>
        <charset val="134"/>
      </rPr>
      <t xml:space="preserve">Ki-67(+</t>
    </r>
    <r>
      <rPr>
        <sz val="10"/>
        <color rgb="FF000000"/>
        <rFont val="Noto Sans"/>
        <family val="2"/>
      </rPr>
      <t xml:space="preserve">，密集区域约</t>
    </r>
    <r>
      <rPr>
        <sz val="10"/>
        <color rgb="FF000000"/>
        <rFont val="微软雅黑"/>
        <family val="2"/>
        <charset val="134"/>
      </rPr>
      <t xml:space="preserve">15%)</t>
    </r>
    <r>
      <rPr>
        <sz val="10"/>
        <color rgb="FF000000"/>
        <rFont val="Noto Sans"/>
        <family val="2"/>
      </rPr>
      <t xml:space="preserve">。</t>
    </r>
    <r>
      <rPr>
        <sz val="10"/>
        <color rgb="FF000000"/>
        <rFont val="微软雅黑"/>
        <family val="2"/>
        <charset val="134"/>
      </rPr>
      <t xml:space="preserve">17-13673</t>
    </r>
    <r>
      <rPr>
        <sz val="10"/>
        <color rgb="FF000000"/>
        <rFont val="Noto Sans"/>
        <family val="2"/>
      </rPr>
      <t xml:space="preserve">（</t>
    </r>
    <r>
      <rPr>
        <sz val="10"/>
        <color rgb="FF000000"/>
        <rFont val="微软雅黑"/>
        <family val="2"/>
        <charset val="134"/>
      </rPr>
      <t xml:space="preserve">2017-27120 </t>
    </r>
    <r>
      <rPr>
        <sz val="10"/>
        <color rgb="FF000000"/>
        <rFont val="Noto Sans"/>
        <family val="2"/>
      </rPr>
      <t xml:space="preserve">右耳）
结合肿瘤形态、免疫组化及病变部位，考虑起源于耵聍腺的腺样囊性癌。
</t>
    </r>
    <r>
      <rPr>
        <sz val="10"/>
        <color rgb="FF000000"/>
        <rFont val="微软雅黑"/>
        <family val="2"/>
        <charset val="134"/>
      </rPr>
      <t xml:space="preserve">CK+</t>
    </r>
    <r>
      <rPr>
        <sz val="10"/>
        <color rgb="FF000000"/>
        <rFont val="Noto Sans"/>
        <family val="2"/>
      </rPr>
      <t xml:space="preserve">，</t>
    </r>
    <r>
      <rPr>
        <sz val="10"/>
        <color rgb="FF000000"/>
        <rFont val="微软雅黑"/>
        <family val="2"/>
        <charset val="134"/>
      </rPr>
      <t xml:space="preserve">CK7+</t>
    </r>
    <r>
      <rPr>
        <sz val="10"/>
        <color rgb="FF000000"/>
        <rFont val="Noto Sans"/>
        <family val="2"/>
      </rPr>
      <t xml:space="preserve">，</t>
    </r>
    <r>
      <rPr>
        <sz val="10"/>
        <color rgb="FF000000"/>
        <rFont val="微软雅黑"/>
        <family val="2"/>
        <charset val="134"/>
      </rPr>
      <t xml:space="preserve">Vim+</t>
    </r>
    <r>
      <rPr>
        <sz val="10"/>
        <color rgb="FF000000"/>
        <rFont val="Noto Sans"/>
        <family val="2"/>
      </rPr>
      <t xml:space="preserve">，</t>
    </r>
    <r>
      <rPr>
        <sz val="10"/>
        <color rgb="FF000000"/>
        <rFont val="微软雅黑"/>
        <family val="2"/>
        <charset val="134"/>
      </rPr>
      <t xml:space="preserve">CD117+</t>
    </r>
    <r>
      <rPr>
        <sz val="10"/>
        <color rgb="FF000000"/>
        <rFont val="Noto Sans"/>
        <family val="2"/>
      </rPr>
      <t xml:space="preserve">，</t>
    </r>
    <r>
      <rPr>
        <sz val="10"/>
        <color rgb="FF000000"/>
        <rFont val="微软雅黑"/>
        <family val="2"/>
        <charset val="134"/>
      </rPr>
      <t xml:space="preserve">P63+</t>
    </r>
    <r>
      <rPr>
        <sz val="10"/>
        <color rgb="FF000000"/>
        <rFont val="Noto Sans"/>
        <family val="2"/>
      </rPr>
      <t xml:space="preserve">，</t>
    </r>
    <r>
      <rPr>
        <sz val="10"/>
        <color rgb="FF000000"/>
        <rFont val="微软雅黑"/>
        <family val="2"/>
        <charset val="134"/>
      </rPr>
      <t xml:space="preserve">P40+</t>
    </r>
    <r>
      <rPr>
        <sz val="10"/>
        <color rgb="FF000000"/>
        <rFont val="Noto Sans"/>
        <family val="2"/>
      </rPr>
      <t xml:space="preserve">，</t>
    </r>
    <r>
      <rPr>
        <sz val="10"/>
        <color rgb="FF000000"/>
        <rFont val="微软雅黑"/>
        <family val="2"/>
        <charset val="134"/>
      </rPr>
      <t xml:space="preserve">CK5/6+</t>
    </r>
    <r>
      <rPr>
        <sz val="10"/>
        <color rgb="FF000000"/>
        <rFont val="Noto Sans"/>
        <family val="2"/>
      </rPr>
      <t xml:space="preserve">，</t>
    </r>
    <r>
      <rPr>
        <sz val="10"/>
        <color rgb="FF000000"/>
        <rFont val="微软雅黑"/>
        <family val="2"/>
        <charset val="134"/>
      </rPr>
      <t xml:space="preserve">Calponin+</t>
    </r>
    <r>
      <rPr>
        <sz val="10"/>
        <color rgb="FF000000"/>
        <rFont val="Noto Sans"/>
        <family val="2"/>
      </rPr>
      <t xml:space="preserve">，</t>
    </r>
    <r>
      <rPr>
        <sz val="10"/>
        <color rgb="FF000000"/>
        <rFont val="微软雅黑"/>
        <family val="2"/>
        <charset val="134"/>
      </rPr>
      <t xml:space="preserve">Ki-67+15%</t>
    </r>
    <r>
      <rPr>
        <sz val="10"/>
        <color rgb="FF000000"/>
        <rFont val="Noto Sans"/>
        <family val="2"/>
      </rPr>
      <t xml:space="preserve">。
</t>
    </r>
  </si>
  <si>
    <r>
      <rPr>
        <sz val="10"/>
        <color rgb="FF000000"/>
        <rFont val="微软雅黑"/>
        <family val="2"/>
        <charset val="134"/>
      </rPr>
      <t xml:space="preserve">8</t>
    </r>
    <r>
      <rPr>
        <sz val="10"/>
        <color rgb="FF000000"/>
        <rFont val="Noto Sans"/>
        <family val="2"/>
      </rPr>
      <t xml:space="preserve">年前出现症状，近</t>
    </r>
    <r>
      <rPr>
        <sz val="10"/>
        <color rgb="FF000000"/>
        <rFont val="微软雅黑"/>
        <family val="2"/>
        <charset val="134"/>
      </rPr>
      <t xml:space="preserve">3</t>
    </r>
    <r>
      <rPr>
        <sz val="10"/>
        <color rgb="FF000000"/>
        <rFont val="Noto Sans"/>
        <family val="2"/>
      </rPr>
      <t xml:space="preserve">年加重，术后放疗</t>
    </r>
  </si>
  <si>
    <r>
      <rPr>
        <sz val="10"/>
        <color rgb="FF000000"/>
        <rFont val="微软雅黑"/>
        <family val="2"/>
        <charset val="134"/>
      </rPr>
      <t xml:space="preserve">2017-10-21</t>
    </r>
    <r>
      <rPr>
        <sz val="10"/>
        <color rgb="FF000000"/>
        <rFont val="Noto Sans"/>
        <family val="2"/>
      </rPr>
      <t xml:space="preserve">右肺小结节经随诊考虑转移，建议排除，术区复发不肯定</t>
    </r>
  </si>
  <si>
    <t xml:space="preserve">范启桃</t>
  </si>
  <si>
    <r>
      <rPr>
        <sz val="10"/>
        <color rgb="FF000000"/>
        <rFont val="微软雅黑"/>
        <family val="2"/>
        <charset val="134"/>
      </rPr>
      <t xml:space="preserve">
</t>
    </r>
    <r>
      <rPr>
        <sz val="10"/>
        <color rgb="FF000000"/>
        <rFont val="Noto Sans"/>
        <family val="2"/>
      </rPr>
      <t xml:space="preserve">（冰</t>
    </r>
    <r>
      <rPr>
        <sz val="10"/>
        <color rgb="FF000000"/>
        <rFont val="微软雅黑"/>
        <family val="2"/>
        <charset val="134"/>
      </rPr>
      <t xml:space="preserve">1</t>
    </r>
    <r>
      <rPr>
        <sz val="10"/>
        <color rgb="FF000000"/>
        <rFont val="Noto Sans"/>
        <family val="2"/>
      </rPr>
      <t xml:space="preserve">）（右颌下清扫）
    涎腺上皮来源恶性肿瘤，形态符合腺样囊性癌。肿瘤大小</t>
    </r>
    <r>
      <rPr>
        <sz val="10"/>
        <color rgb="FF000000"/>
        <rFont val="微软雅黑"/>
        <family val="2"/>
        <charset val="134"/>
      </rPr>
      <t xml:space="preserve">2.2×2×1.8cm</t>
    </r>
    <r>
      <rPr>
        <sz val="10"/>
        <color rgb="FF000000"/>
        <rFont val="Noto Sans"/>
        <family val="2"/>
      </rPr>
      <t xml:space="preserve">，侵及涎腺组织、周围纤维脂肪组织及横纹肌组织，可见神经侵犯，未见明确脉管瘤栓。
    淋巴结未见转移癌（</t>
    </r>
    <r>
      <rPr>
        <sz val="10"/>
        <color rgb="FF000000"/>
        <rFont val="微软雅黑"/>
        <family val="2"/>
        <charset val="134"/>
      </rPr>
      <t xml:space="preserve">0/6</t>
    </r>
    <r>
      <rPr>
        <sz val="10"/>
        <color rgb="FF000000"/>
        <rFont val="Noto Sans"/>
        <family val="2"/>
      </rPr>
      <t xml:space="preserve">）。</t>
    </r>
  </si>
  <si>
    <r>
      <rPr>
        <sz val="10"/>
        <color rgb="FF000000"/>
        <rFont val="Noto Sans"/>
        <family val="2"/>
      </rPr>
      <t xml:space="preserve">（冰</t>
    </r>
    <r>
      <rPr>
        <sz val="10"/>
        <color rgb="FF000000"/>
        <rFont val="微软雅黑"/>
        <family val="2"/>
        <charset val="134"/>
      </rPr>
      <t xml:space="preserve">1</t>
    </r>
    <r>
      <rPr>
        <sz val="10"/>
        <color rgb="FF000000"/>
        <rFont val="Noto Sans"/>
        <family val="2"/>
      </rPr>
      <t xml:space="preserve">）灰红组织总大小</t>
    </r>
    <r>
      <rPr>
        <sz val="10"/>
        <color rgb="FF000000"/>
        <rFont val="微软雅黑"/>
        <family val="2"/>
        <charset val="134"/>
      </rPr>
      <t xml:space="preserve">4.5×3×2cm</t>
    </r>
    <r>
      <rPr>
        <sz val="10"/>
        <color rgb="FF000000"/>
        <rFont val="Noto Sans"/>
        <family val="2"/>
      </rPr>
      <t xml:space="preserve">。已被临床剖开，剖面见一肿物，大小</t>
    </r>
    <r>
      <rPr>
        <sz val="10"/>
        <color rgb="FF000000"/>
        <rFont val="微软雅黑"/>
        <family val="2"/>
        <charset val="134"/>
      </rPr>
      <t xml:space="preserve">2.2×2×1.8cm</t>
    </r>
    <r>
      <rPr>
        <sz val="10"/>
        <color rgb="FF000000"/>
        <rFont val="Noto Sans"/>
        <family val="2"/>
      </rPr>
      <t xml:space="preserve">，灰白实性质硬界不清，似累及周围涎腺组织，涎腺组织大小</t>
    </r>
    <r>
      <rPr>
        <sz val="10"/>
        <color rgb="FF000000"/>
        <rFont val="微软雅黑"/>
        <family val="2"/>
        <charset val="134"/>
      </rPr>
      <t xml:space="preserve">3×2×1.5cm</t>
    </r>
    <r>
      <rPr>
        <sz val="10"/>
        <color rgb="FF000000"/>
        <rFont val="Noto Sans"/>
        <family val="2"/>
      </rPr>
      <t xml:space="preserve">。另于周围脂肪组织中找见结节数枚，直径</t>
    </r>
    <r>
      <rPr>
        <sz val="10"/>
        <color rgb="FF000000"/>
        <rFont val="微软雅黑"/>
        <family val="2"/>
        <charset val="134"/>
      </rPr>
      <t xml:space="preserve">0.4-1.0cm</t>
    </r>
    <r>
      <rPr>
        <sz val="10"/>
        <color rgb="FF000000"/>
        <rFont val="Noto Sans"/>
        <family val="2"/>
      </rPr>
      <t xml:space="preserve">。取部分该肿物冰冻。</t>
    </r>
  </si>
  <si>
    <t xml:space="preserve">右颌下</t>
  </si>
  <si>
    <t xml:space="preserve">病变较局限，延伸烧灼缘</t>
  </si>
  <si>
    <t xml:space="preserve">只做了局部超声无复发</t>
  </si>
  <si>
    <t xml:space="preserve">闫红丽</t>
  </si>
  <si>
    <r>
      <rPr>
        <sz val="10"/>
        <color rgb="FF000000"/>
        <rFont val="Noto Sans"/>
        <family val="2"/>
      </rPr>
      <t xml:space="preserve">“左腮腺肿物外院术后”
（冰</t>
    </r>
    <r>
      <rPr>
        <sz val="10"/>
        <color rgb="FF000000"/>
        <rFont val="微软雅黑"/>
        <family val="2"/>
        <charset val="134"/>
      </rPr>
      <t xml:space="preserve">1</t>
    </r>
    <r>
      <rPr>
        <sz val="10"/>
        <color rgb="FF000000"/>
        <rFont val="Noto Sans"/>
        <family val="2"/>
      </rPr>
      <t xml:space="preserve">）（左腮腺浅叶及肿物）（参见</t>
    </r>
    <r>
      <rPr>
        <sz val="10"/>
        <color rgb="FF000000"/>
        <rFont val="微软雅黑"/>
        <family val="2"/>
        <charset val="134"/>
      </rPr>
      <t xml:space="preserve">761375</t>
    </r>
    <r>
      <rPr>
        <sz val="10"/>
        <color rgb="FF000000"/>
        <rFont val="Noto Sans"/>
        <family val="2"/>
      </rPr>
      <t xml:space="preserve">）
    腮腺腺样囊性癌，主要呈筛状型，部分为实性型。肿瘤侵犯周围脂肪及横纹肌组织，可见神经侵犯，未见明确脉管瘤栓。
（</t>
    </r>
    <r>
      <rPr>
        <sz val="10"/>
        <color rgb="FF000000"/>
        <rFont val="微软雅黑"/>
        <family val="2"/>
        <charset val="134"/>
      </rPr>
      <t xml:space="preserve">1</t>
    </r>
    <r>
      <rPr>
        <sz val="10"/>
        <color rgb="FF000000"/>
        <rFont val="Noto Sans"/>
        <family val="2"/>
      </rPr>
      <t xml:space="preserve">）（左腮腺深叶）
    腮腺组织，未见癌。
    淋巴结未见转移癌（</t>
    </r>
    <r>
      <rPr>
        <sz val="10"/>
        <color rgb="FF000000"/>
        <rFont val="微软雅黑"/>
        <family val="2"/>
        <charset val="134"/>
      </rPr>
      <t xml:space="preserve">0/13</t>
    </r>
    <r>
      <rPr>
        <sz val="10"/>
        <color rgb="FF000000"/>
        <rFont val="Noto Sans"/>
        <family val="2"/>
      </rPr>
      <t xml:space="preserve">）
      （</t>
    </r>
    <r>
      <rPr>
        <sz val="10"/>
        <color rgb="FF000000"/>
        <rFont val="微软雅黑"/>
        <family val="2"/>
        <charset val="134"/>
      </rPr>
      <t xml:space="preserve">2</t>
    </r>
    <r>
      <rPr>
        <sz val="10"/>
        <color rgb="FF000000"/>
        <rFont val="Noto Sans"/>
        <family val="2"/>
      </rPr>
      <t xml:space="preserve">）（左颈</t>
    </r>
    <r>
      <rPr>
        <sz val="10"/>
        <color rgb="FF000000"/>
        <rFont val="微软雅黑"/>
        <family val="2"/>
        <charset val="134"/>
      </rPr>
      <t xml:space="preserve">2</t>
    </r>
    <r>
      <rPr>
        <sz val="10"/>
        <color rgb="FF000000"/>
        <rFont val="Noto Sans"/>
        <family val="2"/>
      </rPr>
      <t xml:space="preserve">区淋巴结清扫） </t>
    </r>
    <r>
      <rPr>
        <sz val="10"/>
        <color rgb="FF000000"/>
        <rFont val="微软雅黑"/>
        <family val="2"/>
        <charset val="134"/>
      </rPr>
      <t xml:space="preserve">0/9
      </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左颈</t>
    </r>
    <r>
      <rPr>
        <sz val="10"/>
        <color rgb="FF000000"/>
        <rFont val="微软雅黑"/>
        <family val="2"/>
        <charset val="134"/>
      </rPr>
      <t xml:space="preserve">3</t>
    </r>
    <r>
      <rPr>
        <sz val="10"/>
        <color rgb="FF000000"/>
        <rFont val="Noto Sans"/>
        <family val="2"/>
      </rPr>
      <t xml:space="preserve">区淋巴结清扫） </t>
    </r>
    <r>
      <rPr>
        <sz val="10"/>
        <color rgb="FF000000"/>
        <rFont val="微软雅黑"/>
        <family val="2"/>
        <charset val="134"/>
      </rPr>
      <t xml:space="preserve">0/4
pTNM</t>
    </r>
    <r>
      <rPr>
        <sz val="10"/>
        <color rgb="FF000000"/>
        <rFont val="Noto Sans"/>
        <family val="2"/>
      </rPr>
      <t xml:space="preserve">分期：</t>
    </r>
    <r>
      <rPr>
        <sz val="10"/>
        <color rgb="FF000000"/>
        <rFont val="微软雅黑"/>
        <family val="2"/>
        <charset val="134"/>
      </rPr>
      <t xml:space="preserve">pT3N0“</t>
    </r>
    <r>
      <rPr>
        <sz val="10"/>
        <color rgb="FF000000"/>
        <rFont val="Noto Sans"/>
        <family val="2"/>
      </rPr>
      <t xml:space="preserve">左腮腺肿物外院术后”
（冰</t>
    </r>
    <r>
      <rPr>
        <sz val="10"/>
        <color rgb="FF000000"/>
        <rFont val="微软雅黑"/>
        <family val="2"/>
        <charset val="134"/>
      </rPr>
      <t xml:space="preserve">1</t>
    </r>
    <r>
      <rPr>
        <sz val="10"/>
        <color rgb="FF000000"/>
        <rFont val="Noto Sans"/>
        <family val="2"/>
      </rPr>
      <t xml:space="preserve">）（左腮腺浅叶及肿物）
    腮腺腺样囊性癌，主要呈筛状型，部分为实性型。肿瘤侵犯周围脂肪及横纹肌组织，可见神经侵犯，未见明确脉管瘤栓。（左侧腮腺）：
腺样囊性癌，筛状型。（穿刺</t>
    </r>
    <r>
      <rPr>
        <sz val="10"/>
        <color rgb="FF000000"/>
        <rFont val="微软雅黑"/>
        <family val="2"/>
        <charset val="134"/>
      </rPr>
      <t xml:space="preserve">-</t>
    </r>
    <r>
      <rPr>
        <sz val="10"/>
        <color rgb="FF000000"/>
        <rFont val="Noto Sans"/>
        <family val="2"/>
      </rPr>
      <t xml:space="preserve">右上颌窦肿物）
   </t>
    </r>
    <r>
      <rPr>
        <sz val="10"/>
        <color rgb="FF000000"/>
        <rFont val="微软雅黑"/>
        <family val="2"/>
        <charset val="134"/>
      </rPr>
      <t xml:space="preserve">X014410   </t>
    </r>
    <r>
      <rPr>
        <sz val="10"/>
        <color rgb="FF000000"/>
        <rFont val="Noto Sans"/>
        <family val="2"/>
      </rPr>
      <t xml:space="preserve">有涎腺上皮来源的肿瘤细胞，考虑为腺样囊性癌。</t>
    </r>
    <r>
      <rPr>
        <sz val="10"/>
        <color rgb="FF000000"/>
        <rFont val="微软雅黑"/>
        <family val="2"/>
        <charset val="134"/>
      </rPr>
      <t xml:space="preserve">18-03557</t>
    </r>
    <r>
      <rPr>
        <sz val="10"/>
        <color rgb="FF000000"/>
        <rFont val="Noto Sans"/>
        <family val="2"/>
      </rPr>
      <t xml:space="preserve">（左侧腮腺）：
腺样囊性癌，筛状型。
</t>
    </r>
  </si>
  <si>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灰黄组织一块，大小</t>
    </r>
    <r>
      <rPr>
        <sz val="10"/>
        <color rgb="FF000000"/>
        <rFont val="微软雅黑"/>
        <family val="2"/>
        <charset val="134"/>
      </rPr>
      <t xml:space="preserve">3.5×3.5×0.5cm</t>
    </r>
    <r>
      <rPr>
        <sz val="10"/>
        <color rgb="FF000000"/>
        <rFont val="Noto Sans"/>
        <family val="2"/>
      </rPr>
      <t xml:space="preserve">，局灶质韧，未见明确肿物。（</t>
    </r>
    <r>
      <rPr>
        <sz val="10"/>
        <color rgb="FF000000"/>
        <rFont val="微软雅黑"/>
        <family val="2"/>
        <charset val="134"/>
      </rPr>
      <t xml:space="preserve">2</t>
    </r>
    <r>
      <rPr>
        <sz val="10"/>
        <color rgb="FF000000"/>
        <rFont val="Noto Sans"/>
        <family val="2"/>
      </rPr>
      <t xml:space="preserve">）结节数枚，直径</t>
    </r>
    <r>
      <rPr>
        <sz val="10"/>
        <color rgb="FF000000"/>
        <rFont val="微软雅黑"/>
        <family val="2"/>
        <charset val="134"/>
      </rPr>
      <t xml:space="preserve">0.3-0.7cm</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结节数枚，直径</t>
    </r>
    <r>
      <rPr>
        <sz val="10"/>
        <color rgb="FF000000"/>
        <rFont val="微软雅黑"/>
        <family val="2"/>
        <charset val="134"/>
      </rPr>
      <t xml:space="preserve">0.3-0.7cm</t>
    </r>
    <r>
      <rPr>
        <sz val="10"/>
        <color rgb="FF000000"/>
        <rFont val="Noto Sans"/>
        <family val="2"/>
      </rPr>
      <t xml:space="preserve">。</t>
    </r>
  </si>
  <si>
    <t xml:space="preserve">左腮腺</t>
  </si>
  <si>
    <r>
      <rPr>
        <sz val="11"/>
        <color rgb="FF000000"/>
        <rFont val="宋体"/>
        <family val="0"/>
        <charset val="134"/>
      </rPr>
      <t xml:space="preserve">6cm</t>
    </r>
    <r>
      <rPr>
        <sz val="11"/>
        <color rgb="FF000000"/>
        <rFont val="Noto Sans"/>
        <family val="2"/>
      </rPr>
      <t xml:space="preserve">扩切，延伸烧缘</t>
    </r>
  </si>
  <si>
    <r>
      <rPr>
        <sz val="11"/>
        <color rgb="FF000000"/>
        <rFont val="宋体"/>
        <family val="0"/>
        <charset val="134"/>
      </rPr>
      <t xml:space="preserve">2007</t>
    </r>
    <r>
      <rPr>
        <sz val="11"/>
        <color rgb="FF000000"/>
        <rFont val="Noto Sans"/>
        <family val="2"/>
      </rPr>
      <t xml:space="preserve">年耳后肿物外院切除未送，</t>
    </r>
    <r>
      <rPr>
        <sz val="11"/>
        <color rgb="FF000000"/>
        <rFont val="宋体"/>
        <family val="0"/>
        <charset val="134"/>
      </rPr>
      <t xml:space="preserve">2013</t>
    </r>
    <r>
      <rPr>
        <sz val="11"/>
        <color rgb="FF000000"/>
        <rFont val="Noto Sans"/>
        <family val="2"/>
      </rPr>
      <t xml:space="preserve">年起自觉复发</t>
    </r>
  </si>
  <si>
    <r>
      <rPr>
        <sz val="10"/>
        <color rgb="FF000000"/>
        <rFont val="Noto Sans"/>
        <family val="2"/>
      </rPr>
      <t xml:space="preserve">电话夫</t>
    </r>
    <r>
      <rPr>
        <sz val="10"/>
        <color rgb="FF000000"/>
        <rFont val="微软雅黑"/>
        <family val="2"/>
        <charset val="134"/>
      </rPr>
      <t xml:space="preserve">15935558165</t>
    </r>
    <r>
      <rPr>
        <sz val="10"/>
        <color rgb="FF000000"/>
        <rFont val="Noto Sans"/>
        <family val="2"/>
      </rPr>
      <t xml:space="preserve">和</t>
    </r>
    <r>
      <rPr>
        <sz val="10"/>
        <color rgb="FF000000"/>
        <rFont val="微软雅黑"/>
        <family val="2"/>
        <charset val="134"/>
      </rPr>
      <t xml:space="preserve">15158634233</t>
    </r>
  </si>
  <si>
    <t xml:space="preserve">齐万欣</t>
  </si>
  <si>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气管肿物）
    气管腺样囊性癌，肿瘤最大径</t>
    </r>
    <r>
      <rPr>
        <sz val="10"/>
        <color rgb="FF000000"/>
        <rFont val="微软雅黑"/>
        <family val="2"/>
        <charset val="134"/>
      </rPr>
      <t xml:space="preserve">2.5cm</t>
    </r>
    <r>
      <rPr>
        <sz val="10"/>
        <color rgb="FF000000"/>
        <rFont val="Noto Sans"/>
        <family val="2"/>
      </rPr>
      <t xml:space="preserve">，侵达气管外膜，粘连但未累及甲状腺组织。可见侵犯神经，未见明确脉管瘤栓。（</t>
    </r>
    <r>
      <rPr>
        <sz val="10"/>
        <color rgb="FF000000"/>
        <rFont val="微软雅黑"/>
        <family val="2"/>
        <charset val="134"/>
      </rPr>
      <t xml:space="preserve">4</t>
    </r>
    <r>
      <rPr>
        <sz val="10"/>
        <color rgb="FF000000"/>
        <rFont val="Noto Sans"/>
        <family val="2"/>
      </rPr>
      <t xml:space="preserve">）（气管前壁）及（</t>
    </r>
    <r>
      <rPr>
        <sz val="10"/>
        <color rgb="FF000000"/>
        <rFont val="微软雅黑"/>
        <family val="2"/>
        <charset val="134"/>
      </rPr>
      <t xml:space="preserve">5</t>
    </r>
    <r>
      <rPr>
        <sz val="10"/>
        <color rgb="FF000000"/>
        <rFont val="Noto Sans"/>
        <family val="2"/>
      </rPr>
      <t xml:space="preserve">）（气管前壁</t>
    </r>
    <r>
      <rPr>
        <sz val="10"/>
        <color rgb="FF000000"/>
        <rFont val="微软雅黑"/>
        <family val="2"/>
        <charset val="134"/>
      </rPr>
      <t xml:space="preserve">2</t>
    </r>
    <r>
      <rPr>
        <sz val="10"/>
        <color rgb="FF000000"/>
        <rFont val="Noto Sans"/>
        <family val="2"/>
      </rPr>
      <t xml:space="preserve">）可见腺样囊性癌浸润。（</t>
    </r>
    <r>
      <rPr>
        <sz val="10"/>
        <color rgb="FF000000"/>
        <rFont val="微软雅黑"/>
        <family val="2"/>
        <charset val="134"/>
      </rPr>
      <t xml:space="preserve">6</t>
    </r>
    <r>
      <rPr>
        <sz val="10"/>
        <color rgb="FF000000"/>
        <rFont val="Noto Sans"/>
        <family val="2"/>
      </rPr>
      <t xml:space="preserve">）（气管下壁）、（冰</t>
    </r>
    <r>
      <rPr>
        <sz val="10"/>
        <color rgb="FF000000"/>
        <rFont val="微软雅黑"/>
        <family val="2"/>
        <charset val="134"/>
      </rPr>
      <t xml:space="preserve">3</t>
    </r>
    <r>
      <rPr>
        <sz val="10"/>
        <color rgb="FF000000"/>
        <rFont val="Noto Sans"/>
        <family val="2"/>
      </rPr>
      <t xml:space="preserve">）（上切缘）（参见</t>
    </r>
    <r>
      <rPr>
        <sz val="10"/>
        <color rgb="FF000000"/>
        <rFont val="微软雅黑"/>
        <family val="2"/>
        <charset val="134"/>
      </rPr>
      <t xml:space="preserve">765070</t>
    </r>
    <r>
      <rPr>
        <sz val="10"/>
        <color rgb="FF000000"/>
        <rFont val="Noto Sans"/>
        <family val="2"/>
      </rPr>
      <t xml:space="preserve">）、（冰</t>
    </r>
    <r>
      <rPr>
        <sz val="10"/>
        <color rgb="FF000000"/>
        <rFont val="微软雅黑"/>
        <family val="2"/>
        <charset val="134"/>
      </rPr>
      <t xml:space="preserve">6</t>
    </r>
    <r>
      <rPr>
        <sz val="10"/>
        <color rgb="FF000000"/>
        <rFont val="Noto Sans"/>
        <family val="2"/>
      </rPr>
      <t xml:space="preserve">）（前切缘</t>
    </r>
    <r>
      <rPr>
        <sz val="10"/>
        <color rgb="FF000000"/>
        <rFont val="微软雅黑"/>
        <family val="2"/>
        <charset val="134"/>
      </rPr>
      <t xml:space="preserve">2</t>
    </r>
    <r>
      <rPr>
        <sz val="10"/>
        <color rgb="FF000000"/>
        <rFont val="Noto Sans"/>
        <family val="2"/>
      </rPr>
      <t xml:space="preserve">）（参见</t>
    </r>
    <r>
      <rPr>
        <sz val="10"/>
        <color rgb="FF000000"/>
        <rFont val="微软雅黑"/>
        <family val="2"/>
        <charset val="134"/>
      </rPr>
      <t xml:space="preserve">765088</t>
    </r>
    <r>
      <rPr>
        <sz val="10"/>
        <color rgb="FF000000"/>
        <rFont val="Noto Sans"/>
        <family val="2"/>
      </rPr>
      <t xml:space="preserve">）、（冰</t>
    </r>
    <r>
      <rPr>
        <sz val="10"/>
        <color rgb="FF000000"/>
        <rFont val="微软雅黑"/>
        <family val="2"/>
        <charset val="134"/>
      </rPr>
      <t xml:space="preserve">7</t>
    </r>
    <r>
      <rPr>
        <sz val="10"/>
        <color rgb="FF000000"/>
        <rFont val="Noto Sans"/>
        <family val="2"/>
      </rPr>
      <t xml:space="preserve">）（后切缘</t>
    </r>
    <r>
      <rPr>
        <sz val="10"/>
        <color rgb="FF000000"/>
        <rFont val="微软雅黑"/>
        <family val="2"/>
        <charset val="134"/>
      </rPr>
      <t xml:space="preserve">2</t>
    </r>
    <r>
      <rPr>
        <sz val="10"/>
        <color rgb="FF000000"/>
        <rFont val="Noto Sans"/>
        <family val="2"/>
      </rPr>
      <t xml:space="preserve">）（参见</t>
    </r>
    <r>
      <rPr>
        <sz val="10"/>
        <color rgb="FF000000"/>
        <rFont val="微软雅黑"/>
        <family val="2"/>
        <charset val="134"/>
      </rPr>
      <t xml:space="preserve">765089</t>
    </r>
    <r>
      <rPr>
        <sz val="10"/>
        <color rgb="FF000000"/>
        <rFont val="Noto Sans"/>
        <family val="2"/>
      </rPr>
      <t xml:space="preserve">）、（冰</t>
    </r>
    <r>
      <rPr>
        <sz val="10"/>
        <color rgb="FF000000"/>
        <rFont val="微软雅黑"/>
        <family val="2"/>
        <charset val="134"/>
      </rPr>
      <t xml:space="preserve">8</t>
    </r>
    <r>
      <rPr>
        <sz val="10"/>
        <color rgb="FF000000"/>
        <rFont val="Noto Sans"/>
        <family val="2"/>
      </rPr>
      <t xml:space="preserve">）（下切缘</t>
    </r>
    <r>
      <rPr>
        <sz val="10"/>
        <color rgb="FF000000"/>
        <rFont val="微软雅黑"/>
        <family val="2"/>
        <charset val="134"/>
      </rPr>
      <t xml:space="preserve">2</t>
    </r>
    <r>
      <rPr>
        <sz val="10"/>
        <color rgb="FF000000"/>
        <rFont val="Noto Sans"/>
        <family val="2"/>
      </rPr>
      <t xml:space="preserve">）（参见</t>
    </r>
    <r>
      <rPr>
        <sz val="10"/>
        <color rgb="FF000000"/>
        <rFont val="微软雅黑"/>
        <family val="2"/>
        <charset val="134"/>
      </rPr>
      <t xml:space="preserve">765090</t>
    </r>
    <r>
      <rPr>
        <sz val="10"/>
        <color rgb="FF000000"/>
        <rFont val="Noto Sans"/>
        <family val="2"/>
      </rPr>
      <t xml:space="preserve">）及气管环周切缘未见癌。
（冰</t>
    </r>
    <r>
      <rPr>
        <sz val="10"/>
        <color rgb="FF000000"/>
        <rFont val="微软雅黑"/>
        <family val="2"/>
        <charset val="134"/>
      </rPr>
      <t xml:space="preserve">2</t>
    </r>
    <r>
      <rPr>
        <sz val="10"/>
        <color rgb="FF000000"/>
        <rFont val="Noto Sans"/>
        <family val="2"/>
      </rPr>
      <t xml:space="preserve">）（前切缘）（参见</t>
    </r>
    <r>
      <rPr>
        <sz val="10"/>
        <color rgb="FF000000"/>
        <rFont val="微软雅黑"/>
        <family val="2"/>
        <charset val="134"/>
      </rPr>
      <t xml:space="preserve">765069</t>
    </r>
    <r>
      <rPr>
        <sz val="10"/>
        <color rgb="FF000000"/>
        <rFont val="Noto Sans"/>
        <family val="2"/>
      </rPr>
      <t xml:space="preserve">）
    气管壁内见癌组织浸润，形态符合腺样囊性癌，石蜡切片中癌消失。
（冰</t>
    </r>
    <r>
      <rPr>
        <sz val="10"/>
        <color rgb="FF000000"/>
        <rFont val="微软雅黑"/>
        <family val="2"/>
        <charset val="134"/>
      </rPr>
      <t xml:space="preserve">4</t>
    </r>
    <r>
      <rPr>
        <sz val="10"/>
        <color rgb="FF000000"/>
        <rFont val="Noto Sans"/>
        <family val="2"/>
      </rPr>
      <t xml:space="preserve">）（下切缘）（参见</t>
    </r>
    <r>
      <rPr>
        <sz val="10"/>
        <color rgb="FF000000"/>
        <rFont val="微软雅黑"/>
        <family val="2"/>
        <charset val="134"/>
      </rPr>
      <t xml:space="preserve">765071</t>
    </r>
    <r>
      <rPr>
        <sz val="10"/>
        <color rgb="FF000000"/>
        <rFont val="Noto Sans"/>
        <family val="2"/>
      </rPr>
      <t xml:space="preserve">）
    气管壁外膜中见腺样囊性癌浸润。
（冰</t>
    </r>
    <r>
      <rPr>
        <sz val="10"/>
        <color rgb="FF000000"/>
        <rFont val="微软雅黑"/>
        <family val="2"/>
        <charset val="134"/>
      </rPr>
      <t xml:space="preserve">5</t>
    </r>
    <r>
      <rPr>
        <sz val="10"/>
        <color rgb="FF000000"/>
        <rFont val="Noto Sans"/>
        <family val="2"/>
      </rPr>
      <t xml:space="preserve">）（后切缘）（参见</t>
    </r>
    <r>
      <rPr>
        <sz val="10"/>
        <color rgb="FF000000"/>
        <rFont val="微软雅黑"/>
        <family val="2"/>
        <charset val="134"/>
      </rPr>
      <t xml:space="preserve">765072</t>
    </r>
    <r>
      <rPr>
        <sz val="10"/>
        <color rgb="FF000000"/>
        <rFont val="Noto Sans"/>
        <family val="2"/>
      </rPr>
      <t xml:space="preserve">）
    气管壁内小灶异型腺体，不除外癌的可能，石蜡切片中消失。
（</t>
    </r>
    <r>
      <rPr>
        <sz val="10"/>
        <color rgb="FF000000"/>
        <rFont val="微软雅黑"/>
        <family val="2"/>
        <charset val="134"/>
      </rPr>
      <t xml:space="preserve">1</t>
    </r>
    <r>
      <rPr>
        <sz val="10"/>
        <color rgb="FF000000"/>
        <rFont val="Noto Sans"/>
        <family val="2"/>
      </rPr>
      <t xml:space="preserve">）（甲状腺左叶）、（</t>
    </r>
    <r>
      <rPr>
        <sz val="10"/>
        <color rgb="FF000000"/>
        <rFont val="微软雅黑"/>
        <family val="2"/>
        <charset val="134"/>
      </rPr>
      <t xml:space="preserve">2</t>
    </r>
    <r>
      <rPr>
        <sz val="10"/>
        <color rgb="FF000000"/>
        <rFont val="Noto Sans"/>
        <family val="2"/>
      </rPr>
      <t xml:space="preserve">）（喉前组织）、（冰</t>
    </r>
    <r>
      <rPr>
        <sz val="10"/>
        <color rgb="FF000000"/>
        <rFont val="微软雅黑"/>
        <family val="2"/>
        <charset val="134"/>
      </rPr>
      <t xml:space="preserve">1</t>
    </r>
    <r>
      <rPr>
        <sz val="10"/>
        <color rgb="FF000000"/>
        <rFont val="Noto Sans"/>
        <family val="2"/>
      </rPr>
      <t xml:space="preserve">）（甲状腺右叶肿物）（参见</t>
    </r>
    <r>
      <rPr>
        <sz val="10"/>
        <color rgb="FF000000"/>
        <rFont val="微软雅黑"/>
        <family val="2"/>
        <charset val="134"/>
      </rPr>
      <t xml:space="preserve">765064</t>
    </r>
    <r>
      <rPr>
        <sz val="10"/>
        <color rgb="FF000000"/>
        <rFont val="Noto Sans"/>
        <family val="2"/>
      </rPr>
      <t xml:space="preserve">）
    结节性甲状腺肿。
    甲状腺左叶旁淋巴结未见转移癌（</t>
    </r>
    <r>
      <rPr>
        <sz val="10"/>
        <color rgb="FF000000"/>
        <rFont val="微软雅黑"/>
        <family val="2"/>
        <charset val="134"/>
      </rPr>
      <t xml:space="preserve">0/1</t>
    </r>
    <r>
      <rPr>
        <sz val="10"/>
        <color rgb="FF000000"/>
        <rFont val="Noto Sans"/>
        <family val="2"/>
      </rPr>
      <t xml:space="preserve">）。</t>
    </r>
    <r>
      <rPr>
        <sz val="10"/>
        <color rgb="FF000000"/>
        <rFont val="微软雅黑"/>
        <family val="2"/>
        <charset val="134"/>
      </rPr>
      <t xml:space="preserve">X011397</t>
    </r>
    <r>
      <rPr>
        <sz val="10"/>
        <color rgb="FF000000"/>
        <rFont val="Noto Sans"/>
        <family val="2"/>
      </rPr>
      <t xml:space="preserve">（支气管镜刷片</t>
    </r>
    <r>
      <rPr>
        <sz val="10"/>
        <color rgb="FF000000"/>
        <rFont val="微软雅黑"/>
        <family val="2"/>
        <charset val="134"/>
      </rPr>
      <t xml:space="preserve">-FOB</t>
    </r>
    <r>
      <rPr>
        <sz val="10"/>
        <color rgb="FF000000"/>
        <rFont val="Noto Sans"/>
        <family val="2"/>
      </rPr>
      <t xml:space="preserve">）
      有轻度异型上皮细胞团，细胞排列紧密，核深染，形态怀疑为腺样囊性癌
</t>
    </r>
  </si>
  <si>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甲状腺左叶，大小</t>
    </r>
    <r>
      <rPr>
        <sz val="10"/>
        <color rgb="FF000000"/>
        <rFont val="微软雅黑"/>
        <family val="2"/>
        <charset val="134"/>
      </rPr>
      <t xml:space="preserve">4×3×2.5cm</t>
    </r>
    <r>
      <rPr>
        <sz val="10"/>
        <color rgb="FF000000"/>
        <rFont val="Noto Sans"/>
        <family val="2"/>
      </rPr>
      <t xml:space="preserve">，被膜光滑，切面灰红，未见肿物。（</t>
    </r>
    <r>
      <rPr>
        <sz val="10"/>
        <color rgb="FF000000"/>
        <rFont val="微软雅黑"/>
        <family val="2"/>
        <charset val="134"/>
      </rPr>
      <t xml:space="preserve">2</t>
    </r>
    <r>
      <rPr>
        <sz val="10"/>
        <color rgb="FF000000"/>
        <rFont val="Noto Sans"/>
        <family val="2"/>
      </rPr>
      <t xml:space="preserve">）甲状腺一块，大小</t>
    </r>
    <r>
      <rPr>
        <sz val="10"/>
        <color rgb="FF000000"/>
        <rFont val="微软雅黑"/>
        <family val="2"/>
        <charset val="134"/>
      </rPr>
      <t xml:space="preserve">2×0.8×0.4cm</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气管壁一段，长</t>
    </r>
    <r>
      <rPr>
        <sz val="10"/>
        <color rgb="FF000000"/>
        <rFont val="微软雅黑"/>
        <family val="2"/>
        <charset val="134"/>
      </rPr>
      <t xml:space="preserve">3.7cm</t>
    </r>
    <r>
      <rPr>
        <sz val="10"/>
        <color rgb="FF000000"/>
        <rFont val="Noto Sans"/>
        <family val="2"/>
      </rPr>
      <t xml:space="preserve">，宽</t>
    </r>
    <r>
      <rPr>
        <sz val="10"/>
        <color rgb="FF000000"/>
        <rFont val="微软雅黑"/>
        <family val="2"/>
        <charset val="134"/>
      </rPr>
      <t xml:space="preserve">1.5-2.5cm</t>
    </r>
    <r>
      <rPr>
        <sz val="10"/>
        <color rgb="FF000000"/>
        <rFont val="Noto Sans"/>
        <family val="2"/>
      </rPr>
      <t xml:space="preserve">，粘膜表面粗糙，面积</t>
    </r>
    <r>
      <rPr>
        <sz val="10"/>
        <color rgb="FF000000"/>
        <rFont val="微软雅黑"/>
        <family val="2"/>
        <charset val="134"/>
      </rPr>
      <t xml:space="preserve">2×1.5cm</t>
    </r>
    <r>
      <rPr>
        <sz val="10"/>
        <color rgb="FF000000"/>
        <rFont val="Noto Sans"/>
        <family val="2"/>
      </rPr>
      <t xml:space="preserve">，切面粗糙区可见一肿物，大小</t>
    </r>
    <r>
      <rPr>
        <sz val="10"/>
        <color rgb="FF000000"/>
        <rFont val="微软雅黑"/>
        <family val="2"/>
        <charset val="134"/>
      </rPr>
      <t xml:space="preserve">2.5×2×1cm</t>
    </r>
    <r>
      <rPr>
        <sz val="10"/>
        <color rgb="FF000000"/>
        <rFont val="Noto Sans"/>
        <family val="2"/>
      </rPr>
      <t xml:space="preserve">，灰白质细界不清，累及气管壁全层。（</t>
    </r>
    <r>
      <rPr>
        <sz val="10"/>
        <color rgb="FF000000"/>
        <rFont val="微软雅黑"/>
        <family val="2"/>
        <charset val="134"/>
      </rPr>
      <t xml:space="preserve">4</t>
    </r>
    <r>
      <rPr>
        <sz val="10"/>
        <color rgb="FF000000"/>
        <rFont val="Noto Sans"/>
        <family val="2"/>
      </rPr>
      <t xml:space="preserve">）气管一段，大小</t>
    </r>
    <r>
      <rPr>
        <sz val="10"/>
        <color rgb="FF000000"/>
        <rFont val="微软雅黑"/>
        <family val="2"/>
        <charset val="134"/>
      </rPr>
      <t xml:space="preserve">4.5×0.5×0.5cm</t>
    </r>
    <r>
      <rPr>
        <sz val="10"/>
        <color rgb="FF000000"/>
        <rFont val="Noto Sans"/>
        <family val="2"/>
      </rPr>
      <t xml:space="preserve">。（</t>
    </r>
    <r>
      <rPr>
        <sz val="10"/>
        <color rgb="FF000000"/>
        <rFont val="微软雅黑"/>
        <family val="2"/>
        <charset val="134"/>
      </rPr>
      <t xml:space="preserve">5</t>
    </r>
    <r>
      <rPr>
        <sz val="10"/>
        <color rgb="FF000000"/>
        <rFont val="Noto Sans"/>
        <family val="2"/>
      </rPr>
      <t xml:space="preserve">）气管一段，大小</t>
    </r>
    <r>
      <rPr>
        <sz val="10"/>
        <color rgb="FF000000"/>
        <rFont val="微软雅黑"/>
        <family val="2"/>
        <charset val="134"/>
      </rPr>
      <t xml:space="preserve">3.5×0.5×0.5cm</t>
    </r>
    <r>
      <rPr>
        <sz val="10"/>
        <color rgb="FF000000"/>
        <rFont val="Noto Sans"/>
        <family val="2"/>
      </rPr>
      <t xml:space="preserve">。（</t>
    </r>
    <r>
      <rPr>
        <sz val="10"/>
        <color rgb="FF000000"/>
        <rFont val="微软雅黑"/>
        <family val="2"/>
        <charset val="134"/>
      </rPr>
      <t xml:space="preserve">6</t>
    </r>
    <r>
      <rPr>
        <sz val="10"/>
        <color rgb="FF000000"/>
        <rFont val="Noto Sans"/>
        <family val="2"/>
      </rPr>
      <t xml:space="preserve">）气管一段，大小</t>
    </r>
    <r>
      <rPr>
        <sz val="10"/>
        <color rgb="FF000000"/>
        <rFont val="微软雅黑"/>
        <family val="2"/>
        <charset val="134"/>
      </rPr>
      <t xml:space="preserve">2.5×0.5×0.5cm</t>
    </r>
    <r>
      <rPr>
        <sz val="10"/>
        <color rgb="FF000000"/>
        <rFont val="Noto Sans"/>
        <family val="2"/>
      </rPr>
      <t xml:space="preserve">。</t>
    </r>
  </si>
  <si>
    <r>
      <rPr>
        <sz val="10"/>
        <color rgb="FF000000"/>
        <rFont val="Noto Sans"/>
        <family val="2"/>
      </rPr>
      <t xml:space="preserve">胃癌</t>
    </r>
    <r>
      <rPr>
        <sz val="10"/>
        <color rgb="FF000000"/>
        <rFont val="微软雅黑"/>
        <family val="2"/>
        <charset val="134"/>
      </rPr>
      <t xml:space="preserve">T2N0</t>
    </r>
  </si>
  <si>
    <r>
      <rPr>
        <sz val="10"/>
        <color rgb="FF000000"/>
        <rFont val="微软雅黑"/>
        <family val="2"/>
        <charset val="134"/>
      </rPr>
      <t xml:space="preserve">    EBER(-)</t>
    </r>
    <r>
      <rPr>
        <sz val="10"/>
        <color rgb="FF000000"/>
        <rFont val="Noto Sans"/>
        <family val="2"/>
      </rPr>
      <t xml:space="preserve">。</t>
    </r>
  </si>
  <si>
    <r>
      <rPr>
        <sz val="10"/>
        <color rgb="FF000000"/>
        <rFont val="微软雅黑"/>
        <family val="2"/>
        <charset val="134"/>
      </rPr>
      <t xml:space="preserve">2017-11-21</t>
    </r>
    <r>
      <rPr>
        <sz val="10"/>
        <color rgb="FF000000"/>
        <rFont val="Noto Sans"/>
        <family val="2"/>
      </rPr>
      <t xml:space="preserve">先行远端胃癌术，气管癌术后放疗，胃癌未行化疗</t>
    </r>
  </si>
  <si>
    <t xml:space="preserve">切</t>
  </si>
  <si>
    <t xml:space="preserve">肖瑞萍</t>
  </si>
  <si>
    <r>
      <rPr>
        <sz val="10"/>
        <color rgb="FF000000"/>
        <rFont val="微软雅黑"/>
        <family val="2"/>
        <charset val="134"/>
      </rPr>
      <t xml:space="preserve">X015395</t>
    </r>
    <r>
      <rPr>
        <sz val="10"/>
        <color rgb="FF000000"/>
        <rFont val="Noto Sans"/>
        <family val="2"/>
      </rPr>
      <t xml:space="preserve">（穿刺</t>
    </r>
    <r>
      <rPr>
        <sz val="10"/>
        <color rgb="FF000000"/>
        <rFont val="微软雅黑"/>
        <family val="2"/>
        <charset val="134"/>
      </rPr>
      <t xml:space="preserve">-</t>
    </r>
    <r>
      <rPr>
        <sz val="10"/>
        <color rgb="FF000000"/>
        <rFont val="Noto Sans"/>
        <family val="2"/>
      </rPr>
      <t xml:space="preserve">超声引导</t>
    </r>
    <r>
      <rPr>
        <sz val="10"/>
        <color rgb="FF000000"/>
        <rFont val="微软雅黑"/>
        <family val="2"/>
        <charset val="134"/>
      </rPr>
      <t xml:space="preserve">-</t>
    </r>
    <r>
      <rPr>
        <sz val="10"/>
        <color rgb="FF000000"/>
        <rFont val="Noto Sans"/>
        <family val="2"/>
      </rPr>
      <t xml:space="preserve">左腮腺术区结节）
      有腺样囊性癌细胞。“左侧腮腺腺样囊性癌术后”
（</t>
    </r>
    <r>
      <rPr>
        <sz val="10"/>
        <color rgb="FF000000"/>
        <rFont val="微软雅黑"/>
        <family val="2"/>
        <charset val="134"/>
      </rPr>
      <t xml:space="preserve">1</t>
    </r>
    <r>
      <rPr>
        <sz val="10"/>
        <color rgb="FF000000"/>
        <rFont val="Noto Sans"/>
        <family val="2"/>
      </rPr>
      <t xml:space="preserve">）（左腮腺肿物）、（</t>
    </r>
    <r>
      <rPr>
        <sz val="10"/>
        <color rgb="FF000000"/>
        <rFont val="微软雅黑"/>
        <family val="2"/>
        <charset val="134"/>
      </rPr>
      <t xml:space="preserve">3</t>
    </r>
    <r>
      <rPr>
        <sz val="10"/>
        <color rgb="FF000000"/>
        <rFont val="Noto Sans"/>
        <family val="2"/>
      </rPr>
      <t xml:space="preserve">）（咬肌表面肿物）、（冰</t>
    </r>
    <r>
      <rPr>
        <sz val="10"/>
        <color rgb="FF000000"/>
        <rFont val="微软雅黑"/>
        <family val="2"/>
        <charset val="134"/>
      </rPr>
      <t xml:space="preserve">1</t>
    </r>
    <r>
      <rPr>
        <sz val="10"/>
        <color rgb="FF000000"/>
        <rFont val="Noto Sans"/>
        <family val="2"/>
      </rPr>
      <t xml:space="preserve">）（左腮腺瘢痕组织）（参见</t>
    </r>
    <r>
      <rPr>
        <sz val="10"/>
        <color rgb="FF000000"/>
        <rFont val="微软雅黑"/>
        <family val="2"/>
        <charset val="134"/>
      </rPr>
      <t xml:space="preserve">766652</t>
    </r>
    <r>
      <rPr>
        <sz val="10"/>
        <color rgb="FF000000"/>
        <rFont val="Noto Sans"/>
        <family val="2"/>
      </rPr>
      <t xml:space="preserve">）、（冰</t>
    </r>
    <r>
      <rPr>
        <sz val="10"/>
        <color rgb="FF000000"/>
        <rFont val="微软雅黑"/>
        <family val="2"/>
        <charset val="134"/>
      </rPr>
      <t xml:space="preserve">2</t>
    </r>
    <r>
      <rPr>
        <sz val="10"/>
        <color rgb="FF000000"/>
        <rFont val="Noto Sans"/>
        <family val="2"/>
      </rPr>
      <t xml:space="preserve">）（左腮腺肿物）（参见</t>
    </r>
    <r>
      <rPr>
        <sz val="10"/>
        <color rgb="FF000000"/>
        <rFont val="微软雅黑"/>
        <family val="2"/>
        <charset val="134"/>
      </rPr>
      <t xml:space="preserve">766653</t>
    </r>
    <r>
      <rPr>
        <sz val="10"/>
        <color rgb="FF000000"/>
        <rFont val="Noto Sans"/>
        <family val="2"/>
      </rPr>
      <t xml:space="preserve">）、
    腮腺腺样囊性癌，累及腮腺外纤维、脂肪组织。可见侵犯小神经。
（</t>
    </r>
    <r>
      <rPr>
        <sz val="10"/>
        <color rgb="FF000000"/>
        <rFont val="微软雅黑"/>
        <family val="2"/>
        <charset val="134"/>
      </rPr>
      <t xml:space="preserve">2</t>
    </r>
    <r>
      <rPr>
        <sz val="10"/>
        <color rgb="FF000000"/>
        <rFont val="Noto Sans"/>
        <family val="2"/>
      </rPr>
      <t xml:space="preserve">）（左腮腺深叶组织）
    萎缩的涎腺组织，未见肿瘤。
（冰</t>
    </r>
    <r>
      <rPr>
        <sz val="10"/>
        <color rgb="FF000000"/>
        <rFont val="微软雅黑"/>
        <family val="2"/>
        <charset val="134"/>
      </rPr>
      <t xml:space="preserve">3</t>
    </r>
    <r>
      <rPr>
        <sz val="10"/>
        <color rgb="FF000000"/>
        <rFont val="Noto Sans"/>
        <family val="2"/>
      </rPr>
      <t xml:space="preserve">）（面神经表面肿物）（参见</t>
    </r>
    <r>
      <rPr>
        <sz val="10"/>
        <color rgb="FF000000"/>
        <rFont val="微软雅黑"/>
        <family val="2"/>
        <charset val="134"/>
      </rPr>
      <t xml:space="preserve">766663</t>
    </r>
    <r>
      <rPr>
        <sz val="10"/>
        <color rgb="FF000000"/>
        <rFont val="Noto Sans"/>
        <family val="2"/>
      </rPr>
      <t xml:space="preserve">）
    少许纤维组织中可见腺样囊性癌浸润，包绕但未见侵犯神经。
    腮腺淋巴结未见转移癌（</t>
    </r>
    <r>
      <rPr>
        <sz val="10"/>
        <color rgb="FF000000"/>
        <rFont val="微软雅黑"/>
        <family val="2"/>
        <charset val="134"/>
      </rPr>
      <t xml:space="preserve">0/2</t>
    </r>
    <r>
      <rPr>
        <sz val="10"/>
        <color rgb="FF000000"/>
        <rFont val="Noto Sans"/>
        <family val="2"/>
      </rPr>
      <t xml:space="preserve">）。
</t>
    </r>
    <r>
      <rPr>
        <sz val="10"/>
        <color rgb="FF000000"/>
        <rFont val="微软雅黑"/>
        <family val="2"/>
        <charset val="134"/>
      </rPr>
      <t xml:space="preserve">rpTNM</t>
    </r>
    <r>
      <rPr>
        <sz val="10"/>
        <color rgb="FF000000"/>
        <rFont val="Noto Sans"/>
        <family val="2"/>
      </rPr>
      <t xml:space="preserve">分期：</t>
    </r>
    <r>
      <rPr>
        <sz val="10"/>
        <color rgb="FF000000"/>
        <rFont val="微软雅黑"/>
        <family val="2"/>
        <charset val="134"/>
      </rPr>
      <t xml:space="preserve">rpT3N0</t>
    </r>
    <r>
      <rPr>
        <sz val="10"/>
        <color rgb="FF000000"/>
        <rFont val="Noto Sans"/>
        <family val="2"/>
      </rPr>
      <t xml:space="preserve">（请结合临床）</t>
    </r>
  </si>
  <si>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灰褐不整形组织数块，大小</t>
    </r>
    <r>
      <rPr>
        <sz val="10"/>
        <color rgb="FF000000"/>
        <rFont val="微软雅黑"/>
        <family val="2"/>
        <charset val="134"/>
      </rPr>
      <t xml:space="preserve">3×3×2cm</t>
    </r>
    <r>
      <rPr>
        <sz val="10"/>
        <color rgb="FF000000"/>
        <rFont val="Noto Sans"/>
        <family val="2"/>
      </rPr>
      <t xml:space="preserve">，局灶切面灰白质韧，大小</t>
    </r>
    <r>
      <rPr>
        <sz val="10"/>
        <color rgb="FF000000"/>
        <rFont val="微软雅黑"/>
        <family val="2"/>
        <charset val="134"/>
      </rPr>
      <t xml:space="preserve">1.5×1.5×1.2cm</t>
    </r>
    <r>
      <rPr>
        <sz val="10"/>
        <color rgb="FF000000"/>
        <rFont val="Noto Sans"/>
        <family val="2"/>
      </rPr>
      <t xml:space="preserve">，界不清。（</t>
    </r>
    <r>
      <rPr>
        <sz val="10"/>
        <color rgb="FF000000"/>
        <rFont val="微软雅黑"/>
        <family val="2"/>
        <charset val="134"/>
      </rPr>
      <t xml:space="preserve">2</t>
    </r>
    <r>
      <rPr>
        <sz val="10"/>
        <color rgb="FF000000"/>
        <rFont val="Noto Sans"/>
        <family val="2"/>
      </rPr>
      <t xml:space="preserve">）纤维脂肪组织，总大小</t>
    </r>
    <r>
      <rPr>
        <sz val="10"/>
        <color rgb="FF000000"/>
        <rFont val="微软雅黑"/>
        <family val="2"/>
        <charset val="134"/>
      </rPr>
      <t xml:space="preserve">2×2×0.5cm</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不整形组织一块，大小</t>
    </r>
    <r>
      <rPr>
        <sz val="10"/>
        <color rgb="FF000000"/>
        <rFont val="微软雅黑"/>
        <family val="2"/>
        <charset val="134"/>
      </rPr>
      <t xml:space="preserve">2.5×2×1cm</t>
    </r>
    <r>
      <rPr>
        <sz val="10"/>
        <color rgb="FF000000"/>
        <rFont val="Noto Sans"/>
        <family val="2"/>
      </rPr>
      <t xml:space="preserve">，切面灰白质韧。</t>
    </r>
  </si>
  <si>
    <t xml:space="preserve">复发灶手术，面神经受累，没扫颈清，延伸烧缘</t>
  </si>
  <si>
    <r>
      <rPr>
        <sz val="10"/>
        <color rgb="FF000000"/>
        <rFont val="微软雅黑"/>
        <family val="2"/>
        <charset val="134"/>
      </rPr>
      <t xml:space="preserve">2014-12</t>
    </r>
    <r>
      <rPr>
        <sz val="10"/>
        <color rgb="FF000000"/>
        <rFont val="Noto Sans"/>
        <family val="2"/>
      </rPr>
      <t xml:space="preserve">外院左腮腺</t>
    </r>
    <r>
      <rPr>
        <sz val="10"/>
        <color rgb="FF000000"/>
        <rFont val="微软雅黑"/>
        <family val="2"/>
        <charset val="134"/>
      </rPr>
      <t xml:space="preserve">ADCC</t>
    </r>
    <r>
      <rPr>
        <sz val="10"/>
        <color rgb="FF000000"/>
        <rFont val="Noto Sans"/>
        <family val="2"/>
      </rPr>
      <t xml:space="preserve">术后，</t>
    </r>
  </si>
  <si>
    <r>
      <rPr>
        <sz val="10"/>
        <color rgb="FF000000"/>
        <rFont val="Noto Sans"/>
        <family val="2"/>
      </rPr>
      <t xml:space="preserve">术后复查</t>
    </r>
    <r>
      <rPr>
        <sz val="10"/>
        <color rgb="FF000000"/>
        <rFont val="微软雅黑"/>
        <family val="2"/>
        <charset val="134"/>
      </rPr>
      <t xml:space="preserve">2018-4</t>
    </r>
    <r>
      <rPr>
        <sz val="10"/>
        <color rgb="FF000000"/>
        <rFont val="Noto Sans"/>
        <family val="2"/>
      </rPr>
      <t xml:space="preserve">双肺多发转移，行化疗阿帕替尼靶向。肺转移比较稳定</t>
    </r>
  </si>
  <si>
    <r>
      <rPr>
        <sz val="10"/>
        <color rgb="FF000000"/>
        <rFont val="微软雅黑"/>
        <family val="2"/>
        <charset val="134"/>
      </rPr>
      <t xml:space="preserve">Re-M-</t>
    </r>
    <r>
      <rPr>
        <sz val="10"/>
        <color rgb="FF000000"/>
        <rFont val="Noto Sans"/>
        <family val="2"/>
      </rPr>
      <t xml:space="preserve">活检应剔除</t>
    </r>
  </si>
  <si>
    <r>
      <rPr>
        <sz val="10"/>
        <rFont val="微软雅黑"/>
        <family val="2"/>
        <charset val="134"/>
      </rPr>
      <t xml:space="preserve">B</t>
    </r>
    <r>
      <rPr>
        <sz val="10"/>
        <rFont val="Noto Sans"/>
        <family val="2"/>
      </rPr>
      <t xml:space="preserve">原</t>
    </r>
    <r>
      <rPr>
        <sz val="10"/>
        <rFont val="微软雅黑"/>
        <family val="2"/>
        <charset val="134"/>
      </rPr>
      <t xml:space="preserve">10-0-30-60</t>
    </r>
  </si>
  <si>
    <t xml:space="preserve">吴福琐</t>
  </si>
  <si>
    <t xml:space="preserve">妇科门诊</t>
  </si>
  <si>
    <r>
      <rPr>
        <sz val="10"/>
        <color rgb="FF000000"/>
        <rFont val="Noto Sans"/>
        <family val="2"/>
      </rPr>
      <t xml:space="preserve">“外院外阴腺样囊性癌治疗后复发”
（</t>
    </r>
    <r>
      <rPr>
        <sz val="10"/>
        <color rgb="FF000000"/>
        <rFont val="微软雅黑"/>
        <family val="2"/>
        <charset val="134"/>
      </rPr>
      <t xml:space="preserve">1</t>
    </r>
    <r>
      <rPr>
        <sz val="10"/>
        <color rgb="FF000000"/>
        <rFont val="Noto Sans"/>
        <family val="2"/>
      </rPr>
      <t xml:space="preserve">）（右侧外阴瘢痕处肿物</t>
    </r>
    <r>
      <rPr>
        <sz val="10"/>
        <color rgb="FF000000"/>
        <rFont val="微软雅黑"/>
        <family val="2"/>
        <charset val="134"/>
      </rPr>
      <t xml:space="preserve">(1)</t>
    </r>
    <r>
      <rPr>
        <sz val="10"/>
        <color rgb="FF000000"/>
        <rFont val="Noto Sans"/>
        <family val="2"/>
      </rPr>
      <t xml:space="preserve">）
    分化差的癌，必要时可借阅原病理切片对比观察。</t>
    </r>
    <r>
      <rPr>
        <sz val="10"/>
        <color rgb="FF000000"/>
        <rFont val="微软雅黑"/>
        <family val="2"/>
        <charset val="134"/>
      </rPr>
      <t xml:space="preserve">18-00736</t>
    </r>
    <r>
      <rPr>
        <sz val="10"/>
        <color rgb="FF000000"/>
        <rFont val="Noto Sans"/>
        <family val="2"/>
      </rPr>
      <t xml:space="preserve">（右外阴、右腹股沟）
    腺样囊性癌，侵犯神经。切缘未见癌。
    淋巴结未见转移癌</t>
    </r>
    <r>
      <rPr>
        <sz val="10"/>
        <color rgb="FF000000"/>
        <rFont val="微软雅黑"/>
        <family val="2"/>
        <charset val="134"/>
      </rPr>
      <t xml:space="preserve">0/9</t>
    </r>
    <r>
      <rPr>
        <sz val="10"/>
        <color rgb="FF000000"/>
        <rFont val="Noto Sans"/>
        <family val="2"/>
      </rPr>
      <t xml:space="preserve">。 
    </t>
    </r>
  </si>
  <si>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灰白组织</t>
    </r>
    <r>
      <rPr>
        <sz val="10"/>
        <color rgb="FF000000"/>
        <rFont val="微软雅黑"/>
        <family val="2"/>
        <charset val="134"/>
      </rPr>
      <t xml:space="preserve">1</t>
    </r>
    <r>
      <rPr>
        <sz val="10"/>
        <color rgb="FF000000"/>
        <rFont val="Noto Sans"/>
        <family val="2"/>
      </rPr>
      <t xml:space="preserve">块，大小</t>
    </r>
    <r>
      <rPr>
        <sz val="10"/>
        <color rgb="FF000000"/>
        <rFont val="微软雅黑"/>
        <family val="2"/>
        <charset val="134"/>
      </rPr>
      <t xml:space="preserve">0.6×0.3×0.2cm</t>
    </r>
    <r>
      <rPr>
        <sz val="10"/>
        <color rgb="FF000000"/>
        <rFont val="Noto Sans"/>
        <family val="2"/>
      </rPr>
      <t xml:space="preserve">。</t>
    </r>
  </si>
  <si>
    <t xml:space="preserve">瘢痕复发活检病例</t>
  </si>
  <si>
    <t xml:space="preserve">术前有转移，缺病历，排除</t>
  </si>
  <si>
    <t xml:space="preserve">王心奎</t>
  </si>
  <si>
    <r>
      <rPr>
        <sz val="10"/>
        <color rgb="FF000000"/>
        <rFont val="微软雅黑"/>
        <family val="2"/>
        <charset val="134"/>
      </rPr>
      <t xml:space="preserve">
</t>
    </r>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右鼻侧壁）、（</t>
    </r>
    <r>
      <rPr>
        <sz val="10"/>
        <color rgb="FF000000"/>
        <rFont val="微软雅黑"/>
        <family val="2"/>
        <charset val="134"/>
      </rPr>
      <t xml:space="preserve">2</t>
    </r>
    <r>
      <rPr>
        <sz val="10"/>
        <color rgb="FF000000"/>
        <rFont val="Noto Sans"/>
        <family val="2"/>
      </rPr>
      <t xml:space="preserve">）（部分硬腭）、（</t>
    </r>
    <r>
      <rPr>
        <sz val="10"/>
        <color rgb="FF000000"/>
        <rFont val="微软雅黑"/>
        <family val="2"/>
        <charset val="134"/>
      </rPr>
      <t xml:space="preserve">3</t>
    </r>
    <r>
      <rPr>
        <sz val="10"/>
        <color rgb="FF000000"/>
        <rFont val="Noto Sans"/>
        <family val="2"/>
      </rPr>
      <t xml:space="preserve">）（鼻中隔）
    被覆鳞状上皮及假复层纤毛柱状上皮的粘膜组织内均可见腺样囊性癌浸润，并累及骨、横纹肌组织，可见侵犯神经。</t>
    </r>
    <r>
      <rPr>
        <sz val="10"/>
        <color rgb="FF000000"/>
        <rFont val="微软雅黑"/>
        <family val="2"/>
        <charset val="134"/>
      </rPr>
      <t xml:space="preserve">T18-0263</t>
    </r>
    <r>
      <rPr>
        <sz val="10"/>
        <color rgb="FF000000"/>
        <rFont val="Noto Sans"/>
        <family val="2"/>
      </rPr>
      <t xml:space="preserve">（鼻咽部）
    腺样囊性癌。 </t>
    </r>
  </si>
  <si>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灰白粘膜组织及灰白破碎组织，总大小</t>
    </r>
    <r>
      <rPr>
        <sz val="10"/>
        <color rgb="FF000000"/>
        <rFont val="微软雅黑"/>
        <family val="2"/>
        <charset val="134"/>
      </rPr>
      <t xml:space="preserve">5×4×1.5cm</t>
    </r>
    <r>
      <rPr>
        <sz val="10"/>
        <color rgb="FF000000"/>
        <rFont val="Noto Sans"/>
        <family val="2"/>
      </rPr>
      <t xml:space="preserve">，粘膜表面尚光滑，未见明确肿物。（</t>
    </r>
    <r>
      <rPr>
        <sz val="10"/>
        <color rgb="FF000000"/>
        <rFont val="微软雅黑"/>
        <family val="2"/>
        <charset val="134"/>
      </rPr>
      <t xml:space="preserve">2</t>
    </r>
    <r>
      <rPr>
        <sz val="10"/>
        <color rgb="FF000000"/>
        <rFont val="Noto Sans"/>
        <family val="2"/>
      </rPr>
      <t xml:space="preserve">）不整形灰白组织一块，大小</t>
    </r>
    <r>
      <rPr>
        <sz val="10"/>
        <color rgb="FF000000"/>
        <rFont val="微软雅黑"/>
        <family val="2"/>
        <charset val="134"/>
      </rPr>
      <t xml:space="preserve">4×2.5×1.2cm</t>
    </r>
    <r>
      <rPr>
        <sz val="10"/>
        <color rgb="FF000000"/>
        <rFont val="Noto Sans"/>
        <family val="2"/>
      </rPr>
      <t xml:space="preserve">，粘膜表面见一灰白粗糙区，面积</t>
    </r>
    <r>
      <rPr>
        <sz val="10"/>
        <color rgb="FF000000"/>
        <rFont val="微软雅黑"/>
        <family val="2"/>
        <charset val="134"/>
      </rPr>
      <t xml:space="preserve">1.3×0.6cm</t>
    </r>
    <r>
      <rPr>
        <sz val="10"/>
        <color rgb="FF000000"/>
        <rFont val="Noto Sans"/>
        <family val="2"/>
      </rPr>
      <t xml:space="preserve">，距侧切缘最近</t>
    </r>
    <r>
      <rPr>
        <sz val="10"/>
        <color rgb="FF000000"/>
        <rFont val="微软雅黑"/>
        <family val="2"/>
        <charset val="134"/>
      </rPr>
      <t xml:space="preserve">0.8cm</t>
    </r>
    <r>
      <rPr>
        <sz val="10"/>
        <color rgb="FF000000"/>
        <rFont val="Noto Sans"/>
        <family val="2"/>
      </rPr>
      <t xml:space="preserve">，周围粘膜组织灰白僵硬。（</t>
    </r>
    <r>
      <rPr>
        <sz val="10"/>
        <color rgb="FF000000"/>
        <rFont val="微软雅黑"/>
        <family val="2"/>
        <charset val="134"/>
      </rPr>
      <t xml:space="preserve">3</t>
    </r>
    <r>
      <rPr>
        <sz val="10"/>
        <color rgb="FF000000"/>
        <rFont val="Noto Sans"/>
        <family val="2"/>
      </rPr>
      <t xml:space="preserve">）软骨样组织，大小</t>
    </r>
    <r>
      <rPr>
        <sz val="10"/>
        <color rgb="FF000000"/>
        <rFont val="微软雅黑"/>
        <family val="2"/>
        <charset val="134"/>
      </rPr>
      <t xml:space="preserve">5×2.5×1cm</t>
    </r>
    <r>
      <rPr>
        <sz val="10"/>
        <color rgb="FF000000"/>
        <rFont val="Noto Sans"/>
        <family val="2"/>
      </rPr>
      <t xml:space="preserve">，表面被覆粘膜组织，局灶见一灰褐粗糙区，范围</t>
    </r>
    <r>
      <rPr>
        <sz val="10"/>
        <color rgb="FF000000"/>
        <rFont val="微软雅黑"/>
        <family val="2"/>
        <charset val="134"/>
      </rPr>
      <t xml:space="preserve">2.5×1.5×0.8cm</t>
    </r>
    <r>
      <rPr>
        <sz val="10"/>
        <color rgb="FF000000"/>
        <rFont val="Noto Sans"/>
        <family val="2"/>
      </rPr>
      <t xml:space="preserve">。</t>
    </r>
  </si>
  <si>
    <t xml:space="preserve">右鼻腔，硬腭</t>
  </si>
  <si>
    <r>
      <rPr>
        <sz val="10"/>
        <color rgb="FF000000"/>
        <rFont val="Noto Sans"/>
        <family val="2"/>
      </rPr>
      <t xml:space="preserve">侵犯骨质和硬腭，</t>
    </r>
    <r>
      <rPr>
        <sz val="10"/>
        <color rgb="FF000000"/>
        <rFont val="微软雅黑"/>
        <family val="2"/>
        <charset val="134"/>
      </rPr>
      <t xml:space="preserve">R1</t>
    </r>
  </si>
  <si>
    <r>
      <rPr>
        <sz val="10"/>
        <color rgb="FF000000"/>
        <rFont val="Noto Sans"/>
        <family val="2"/>
      </rPr>
      <t xml:space="preserve">局部无复发，电话子</t>
    </r>
    <r>
      <rPr>
        <sz val="10"/>
        <color rgb="FF000000"/>
        <rFont val="微软雅黑"/>
        <family val="2"/>
        <charset val="134"/>
      </rPr>
      <t xml:space="preserve">13241753506</t>
    </r>
    <r>
      <rPr>
        <sz val="10"/>
        <color rgb="FF000000"/>
        <rFont val="Noto Sans"/>
        <family val="2"/>
      </rPr>
      <t xml:space="preserve">和</t>
    </r>
    <r>
      <rPr>
        <sz val="10"/>
        <color rgb="FF000000"/>
        <rFont val="微软雅黑"/>
        <family val="2"/>
        <charset val="134"/>
      </rPr>
      <t xml:space="preserve">17710060816</t>
    </r>
  </si>
  <si>
    <t xml:space="preserve">高祥生</t>
  </si>
  <si>
    <r>
      <rPr>
        <sz val="10"/>
        <color rgb="FF000000"/>
        <rFont val="Noto Sans"/>
        <family val="2"/>
      </rPr>
      <t xml:space="preserve">（冰</t>
    </r>
    <r>
      <rPr>
        <sz val="10"/>
        <color rgb="FF000000"/>
        <rFont val="微软雅黑"/>
        <family val="2"/>
        <charset val="134"/>
      </rPr>
      <t xml:space="preserve">3</t>
    </r>
    <r>
      <rPr>
        <sz val="10"/>
        <color rgb="FF000000"/>
        <rFont val="Noto Sans"/>
        <family val="2"/>
      </rPr>
      <t xml:space="preserve">）（左口底肿物）（参见</t>
    </r>
    <r>
      <rPr>
        <sz val="10"/>
        <color rgb="FF000000"/>
        <rFont val="微软雅黑"/>
        <family val="2"/>
        <charset val="134"/>
      </rPr>
      <t xml:space="preserve">775047</t>
    </r>
    <r>
      <rPr>
        <sz val="10"/>
        <color rgb="FF000000"/>
        <rFont val="Noto Sans"/>
        <family val="2"/>
      </rPr>
      <t xml:space="preserve">）
    涎腺源性肿瘤，符合腺样囊性癌。肿瘤最大径</t>
    </r>
    <r>
      <rPr>
        <sz val="10"/>
        <color rgb="FF000000"/>
        <rFont val="微软雅黑"/>
        <family val="2"/>
        <charset val="134"/>
      </rPr>
      <t xml:space="preserve">2.5cm</t>
    </r>
    <r>
      <rPr>
        <sz val="10"/>
        <color rgb="FF000000"/>
        <rFont val="Noto Sans"/>
        <family val="2"/>
      </rPr>
      <t xml:space="preserve">，侵犯横纹肌、神经束及小涎腺，伴坏死及囊性变。免疫组化：</t>
    </r>
    <r>
      <rPr>
        <sz val="10"/>
        <color rgb="FF000000"/>
        <rFont val="微软雅黑"/>
        <family val="2"/>
        <charset val="134"/>
      </rPr>
      <t xml:space="preserve">Calponin(2+)</t>
    </r>
    <r>
      <rPr>
        <sz val="10"/>
        <color rgb="FF000000"/>
        <rFont val="Noto Sans"/>
        <family val="2"/>
      </rPr>
      <t xml:space="preserve">，</t>
    </r>
    <r>
      <rPr>
        <sz val="10"/>
        <color rgb="FF000000"/>
        <rFont val="微软雅黑"/>
        <family val="2"/>
        <charset val="134"/>
      </rPr>
      <t xml:space="preserve">P63(2+)</t>
    </r>
    <r>
      <rPr>
        <sz val="10"/>
        <color rgb="FF000000"/>
        <rFont val="Noto Sans"/>
        <family val="2"/>
      </rPr>
      <t xml:space="preserve">，</t>
    </r>
    <r>
      <rPr>
        <sz val="10"/>
        <color rgb="FF000000"/>
        <rFont val="微软雅黑"/>
        <family val="2"/>
        <charset val="134"/>
      </rPr>
      <t xml:space="preserve">CD10(-)</t>
    </r>
    <r>
      <rPr>
        <sz val="10"/>
        <color rgb="FF000000"/>
        <rFont val="Noto Sans"/>
        <family val="2"/>
      </rPr>
      <t xml:space="preserve">，</t>
    </r>
    <r>
      <rPr>
        <sz val="10"/>
        <color rgb="FF000000"/>
        <rFont val="微软雅黑"/>
        <family val="2"/>
        <charset val="134"/>
      </rPr>
      <t xml:space="preserve">CK7(3+)</t>
    </r>
    <r>
      <rPr>
        <sz val="10"/>
        <color rgb="FF000000"/>
        <rFont val="Noto Sans"/>
        <family val="2"/>
      </rPr>
      <t xml:space="preserve">，</t>
    </r>
    <r>
      <rPr>
        <sz val="10"/>
        <color rgb="FF000000"/>
        <rFont val="微软雅黑"/>
        <family val="2"/>
        <charset val="134"/>
      </rPr>
      <t xml:space="preserve">CK18(1+)</t>
    </r>
    <r>
      <rPr>
        <sz val="10"/>
        <color rgb="FF000000"/>
        <rFont val="Noto Sans"/>
        <family val="2"/>
      </rPr>
      <t xml:space="preserve">，</t>
    </r>
    <r>
      <rPr>
        <sz val="10"/>
        <color rgb="FF000000"/>
        <rFont val="微软雅黑"/>
        <family val="2"/>
        <charset val="134"/>
      </rPr>
      <t xml:space="preserve">S-100(-)</t>
    </r>
    <r>
      <rPr>
        <sz val="10"/>
        <color rgb="FF000000"/>
        <rFont val="Noto Sans"/>
        <family val="2"/>
      </rPr>
      <t xml:space="preserve">，</t>
    </r>
    <r>
      <rPr>
        <sz val="10"/>
        <color rgb="FF000000"/>
        <rFont val="微软雅黑"/>
        <family val="2"/>
        <charset val="134"/>
      </rPr>
      <t xml:space="preserve">CK5/6(3+)</t>
    </r>
    <r>
      <rPr>
        <sz val="10"/>
        <color rgb="FF000000"/>
        <rFont val="Noto Sans"/>
        <family val="2"/>
      </rPr>
      <t xml:space="preserve">。 特殊染色：</t>
    </r>
    <r>
      <rPr>
        <sz val="10"/>
        <color rgb="FF000000"/>
        <rFont val="微软雅黑"/>
        <family val="2"/>
        <charset val="134"/>
      </rPr>
      <t xml:space="preserve">AB/PAS(+/-)</t>
    </r>
    <r>
      <rPr>
        <sz val="10"/>
        <color rgb="FF000000"/>
        <rFont val="Noto Sans"/>
        <family val="2"/>
      </rPr>
      <t xml:space="preserve">。
 （冰</t>
    </r>
    <r>
      <rPr>
        <sz val="10"/>
        <color rgb="FF000000"/>
        <rFont val="微软雅黑"/>
        <family val="2"/>
        <charset val="134"/>
      </rPr>
      <t xml:space="preserve">7</t>
    </r>
    <r>
      <rPr>
        <sz val="10"/>
        <color rgb="FF000000"/>
        <rFont val="Noto Sans"/>
        <family val="2"/>
      </rPr>
      <t xml:space="preserve">）（舌腹切缘）、（冰</t>
    </r>
    <r>
      <rPr>
        <sz val="10"/>
        <color rgb="FF000000"/>
        <rFont val="微软雅黑"/>
        <family val="2"/>
        <charset val="134"/>
      </rPr>
      <t xml:space="preserve">8</t>
    </r>
    <r>
      <rPr>
        <sz val="10"/>
        <color rgb="FF000000"/>
        <rFont val="Noto Sans"/>
        <family val="2"/>
      </rPr>
      <t xml:space="preserve">）（右侧口底切缘）、（冰</t>
    </r>
    <r>
      <rPr>
        <sz val="10"/>
        <color rgb="FF000000"/>
        <rFont val="微软雅黑"/>
        <family val="2"/>
        <charset val="134"/>
      </rPr>
      <t xml:space="preserve">9</t>
    </r>
    <r>
      <rPr>
        <sz val="10"/>
        <color rgb="FF000000"/>
        <rFont val="Noto Sans"/>
        <family val="2"/>
      </rPr>
      <t xml:space="preserve">）（牙龈后切缘）、（冰</t>
    </r>
    <r>
      <rPr>
        <sz val="10"/>
        <color rgb="FF000000"/>
        <rFont val="微软雅黑"/>
        <family val="2"/>
        <charset val="134"/>
      </rPr>
      <t xml:space="preserve">10</t>
    </r>
    <r>
      <rPr>
        <sz val="10"/>
        <color rgb="FF000000"/>
        <rFont val="Noto Sans"/>
        <family val="2"/>
      </rPr>
      <t xml:space="preserve">）（下切缘</t>
    </r>
    <r>
      <rPr>
        <sz val="10"/>
        <color rgb="FF000000"/>
        <rFont val="微软雅黑"/>
        <family val="2"/>
        <charset val="134"/>
      </rPr>
      <t xml:space="preserve">2</t>
    </r>
    <r>
      <rPr>
        <sz val="10"/>
        <color rgb="FF000000"/>
        <rFont val="Noto Sans"/>
        <family val="2"/>
      </rPr>
      <t xml:space="preserve">）（参见</t>
    </r>
    <r>
      <rPr>
        <sz val="10"/>
        <color rgb="FF000000"/>
        <rFont val="微软雅黑"/>
        <family val="2"/>
        <charset val="134"/>
      </rPr>
      <t xml:space="preserve">775077-775079</t>
    </r>
    <r>
      <rPr>
        <sz val="10"/>
        <color rgb="FF000000"/>
        <rFont val="Noto Sans"/>
        <family val="2"/>
      </rPr>
      <t xml:space="preserve">、</t>
    </r>
    <r>
      <rPr>
        <sz val="10"/>
        <color rgb="FF000000"/>
        <rFont val="微软雅黑"/>
        <family val="2"/>
        <charset val="134"/>
      </rPr>
      <t xml:space="preserve">775090</t>
    </r>
    <r>
      <rPr>
        <sz val="10"/>
        <color rgb="FF000000"/>
        <rFont val="Noto Sans"/>
        <family val="2"/>
      </rPr>
      <t xml:space="preserve">）
    上述送检组织均未见癌。
（冰</t>
    </r>
    <r>
      <rPr>
        <sz val="10"/>
        <color rgb="FF000000"/>
        <rFont val="微软雅黑"/>
        <family val="2"/>
        <charset val="134"/>
      </rPr>
      <t xml:space="preserve">4</t>
    </r>
    <r>
      <rPr>
        <sz val="10"/>
        <color rgb="FF000000"/>
        <rFont val="Noto Sans"/>
        <family val="2"/>
      </rPr>
      <t xml:space="preserve">）（牙龈切缘）（参见</t>
    </r>
    <r>
      <rPr>
        <sz val="10"/>
        <color rgb="FF000000"/>
        <rFont val="微软雅黑"/>
        <family val="2"/>
        <charset val="134"/>
      </rPr>
      <t xml:space="preserve">775048</t>
    </r>
    <r>
      <rPr>
        <sz val="10"/>
        <color rgb="FF000000"/>
        <rFont val="Noto Sans"/>
        <family val="2"/>
      </rPr>
      <t xml:space="preserve">）、（冰</t>
    </r>
    <r>
      <rPr>
        <sz val="10"/>
        <color rgb="FF000000"/>
        <rFont val="微软雅黑"/>
        <family val="2"/>
        <charset val="134"/>
      </rPr>
      <t xml:space="preserve">5</t>
    </r>
    <r>
      <rPr>
        <sz val="10"/>
        <color rgb="FF000000"/>
        <rFont val="Noto Sans"/>
        <family val="2"/>
      </rPr>
      <t xml:space="preserve">）（下切缘）（参见</t>
    </r>
    <r>
      <rPr>
        <sz val="10"/>
        <color rgb="FF000000"/>
        <rFont val="微软雅黑"/>
        <family val="2"/>
        <charset val="134"/>
      </rPr>
      <t xml:space="preserve">775049</t>
    </r>
    <r>
      <rPr>
        <sz val="10"/>
        <color rgb="FF000000"/>
        <rFont val="Noto Sans"/>
        <family val="2"/>
      </rPr>
      <t xml:space="preserve">）
    粘膜组织内见癌浸润。
（冰</t>
    </r>
    <r>
      <rPr>
        <sz val="10"/>
        <color rgb="FF000000"/>
        <rFont val="微软雅黑"/>
        <family val="2"/>
        <charset val="134"/>
      </rPr>
      <t xml:space="preserve">6</t>
    </r>
    <r>
      <rPr>
        <sz val="10"/>
        <color rgb="FF000000"/>
        <rFont val="Noto Sans"/>
        <family val="2"/>
      </rPr>
      <t xml:space="preserve">）（牙龈切缘</t>
    </r>
    <r>
      <rPr>
        <sz val="10"/>
        <color rgb="FF000000"/>
        <rFont val="微软雅黑"/>
        <family val="2"/>
        <charset val="134"/>
      </rPr>
      <t xml:space="preserve">2</t>
    </r>
    <r>
      <rPr>
        <sz val="10"/>
        <color rgb="FF000000"/>
        <rFont val="Noto Sans"/>
        <family val="2"/>
      </rPr>
      <t xml:space="preserve">）（参见</t>
    </r>
    <r>
      <rPr>
        <sz val="10"/>
        <color rgb="FF000000"/>
        <rFont val="微软雅黑"/>
        <family val="2"/>
        <charset val="134"/>
      </rPr>
      <t xml:space="preserve">775076</t>
    </r>
    <r>
      <rPr>
        <sz val="10"/>
        <color rgb="FF000000"/>
        <rFont val="Noto Sans"/>
        <family val="2"/>
      </rPr>
      <t xml:space="preserve">）
    粘膜下见挤压的核深染异型细胞团浸润，考虑为癌。
（</t>
    </r>
    <r>
      <rPr>
        <sz val="10"/>
        <color rgb="FF000000"/>
        <rFont val="微软雅黑"/>
        <family val="2"/>
        <charset val="134"/>
      </rPr>
      <t xml:space="preserve">4</t>
    </r>
    <r>
      <rPr>
        <sz val="10"/>
        <color rgb="FF000000"/>
        <rFont val="Noto Sans"/>
        <family val="2"/>
      </rPr>
      <t xml:space="preserve">）（部分下颌骨）
    少许骨组织，未见肿瘤累及。
    淋巴结转移性癌（</t>
    </r>
    <r>
      <rPr>
        <sz val="10"/>
        <color rgb="FF000000"/>
        <rFont val="微软雅黑"/>
        <family val="2"/>
        <charset val="134"/>
      </rPr>
      <t xml:space="preserve">1/18</t>
    </r>
    <r>
      <rPr>
        <sz val="10"/>
        <color rgb="FF000000"/>
        <rFont val="Noto Sans"/>
        <family val="2"/>
      </rPr>
      <t xml:space="preserve">），累及淋巴结被膜外纤维脂肪及神经组织：
    （冰</t>
    </r>
    <r>
      <rPr>
        <sz val="10"/>
        <color rgb="FF000000"/>
        <rFont val="微软雅黑"/>
        <family val="2"/>
        <charset val="134"/>
      </rPr>
      <t xml:space="preserve">1</t>
    </r>
    <r>
      <rPr>
        <sz val="10"/>
        <color rgb="FF000000"/>
        <rFont val="Noto Sans"/>
        <family val="2"/>
      </rPr>
      <t xml:space="preserve">）（颏下淋巴结）     </t>
    </r>
    <r>
      <rPr>
        <sz val="10"/>
        <color rgb="FF000000"/>
        <rFont val="微软雅黑"/>
        <family val="2"/>
        <charset val="134"/>
      </rPr>
      <t xml:space="preserve">0/1</t>
    </r>
    <r>
      <rPr>
        <sz val="10"/>
        <color rgb="FF000000"/>
        <rFont val="Noto Sans"/>
        <family val="2"/>
      </rPr>
      <t xml:space="preserve">（参见</t>
    </r>
    <r>
      <rPr>
        <sz val="10"/>
        <color rgb="FF000000"/>
        <rFont val="微软雅黑"/>
        <family val="2"/>
        <charset val="134"/>
      </rPr>
      <t xml:space="preserve">774958</t>
    </r>
    <r>
      <rPr>
        <sz val="10"/>
        <color rgb="FF000000"/>
        <rFont val="Noto Sans"/>
        <family val="2"/>
      </rPr>
      <t xml:space="preserve">）
    （冰</t>
    </r>
    <r>
      <rPr>
        <sz val="10"/>
        <color rgb="FF000000"/>
        <rFont val="微软雅黑"/>
        <family val="2"/>
        <charset val="134"/>
      </rPr>
      <t xml:space="preserve">2</t>
    </r>
    <r>
      <rPr>
        <sz val="10"/>
        <color rgb="FF000000"/>
        <rFont val="Noto Sans"/>
        <family val="2"/>
      </rPr>
      <t xml:space="preserve">）（左颈</t>
    </r>
    <r>
      <rPr>
        <sz val="10"/>
        <color rgb="FF000000"/>
        <rFont val="微软雅黑"/>
        <family val="2"/>
        <charset val="134"/>
      </rPr>
      <t xml:space="preserve">1</t>
    </r>
    <r>
      <rPr>
        <sz val="10"/>
        <color rgb="FF000000"/>
        <rFont val="Noto Sans"/>
        <family val="2"/>
      </rPr>
      <t xml:space="preserve">区淋巴结）  </t>
    </r>
    <r>
      <rPr>
        <sz val="10"/>
        <color rgb="FF000000"/>
        <rFont val="微软雅黑"/>
        <family val="2"/>
        <charset val="134"/>
      </rPr>
      <t xml:space="preserve">1/1</t>
    </r>
    <r>
      <rPr>
        <sz val="10"/>
        <color rgb="FF000000"/>
        <rFont val="Noto Sans"/>
        <family val="2"/>
      </rPr>
      <t xml:space="preserve">（参见</t>
    </r>
    <r>
      <rPr>
        <sz val="10"/>
        <color rgb="FF000000"/>
        <rFont val="微软雅黑"/>
        <family val="2"/>
        <charset val="134"/>
      </rPr>
      <t xml:space="preserve">774970</t>
    </r>
    <r>
      <rPr>
        <sz val="10"/>
        <color rgb="FF000000"/>
        <rFont val="Noto Sans"/>
        <family val="2"/>
      </rPr>
      <t xml:space="preserve">）
    （</t>
    </r>
    <r>
      <rPr>
        <sz val="10"/>
        <color rgb="FF000000"/>
        <rFont val="微软雅黑"/>
        <family val="2"/>
        <charset val="134"/>
      </rPr>
      <t xml:space="preserve">1</t>
    </r>
    <r>
      <rPr>
        <sz val="10"/>
        <color rgb="FF000000"/>
        <rFont val="Noto Sans"/>
        <family val="2"/>
      </rPr>
      <t xml:space="preserve">）（左颈</t>
    </r>
    <r>
      <rPr>
        <sz val="10"/>
        <color rgb="FF000000"/>
        <rFont val="微软雅黑"/>
        <family val="2"/>
        <charset val="134"/>
      </rPr>
      <t xml:space="preserve">1</t>
    </r>
    <r>
      <rPr>
        <sz val="10"/>
        <color rgb="FF000000"/>
        <rFont val="Noto Sans"/>
        <family val="2"/>
      </rPr>
      <t xml:space="preserve">区淋巴结清扫）</t>
    </r>
    <r>
      <rPr>
        <sz val="10"/>
        <color rgb="FF000000"/>
        <rFont val="微软雅黑"/>
        <family val="2"/>
        <charset val="134"/>
      </rPr>
      <t xml:space="preserve">0/3
    </t>
    </r>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左颈</t>
    </r>
    <r>
      <rPr>
        <sz val="10"/>
        <color rgb="FF000000"/>
        <rFont val="微软雅黑"/>
        <family val="2"/>
        <charset val="134"/>
      </rPr>
      <t xml:space="preserve">2</t>
    </r>
    <r>
      <rPr>
        <sz val="10"/>
        <color rgb="FF000000"/>
        <rFont val="Noto Sans"/>
        <family val="2"/>
      </rPr>
      <t xml:space="preserve">区淋巴结）    </t>
    </r>
    <r>
      <rPr>
        <sz val="10"/>
        <color rgb="FF000000"/>
        <rFont val="微软雅黑"/>
        <family val="2"/>
        <charset val="134"/>
      </rPr>
      <t xml:space="preserve">0/9
    </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左颈</t>
    </r>
    <r>
      <rPr>
        <sz val="10"/>
        <color rgb="FF000000"/>
        <rFont val="微软雅黑"/>
        <family val="2"/>
        <charset val="134"/>
      </rPr>
      <t xml:space="preserve">3</t>
    </r>
    <r>
      <rPr>
        <sz val="10"/>
        <color rgb="FF000000"/>
        <rFont val="Noto Sans"/>
        <family val="2"/>
      </rPr>
      <t xml:space="preserve">区淋巴结）    </t>
    </r>
    <r>
      <rPr>
        <sz val="10"/>
        <color rgb="FF000000"/>
        <rFont val="微软雅黑"/>
        <family val="2"/>
        <charset val="134"/>
      </rPr>
      <t xml:space="preserve">0/4
   </t>
    </r>
    <r>
      <rPr>
        <sz val="10"/>
        <color rgb="FF000000"/>
        <rFont val="Noto Sans"/>
        <family val="2"/>
      </rPr>
      <t xml:space="preserve">分期：</t>
    </r>
    <r>
      <rPr>
        <sz val="10"/>
        <color rgb="FF000000"/>
        <rFont val="微软雅黑"/>
        <family val="2"/>
        <charset val="134"/>
      </rPr>
      <t xml:space="preserve">pT2N1
</t>
    </r>
  </si>
  <si>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结节样物数枚，直径</t>
    </r>
    <r>
      <rPr>
        <sz val="10"/>
        <color rgb="FF000000"/>
        <rFont val="微软雅黑"/>
        <family val="2"/>
        <charset val="134"/>
      </rPr>
      <t xml:space="preserve">0.3-0.5cm</t>
    </r>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结节样物数枚，直径</t>
    </r>
    <r>
      <rPr>
        <sz val="10"/>
        <color rgb="FF000000"/>
        <rFont val="微软雅黑"/>
        <family val="2"/>
        <charset val="134"/>
      </rPr>
      <t xml:space="preserve">0.3-0.8cm</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结节样物数枚，直径</t>
    </r>
    <r>
      <rPr>
        <sz val="10"/>
        <color rgb="FF000000"/>
        <rFont val="微软雅黑"/>
        <family val="2"/>
        <charset val="134"/>
      </rPr>
      <t xml:space="preserve">0.3-0.4cm</t>
    </r>
    <r>
      <rPr>
        <sz val="10"/>
        <color rgb="FF000000"/>
        <rFont val="Noto Sans"/>
        <family val="2"/>
      </rPr>
      <t xml:space="preserve">。（</t>
    </r>
    <r>
      <rPr>
        <sz val="10"/>
        <color rgb="FF000000"/>
        <rFont val="微软雅黑"/>
        <family val="2"/>
        <charset val="134"/>
      </rPr>
      <t xml:space="preserve">4</t>
    </r>
    <r>
      <rPr>
        <sz val="10"/>
        <color rgb="FF000000"/>
        <rFont val="Noto Sans"/>
        <family val="2"/>
      </rPr>
      <t xml:space="preserve">）破碎骨组织一堆，总大小</t>
    </r>
    <r>
      <rPr>
        <sz val="10"/>
        <color rgb="FF000000"/>
        <rFont val="微软雅黑"/>
        <family val="2"/>
        <charset val="134"/>
      </rPr>
      <t xml:space="preserve">3×3×0.5cm</t>
    </r>
    <r>
      <rPr>
        <sz val="10"/>
        <color rgb="FF000000"/>
        <rFont val="Noto Sans"/>
        <family val="2"/>
      </rPr>
      <t xml:space="preserve">，取光。</t>
    </r>
  </si>
  <si>
    <t xml:space="preserve">左口底，</t>
  </si>
  <si>
    <r>
      <rPr>
        <sz val="10"/>
        <color rgb="FF000000"/>
        <rFont val="微软雅黑"/>
        <family val="2"/>
        <charset val="134"/>
      </rPr>
      <t xml:space="preserve">Calponin(2+)</t>
    </r>
    <r>
      <rPr>
        <sz val="10"/>
        <color rgb="FF000000"/>
        <rFont val="Noto Sans"/>
        <family val="2"/>
      </rPr>
      <t xml:space="preserve">，</t>
    </r>
    <r>
      <rPr>
        <sz val="10"/>
        <color rgb="FF000000"/>
        <rFont val="微软雅黑"/>
        <family val="2"/>
        <charset val="134"/>
      </rPr>
      <t xml:space="preserve">P63(2+)</t>
    </r>
    <r>
      <rPr>
        <sz val="10"/>
        <color rgb="FF000000"/>
        <rFont val="Noto Sans"/>
        <family val="2"/>
      </rPr>
      <t xml:space="preserve">，</t>
    </r>
    <r>
      <rPr>
        <sz val="10"/>
        <color rgb="FF000000"/>
        <rFont val="微软雅黑"/>
        <family val="2"/>
        <charset val="134"/>
      </rPr>
      <t xml:space="preserve">CD10(-)</t>
    </r>
    <r>
      <rPr>
        <sz val="10"/>
        <color rgb="FF000000"/>
        <rFont val="Noto Sans"/>
        <family val="2"/>
      </rPr>
      <t xml:space="preserve">，</t>
    </r>
    <r>
      <rPr>
        <sz val="10"/>
        <color rgb="FF000000"/>
        <rFont val="微软雅黑"/>
        <family val="2"/>
        <charset val="134"/>
      </rPr>
      <t xml:space="preserve">CK7(3+)</t>
    </r>
    <r>
      <rPr>
        <sz val="10"/>
        <color rgb="FF000000"/>
        <rFont val="Noto Sans"/>
        <family val="2"/>
      </rPr>
      <t xml:space="preserve">，</t>
    </r>
    <r>
      <rPr>
        <sz val="10"/>
        <color rgb="FF000000"/>
        <rFont val="微软雅黑"/>
        <family val="2"/>
        <charset val="134"/>
      </rPr>
      <t xml:space="preserve">CK18(1+)</t>
    </r>
    <r>
      <rPr>
        <sz val="10"/>
        <color rgb="FF000000"/>
        <rFont val="Noto Sans"/>
        <family val="2"/>
      </rPr>
      <t xml:space="preserve">，</t>
    </r>
    <r>
      <rPr>
        <sz val="10"/>
        <color rgb="FF000000"/>
        <rFont val="微软雅黑"/>
        <family val="2"/>
        <charset val="134"/>
      </rPr>
      <t xml:space="preserve">S-100(-)</t>
    </r>
    <r>
      <rPr>
        <sz val="10"/>
        <color rgb="FF000000"/>
        <rFont val="Noto Sans"/>
        <family val="2"/>
      </rPr>
      <t xml:space="preserve">，</t>
    </r>
    <r>
      <rPr>
        <sz val="10"/>
        <color rgb="FF000000"/>
        <rFont val="微软雅黑"/>
        <family val="2"/>
        <charset val="134"/>
      </rPr>
      <t xml:space="preserve">CK5/6(3+)</t>
    </r>
    <r>
      <rPr>
        <sz val="10"/>
        <color rgb="FF000000"/>
        <rFont val="Noto Sans"/>
        <family val="2"/>
      </rPr>
      <t xml:space="preserve">。 特殊染色：</t>
    </r>
    <r>
      <rPr>
        <sz val="10"/>
        <color rgb="FF000000"/>
        <rFont val="微软雅黑"/>
        <family val="2"/>
        <charset val="134"/>
      </rPr>
      <t xml:space="preserve">AB/PAS(+/-)</t>
    </r>
    <r>
      <rPr>
        <sz val="10"/>
        <color rgb="FF000000"/>
        <rFont val="Noto Sans"/>
        <family val="2"/>
      </rPr>
      <t xml:space="preserve">。</t>
    </r>
  </si>
  <si>
    <r>
      <rPr>
        <sz val="10"/>
        <color rgb="FF000000"/>
        <rFont val="Noto Sans"/>
        <family val="2"/>
      </rPr>
      <t xml:space="preserve">电话子</t>
    </r>
    <r>
      <rPr>
        <sz val="10"/>
        <color rgb="FF000000"/>
        <rFont val="微软雅黑"/>
        <family val="2"/>
        <charset val="134"/>
      </rPr>
      <t xml:space="preserve">15966276666</t>
    </r>
  </si>
  <si>
    <t xml:space="preserve">徐洪波</t>
  </si>
  <si>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左侧颅眶沟通肿瘤）
    腺样囊性癌，累及周围纤维组织、横纹肌、骨组织及神经。</t>
    </r>
  </si>
  <si>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破碎灰黄红褐色肿瘤组织一堆，总大小</t>
    </r>
    <r>
      <rPr>
        <sz val="10"/>
        <color rgb="FF000000"/>
        <rFont val="微软雅黑"/>
        <family val="2"/>
        <charset val="134"/>
      </rPr>
      <t xml:space="preserve">8×8×3cm</t>
    </r>
    <r>
      <rPr>
        <sz val="10"/>
        <color rgb="FF000000"/>
        <rFont val="Noto Sans"/>
        <family val="2"/>
      </rPr>
      <t xml:space="preserve">，其中部分可辨认为骨组织，肿物切面灰白粗颗粒状，部分区域似累及骨。</t>
    </r>
  </si>
  <si>
    <t xml:space="preserve">左侧颅眶沟通</t>
  </si>
  <si>
    <r>
      <rPr>
        <sz val="10"/>
        <color rgb="FF000000"/>
        <rFont val="微软雅黑"/>
        <family val="2"/>
        <charset val="134"/>
      </rPr>
      <t xml:space="preserve">R2,</t>
    </r>
    <r>
      <rPr>
        <sz val="10"/>
        <color rgb="FF000000"/>
        <rFont val="Noto Sans"/>
        <family val="2"/>
      </rPr>
      <t xml:space="preserve">放疗科认为</t>
    </r>
    <r>
      <rPr>
        <sz val="10"/>
        <color rgb="FF000000"/>
        <rFont val="微软雅黑"/>
        <family val="2"/>
        <charset val="134"/>
      </rPr>
      <t xml:space="preserve">R1</t>
    </r>
  </si>
  <si>
    <r>
      <rPr>
        <sz val="10"/>
        <color rgb="FF000000"/>
        <rFont val="微软雅黑"/>
        <family val="2"/>
        <charset val="134"/>
      </rPr>
      <t xml:space="preserve">2017-10-12</t>
    </r>
    <r>
      <rPr>
        <sz val="10"/>
        <color rgb="FF000000"/>
        <rFont val="Noto Sans"/>
        <family val="2"/>
      </rPr>
      <t xml:space="preserve">外院手术</t>
    </r>
    <r>
      <rPr>
        <sz val="10"/>
        <color rgb="FF000000"/>
        <rFont val="微软雅黑"/>
        <family val="2"/>
        <charset val="134"/>
      </rPr>
      <t xml:space="preserve">R2</t>
    </r>
  </si>
  <si>
    <r>
      <rPr>
        <sz val="10"/>
        <color rgb="FF000000"/>
        <rFont val="微软雅黑"/>
        <family val="2"/>
        <charset val="134"/>
      </rPr>
      <t xml:space="preserve">2018/5/11</t>
    </r>
    <r>
      <rPr>
        <sz val="10"/>
        <color rgb="FF000000"/>
        <rFont val="Noto Sans"/>
        <family val="2"/>
      </rPr>
      <t xml:space="preserve">疼痛，预后差截瘫可能电话妻</t>
    </r>
    <r>
      <rPr>
        <sz val="10"/>
        <color rgb="FF000000"/>
        <rFont val="微软雅黑"/>
        <family val="2"/>
        <charset val="134"/>
      </rPr>
      <t xml:space="preserve">13997111836</t>
    </r>
    <r>
      <rPr>
        <sz val="10"/>
        <color rgb="FF000000"/>
        <rFont val="Noto Sans"/>
        <family val="2"/>
      </rPr>
      <t xml:space="preserve">和</t>
    </r>
    <r>
      <rPr>
        <sz val="10"/>
        <color rgb="FF000000"/>
        <rFont val="微软雅黑"/>
        <family val="2"/>
        <charset val="134"/>
      </rPr>
      <t xml:space="preserve">13909785176</t>
    </r>
  </si>
  <si>
    <r>
      <rPr>
        <sz val="10"/>
        <color rgb="FF000000"/>
        <rFont val="Noto Sans"/>
        <family val="2"/>
      </rPr>
      <t xml:space="preserve">本次术后放疗未完成，</t>
    </r>
    <r>
      <rPr>
        <sz val="10"/>
        <color rgb="FF000000"/>
        <rFont val="微软雅黑"/>
        <family val="2"/>
        <charset val="134"/>
      </rPr>
      <t xml:space="preserve">2018-4-28</t>
    </r>
    <r>
      <rPr>
        <sz val="10"/>
        <color rgb="FF000000"/>
        <rFont val="Noto Sans"/>
        <family val="2"/>
      </rPr>
      <t xml:space="preserve">放疗期间多发骨</t>
    </r>
    <r>
      <rPr>
        <sz val="10"/>
        <color rgb="FF000000"/>
        <rFont val="微软雅黑"/>
        <family val="2"/>
        <charset val="134"/>
      </rPr>
      <t xml:space="preserve">M,</t>
    </r>
    <r>
      <rPr>
        <sz val="10"/>
        <color rgb="FF000000"/>
        <rFont val="Noto Sans"/>
        <family val="2"/>
      </rPr>
      <t xml:space="preserve">肝转移，也许第一次术后发现，但没证据，肺没事</t>
    </r>
  </si>
  <si>
    <r>
      <rPr>
        <sz val="10"/>
        <rFont val="微软雅黑"/>
        <family val="2"/>
        <charset val="134"/>
      </rPr>
      <t xml:space="preserve">GS</t>
    </r>
    <r>
      <rPr>
        <sz val="10"/>
        <rFont val="Noto Sans"/>
        <family val="2"/>
      </rPr>
      <t xml:space="preserve">原</t>
    </r>
    <r>
      <rPr>
        <sz val="10"/>
        <rFont val="微软雅黑"/>
        <family val="2"/>
        <charset val="134"/>
      </rPr>
      <t xml:space="preserve">20-10-20-50</t>
    </r>
  </si>
  <si>
    <t xml:space="preserve">王永苏</t>
  </si>
  <si>
    <r>
      <rPr>
        <sz val="10"/>
        <color rgb="FF000000"/>
        <rFont val="Noto Sans"/>
        <family val="2"/>
      </rPr>
      <t xml:space="preserve">（</t>
    </r>
    <r>
      <rPr>
        <sz val="10"/>
        <color rgb="FF000000"/>
        <rFont val="微软雅黑"/>
        <family val="2"/>
        <charset val="134"/>
      </rPr>
      <t xml:space="preserve">5</t>
    </r>
    <r>
      <rPr>
        <sz val="10"/>
        <color rgb="FF000000"/>
        <rFont val="Noto Sans"/>
        <family val="2"/>
      </rPr>
      <t xml:space="preserve">）（左肺上叶）
    左肺上叶腺样囊性癌，可见神经侵犯，未见明确脉管瘤栓。肿瘤最大径</t>
    </r>
    <r>
      <rPr>
        <sz val="10"/>
        <color rgb="FF000000"/>
        <rFont val="微软雅黑"/>
        <family val="2"/>
        <charset val="134"/>
      </rPr>
      <t xml:space="preserve">4.2cm</t>
    </r>
    <r>
      <rPr>
        <sz val="10"/>
        <color rgb="FF000000"/>
        <rFont val="Noto Sans"/>
        <family val="2"/>
      </rPr>
      <t xml:space="preserve">，主要位于叶段支气管，侵犯局灶肺组织及（</t>
    </r>
    <r>
      <rPr>
        <sz val="10"/>
        <color rgb="FF000000"/>
        <rFont val="微软雅黑"/>
        <family val="2"/>
        <charset val="134"/>
      </rPr>
      <t xml:space="preserve">7</t>
    </r>
    <r>
      <rPr>
        <sz val="10"/>
        <color rgb="FF000000"/>
        <rFont val="Noto Sans"/>
        <family val="2"/>
      </rPr>
      <t xml:space="preserve">）（左肺上叶袖切的支气管壁组织），未累及脏层胸膜。（冰</t>
    </r>
    <r>
      <rPr>
        <sz val="10"/>
        <color rgb="FF000000"/>
        <rFont val="微软雅黑"/>
        <family val="2"/>
        <charset val="134"/>
      </rPr>
      <t xml:space="preserve">2</t>
    </r>
    <r>
      <rPr>
        <sz val="10"/>
        <color rgb="FF000000"/>
        <rFont val="Noto Sans"/>
        <family val="2"/>
      </rPr>
      <t xml:space="preserve">）（下切缘）（参见</t>
    </r>
    <r>
      <rPr>
        <sz val="10"/>
        <color rgb="FF000000"/>
        <rFont val="微软雅黑"/>
        <family val="2"/>
        <charset val="134"/>
      </rPr>
      <t xml:space="preserve">783801</t>
    </r>
    <r>
      <rPr>
        <sz val="10"/>
        <color rgb="FF000000"/>
        <rFont val="Noto Sans"/>
        <family val="2"/>
      </rPr>
      <t xml:space="preserve">）可见癌组织浸润，（冰</t>
    </r>
    <r>
      <rPr>
        <sz val="10"/>
        <color rgb="FF000000"/>
        <rFont val="微软雅黑"/>
        <family val="2"/>
        <charset val="134"/>
      </rPr>
      <t xml:space="preserve">1</t>
    </r>
    <r>
      <rPr>
        <sz val="10"/>
        <color rgb="FF000000"/>
        <rFont val="Noto Sans"/>
        <family val="2"/>
      </rPr>
      <t xml:space="preserve">）（左肺上叶支气管切缘）（参见</t>
    </r>
    <r>
      <rPr>
        <sz val="10"/>
        <color rgb="FF000000"/>
        <rFont val="微软雅黑"/>
        <family val="2"/>
        <charset val="134"/>
      </rPr>
      <t xml:space="preserve">783755</t>
    </r>
    <r>
      <rPr>
        <sz val="10"/>
        <color rgb="FF000000"/>
        <rFont val="Noto Sans"/>
        <family val="2"/>
      </rPr>
      <t xml:space="preserve">）、（冰</t>
    </r>
    <r>
      <rPr>
        <sz val="10"/>
        <color rgb="FF000000"/>
        <rFont val="微软雅黑"/>
        <family val="2"/>
        <charset val="134"/>
      </rPr>
      <t xml:space="preserve">3</t>
    </r>
    <r>
      <rPr>
        <sz val="10"/>
        <color rgb="FF000000"/>
        <rFont val="Noto Sans"/>
        <family val="2"/>
      </rPr>
      <t xml:space="preserve">）（上切缘）（参见</t>
    </r>
    <r>
      <rPr>
        <sz val="10"/>
        <color rgb="FF000000"/>
        <rFont val="微软雅黑"/>
        <family val="2"/>
        <charset val="134"/>
      </rPr>
      <t xml:space="preserve">783802</t>
    </r>
    <r>
      <rPr>
        <sz val="10"/>
        <color rgb="FF000000"/>
        <rFont val="Noto Sans"/>
        <family val="2"/>
      </rPr>
      <t xml:space="preserve">）、（冰</t>
    </r>
    <r>
      <rPr>
        <sz val="10"/>
        <color rgb="FF000000"/>
        <rFont val="微软雅黑"/>
        <family val="2"/>
        <charset val="134"/>
      </rPr>
      <t xml:space="preserve">4</t>
    </r>
    <r>
      <rPr>
        <sz val="10"/>
        <color rgb="FF000000"/>
        <rFont val="Noto Sans"/>
        <family val="2"/>
      </rPr>
      <t xml:space="preserve">）（下切缘</t>
    </r>
    <r>
      <rPr>
        <sz val="10"/>
        <color rgb="FF000000"/>
        <rFont val="微软雅黑"/>
        <family val="2"/>
        <charset val="134"/>
      </rPr>
      <t xml:space="preserve">2</t>
    </r>
    <r>
      <rPr>
        <sz val="10"/>
        <color rgb="FF000000"/>
        <rFont val="Noto Sans"/>
        <family val="2"/>
      </rPr>
      <t xml:space="preserve">）（参见</t>
    </r>
    <r>
      <rPr>
        <sz val="10"/>
        <color rgb="FF000000"/>
        <rFont val="微软雅黑"/>
        <family val="2"/>
        <charset val="134"/>
      </rPr>
      <t xml:space="preserve">783820</t>
    </r>
    <r>
      <rPr>
        <sz val="10"/>
        <color rgb="FF000000"/>
        <rFont val="Noto Sans"/>
        <family val="2"/>
      </rPr>
      <t xml:space="preserve">）均未见癌。周围肺组织呈慢性炎，局灶伴支气管上皮化生。
    淋巴结未见转移癌（</t>
    </r>
    <r>
      <rPr>
        <sz val="10"/>
        <color rgb="FF000000"/>
        <rFont val="微软雅黑"/>
        <family val="2"/>
        <charset val="134"/>
      </rPr>
      <t xml:space="preserve">0/24</t>
    </r>
    <r>
      <rPr>
        <sz val="10"/>
        <color rgb="FF000000"/>
        <rFont val="Noto Sans"/>
        <family val="2"/>
      </rPr>
      <t xml:space="preserve">）
      肺外淋巴结                </t>
    </r>
    <r>
      <rPr>
        <sz val="10"/>
        <color rgb="FF000000"/>
        <rFont val="微软雅黑"/>
        <family val="2"/>
        <charset val="134"/>
      </rPr>
      <t xml:space="preserve">0/3
      </t>
    </r>
    <r>
      <rPr>
        <sz val="10"/>
        <color rgb="FF000000"/>
        <rFont val="Noto Sans"/>
        <family val="2"/>
      </rPr>
      <t xml:space="preserve">肺内淋巴结                </t>
    </r>
    <r>
      <rPr>
        <sz val="10"/>
        <color rgb="FF000000"/>
        <rFont val="微软雅黑"/>
        <family val="2"/>
        <charset val="134"/>
      </rPr>
      <t xml:space="preserve">0/2
     </t>
    </r>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t>
    </r>
    <r>
      <rPr>
        <sz val="10"/>
        <color rgb="FF000000"/>
        <rFont val="微软雅黑"/>
        <family val="2"/>
        <charset val="134"/>
      </rPr>
      <t xml:space="preserve">11</t>
    </r>
    <r>
      <rPr>
        <sz val="10"/>
        <color rgb="FF000000"/>
        <rFont val="Noto Sans"/>
        <family val="2"/>
      </rPr>
      <t xml:space="preserve">区淋巴结）        </t>
    </r>
    <r>
      <rPr>
        <sz val="10"/>
        <color rgb="FF000000"/>
        <rFont val="微软雅黑"/>
        <family val="2"/>
        <charset val="134"/>
      </rPr>
      <t xml:space="preserve">0/7
     </t>
    </r>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t>
    </r>
    <r>
      <rPr>
        <sz val="10"/>
        <color rgb="FF000000"/>
        <rFont val="微软雅黑"/>
        <family val="2"/>
        <charset val="134"/>
      </rPr>
      <t xml:space="preserve">4L</t>
    </r>
    <r>
      <rPr>
        <sz val="10"/>
        <color rgb="FF000000"/>
        <rFont val="Noto Sans"/>
        <family val="2"/>
      </rPr>
      <t xml:space="preserve">区淋巴结）        </t>
    </r>
    <r>
      <rPr>
        <sz val="10"/>
        <color rgb="FF000000"/>
        <rFont val="微软雅黑"/>
        <family val="2"/>
        <charset val="134"/>
      </rPr>
      <t xml:space="preserve">0/4
     </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左主支气管旁淋巴结）</t>
    </r>
    <r>
      <rPr>
        <sz val="10"/>
        <color rgb="FF000000"/>
        <rFont val="微软雅黑"/>
        <family val="2"/>
        <charset val="134"/>
      </rPr>
      <t xml:space="preserve">0/1
     </t>
    </r>
    <r>
      <rPr>
        <sz val="10"/>
        <color rgb="FF000000"/>
        <rFont val="Noto Sans"/>
        <family val="2"/>
      </rPr>
      <t xml:space="preserve">（</t>
    </r>
    <r>
      <rPr>
        <sz val="10"/>
        <color rgb="FF000000"/>
        <rFont val="微软雅黑"/>
        <family val="2"/>
        <charset val="134"/>
      </rPr>
      <t xml:space="preserve">4</t>
    </r>
    <r>
      <rPr>
        <sz val="10"/>
        <color rgb="FF000000"/>
        <rFont val="Noto Sans"/>
        <family val="2"/>
      </rPr>
      <t xml:space="preserve">）（下肺韧带旁淋巴结）  </t>
    </r>
    <r>
      <rPr>
        <sz val="10"/>
        <color rgb="FF000000"/>
        <rFont val="微软雅黑"/>
        <family val="2"/>
        <charset val="134"/>
      </rPr>
      <t xml:space="preserve">0/3
     </t>
    </r>
    <r>
      <rPr>
        <sz val="10"/>
        <color rgb="FF000000"/>
        <rFont val="Noto Sans"/>
        <family val="2"/>
      </rPr>
      <t xml:space="preserve">（</t>
    </r>
    <r>
      <rPr>
        <sz val="10"/>
        <color rgb="FF000000"/>
        <rFont val="微软雅黑"/>
        <family val="2"/>
        <charset val="134"/>
      </rPr>
      <t xml:space="preserve">6</t>
    </r>
    <r>
      <rPr>
        <sz val="10"/>
        <color rgb="FF000000"/>
        <rFont val="Noto Sans"/>
        <family val="2"/>
      </rPr>
      <t xml:space="preserve">）（</t>
    </r>
    <r>
      <rPr>
        <sz val="10"/>
        <color rgb="FF000000"/>
        <rFont val="微软雅黑"/>
        <family val="2"/>
        <charset val="134"/>
      </rPr>
      <t xml:space="preserve">7</t>
    </r>
    <r>
      <rPr>
        <sz val="10"/>
        <color rgb="FF000000"/>
        <rFont val="Noto Sans"/>
        <family val="2"/>
      </rPr>
      <t xml:space="preserve">区淋巴结）         </t>
    </r>
    <r>
      <rPr>
        <sz val="10"/>
        <color rgb="FF000000"/>
        <rFont val="微软雅黑"/>
        <family val="2"/>
        <charset val="134"/>
      </rPr>
      <t xml:space="preserve">0/4
pTNM</t>
    </r>
    <r>
      <rPr>
        <sz val="10"/>
        <color rgb="FF000000"/>
        <rFont val="Noto Sans"/>
        <family val="2"/>
      </rPr>
      <t xml:space="preserve">：</t>
    </r>
    <r>
      <rPr>
        <sz val="10"/>
        <color rgb="FF000000"/>
        <rFont val="微软雅黑"/>
        <family val="2"/>
        <charset val="134"/>
      </rPr>
      <t xml:space="preserve">pT2bN0        782181</t>
    </r>
  </si>
  <si>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炭黑结节数枚，直径</t>
    </r>
    <r>
      <rPr>
        <sz val="10"/>
        <color rgb="FF000000"/>
        <rFont val="微软雅黑"/>
        <family val="2"/>
        <charset val="134"/>
      </rPr>
      <t xml:space="preserve">0.6-1.5cm</t>
    </r>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炭黑结节数枚，直径</t>
    </r>
    <r>
      <rPr>
        <sz val="10"/>
        <color rgb="FF000000"/>
        <rFont val="微软雅黑"/>
        <family val="2"/>
        <charset val="134"/>
      </rPr>
      <t xml:space="preserve">0.8-1.2cm</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炭黑结节</t>
    </r>
    <r>
      <rPr>
        <sz val="10"/>
        <color rgb="FF000000"/>
        <rFont val="微软雅黑"/>
        <family val="2"/>
        <charset val="134"/>
      </rPr>
      <t xml:space="preserve">1</t>
    </r>
    <r>
      <rPr>
        <sz val="10"/>
        <color rgb="FF000000"/>
        <rFont val="Noto Sans"/>
        <family val="2"/>
      </rPr>
      <t xml:space="preserve">枚，直径</t>
    </r>
    <r>
      <rPr>
        <sz val="10"/>
        <color rgb="FF000000"/>
        <rFont val="微软雅黑"/>
        <family val="2"/>
        <charset val="134"/>
      </rPr>
      <t xml:space="preserve">0.8cm</t>
    </r>
    <r>
      <rPr>
        <sz val="10"/>
        <color rgb="FF000000"/>
        <rFont val="Noto Sans"/>
        <family val="2"/>
      </rPr>
      <t xml:space="preserve">。（</t>
    </r>
    <r>
      <rPr>
        <sz val="10"/>
        <color rgb="FF000000"/>
        <rFont val="微软雅黑"/>
        <family val="2"/>
        <charset val="134"/>
      </rPr>
      <t xml:space="preserve">4</t>
    </r>
    <r>
      <rPr>
        <sz val="10"/>
        <color rgb="FF000000"/>
        <rFont val="Noto Sans"/>
        <family val="2"/>
      </rPr>
      <t xml:space="preserve">）炭黑结节数枚，直径</t>
    </r>
    <r>
      <rPr>
        <sz val="10"/>
        <color rgb="FF000000"/>
        <rFont val="微软雅黑"/>
        <family val="2"/>
        <charset val="134"/>
      </rPr>
      <t xml:space="preserve">0.5-0.8cm</t>
    </r>
    <r>
      <rPr>
        <sz val="10"/>
        <color rgb="FF000000"/>
        <rFont val="Noto Sans"/>
        <family val="2"/>
      </rPr>
      <t xml:space="preserve">。（</t>
    </r>
    <r>
      <rPr>
        <sz val="10"/>
        <color rgb="FF000000"/>
        <rFont val="微软雅黑"/>
        <family val="2"/>
        <charset val="134"/>
      </rPr>
      <t xml:space="preserve">5</t>
    </r>
    <r>
      <rPr>
        <sz val="10"/>
        <color rgb="FF000000"/>
        <rFont val="Noto Sans"/>
        <family val="2"/>
      </rPr>
      <t xml:space="preserve">）肺叶组织大小</t>
    </r>
    <r>
      <rPr>
        <sz val="10"/>
        <color rgb="FF000000"/>
        <rFont val="微软雅黑"/>
        <family val="2"/>
        <charset val="134"/>
      </rPr>
      <t xml:space="preserve">17×11×4cm</t>
    </r>
    <r>
      <rPr>
        <sz val="10"/>
        <color rgb="FF000000"/>
        <rFont val="Noto Sans"/>
        <family val="2"/>
      </rPr>
      <t xml:space="preserve">，脏层胸膜表面光滑，沿支气管剖开肺，距支气管断端</t>
    </r>
    <r>
      <rPr>
        <sz val="10"/>
        <color rgb="FF000000"/>
        <rFont val="微软雅黑"/>
        <family val="2"/>
        <charset val="134"/>
      </rPr>
      <t xml:space="preserve">0.5cm</t>
    </r>
    <r>
      <rPr>
        <sz val="10"/>
        <color rgb="FF000000"/>
        <rFont val="Noto Sans"/>
        <family val="2"/>
      </rPr>
      <t xml:space="preserve">处见一肿物，大小</t>
    </r>
    <r>
      <rPr>
        <sz val="10"/>
        <color rgb="FF000000"/>
        <rFont val="微软雅黑"/>
        <family val="2"/>
        <charset val="134"/>
      </rPr>
      <t xml:space="preserve">4.2×3×2.5cm</t>
    </r>
    <r>
      <rPr>
        <sz val="10"/>
        <color rgb="FF000000"/>
        <rFont val="Noto Sans"/>
        <family val="2"/>
      </rPr>
      <t xml:space="preserve">，肿物切面灰白质硬界欠清，累及叶段支气管，未累及脏层胸膜，多切面切开周围肺，周围肺灰红质软。肺内外找到炭黑结节数枚，直径</t>
    </r>
    <r>
      <rPr>
        <sz val="10"/>
        <color rgb="FF000000"/>
        <rFont val="微软雅黑"/>
        <family val="2"/>
        <charset val="134"/>
      </rPr>
      <t xml:space="preserve">0.5-1.5cm</t>
    </r>
    <r>
      <rPr>
        <sz val="10"/>
        <color rgb="FF000000"/>
        <rFont val="Noto Sans"/>
        <family val="2"/>
      </rPr>
      <t xml:space="preserve">。（</t>
    </r>
    <r>
      <rPr>
        <sz val="10"/>
        <color rgb="FF000000"/>
        <rFont val="微软雅黑"/>
        <family val="2"/>
        <charset val="134"/>
      </rPr>
      <t xml:space="preserve">6</t>
    </r>
    <r>
      <rPr>
        <sz val="10"/>
        <color rgb="FF000000"/>
        <rFont val="Noto Sans"/>
        <family val="2"/>
      </rPr>
      <t xml:space="preserve">）炭黑结节数枚，直径</t>
    </r>
    <r>
      <rPr>
        <sz val="10"/>
        <color rgb="FF000000"/>
        <rFont val="微软雅黑"/>
        <family val="2"/>
        <charset val="134"/>
      </rPr>
      <t xml:space="preserve">0.8-1.5cm</t>
    </r>
    <r>
      <rPr>
        <sz val="10"/>
        <color rgb="FF000000"/>
        <rFont val="Noto Sans"/>
        <family val="2"/>
      </rPr>
      <t xml:space="preserve">。（</t>
    </r>
    <r>
      <rPr>
        <sz val="10"/>
        <color rgb="FF000000"/>
        <rFont val="微软雅黑"/>
        <family val="2"/>
        <charset val="134"/>
      </rPr>
      <t xml:space="preserve">7</t>
    </r>
    <r>
      <rPr>
        <sz val="10"/>
        <color rgb="FF000000"/>
        <rFont val="Noto Sans"/>
        <family val="2"/>
      </rPr>
      <t xml:space="preserve">）支气管壁组织，总大小</t>
    </r>
    <r>
      <rPr>
        <sz val="10"/>
        <color rgb="FF000000"/>
        <rFont val="微软雅黑"/>
        <family val="2"/>
        <charset val="134"/>
      </rPr>
      <t xml:space="preserve">1.5×1×1cm</t>
    </r>
    <r>
      <rPr>
        <sz val="10"/>
        <color rgb="FF000000"/>
        <rFont val="Noto Sans"/>
        <family val="2"/>
      </rPr>
      <t xml:space="preserve">。主支气管长</t>
    </r>
    <r>
      <rPr>
        <sz val="10"/>
        <color rgb="FF000000"/>
        <rFont val="微软雅黑"/>
        <family val="2"/>
        <charset val="134"/>
      </rPr>
      <t xml:space="preserve">0.6cm</t>
    </r>
    <r>
      <rPr>
        <sz val="10"/>
        <color rgb="FF000000"/>
        <rFont val="Noto Sans"/>
        <family val="2"/>
      </rPr>
      <t xml:space="preserve">，直径</t>
    </r>
    <r>
      <rPr>
        <sz val="10"/>
        <color rgb="FF000000"/>
        <rFont val="微软雅黑"/>
        <family val="2"/>
        <charset val="134"/>
      </rPr>
      <t xml:space="preserve">1.2cm</t>
    </r>
    <r>
      <rPr>
        <sz val="10"/>
        <color rgb="FF000000"/>
        <rFont val="Noto Sans"/>
        <family val="2"/>
      </rPr>
      <t xml:space="preserve">，</t>
    </r>
  </si>
  <si>
    <t xml:space="preserve">1cm</t>
  </si>
  <si>
    <t xml:space="preserve">4.2cm</t>
  </si>
  <si>
    <t xml:space="preserve">建议术后放疗？</t>
  </si>
  <si>
    <r>
      <rPr>
        <sz val="10"/>
        <rFont val="微软雅黑"/>
        <family val="2"/>
        <charset val="134"/>
      </rPr>
      <t xml:space="preserve">B</t>
    </r>
    <r>
      <rPr>
        <sz val="10"/>
        <rFont val="Noto Sans"/>
        <family val="2"/>
      </rPr>
      <t xml:space="preserve">原</t>
    </r>
    <r>
      <rPr>
        <sz val="10"/>
        <rFont val="微软雅黑"/>
        <family val="2"/>
        <charset val="134"/>
      </rPr>
      <t xml:space="preserve">0-20-10-70</t>
    </r>
  </si>
  <si>
    <t xml:space="preserve">王泽尧</t>
  </si>
  <si>
    <r>
      <rPr>
        <sz val="10"/>
        <color rgb="FF000000"/>
        <rFont val="Noto Sans"/>
        <family val="2"/>
      </rPr>
      <t xml:space="preserve">（冰</t>
    </r>
    <r>
      <rPr>
        <sz val="10"/>
        <color rgb="FF000000"/>
        <rFont val="微软雅黑"/>
        <family val="2"/>
        <charset val="134"/>
      </rPr>
      <t xml:space="preserve">1</t>
    </r>
    <r>
      <rPr>
        <sz val="10"/>
        <color rgb="FF000000"/>
        <rFont val="Noto Sans"/>
        <family val="2"/>
      </rPr>
      <t xml:space="preserve">）（左颌下腺及肿物）
    涎腺上皮来源的肿瘤，间质明显粘液变性，局部细胞丰富，结合冰余组织切片，肿瘤主要呈条索及腺样结构，少量筛状，并显示小灶神经侵犯，符合腺样囊性癌；肿瘤最大径</t>
    </r>
    <r>
      <rPr>
        <sz val="10"/>
        <color rgb="FF000000"/>
        <rFont val="微软雅黑"/>
        <family val="2"/>
        <charset val="134"/>
      </rPr>
      <t xml:space="preserve">2.5cm</t>
    </r>
    <r>
      <rPr>
        <sz val="10"/>
        <color rgb="FF000000"/>
        <rFont val="Noto Sans"/>
        <family val="2"/>
      </rPr>
      <t xml:space="preserve">，界限清楚，局灶凸向涎腺组织内生长。周围涎腺未见明显异常。
免疫组化结果显示：</t>
    </r>
    <r>
      <rPr>
        <sz val="10"/>
        <color rgb="FF000000"/>
        <rFont val="微软雅黑"/>
        <family val="2"/>
        <charset val="134"/>
      </rPr>
      <t xml:space="preserve">Ki-67(</t>
    </r>
    <r>
      <rPr>
        <sz val="10"/>
        <color rgb="FF000000"/>
        <rFont val="Noto Sans"/>
        <family val="2"/>
      </rPr>
      <t xml:space="preserve">活跃区</t>
    </r>
    <r>
      <rPr>
        <sz val="10"/>
        <color rgb="FF000000"/>
        <rFont val="微软雅黑"/>
        <family val="2"/>
        <charset val="134"/>
      </rPr>
      <t xml:space="preserve">40%+)</t>
    </r>
    <r>
      <rPr>
        <sz val="10"/>
        <color rgb="FF000000"/>
        <rFont val="Noto Sans"/>
        <family val="2"/>
      </rPr>
      <t xml:space="preserve">，</t>
    </r>
    <r>
      <rPr>
        <sz val="10"/>
        <color rgb="FF000000"/>
        <rFont val="微软雅黑"/>
        <family val="2"/>
        <charset val="134"/>
      </rPr>
      <t xml:space="preserve">Calponin</t>
    </r>
    <r>
      <rPr>
        <sz val="10"/>
        <color rgb="FF000000"/>
        <rFont val="Noto Sans"/>
        <family val="2"/>
      </rPr>
      <t xml:space="preserve">、</t>
    </r>
    <r>
      <rPr>
        <sz val="10"/>
        <color rgb="FF000000"/>
        <rFont val="微软雅黑"/>
        <family val="2"/>
        <charset val="134"/>
      </rPr>
      <t xml:space="preserve">P63(</t>
    </r>
    <r>
      <rPr>
        <sz val="10"/>
        <color rgb="FF000000"/>
        <rFont val="Noto Sans"/>
        <family val="2"/>
      </rPr>
      <t xml:space="preserve">肌上皮</t>
    </r>
    <r>
      <rPr>
        <sz val="10"/>
        <color rgb="FF000000"/>
        <rFont val="微软雅黑"/>
        <family val="2"/>
        <charset val="134"/>
      </rPr>
      <t xml:space="preserve">+)</t>
    </r>
    <r>
      <rPr>
        <sz val="10"/>
        <color rgb="FF000000"/>
        <rFont val="Noto Sans"/>
        <family val="2"/>
      </rPr>
      <t xml:space="preserve">，</t>
    </r>
    <r>
      <rPr>
        <sz val="10"/>
        <color rgb="FF000000"/>
        <rFont val="微软雅黑"/>
        <family val="2"/>
        <charset val="134"/>
      </rPr>
      <t xml:space="preserve">S-100(</t>
    </r>
    <r>
      <rPr>
        <sz val="10"/>
        <color rgb="FF000000"/>
        <rFont val="Noto Sans"/>
        <family val="2"/>
      </rPr>
      <t xml:space="preserve">肿瘤细胞和神经</t>
    </r>
    <r>
      <rPr>
        <sz val="10"/>
        <color rgb="FF000000"/>
        <rFont val="微软雅黑"/>
        <family val="2"/>
        <charset val="134"/>
      </rPr>
      <t xml:space="preserve">3+)</t>
    </r>
    <r>
      <rPr>
        <sz val="10"/>
        <color rgb="FF000000"/>
        <rFont val="Noto Sans"/>
        <family val="2"/>
      </rPr>
      <t xml:space="preserve">，</t>
    </r>
    <r>
      <rPr>
        <sz val="10"/>
        <color rgb="FF000000"/>
        <rFont val="微软雅黑"/>
        <family val="2"/>
        <charset val="134"/>
      </rPr>
      <t xml:space="preserve">CK19(3+)</t>
    </r>
    <r>
      <rPr>
        <sz val="10"/>
        <color rgb="FF000000"/>
        <rFont val="Noto Sans"/>
        <family val="2"/>
      </rPr>
      <t xml:space="preserve">，</t>
    </r>
    <r>
      <rPr>
        <sz val="10"/>
        <color rgb="FF000000"/>
        <rFont val="微软雅黑"/>
        <family val="2"/>
        <charset val="134"/>
      </rPr>
      <t xml:space="preserve">CK5/6(3+</t>
    </r>
    <r>
      <rPr>
        <sz val="10"/>
        <color rgb="FF000000"/>
        <rFont val="Noto Sans"/>
        <family val="2"/>
      </rPr>
      <t xml:space="preserve">，主要为肌上皮细胞</t>
    </r>
    <r>
      <rPr>
        <sz val="10"/>
        <color rgb="FF000000"/>
        <rFont val="微软雅黑"/>
        <family val="2"/>
        <charset val="134"/>
      </rPr>
      <t xml:space="preserve">)</t>
    </r>
    <r>
      <rPr>
        <sz val="10"/>
        <color rgb="FF000000"/>
        <rFont val="Noto Sans"/>
        <family val="2"/>
      </rPr>
      <t xml:space="preserve">，</t>
    </r>
    <r>
      <rPr>
        <sz val="10"/>
        <color rgb="FF000000"/>
        <rFont val="微软雅黑"/>
        <family val="2"/>
        <charset val="134"/>
      </rPr>
      <t xml:space="preserve">Vimentin(3+)</t>
    </r>
    <r>
      <rPr>
        <sz val="10"/>
        <color rgb="FF000000"/>
        <rFont val="Noto Sans"/>
        <family val="2"/>
      </rPr>
      <t xml:space="preserve">，</t>
    </r>
    <r>
      <rPr>
        <sz val="10"/>
        <color rgb="FF000000"/>
        <rFont val="微软雅黑"/>
        <family val="2"/>
        <charset val="134"/>
      </rPr>
      <t xml:space="preserve">CD34(-)</t>
    </r>
    <r>
      <rPr>
        <sz val="10"/>
        <color rgb="FF000000"/>
        <rFont val="Noto Sans"/>
        <family val="2"/>
      </rPr>
      <t xml:space="preserve">。
</t>
    </r>
    <r>
      <rPr>
        <sz val="10"/>
        <color rgb="FF000000"/>
        <rFont val="微软雅黑"/>
        <family val="2"/>
        <charset val="134"/>
      </rPr>
      <t xml:space="preserve">pTNM</t>
    </r>
    <r>
      <rPr>
        <sz val="10"/>
        <color rgb="FF000000"/>
        <rFont val="Noto Sans"/>
        <family val="2"/>
      </rPr>
      <t xml:space="preserve">分期：</t>
    </r>
    <r>
      <rPr>
        <sz val="10"/>
        <color rgb="FF000000"/>
        <rFont val="微软雅黑"/>
        <family val="2"/>
        <charset val="134"/>
      </rPr>
      <t xml:space="preserve">pT2</t>
    </r>
    <r>
      <rPr>
        <sz val="10"/>
        <color rgb="FF000000"/>
        <rFont val="Noto Sans"/>
        <family val="2"/>
      </rPr>
      <t xml:space="preserve">（请结合临床）
注：本例经科内早读会诊，同意该诊断。
</t>
    </r>
  </si>
  <si>
    <r>
      <rPr>
        <sz val="10"/>
        <color rgb="FF000000"/>
        <rFont val="Noto Sans"/>
        <family val="2"/>
      </rPr>
      <t xml:space="preserve">（冰</t>
    </r>
    <r>
      <rPr>
        <sz val="10"/>
        <color rgb="FF000000"/>
        <rFont val="微软雅黑"/>
        <family val="2"/>
        <charset val="134"/>
      </rPr>
      <t xml:space="preserve">1</t>
    </r>
    <r>
      <rPr>
        <sz val="10"/>
        <color rgb="FF000000"/>
        <rFont val="Noto Sans"/>
        <family val="2"/>
      </rPr>
      <t xml:space="preserve">）灰红不整形组织一块，大小</t>
    </r>
    <r>
      <rPr>
        <sz val="10"/>
        <color rgb="FF000000"/>
        <rFont val="微软雅黑"/>
        <family val="2"/>
        <charset val="134"/>
      </rPr>
      <t xml:space="preserve">4×3.5×2cm</t>
    </r>
    <r>
      <rPr>
        <sz val="10"/>
        <color rgb="FF000000"/>
        <rFont val="Noto Sans"/>
        <family val="2"/>
      </rPr>
      <t xml:space="preserve">，沿最大面剖开，剖面见一肿物，大小</t>
    </r>
    <r>
      <rPr>
        <sz val="10"/>
        <color rgb="FF000000"/>
        <rFont val="微软雅黑"/>
        <family val="2"/>
        <charset val="134"/>
      </rPr>
      <t xml:space="preserve">2.5×2×1.5cm</t>
    </r>
    <r>
      <rPr>
        <sz val="10"/>
        <color rgb="FF000000"/>
        <rFont val="Noto Sans"/>
        <family val="2"/>
      </rPr>
      <t xml:space="preserve">，切面灰白灰黄实性质韧，界尚清，取部分肿物冰冻。周围腺体灰白质软。</t>
    </r>
  </si>
  <si>
    <r>
      <rPr>
        <sz val="10"/>
        <color rgb="FF000000"/>
        <rFont val="微软雅黑"/>
        <family val="2"/>
        <charset val="134"/>
      </rPr>
      <t xml:space="preserve">2.5cm</t>
    </r>
    <r>
      <rPr>
        <sz val="10"/>
        <color rgb="FF000000"/>
        <rFont val="Noto Sans"/>
        <family val="2"/>
      </rPr>
      <t xml:space="preserve">，距边缘</t>
    </r>
    <r>
      <rPr>
        <sz val="10"/>
        <color rgb="FF000000"/>
        <rFont val="微软雅黑"/>
        <family val="2"/>
        <charset val="134"/>
      </rPr>
      <t xml:space="preserve">&lt;1mm</t>
    </r>
  </si>
  <si>
    <r>
      <rPr>
        <sz val="10"/>
        <color rgb="FF000000"/>
        <rFont val="微软雅黑"/>
        <family val="2"/>
        <charset val="134"/>
      </rPr>
      <t xml:space="preserve">Ki-67(</t>
    </r>
    <r>
      <rPr>
        <sz val="10"/>
        <color rgb="FF000000"/>
        <rFont val="Noto Sans"/>
        <family val="2"/>
      </rPr>
      <t xml:space="preserve">活跃区</t>
    </r>
    <r>
      <rPr>
        <sz val="10"/>
        <color rgb="FF000000"/>
        <rFont val="微软雅黑"/>
        <family val="2"/>
        <charset val="134"/>
      </rPr>
      <t xml:space="preserve">40%+)</t>
    </r>
    <r>
      <rPr>
        <sz val="10"/>
        <color rgb="FF000000"/>
        <rFont val="Noto Sans"/>
        <family val="2"/>
      </rPr>
      <t xml:space="preserve">，</t>
    </r>
    <r>
      <rPr>
        <sz val="10"/>
        <color rgb="FF000000"/>
        <rFont val="微软雅黑"/>
        <family val="2"/>
        <charset val="134"/>
      </rPr>
      <t xml:space="preserve">Calponin</t>
    </r>
    <r>
      <rPr>
        <sz val="10"/>
        <color rgb="FF000000"/>
        <rFont val="Noto Sans"/>
        <family val="2"/>
      </rPr>
      <t xml:space="preserve">、</t>
    </r>
    <r>
      <rPr>
        <sz val="10"/>
        <color rgb="FF000000"/>
        <rFont val="微软雅黑"/>
        <family val="2"/>
        <charset val="134"/>
      </rPr>
      <t xml:space="preserve">P63(</t>
    </r>
    <r>
      <rPr>
        <sz val="10"/>
        <color rgb="FF000000"/>
        <rFont val="Noto Sans"/>
        <family val="2"/>
      </rPr>
      <t xml:space="preserve">肌上皮</t>
    </r>
    <r>
      <rPr>
        <sz val="10"/>
        <color rgb="FF000000"/>
        <rFont val="微软雅黑"/>
        <family val="2"/>
        <charset val="134"/>
      </rPr>
      <t xml:space="preserve">+)</t>
    </r>
    <r>
      <rPr>
        <sz val="10"/>
        <color rgb="FF000000"/>
        <rFont val="Noto Sans"/>
        <family val="2"/>
      </rPr>
      <t xml:space="preserve">，</t>
    </r>
    <r>
      <rPr>
        <sz val="10"/>
        <color rgb="FF000000"/>
        <rFont val="微软雅黑"/>
        <family val="2"/>
        <charset val="134"/>
      </rPr>
      <t xml:space="preserve">S-100(</t>
    </r>
    <r>
      <rPr>
        <sz val="10"/>
        <color rgb="FF000000"/>
        <rFont val="Noto Sans"/>
        <family val="2"/>
      </rPr>
      <t xml:space="preserve">肿瘤细胞和神经</t>
    </r>
    <r>
      <rPr>
        <sz val="10"/>
        <color rgb="FF000000"/>
        <rFont val="微软雅黑"/>
        <family val="2"/>
        <charset val="134"/>
      </rPr>
      <t xml:space="preserve">3+)</t>
    </r>
    <r>
      <rPr>
        <sz val="10"/>
        <color rgb="FF000000"/>
        <rFont val="Noto Sans"/>
        <family val="2"/>
      </rPr>
      <t xml:space="preserve">，</t>
    </r>
    <r>
      <rPr>
        <sz val="10"/>
        <color rgb="FF000000"/>
        <rFont val="微软雅黑"/>
        <family val="2"/>
        <charset val="134"/>
      </rPr>
      <t xml:space="preserve">CK19(3+)</t>
    </r>
    <r>
      <rPr>
        <sz val="10"/>
        <color rgb="FF000000"/>
        <rFont val="Noto Sans"/>
        <family val="2"/>
      </rPr>
      <t xml:space="preserve">，</t>
    </r>
    <r>
      <rPr>
        <sz val="10"/>
        <color rgb="FF000000"/>
        <rFont val="微软雅黑"/>
        <family val="2"/>
        <charset val="134"/>
      </rPr>
      <t xml:space="preserve">CK5/6(3+</t>
    </r>
    <r>
      <rPr>
        <sz val="10"/>
        <color rgb="FF000000"/>
        <rFont val="Noto Sans"/>
        <family val="2"/>
      </rPr>
      <t xml:space="preserve">，主要为肌上皮细胞</t>
    </r>
    <r>
      <rPr>
        <sz val="10"/>
        <color rgb="FF000000"/>
        <rFont val="微软雅黑"/>
        <family val="2"/>
        <charset val="134"/>
      </rPr>
      <t xml:space="preserve">)</t>
    </r>
    <r>
      <rPr>
        <sz val="10"/>
        <color rgb="FF000000"/>
        <rFont val="Noto Sans"/>
        <family val="2"/>
      </rPr>
      <t xml:space="preserve">，</t>
    </r>
    <r>
      <rPr>
        <sz val="10"/>
        <color rgb="FF000000"/>
        <rFont val="微软雅黑"/>
        <family val="2"/>
        <charset val="134"/>
      </rPr>
      <t xml:space="preserve">Vimentin(3+)</t>
    </r>
    <r>
      <rPr>
        <sz val="10"/>
        <color rgb="FF000000"/>
        <rFont val="Noto Sans"/>
        <family val="2"/>
      </rPr>
      <t xml:space="preserve">，</t>
    </r>
    <r>
      <rPr>
        <sz val="10"/>
        <color rgb="FF000000"/>
        <rFont val="微软雅黑"/>
        <family val="2"/>
        <charset val="134"/>
      </rPr>
      <t xml:space="preserve">CD34(-)</t>
    </r>
    <r>
      <rPr>
        <sz val="10"/>
        <color rgb="FF000000"/>
        <rFont val="Noto Sans"/>
        <family val="2"/>
      </rPr>
      <t xml:space="preserve">。</t>
    </r>
  </si>
  <si>
    <r>
      <rPr>
        <sz val="10"/>
        <color rgb="FF000000"/>
        <rFont val="Noto Sans"/>
        <family val="2"/>
      </rPr>
      <t xml:space="preserve">发现肿物</t>
    </r>
    <r>
      <rPr>
        <sz val="10"/>
        <color rgb="FF000000"/>
        <rFont val="微软雅黑"/>
        <family val="2"/>
        <charset val="134"/>
      </rPr>
      <t xml:space="preserve">8</t>
    </r>
    <r>
      <rPr>
        <sz val="10"/>
        <color rgb="FF000000"/>
        <rFont val="Noto Sans"/>
        <family val="2"/>
      </rPr>
      <t xml:space="preserve">年，术后放疗</t>
    </r>
    <r>
      <rPr>
        <sz val="10"/>
        <color rgb="FF000000"/>
        <rFont val="微软雅黑"/>
        <family val="2"/>
        <charset val="134"/>
      </rPr>
      <t xml:space="preserve">49Gy</t>
    </r>
    <r>
      <rPr>
        <sz val="10"/>
        <color rgb="FF000000"/>
        <rFont val="Noto Sans"/>
        <family val="2"/>
      </rPr>
      <t xml:space="preserve">，病理疑难早读，信任弱</t>
    </r>
  </si>
  <si>
    <r>
      <rPr>
        <sz val="10"/>
        <color rgb="FF000000"/>
        <rFont val="微软雅黑"/>
        <family val="2"/>
        <charset val="134"/>
      </rPr>
      <t xml:space="preserve">2019/10/29</t>
    </r>
    <r>
      <rPr>
        <sz val="10"/>
        <color rgb="FF000000"/>
        <rFont val="Noto Sans"/>
        <family val="2"/>
      </rPr>
      <t xml:space="preserve">无检查结果</t>
    </r>
  </si>
  <si>
    <r>
      <rPr>
        <sz val="10"/>
        <color rgb="FF000000"/>
        <rFont val="微软雅黑"/>
        <family val="2"/>
        <charset val="134"/>
      </rPr>
      <t xml:space="preserve">2019-4-11</t>
    </r>
    <r>
      <rPr>
        <sz val="10"/>
        <color rgb="FF000000"/>
        <rFont val="Noto Sans"/>
        <family val="2"/>
      </rPr>
      <t xml:space="preserve">查超声无事，问是否放疗？电话父</t>
    </r>
    <r>
      <rPr>
        <sz val="10"/>
        <color rgb="FF000000"/>
        <rFont val="微软雅黑"/>
        <family val="2"/>
        <charset val="134"/>
      </rPr>
      <t xml:space="preserve">13581986505</t>
    </r>
    <r>
      <rPr>
        <sz val="10"/>
        <color rgb="FF000000"/>
        <rFont val="Noto Sans"/>
        <family val="2"/>
      </rPr>
      <t xml:space="preserve">和</t>
    </r>
    <r>
      <rPr>
        <sz val="10"/>
        <color rgb="FF000000"/>
        <rFont val="微软雅黑"/>
        <family val="2"/>
        <charset val="134"/>
      </rPr>
      <t xml:space="preserve">13436633315</t>
    </r>
  </si>
  <si>
    <t xml:space="preserve">郭建军</t>
  </si>
  <si>
    <r>
      <rPr>
        <sz val="10"/>
        <color rgb="FF000000"/>
        <rFont val="Noto Sans"/>
        <family val="2"/>
      </rPr>
      <t xml:space="preserve">（冰</t>
    </r>
    <r>
      <rPr>
        <sz val="10"/>
        <color rgb="FF000000"/>
        <rFont val="微软雅黑"/>
        <family val="2"/>
        <charset val="134"/>
      </rPr>
      <t xml:space="preserve">2</t>
    </r>
    <r>
      <rPr>
        <sz val="10"/>
        <color rgb="FF000000"/>
        <rFont val="Noto Sans"/>
        <family val="2"/>
      </rPr>
      <t xml:space="preserve">）（右腮腺及肿物）
    腮腺腺样囊性癌。肿瘤大小</t>
    </r>
    <r>
      <rPr>
        <sz val="10"/>
        <color rgb="FF000000"/>
        <rFont val="微软雅黑"/>
        <family val="2"/>
        <charset val="134"/>
      </rPr>
      <t xml:space="preserve">4.5×4.2×2cm</t>
    </r>
    <r>
      <rPr>
        <sz val="10"/>
        <color rgb="FF000000"/>
        <rFont val="Noto Sans"/>
        <family val="2"/>
      </rPr>
      <t xml:space="preserve">，累及腮腺外纤维脂肪及横纹肌组织。可见多发神经侵犯。
    腮腺旁另见淋巴结一枚，未见转移癌（</t>
    </r>
    <r>
      <rPr>
        <sz val="10"/>
        <color rgb="FF000000"/>
        <rFont val="微软雅黑"/>
        <family val="2"/>
        <charset val="134"/>
      </rPr>
      <t xml:space="preserve">0/1</t>
    </r>
    <r>
      <rPr>
        <sz val="10"/>
        <color rgb="FF000000"/>
        <rFont val="Noto Sans"/>
        <family val="2"/>
      </rPr>
      <t xml:space="preserve">）。
（详见</t>
    </r>
    <r>
      <rPr>
        <sz val="10"/>
        <color rgb="FF000000"/>
        <rFont val="微软雅黑"/>
        <family val="2"/>
        <charset val="134"/>
      </rPr>
      <t xml:space="preserve">785147</t>
    </r>
    <r>
      <rPr>
        <sz val="10"/>
        <color rgb="FF000000"/>
        <rFont val="Noto Sans"/>
        <family val="2"/>
      </rPr>
      <t xml:space="preserve">）</t>
    </r>
    <r>
      <rPr>
        <sz val="10"/>
        <color rgb="FF000000"/>
        <rFont val="微软雅黑"/>
        <family val="2"/>
        <charset val="134"/>
      </rPr>
      <t xml:space="preserve">X021104</t>
    </r>
    <r>
      <rPr>
        <sz val="10"/>
        <color rgb="FF000000"/>
        <rFont val="Noto Sans"/>
        <family val="2"/>
      </rPr>
      <t xml:space="preserve">（穿刺</t>
    </r>
    <r>
      <rPr>
        <sz val="10"/>
        <color rgb="FF000000"/>
        <rFont val="微软雅黑"/>
        <family val="2"/>
        <charset val="134"/>
      </rPr>
      <t xml:space="preserve">-</t>
    </r>
    <r>
      <rPr>
        <sz val="10"/>
        <color rgb="FF000000"/>
        <rFont val="Noto Sans"/>
        <family val="2"/>
      </rPr>
      <t xml:space="preserve">右腮腺肿物）
      涎腺上皮来源的肿瘤细胞，首先考虑为腺样囊性癌。</t>
    </r>
  </si>
  <si>
    <r>
      <rPr>
        <sz val="10"/>
        <color rgb="FF000000"/>
        <rFont val="Noto Sans"/>
        <family val="2"/>
      </rPr>
      <t xml:space="preserve">（冰</t>
    </r>
    <r>
      <rPr>
        <sz val="10"/>
        <color rgb="FF000000"/>
        <rFont val="微软雅黑"/>
        <family val="2"/>
        <charset val="134"/>
      </rPr>
      <t xml:space="preserve">2</t>
    </r>
    <r>
      <rPr>
        <sz val="10"/>
        <color rgb="FF000000"/>
        <rFont val="Noto Sans"/>
        <family val="2"/>
      </rPr>
      <t xml:space="preserve">）灰红组织，大小</t>
    </r>
    <r>
      <rPr>
        <sz val="10"/>
        <color rgb="FF000000"/>
        <rFont val="微软雅黑"/>
        <family val="2"/>
        <charset val="134"/>
      </rPr>
      <t xml:space="preserve">7×4×2.5cm</t>
    </r>
    <r>
      <rPr>
        <sz val="10"/>
        <color rgb="FF000000"/>
        <rFont val="Noto Sans"/>
        <family val="2"/>
      </rPr>
      <t xml:space="preserve">，多切面切开，切面见一肿物，大小</t>
    </r>
    <r>
      <rPr>
        <sz val="10"/>
        <color rgb="FF000000"/>
        <rFont val="微软雅黑"/>
        <family val="2"/>
        <charset val="134"/>
      </rPr>
      <t xml:space="preserve">4.5×4.2×2cm</t>
    </r>
    <r>
      <rPr>
        <sz val="10"/>
        <color rgb="FF000000"/>
        <rFont val="Noto Sans"/>
        <family val="2"/>
      </rPr>
      <t xml:space="preserve">，肿物切面灰白实性质硬界欠清，取部分肿物冰冻。其余组织灰黄分叶状。</t>
    </r>
  </si>
  <si>
    <r>
      <rPr>
        <sz val="10"/>
        <color rgb="FF000000"/>
        <rFont val="微软雅黑"/>
        <family val="2"/>
        <charset val="134"/>
      </rPr>
      <t xml:space="preserve">4cm</t>
    </r>
    <r>
      <rPr>
        <sz val="10"/>
        <color rgb="FF000000"/>
        <rFont val="Noto Sans"/>
        <family val="2"/>
      </rPr>
      <t xml:space="preserve">，距边缘</t>
    </r>
    <r>
      <rPr>
        <sz val="10"/>
        <color rgb="FF000000"/>
        <rFont val="微软雅黑"/>
        <family val="2"/>
        <charset val="134"/>
      </rPr>
      <t xml:space="preserve">&lt;1mm</t>
    </r>
  </si>
  <si>
    <r>
      <rPr>
        <sz val="10"/>
        <color rgb="FF000000"/>
        <rFont val="Noto Sans"/>
        <family val="2"/>
      </rPr>
      <t xml:space="preserve">肺有新发结节，建议</t>
    </r>
    <r>
      <rPr>
        <sz val="10"/>
        <color rgb="FF000000"/>
        <rFont val="微软雅黑"/>
        <family val="2"/>
        <charset val="134"/>
      </rPr>
      <t xml:space="preserve">2</t>
    </r>
    <r>
      <rPr>
        <sz val="10"/>
        <color rgb="FF000000"/>
        <rFont val="Noto Sans"/>
        <family val="2"/>
      </rPr>
      <t xml:space="preserve">月后复查，电话？</t>
    </r>
  </si>
  <si>
    <t xml:space="preserve">张瑶瑶</t>
  </si>
  <si>
    <r>
      <rPr>
        <sz val="10"/>
        <color rgb="FF000000"/>
        <rFont val="Noto Sans"/>
        <family val="2"/>
      </rPr>
      <t xml:space="preserve">（</t>
    </r>
    <r>
      <rPr>
        <sz val="10"/>
        <color rgb="FF000000"/>
        <rFont val="微软雅黑"/>
        <family val="2"/>
        <charset val="134"/>
      </rPr>
      <t xml:space="preserve">7</t>
    </r>
    <r>
      <rPr>
        <sz val="10"/>
        <color rgb="FF000000"/>
        <rFont val="Noto Sans"/>
        <family val="2"/>
      </rPr>
      <t xml:space="preserve">）（右肺中下叶袖状切除标本）
    右肺中间段支气管根部腺样囊性癌，累及右主支气管、中及下叶叶段支气管和右肺下叶肺实质，未累及脏层胸膜，侵及肺门大血管壁。肿瘤大小</t>
    </r>
    <r>
      <rPr>
        <sz val="10"/>
        <color rgb="FF000000"/>
        <rFont val="微软雅黑"/>
        <family val="2"/>
        <charset val="134"/>
      </rPr>
      <t xml:space="preserve">3.5×3.5×3cm</t>
    </r>
    <r>
      <rPr>
        <sz val="10"/>
        <color rgb="FF000000"/>
        <rFont val="Noto Sans"/>
        <family val="2"/>
      </rPr>
      <t xml:space="preserve">，可见多灶神经侵犯，未见明确脉管瘤栓。（冰</t>
    </r>
    <r>
      <rPr>
        <sz val="10"/>
        <color rgb="FF000000"/>
        <rFont val="微软雅黑"/>
        <family val="2"/>
        <charset val="134"/>
      </rPr>
      <t xml:space="preserve">3</t>
    </r>
    <r>
      <rPr>
        <sz val="10"/>
        <color rgb="FF000000"/>
        <rFont val="Noto Sans"/>
        <family val="2"/>
      </rPr>
      <t xml:space="preserve">）（上叶支气管切缘）（参见</t>
    </r>
    <r>
      <rPr>
        <sz val="10"/>
        <color rgb="FF000000"/>
        <rFont val="微软雅黑"/>
        <family val="2"/>
        <charset val="134"/>
      </rPr>
      <t xml:space="preserve">787256</t>
    </r>
    <r>
      <rPr>
        <sz val="10"/>
        <color rgb="FF000000"/>
        <rFont val="Noto Sans"/>
        <family val="2"/>
      </rPr>
      <t xml:space="preserve">）及（冰</t>
    </r>
    <r>
      <rPr>
        <sz val="10"/>
        <color rgb="FF000000"/>
        <rFont val="微软雅黑"/>
        <family val="2"/>
        <charset val="134"/>
      </rPr>
      <t xml:space="preserve">4</t>
    </r>
    <r>
      <rPr>
        <sz val="10"/>
        <color rgb="FF000000"/>
        <rFont val="Noto Sans"/>
        <family val="2"/>
      </rPr>
      <t xml:space="preserve">）（主气管切缘）（参见</t>
    </r>
    <r>
      <rPr>
        <sz val="10"/>
        <color rgb="FF000000"/>
        <rFont val="微软雅黑"/>
        <family val="2"/>
        <charset val="134"/>
      </rPr>
      <t xml:space="preserve">787257</t>
    </r>
    <r>
      <rPr>
        <sz val="10"/>
        <color rgb="FF000000"/>
        <rFont val="Noto Sans"/>
        <family val="2"/>
      </rPr>
      <t xml:space="preserve">）均可见肿瘤累及。中叶及下叶周围肺组织未见明显异常。
（冰</t>
    </r>
    <r>
      <rPr>
        <sz val="10"/>
        <color rgb="FF000000"/>
        <rFont val="微软雅黑"/>
        <family val="2"/>
        <charset val="134"/>
      </rPr>
      <t xml:space="preserve">2</t>
    </r>
    <r>
      <rPr>
        <sz val="10"/>
        <color rgb="FF000000"/>
        <rFont val="Noto Sans"/>
        <family val="2"/>
      </rPr>
      <t xml:space="preserve">）（叶间肿物）（参见</t>
    </r>
    <r>
      <rPr>
        <sz val="10"/>
        <color rgb="FF000000"/>
        <rFont val="微软雅黑"/>
        <family val="2"/>
        <charset val="134"/>
      </rPr>
      <t xml:space="preserve">787180</t>
    </r>
    <r>
      <rPr>
        <sz val="10"/>
        <color rgb="FF000000"/>
        <rFont val="Noto Sans"/>
        <family val="2"/>
      </rPr>
      <t xml:space="preserve">）
    形态符合腺样囊性癌。
（</t>
    </r>
    <r>
      <rPr>
        <sz val="10"/>
        <color rgb="FF000000"/>
        <rFont val="微软雅黑"/>
        <family val="2"/>
        <charset val="134"/>
      </rPr>
      <t xml:space="preserve">6</t>
    </r>
    <r>
      <rPr>
        <sz val="10"/>
        <color rgb="FF000000"/>
        <rFont val="Noto Sans"/>
        <family val="2"/>
      </rPr>
      <t xml:space="preserve">）（上叶支气管旁肿物） 
    纤维组织内见单个异型腺体，并可见粘液，伴重度灼烧退变，形态不除外腺样囊性癌浸润；另见淋巴结一枚，未见转移癌。
    淋巴结转移性癌（</t>
    </r>
    <r>
      <rPr>
        <sz val="10"/>
        <color rgb="FF000000"/>
        <rFont val="微软雅黑"/>
        <family val="2"/>
        <charset val="134"/>
      </rPr>
      <t xml:space="preserve">3/33</t>
    </r>
    <r>
      <rPr>
        <sz val="10"/>
        <color rgb="FF000000"/>
        <rFont val="Noto Sans"/>
        <family val="2"/>
      </rPr>
      <t xml:space="preserve">）
    （冰</t>
    </r>
    <r>
      <rPr>
        <sz val="10"/>
        <color rgb="FF000000"/>
        <rFont val="微软雅黑"/>
        <family val="2"/>
        <charset val="134"/>
      </rPr>
      <t xml:space="preserve">1</t>
    </r>
    <r>
      <rPr>
        <sz val="10"/>
        <color rgb="FF000000"/>
        <rFont val="Noto Sans"/>
        <family val="2"/>
      </rPr>
      <t xml:space="preserve">）（</t>
    </r>
    <r>
      <rPr>
        <sz val="10"/>
        <color rgb="FF000000"/>
        <rFont val="微软雅黑"/>
        <family val="2"/>
        <charset val="134"/>
      </rPr>
      <t xml:space="preserve">7</t>
    </r>
    <r>
      <rPr>
        <sz val="10"/>
        <color rgb="FF000000"/>
        <rFont val="Noto Sans"/>
        <family val="2"/>
      </rPr>
      <t xml:space="preserve">区淋巴结）       </t>
    </r>
    <r>
      <rPr>
        <sz val="10"/>
        <color rgb="FF000000"/>
        <rFont val="微软雅黑"/>
        <family val="2"/>
        <charset val="134"/>
      </rPr>
      <t xml:space="preserve">0/3</t>
    </r>
    <r>
      <rPr>
        <sz val="10"/>
        <color rgb="FF000000"/>
        <rFont val="Noto Sans"/>
        <family val="2"/>
      </rPr>
      <t xml:space="preserve">，淋巴结间纤维组织内可见腺样囊性癌浸润 （参见</t>
    </r>
    <r>
      <rPr>
        <sz val="10"/>
        <color rgb="FF000000"/>
        <rFont val="微软雅黑"/>
        <family val="2"/>
        <charset val="134"/>
      </rPr>
      <t xml:space="preserve">787161</t>
    </r>
    <r>
      <rPr>
        <sz val="10"/>
        <color rgb="FF000000"/>
        <rFont val="Noto Sans"/>
        <family val="2"/>
      </rPr>
      <t xml:space="preserve">）
    （</t>
    </r>
    <r>
      <rPr>
        <sz val="10"/>
        <color rgb="FF000000"/>
        <rFont val="微软雅黑"/>
        <family val="2"/>
        <charset val="134"/>
      </rPr>
      <t xml:space="preserve">1</t>
    </r>
    <r>
      <rPr>
        <sz val="10"/>
        <color rgb="FF000000"/>
        <rFont val="Noto Sans"/>
        <family val="2"/>
      </rPr>
      <t xml:space="preserve">）（</t>
    </r>
    <r>
      <rPr>
        <sz val="10"/>
        <color rgb="FF000000"/>
        <rFont val="微软雅黑"/>
        <family val="2"/>
        <charset val="134"/>
      </rPr>
      <t xml:space="preserve">7</t>
    </r>
    <r>
      <rPr>
        <sz val="10"/>
        <color rgb="FF000000"/>
        <rFont val="Noto Sans"/>
        <family val="2"/>
      </rPr>
      <t xml:space="preserve">区淋巴结）         </t>
    </r>
    <r>
      <rPr>
        <sz val="10"/>
        <color rgb="FF000000"/>
        <rFont val="微软雅黑"/>
        <family val="2"/>
        <charset val="134"/>
      </rPr>
      <t xml:space="preserve">0/3</t>
    </r>
    <r>
      <rPr>
        <sz val="10"/>
        <color rgb="FF000000"/>
        <rFont val="Noto Sans"/>
        <family val="2"/>
      </rPr>
      <t xml:space="preserve">，淋巴结周围脂肪组织内见腺样囊性癌浸润
    （</t>
    </r>
    <r>
      <rPr>
        <sz val="10"/>
        <color rgb="FF000000"/>
        <rFont val="微软雅黑"/>
        <family val="2"/>
        <charset val="134"/>
      </rPr>
      <t xml:space="preserve">2</t>
    </r>
    <r>
      <rPr>
        <sz val="10"/>
        <color rgb="FF000000"/>
        <rFont val="Noto Sans"/>
        <family val="2"/>
      </rPr>
      <t xml:space="preserve">）（上叶支气管旁淋巴结）</t>
    </r>
    <r>
      <rPr>
        <sz val="10"/>
        <color rgb="FF000000"/>
        <rFont val="微软雅黑"/>
        <family val="2"/>
        <charset val="134"/>
      </rPr>
      <t xml:space="preserve">0/6
    </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t>
    </r>
    <r>
      <rPr>
        <sz val="10"/>
        <color rgb="FF000000"/>
        <rFont val="微软雅黑"/>
        <family val="2"/>
        <charset val="134"/>
      </rPr>
      <t xml:space="preserve">12</t>
    </r>
    <r>
      <rPr>
        <sz val="10"/>
        <color rgb="FF000000"/>
        <rFont val="Noto Sans"/>
        <family val="2"/>
      </rPr>
      <t xml:space="preserve">区淋巴结）        </t>
    </r>
    <r>
      <rPr>
        <sz val="10"/>
        <color rgb="FF000000"/>
        <rFont val="微软雅黑"/>
        <family val="2"/>
        <charset val="134"/>
      </rPr>
      <t xml:space="preserve">0/1
    </t>
    </r>
    <r>
      <rPr>
        <sz val="10"/>
        <color rgb="FF000000"/>
        <rFont val="Noto Sans"/>
        <family val="2"/>
      </rPr>
      <t xml:space="preserve">（</t>
    </r>
    <r>
      <rPr>
        <sz val="10"/>
        <color rgb="FF000000"/>
        <rFont val="微软雅黑"/>
        <family val="2"/>
        <charset val="134"/>
      </rPr>
      <t xml:space="preserve">4</t>
    </r>
    <r>
      <rPr>
        <sz val="10"/>
        <color rgb="FF000000"/>
        <rFont val="Noto Sans"/>
        <family val="2"/>
      </rPr>
      <t xml:space="preserve">）（</t>
    </r>
    <r>
      <rPr>
        <sz val="10"/>
        <color rgb="FF000000"/>
        <rFont val="微软雅黑"/>
        <family val="2"/>
        <charset val="134"/>
      </rPr>
      <t xml:space="preserve">4R</t>
    </r>
    <r>
      <rPr>
        <sz val="10"/>
        <color rgb="FF000000"/>
        <rFont val="Noto Sans"/>
        <family val="2"/>
      </rPr>
      <t xml:space="preserve">区淋巴结）        </t>
    </r>
    <r>
      <rPr>
        <sz val="10"/>
        <color rgb="FF000000"/>
        <rFont val="微软雅黑"/>
        <family val="2"/>
        <charset val="134"/>
      </rPr>
      <t xml:space="preserve">0/9
    </t>
    </r>
    <r>
      <rPr>
        <sz val="10"/>
        <color rgb="FF000000"/>
        <rFont val="Noto Sans"/>
        <family val="2"/>
      </rPr>
      <t xml:space="preserve">（</t>
    </r>
    <r>
      <rPr>
        <sz val="10"/>
        <color rgb="FF000000"/>
        <rFont val="微软雅黑"/>
        <family val="2"/>
        <charset val="134"/>
      </rPr>
      <t xml:space="preserve">5</t>
    </r>
    <r>
      <rPr>
        <sz val="10"/>
        <color rgb="FF000000"/>
        <rFont val="Noto Sans"/>
        <family val="2"/>
      </rPr>
      <t xml:space="preserve">）（</t>
    </r>
    <r>
      <rPr>
        <sz val="10"/>
        <color rgb="FF000000"/>
        <rFont val="微软雅黑"/>
        <family val="2"/>
        <charset val="134"/>
      </rPr>
      <t xml:space="preserve">2R</t>
    </r>
    <r>
      <rPr>
        <sz val="10"/>
        <color rgb="FF000000"/>
        <rFont val="Noto Sans"/>
        <family val="2"/>
      </rPr>
      <t xml:space="preserve">区淋巴结）        </t>
    </r>
    <r>
      <rPr>
        <sz val="10"/>
        <color rgb="FF000000"/>
        <rFont val="微软雅黑"/>
        <family val="2"/>
        <charset val="134"/>
      </rPr>
      <t xml:space="preserve">0/7
     </t>
    </r>
    <r>
      <rPr>
        <sz val="10"/>
        <color rgb="FF000000"/>
        <rFont val="Noto Sans"/>
        <family val="2"/>
      </rPr>
      <t xml:space="preserve">下叶肺内淋巴结            </t>
    </r>
    <r>
      <rPr>
        <sz val="10"/>
        <color rgb="FF000000"/>
        <rFont val="微软雅黑"/>
        <family val="2"/>
        <charset val="134"/>
      </rPr>
      <t xml:space="preserve">1/1
     </t>
    </r>
    <r>
      <rPr>
        <sz val="10"/>
        <color rgb="FF000000"/>
        <rFont val="Noto Sans"/>
        <family val="2"/>
      </rPr>
      <t xml:space="preserve">中叶肺内淋巴结            </t>
    </r>
    <r>
      <rPr>
        <sz val="10"/>
        <color rgb="FF000000"/>
        <rFont val="微软雅黑"/>
        <family val="2"/>
        <charset val="134"/>
      </rPr>
      <t xml:space="preserve">1/2
     </t>
    </r>
    <r>
      <rPr>
        <sz val="10"/>
        <color rgb="FF000000"/>
        <rFont val="Noto Sans"/>
        <family val="2"/>
      </rPr>
      <t xml:space="preserve">支气管分叉处淋巴结        </t>
    </r>
    <r>
      <rPr>
        <sz val="10"/>
        <color rgb="FF000000"/>
        <rFont val="微软雅黑"/>
        <family val="2"/>
        <charset val="134"/>
      </rPr>
      <t xml:space="preserve">1/1
pTNM</t>
    </r>
    <r>
      <rPr>
        <sz val="10"/>
        <color rgb="FF000000"/>
        <rFont val="Noto Sans"/>
        <family val="2"/>
      </rPr>
      <t xml:space="preserve">：</t>
    </r>
    <r>
      <rPr>
        <sz val="10"/>
        <color rgb="FF000000"/>
        <rFont val="微软雅黑"/>
        <family val="2"/>
        <charset val="134"/>
      </rPr>
      <t xml:space="preserve">pT2N1
</t>
    </r>
    <r>
      <rPr>
        <sz val="10"/>
        <color rgb="FF000000"/>
        <rFont val="Noto Sans"/>
        <family val="2"/>
      </rPr>
      <t xml:space="preserve">特殊染色结果显示：弹力纤维染色</t>
    </r>
    <r>
      <rPr>
        <sz val="10"/>
        <color rgb="FF000000"/>
        <rFont val="微软雅黑"/>
        <family val="2"/>
        <charset val="134"/>
      </rPr>
      <t xml:space="preserve">( </t>
    </r>
    <r>
      <rPr>
        <sz val="10"/>
        <color rgb="FF000000"/>
        <rFont val="Noto Sans"/>
        <family val="2"/>
      </rPr>
      <t xml:space="preserve">未显示脏层胸膜受累，两个蜡块</t>
    </r>
    <r>
      <rPr>
        <sz val="10"/>
        <color rgb="FF000000"/>
        <rFont val="微软雅黑"/>
        <family val="2"/>
        <charset val="134"/>
      </rPr>
      <t xml:space="preserve">)</t>
    </r>
    <r>
      <rPr>
        <sz val="10"/>
        <color rgb="FF000000"/>
        <rFont val="Noto Sans"/>
        <family val="2"/>
      </rPr>
      <t xml:space="preserve">。</t>
    </r>
    <r>
      <rPr>
        <sz val="10"/>
        <color rgb="FF000000"/>
        <rFont val="微软雅黑"/>
        <family val="2"/>
        <charset val="134"/>
      </rPr>
      <t xml:space="preserve">X022202</t>
    </r>
    <r>
      <rPr>
        <sz val="10"/>
        <color rgb="FF000000"/>
        <rFont val="Noto Sans"/>
        <family val="2"/>
      </rPr>
      <t xml:space="preserve">（支气管镜刷片</t>
    </r>
    <r>
      <rPr>
        <sz val="10"/>
        <color rgb="FF000000"/>
        <rFont val="微软雅黑"/>
        <family val="2"/>
        <charset val="134"/>
      </rPr>
      <t xml:space="preserve">-①</t>
    </r>
    <r>
      <rPr>
        <sz val="10"/>
        <color rgb="FF000000"/>
        <rFont val="Noto Sans"/>
        <family val="2"/>
      </rPr>
      <t xml:space="preserve">右中间支气管）
      腺样囊性癌细胞。
（支气管镜刷片</t>
    </r>
    <r>
      <rPr>
        <sz val="10"/>
        <color rgb="FF000000"/>
        <rFont val="微软雅黑"/>
        <family val="2"/>
        <charset val="134"/>
      </rPr>
      <t xml:space="preserve">-②</t>
    </r>
    <r>
      <rPr>
        <sz val="10"/>
        <color rgb="FF000000"/>
        <rFont val="Noto Sans"/>
        <family val="2"/>
      </rPr>
      <t xml:space="preserve">气管）
      未见恶性肿瘤细胞。
</t>
    </r>
  </si>
  <si>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结节两枚，直径</t>
    </r>
    <r>
      <rPr>
        <sz val="10"/>
        <color rgb="FF000000"/>
        <rFont val="微软雅黑"/>
        <family val="2"/>
        <charset val="134"/>
      </rPr>
      <t xml:space="preserve">0.5-1.5cm</t>
    </r>
    <r>
      <rPr>
        <sz val="10"/>
        <color rgb="FF000000"/>
        <rFont val="Noto Sans"/>
        <family val="2"/>
      </rPr>
      <t xml:space="preserve">。（</t>
    </r>
    <r>
      <rPr>
        <sz val="10"/>
        <color rgb="FF000000"/>
        <rFont val="微软雅黑"/>
        <family val="2"/>
        <charset val="134"/>
      </rPr>
      <t xml:space="preserve">2</t>
    </r>
    <r>
      <rPr>
        <sz val="10"/>
        <color rgb="FF000000"/>
        <rFont val="Noto Sans"/>
        <family val="2"/>
      </rPr>
      <t xml:space="preserve">）结节数枚，直径</t>
    </r>
    <r>
      <rPr>
        <sz val="10"/>
        <color rgb="FF000000"/>
        <rFont val="微软雅黑"/>
        <family val="2"/>
        <charset val="134"/>
      </rPr>
      <t xml:space="preserve">0.3-1cm</t>
    </r>
    <r>
      <rPr>
        <sz val="10"/>
        <color rgb="FF000000"/>
        <rFont val="Noto Sans"/>
        <family val="2"/>
      </rPr>
      <t xml:space="preserve">。（</t>
    </r>
    <r>
      <rPr>
        <sz val="10"/>
        <color rgb="FF000000"/>
        <rFont val="微软雅黑"/>
        <family val="2"/>
        <charset val="134"/>
      </rPr>
      <t xml:space="preserve">3</t>
    </r>
    <r>
      <rPr>
        <sz val="10"/>
        <color rgb="FF000000"/>
        <rFont val="Noto Sans"/>
        <family val="2"/>
      </rPr>
      <t xml:space="preserve">）结节一枚，直径</t>
    </r>
    <r>
      <rPr>
        <sz val="10"/>
        <color rgb="FF000000"/>
        <rFont val="微软雅黑"/>
        <family val="2"/>
        <charset val="134"/>
      </rPr>
      <t xml:space="preserve">0.3cm</t>
    </r>
    <r>
      <rPr>
        <sz val="10"/>
        <color rgb="FF000000"/>
        <rFont val="Noto Sans"/>
        <family val="2"/>
      </rPr>
      <t xml:space="preserve">。（</t>
    </r>
    <r>
      <rPr>
        <sz val="10"/>
        <color rgb="FF000000"/>
        <rFont val="微软雅黑"/>
        <family val="2"/>
        <charset val="134"/>
      </rPr>
      <t xml:space="preserve">4</t>
    </r>
    <r>
      <rPr>
        <sz val="10"/>
        <color rgb="FF000000"/>
        <rFont val="Noto Sans"/>
        <family val="2"/>
      </rPr>
      <t xml:space="preserve">）结节数枚，直径</t>
    </r>
    <r>
      <rPr>
        <sz val="10"/>
        <color rgb="FF000000"/>
        <rFont val="微软雅黑"/>
        <family val="2"/>
        <charset val="134"/>
      </rPr>
      <t xml:space="preserve">0.5-1cm</t>
    </r>
    <r>
      <rPr>
        <sz val="10"/>
        <color rgb="FF000000"/>
        <rFont val="Noto Sans"/>
        <family val="2"/>
      </rPr>
      <t xml:space="preserve">。（</t>
    </r>
    <r>
      <rPr>
        <sz val="10"/>
        <color rgb="FF000000"/>
        <rFont val="微软雅黑"/>
        <family val="2"/>
        <charset val="134"/>
      </rPr>
      <t xml:space="preserve">5</t>
    </r>
    <r>
      <rPr>
        <sz val="10"/>
        <color rgb="FF000000"/>
        <rFont val="Noto Sans"/>
        <family val="2"/>
      </rPr>
      <t xml:space="preserve">）结节数枚，直径</t>
    </r>
    <r>
      <rPr>
        <sz val="10"/>
        <color rgb="FF000000"/>
        <rFont val="微软雅黑"/>
        <family val="2"/>
        <charset val="134"/>
      </rPr>
      <t xml:space="preserve">0.5-1cm</t>
    </r>
    <r>
      <rPr>
        <sz val="10"/>
        <color rgb="FF000000"/>
        <rFont val="Noto Sans"/>
        <family val="2"/>
      </rPr>
      <t xml:space="preserve">。（</t>
    </r>
    <r>
      <rPr>
        <sz val="10"/>
        <color rgb="FF000000"/>
        <rFont val="微软雅黑"/>
        <family val="2"/>
        <charset val="134"/>
      </rPr>
      <t xml:space="preserve">6</t>
    </r>
    <r>
      <rPr>
        <sz val="10"/>
        <color rgb="FF000000"/>
        <rFont val="Noto Sans"/>
        <family val="2"/>
      </rPr>
      <t xml:space="preserve">）结节一枚，直径</t>
    </r>
    <r>
      <rPr>
        <sz val="10"/>
        <color rgb="FF000000"/>
        <rFont val="微软雅黑"/>
        <family val="2"/>
        <charset val="134"/>
      </rPr>
      <t xml:space="preserve">0.5cm</t>
    </r>
    <r>
      <rPr>
        <sz val="10"/>
        <color rgb="FF000000"/>
        <rFont val="Noto Sans"/>
        <family val="2"/>
      </rPr>
      <t xml:space="preserve">。（</t>
    </r>
    <r>
      <rPr>
        <sz val="10"/>
        <color rgb="FF000000"/>
        <rFont val="微软雅黑"/>
        <family val="2"/>
        <charset val="134"/>
      </rPr>
      <t xml:space="preserve">7</t>
    </r>
    <r>
      <rPr>
        <sz val="10"/>
        <color rgb="FF000000"/>
        <rFont val="Noto Sans"/>
        <family val="2"/>
      </rPr>
      <t xml:space="preserve">）中叶肺大小</t>
    </r>
    <r>
      <rPr>
        <sz val="10"/>
        <color rgb="FF000000"/>
        <rFont val="微软雅黑"/>
        <family val="2"/>
        <charset val="134"/>
      </rPr>
      <t xml:space="preserve">11×8×5cm</t>
    </r>
    <r>
      <rPr>
        <sz val="10"/>
        <color rgb="FF000000"/>
        <rFont val="Noto Sans"/>
        <family val="2"/>
      </rPr>
      <t xml:space="preserve">，下叶肺</t>
    </r>
    <r>
      <rPr>
        <sz val="10"/>
        <color rgb="FF000000"/>
        <rFont val="微软雅黑"/>
        <family val="2"/>
        <charset val="134"/>
      </rPr>
      <t xml:space="preserve">9×7×7cm</t>
    </r>
    <r>
      <rPr>
        <sz val="10"/>
        <color rgb="FF000000"/>
        <rFont val="Noto Sans"/>
        <family val="2"/>
      </rPr>
      <t xml:space="preserve">，叶间裂发育尚可，上叶支气管长</t>
    </r>
    <r>
      <rPr>
        <sz val="10"/>
        <color rgb="FF000000"/>
        <rFont val="微软雅黑"/>
        <family val="2"/>
        <charset val="134"/>
      </rPr>
      <t xml:space="preserve">0.5cm</t>
    </r>
    <r>
      <rPr>
        <sz val="10"/>
        <color rgb="FF000000"/>
        <rFont val="Noto Sans"/>
        <family val="2"/>
      </rPr>
      <t xml:space="preserve">，主支气管长</t>
    </r>
    <r>
      <rPr>
        <sz val="10"/>
        <color rgb="FF000000"/>
        <rFont val="微软雅黑"/>
        <family val="2"/>
        <charset val="134"/>
      </rPr>
      <t xml:space="preserve">0.5cm</t>
    </r>
    <r>
      <rPr>
        <sz val="10"/>
        <color rgb="FF000000"/>
        <rFont val="Noto Sans"/>
        <family val="2"/>
      </rPr>
      <t xml:space="preserve">，中间段支气管长</t>
    </r>
    <r>
      <rPr>
        <sz val="10"/>
        <color rgb="FF000000"/>
        <rFont val="微软雅黑"/>
        <family val="2"/>
        <charset val="134"/>
      </rPr>
      <t xml:space="preserve">1.5cm</t>
    </r>
    <r>
      <rPr>
        <sz val="10"/>
        <color rgb="FF000000"/>
        <rFont val="Noto Sans"/>
        <family val="2"/>
      </rPr>
      <t xml:space="preserve">，距主支气管断端</t>
    </r>
    <r>
      <rPr>
        <sz val="10"/>
        <color rgb="FF000000"/>
        <rFont val="微软雅黑"/>
        <family val="2"/>
        <charset val="134"/>
      </rPr>
      <t xml:space="preserve">1cm</t>
    </r>
    <r>
      <rPr>
        <sz val="10"/>
        <color rgb="FF000000"/>
        <rFont val="Noto Sans"/>
        <family val="2"/>
      </rPr>
      <t xml:space="preserve">，中间段支气管及下叶叶段支气管内见一肿物，大小</t>
    </r>
    <r>
      <rPr>
        <sz val="10"/>
        <color rgb="FF000000"/>
        <rFont val="微软雅黑"/>
        <family val="2"/>
        <charset val="134"/>
      </rPr>
      <t xml:space="preserve">3.5×3.5×3cm</t>
    </r>
    <r>
      <rPr>
        <sz val="10"/>
        <color rgb="FF000000"/>
        <rFont val="Noto Sans"/>
        <family val="2"/>
      </rPr>
      <t xml:space="preserve">，肿物堵塞下叶支气管，累及部分中叶叶段支气管，并侵及中下叶肺实质，局灶紧邻下叶肺膜。多切面切开周围肺，周围肺灰红质软，中叶肺局灶肺膜下见一炭黑结节，直径</t>
    </r>
    <r>
      <rPr>
        <sz val="10"/>
        <color rgb="FF000000"/>
        <rFont val="微软雅黑"/>
        <family val="2"/>
        <charset val="134"/>
      </rPr>
      <t xml:space="preserve">0.5cm</t>
    </r>
    <r>
      <rPr>
        <sz val="10"/>
        <color rgb="FF000000"/>
        <rFont val="Noto Sans"/>
        <family val="2"/>
      </rPr>
      <t xml:space="preserve">。</t>
    </r>
  </si>
  <si>
    <r>
      <rPr>
        <sz val="10"/>
        <color rgb="FF000000"/>
        <rFont val="微软雅黑"/>
        <family val="2"/>
        <charset val="134"/>
      </rPr>
      <t xml:space="preserve">RR</t>
    </r>
    <r>
      <rPr>
        <sz val="10"/>
        <color rgb="FF000000"/>
        <rFont val="Noto Sans"/>
        <family val="2"/>
      </rPr>
      <t xml:space="preserve">陈常梅</t>
    </r>
    <r>
      <rPr>
        <sz val="10"/>
        <color rgb="FF000000"/>
        <rFont val="微软雅黑"/>
        <family val="2"/>
        <charset val="134"/>
      </rPr>
      <t xml:space="preserve">-</t>
    </r>
    <r>
      <rPr>
        <sz val="10"/>
        <color rgb="FF000000"/>
        <rFont val="Noto Sans"/>
        <family val="2"/>
      </rPr>
      <t xml:space="preserve">疑为活检</t>
    </r>
  </si>
  <si>
    <t xml:space="preserve">组织少，活检性质？建议排除？</t>
  </si>
  <si>
    <r>
      <rPr>
        <sz val="10"/>
        <color rgb="FF000000"/>
        <rFont val="微软雅黑"/>
        <family val="2"/>
        <charset val="134"/>
      </rPr>
      <t xml:space="preserve">
“</t>
    </r>
    <r>
      <rPr>
        <sz val="10"/>
        <color rgb="FF000000"/>
        <rFont val="Noto Sans"/>
        <family val="2"/>
      </rPr>
      <t xml:space="preserve">右侧泪腺腺样囊性癌术后、子宫肌瘤术后”
（</t>
    </r>
    <r>
      <rPr>
        <sz val="10"/>
        <color rgb="FF000000"/>
        <rFont val="微软雅黑"/>
        <family val="2"/>
        <charset val="134"/>
      </rPr>
      <t xml:space="preserve">1</t>
    </r>
    <r>
      <rPr>
        <sz val="10"/>
        <color rgb="FF000000"/>
        <rFont val="Noto Sans"/>
        <family val="2"/>
      </rPr>
      <t xml:space="preserve">）（蝶窦肿物）、（冰</t>
    </r>
    <r>
      <rPr>
        <sz val="10"/>
        <color rgb="FF000000"/>
        <rFont val="微软雅黑"/>
        <family val="2"/>
        <charset val="134"/>
      </rPr>
      <t xml:space="preserve">1</t>
    </r>
    <r>
      <rPr>
        <sz val="10"/>
        <color rgb="FF000000"/>
        <rFont val="Noto Sans"/>
        <family val="2"/>
      </rPr>
      <t xml:space="preserve">）（蝶窦肿物）（参见</t>
    </r>
    <r>
      <rPr>
        <sz val="10"/>
        <color rgb="FF000000"/>
        <rFont val="微软雅黑"/>
        <family val="2"/>
        <charset val="134"/>
      </rPr>
      <t xml:space="preserve">789630</t>
    </r>
    <r>
      <rPr>
        <sz val="10"/>
        <color rgb="FF000000"/>
        <rFont val="Noto Sans"/>
        <family val="2"/>
      </rPr>
      <t xml:space="preserve">）
    结合病史及形态，符合腺样囊性癌。
（冰</t>
    </r>
    <r>
      <rPr>
        <sz val="10"/>
        <color rgb="FF000000"/>
        <rFont val="微软雅黑"/>
        <family val="2"/>
        <charset val="134"/>
      </rPr>
      <t xml:space="preserve">2</t>
    </r>
    <r>
      <rPr>
        <sz val="10"/>
        <color rgb="FF000000"/>
        <rFont val="Noto Sans"/>
        <family val="2"/>
      </rPr>
      <t xml:space="preserve">）（上颌窦下壁组织）（参见</t>
    </r>
    <r>
      <rPr>
        <sz val="10"/>
        <color rgb="FF000000"/>
        <rFont val="微软雅黑"/>
        <family val="2"/>
        <charset val="134"/>
      </rPr>
      <t xml:space="preserve">789652</t>
    </r>
    <r>
      <rPr>
        <sz val="10"/>
        <color rgb="FF000000"/>
        <rFont val="Noto Sans"/>
        <family val="2"/>
      </rPr>
      <t xml:space="preserve">）
    鳞状上皮黏膜，未见癌。
</t>
    </r>
  </si>
  <si>
    <r>
      <rPr>
        <sz val="10"/>
        <color rgb="FF000000"/>
        <rFont val="Noto Sans"/>
        <family val="2"/>
      </rPr>
      <t xml:space="preserve">（</t>
    </r>
    <r>
      <rPr>
        <sz val="10"/>
        <color rgb="FF000000"/>
        <rFont val="微软雅黑"/>
        <family val="2"/>
        <charset val="134"/>
      </rPr>
      <t xml:space="preserve">1</t>
    </r>
    <r>
      <rPr>
        <sz val="10"/>
        <color rgb="FF000000"/>
        <rFont val="Noto Sans"/>
        <family val="2"/>
      </rPr>
      <t xml:space="preserve">）灰白灰褐碎组织一堆，总大小</t>
    </r>
    <r>
      <rPr>
        <sz val="10"/>
        <color rgb="FF000000"/>
        <rFont val="微软雅黑"/>
        <family val="2"/>
        <charset val="134"/>
      </rPr>
      <t xml:space="preserve">2×2×0.8cm</t>
    </r>
    <r>
      <rPr>
        <sz val="10"/>
        <color rgb="FF000000"/>
        <rFont val="Noto Sans"/>
        <family val="2"/>
      </rPr>
      <t xml:space="preserve">，质韧。</t>
    </r>
  </si>
  <si>
    <t xml:space="preserve">有泪腺，蝶窦</t>
  </si>
  <si>
    <r>
      <rPr>
        <sz val="10"/>
        <color rgb="FF000000"/>
        <rFont val="微软雅黑"/>
        <family val="2"/>
        <charset val="134"/>
      </rPr>
      <t xml:space="preserve">2</t>
    </r>
    <r>
      <rPr>
        <sz val="10"/>
        <color rgb="FF000000"/>
        <rFont val="Noto Sans"/>
        <family val="2"/>
      </rPr>
      <t xml:space="preserve">次复发</t>
    </r>
  </si>
  <si>
    <r>
      <rPr>
        <sz val="10"/>
        <color rgb="FF000000"/>
        <rFont val="微软雅黑"/>
        <family val="2"/>
        <charset val="134"/>
      </rPr>
      <t xml:space="preserve">2018-2-24</t>
    </r>
    <r>
      <rPr>
        <sz val="10"/>
        <color rgb="FF000000"/>
        <rFont val="Noto Sans"/>
        <family val="2"/>
      </rPr>
      <t xml:space="preserve">核磁复发</t>
    </r>
  </si>
  <si>
    <r>
      <rPr>
        <sz val="10"/>
        <color rgb="FF000000"/>
        <rFont val="Noto Sans"/>
        <family val="2"/>
      </rPr>
      <t xml:space="preserve">术后外院放疗，</t>
    </r>
    <r>
      <rPr>
        <sz val="10"/>
        <color rgb="FF000000"/>
        <rFont val="微软雅黑"/>
        <family val="2"/>
        <charset val="134"/>
      </rPr>
      <t xml:space="preserve">2019-8-13</t>
    </r>
    <r>
      <rPr>
        <sz val="10"/>
        <color rgb="FF000000"/>
        <rFont val="Noto Sans"/>
        <family val="2"/>
      </rPr>
      <t xml:space="preserve">术区复发，右下颌骨</t>
    </r>
    <r>
      <rPr>
        <sz val="10"/>
        <color rgb="FF000000"/>
        <rFont val="微软雅黑"/>
        <family val="2"/>
        <charset val="134"/>
      </rPr>
      <t xml:space="preserve">2cm</t>
    </r>
    <r>
      <rPr>
        <sz val="10"/>
        <color rgb="FF000000"/>
        <rFont val="Noto Sans"/>
        <family val="2"/>
      </rPr>
      <t xml:space="preserve">占位考虑转移，末次复查下颌占位增大</t>
    </r>
  </si>
  <si>
    <r>
      <rPr>
        <sz val="11"/>
        <color rgb="FF000000"/>
        <rFont val="Noto Sans"/>
        <family val="2"/>
      </rPr>
      <t xml:space="preserve">以下是</t>
    </r>
    <r>
      <rPr>
        <sz val="11"/>
        <color rgb="FF000000"/>
        <rFont val="微软雅黑"/>
        <family val="2"/>
        <charset val="134"/>
      </rPr>
      <t xml:space="preserve">2014</t>
    </r>
    <r>
      <rPr>
        <sz val="11"/>
        <color rgb="FF000000"/>
        <rFont val="Noto Sans"/>
        <family val="2"/>
      </rPr>
      <t xml:space="preserve">前的弃病例</t>
    </r>
  </si>
  <si>
    <t xml:space="preserve">耿美花活检弃</t>
  </si>
  <si>
    <r>
      <rPr>
        <sz val="11"/>
        <color rgb="FF000000"/>
        <rFont val="Noto Sans"/>
        <family val="2"/>
      </rPr>
      <t xml:space="preserve">头颈外科</t>
    </r>
    <r>
      <rPr>
        <sz val="11"/>
        <color rgb="FF000000"/>
        <rFont val="宋体"/>
        <family val="0"/>
        <charset val="134"/>
      </rPr>
      <t xml:space="preserve">1</t>
    </r>
  </si>
  <si>
    <r>
      <rPr>
        <sz val="11"/>
        <color rgb="FF000000"/>
        <rFont val="Noto Sans"/>
        <family val="2"/>
      </rPr>
      <t xml:space="preserve">（</t>
    </r>
    <r>
      <rPr>
        <sz val="11"/>
        <color rgb="FF000000"/>
        <rFont val="宋体"/>
        <family val="0"/>
        <charset val="134"/>
      </rPr>
      <t xml:space="preserve">1</t>
    </r>
    <r>
      <rPr>
        <sz val="11"/>
        <color rgb="FF000000"/>
        <rFont val="Noto Sans"/>
        <family val="2"/>
      </rPr>
      <t xml:space="preserve">）（右上颌窦肿物）冰、（</t>
    </r>
    <r>
      <rPr>
        <sz val="11"/>
        <color rgb="FF000000"/>
        <rFont val="宋体"/>
        <family val="0"/>
        <charset val="134"/>
      </rPr>
      <t xml:space="preserve">2</t>
    </r>
    <r>
      <rPr>
        <sz val="11"/>
        <color rgb="FF000000"/>
        <rFont val="Noto Sans"/>
        <family val="2"/>
      </rPr>
      <t xml:space="preserve">）（右上颌窦肿物）
      腺样囊性癌。</t>
    </r>
  </si>
  <si>
    <r>
      <rPr>
        <sz val="11"/>
        <color rgb="FF000000"/>
        <rFont val="宋体"/>
        <family val="0"/>
        <charset val="134"/>
      </rPr>
      <t xml:space="preserve">(2)</t>
    </r>
    <r>
      <rPr>
        <sz val="11"/>
        <color rgb="FF000000"/>
        <rFont val="Noto Sans"/>
        <family val="2"/>
      </rPr>
      <t xml:space="preserve">灰白破碎组织一小堆</t>
    </r>
    <r>
      <rPr>
        <sz val="11"/>
        <color rgb="FF000000"/>
        <rFont val="宋体"/>
        <family val="0"/>
        <charset val="134"/>
      </rPr>
      <t xml:space="preserve">,</t>
    </r>
    <r>
      <rPr>
        <sz val="11"/>
        <color rgb="FF000000"/>
        <rFont val="Noto Sans"/>
        <family val="2"/>
      </rPr>
      <t xml:space="preserve">总直径</t>
    </r>
    <r>
      <rPr>
        <sz val="11"/>
        <color rgb="FF000000"/>
        <rFont val="宋体"/>
        <family val="0"/>
        <charset val="134"/>
      </rPr>
      <t xml:space="preserve">0.8cm.</t>
    </r>
    <r>
      <rPr>
        <sz val="11"/>
        <color rgb="FF000000"/>
        <rFont val="Noto Sans"/>
        <family val="2"/>
      </rPr>
      <t xml:space="preserve">质中</t>
    </r>
    <r>
      <rPr>
        <sz val="11"/>
        <color rgb="FF000000"/>
        <rFont val="宋体"/>
        <family val="0"/>
        <charset val="134"/>
      </rPr>
      <t xml:space="preserve">.</t>
    </r>
    <r>
      <rPr>
        <sz val="11"/>
        <color rgb="FF000000"/>
        <rFont val="Noto Sans"/>
        <family val="2"/>
      </rPr>
      <t xml:space="preserve">全埋</t>
    </r>
  </si>
  <si>
    <t xml:space="preserve">未清扫淋巴结</t>
  </si>
  <si>
    <t xml:space="preserve">莫湘军肺转移弃</t>
  </si>
  <si>
    <r>
      <rPr>
        <sz val="11"/>
        <color rgb="FF000000"/>
        <rFont val="宋体"/>
        <family val="0"/>
        <charset val="134"/>
      </rPr>
      <t xml:space="preserve">
</t>
    </r>
    <r>
      <rPr>
        <sz val="11"/>
        <color rgb="FF000000"/>
        <rFont val="Noto Sans"/>
        <family val="2"/>
      </rPr>
      <t xml:space="preserve">（</t>
    </r>
    <r>
      <rPr>
        <sz val="11"/>
        <color rgb="FF000000"/>
        <rFont val="宋体"/>
        <family val="0"/>
        <charset val="134"/>
      </rPr>
      <t xml:space="preserve">5</t>
    </r>
    <r>
      <rPr>
        <sz val="11"/>
        <color rgb="FF000000"/>
        <rFont val="Noto Sans"/>
        <family val="2"/>
      </rPr>
      <t xml:space="preserve">）（部分喉）
    喉声门上型腺样囊性癌。肿瘤位于会厌喉面，侵透会厌软骨达会厌前间隙，并累及舌根横纹肌组织，未累及甲状软骨及（</t>
    </r>
    <r>
      <rPr>
        <sz val="11"/>
        <color rgb="FF000000"/>
        <rFont val="宋体"/>
        <family val="0"/>
        <charset val="134"/>
      </rPr>
      <t xml:space="preserve">3</t>
    </r>
    <r>
      <rPr>
        <sz val="11"/>
        <color rgb="FF000000"/>
        <rFont val="Noto Sans"/>
        <family val="2"/>
      </rPr>
      <t xml:space="preserve">）（舌骨）；累及双侧室带，未累及双侧杓会皱襞。可见神经侵犯。（</t>
    </r>
    <r>
      <rPr>
        <sz val="11"/>
        <color rgb="FF000000"/>
        <rFont val="宋体"/>
        <family val="0"/>
        <charset val="134"/>
      </rPr>
      <t xml:space="preserve">13</t>
    </r>
    <r>
      <rPr>
        <sz val="11"/>
        <color rgb="FF000000"/>
        <rFont val="Noto Sans"/>
        <family val="2"/>
      </rPr>
      <t xml:space="preserve">）（左喉上神经）可见癌组织浸润。（</t>
    </r>
    <r>
      <rPr>
        <sz val="11"/>
        <color rgb="FF000000"/>
        <rFont val="宋体"/>
        <family val="0"/>
        <charset val="134"/>
      </rPr>
      <t xml:space="preserve">4</t>
    </r>
    <r>
      <rPr>
        <sz val="11"/>
        <color rgb="FF000000"/>
        <rFont val="Noto Sans"/>
        <family val="2"/>
      </rPr>
      <t xml:space="preserve">）（舌根肌肉切缘）冰</t>
    </r>
    <r>
      <rPr>
        <sz val="11"/>
        <color rgb="FF000000"/>
        <rFont val="宋体"/>
        <family val="0"/>
        <charset val="134"/>
      </rPr>
      <t xml:space="preserve">1</t>
    </r>
    <r>
      <rPr>
        <sz val="11"/>
        <color rgb="FF000000"/>
        <rFont val="Noto Sans"/>
        <family val="2"/>
      </rPr>
      <t xml:space="preserve">、（</t>
    </r>
    <r>
      <rPr>
        <sz val="11"/>
        <color rgb="FF000000"/>
        <rFont val="宋体"/>
        <family val="0"/>
        <charset val="134"/>
      </rPr>
      <t xml:space="preserve">9</t>
    </r>
    <r>
      <rPr>
        <sz val="11"/>
        <color rgb="FF000000"/>
        <rFont val="Noto Sans"/>
        <family val="2"/>
      </rPr>
      <t xml:space="preserve">）（右声门上深部组织）冰</t>
    </r>
    <r>
      <rPr>
        <sz val="11"/>
        <color rgb="FF000000"/>
        <rFont val="宋体"/>
        <family val="0"/>
        <charset val="134"/>
      </rPr>
      <t xml:space="preserve">5 </t>
    </r>
    <r>
      <rPr>
        <sz val="11"/>
        <color rgb="FF000000"/>
        <rFont val="Noto Sans"/>
        <family val="2"/>
      </rPr>
      <t xml:space="preserve">冰冻切片未见明确癌组织，石蜡切片中可见小灶癌组织浸润，提示癌组织临近舌根肌肉切缘、右声门上深部组织。（</t>
    </r>
    <r>
      <rPr>
        <sz val="11"/>
        <color rgb="FF000000"/>
        <rFont val="宋体"/>
        <family val="0"/>
        <charset val="134"/>
      </rPr>
      <t xml:space="preserve">6</t>
    </r>
    <r>
      <rPr>
        <sz val="11"/>
        <color rgb="FF000000"/>
        <rFont val="Noto Sans"/>
        <family val="2"/>
      </rPr>
      <t xml:space="preserve">）（左喉上神经上切缘）冰</t>
    </r>
    <r>
      <rPr>
        <sz val="11"/>
        <color rgb="FF000000"/>
        <rFont val="宋体"/>
        <family val="0"/>
        <charset val="134"/>
      </rPr>
      <t xml:space="preserve">2 </t>
    </r>
    <r>
      <rPr>
        <sz val="11"/>
        <color rgb="FF000000"/>
        <rFont val="Noto Sans"/>
        <family val="2"/>
      </rPr>
      <t xml:space="preserve">冰冻切片中神经纤维周围可见癌组织浸润，石蜡切片中癌组织消失。（</t>
    </r>
    <r>
      <rPr>
        <sz val="11"/>
        <color rgb="FF000000"/>
        <rFont val="宋体"/>
        <family val="0"/>
        <charset val="134"/>
      </rPr>
      <t xml:space="preserve">7</t>
    </r>
    <r>
      <rPr>
        <sz val="11"/>
        <color rgb="FF000000"/>
        <rFont val="Noto Sans"/>
        <family val="2"/>
      </rPr>
      <t xml:space="preserve">）（左声门旁间隙切缘）冰</t>
    </r>
    <r>
      <rPr>
        <sz val="11"/>
        <color rgb="FF000000"/>
        <rFont val="宋体"/>
        <family val="0"/>
        <charset val="134"/>
      </rPr>
      <t xml:space="preserve">3</t>
    </r>
    <r>
      <rPr>
        <sz val="11"/>
        <color rgb="FF000000"/>
        <rFont val="Noto Sans"/>
        <family val="2"/>
      </rPr>
      <t xml:space="preserve">、（</t>
    </r>
    <r>
      <rPr>
        <sz val="11"/>
        <color rgb="FF000000"/>
        <rFont val="宋体"/>
        <family val="0"/>
        <charset val="134"/>
      </rPr>
      <t xml:space="preserve">8</t>
    </r>
    <r>
      <rPr>
        <sz val="11"/>
        <color rgb="FF000000"/>
        <rFont val="Noto Sans"/>
        <family val="2"/>
      </rPr>
      <t xml:space="preserve">）（左披裂）冰</t>
    </r>
    <r>
      <rPr>
        <sz val="11"/>
        <color rgb="FF000000"/>
        <rFont val="宋体"/>
        <family val="0"/>
        <charset val="134"/>
      </rPr>
      <t xml:space="preserve">4</t>
    </r>
    <r>
      <rPr>
        <sz val="11"/>
        <color rgb="FF000000"/>
        <rFont val="Noto Sans"/>
        <family val="2"/>
      </rPr>
      <t xml:space="preserve">、、（</t>
    </r>
    <r>
      <rPr>
        <sz val="11"/>
        <color rgb="FF000000"/>
        <rFont val="宋体"/>
        <family val="0"/>
        <charset val="134"/>
      </rPr>
      <t xml:space="preserve">10</t>
    </r>
    <r>
      <rPr>
        <sz val="11"/>
        <color rgb="FF000000"/>
        <rFont val="Noto Sans"/>
        <family val="2"/>
      </rPr>
      <t xml:space="preserve">）（右室带末端切缘）冰</t>
    </r>
    <r>
      <rPr>
        <sz val="11"/>
        <color rgb="FF000000"/>
        <rFont val="宋体"/>
        <family val="0"/>
        <charset val="134"/>
      </rPr>
      <t xml:space="preserve">6</t>
    </r>
    <r>
      <rPr>
        <sz val="11"/>
        <color rgb="FF000000"/>
        <rFont val="Noto Sans"/>
        <family val="2"/>
      </rPr>
      <t xml:space="preserve">、（</t>
    </r>
    <r>
      <rPr>
        <sz val="11"/>
        <color rgb="FF000000"/>
        <rFont val="宋体"/>
        <family val="0"/>
        <charset val="134"/>
      </rPr>
      <t xml:space="preserve">11</t>
    </r>
    <r>
      <rPr>
        <sz val="11"/>
        <color rgb="FF000000"/>
        <rFont val="Noto Sans"/>
        <family val="2"/>
      </rPr>
      <t xml:space="preserve">）（右喉室）冰</t>
    </r>
    <r>
      <rPr>
        <sz val="11"/>
        <color rgb="FF000000"/>
        <rFont val="宋体"/>
        <family val="0"/>
        <charset val="134"/>
      </rPr>
      <t xml:space="preserve">7</t>
    </r>
    <r>
      <rPr>
        <sz val="11"/>
        <color rgb="FF000000"/>
        <rFont val="Noto Sans"/>
        <family val="2"/>
      </rPr>
      <t xml:space="preserve">、（</t>
    </r>
    <r>
      <rPr>
        <sz val="11"/>
        <color rgb="FF000000"/>
        <rFont val="宋体"/>
        <family val="0"/>
        <charset val="134"/>
      </rPr>
      <t xml:space="preserve">12</t>
    </r>
    <r>
      <rPr>
        <sz val="11"/>
        <color rgb="FF000000"/>
        <rFont val="Noto Sans"/>
        <family val="2"/>
      </rPr>
      <t xml:space="preserve">）（左声带上缘）冰</t>
    </r>
    <r>
      <rPr>
        <sz val="11"/>
        <color rgb="FF000000"/>
        <rFont val="宋体"/>
        <family val="0"/>
        <charset val="134"/>
      </rPr>
      <t xml:space="preserve">8</t>
    </r>
    <r>
      <rPr>
        <sz val="11"/>
        <color rgb="FF000000"/>
        <rFont val="Noto Sans"/>
        <family val="2"/>
      </rPr>
      <t xml:space="preserve">、（</t>
    </r>
    <r>
      <rPr>
        <sz val="11"/>
        <color rgb="FF000000"/>
        <rFont val="宋体"/>
        <family val="0"/>
        <charset val="134"/>
      </rPr>
      <t xml:space="preserve">14</t>
    </r>
    <r>
      <rPr>
        <sz val="11"/>
        <color rgb="FF000000"/>
        <rFont val="Noto Sans"/>
        <family val="2"/>
      </rPr>
      <t xml:space="preserve">）（喉上神经起始处）冰</t>
    </r>
    <r>
      <rPr>
        <sz val="11"/>
        <color rgb="FF000000"/>
        <rFont val="宋体"/>
        <family val="0"/>
        <charset val="134"/>
      </rPr>
      <t xml:space="preserve">9</t>
    </r>
    <r>
      <rPr>
        <sz val="11"/>
        <color rgb="FF000000"/>
        <rFont val="Noto Sans"/>
        <family val="2"/>
      </rPr>
      <t xml:space="preserve">、（</t>
    </r>
    <r>
      <rPr>
        <sz val="11"/>
        <color rgb="FF000000"/>
        <rFont val="宋体"/>
        <family val="0"/>
        <charset val="134"/>
      </rPr>
      <t xml:space="preserve">16</t>
    </r>
    <r>
      <rPr>
        <sz val="11"/>
        <color rgb="FF000000"/>
        <rFont val="Noto Sans"/>
        <family val="2"/>
      </rPr>
      <t xml:space="preserve">）（左声带下组织）冰</t>
    </r>
    <r>
      <rPr>
        <sz val="11"/>
        <color rgb="FF000000"/>
        <rFont val="宋体"/>
        <family val="0"/>
        <charset val="134"/>
      </rPr>
      <t xml:space="preserve">10</t>
    </r>
    <r>
      <rPr>
        <sz val="11"/>
        <color rgb="FF000000"/>
        <rFont val="Noto Sans"/>
        <family val="2"/>
      </rPr>
      <t xml:space="preserve">均未见癌。（</t>
    </r>
    <r>
      <rPr>
        <sz val="11"/>
        <color rgb="FF000000"/>
        <rFont val="宋体"/>
        <family val="0"/>
        <charset val="134"/>
      </rPr>
      <t xml:space="preserve">12</t>
    </r>
    <r>
      <rPr>
        <sz val="11"/>
        <color rgb="FF000000"/>
        <rFont val="Noto Sans"/>
        <family val="2"/>
      </rPr>
      <t xml:space="preserve">）（左声带上缘）冰</t>
    </r>
    <r>
      <rPr>
        <sz val="11"/>
        <color rgb="FF000000"/>
        <rFont val="宋体"/>
        <family val="0"/>
        <charset val="134"/>
      </rPr>
      <t xml:space="preserve">8 </t>
    </r>
    <r>
      <rPr>
        <sz val="11"/>
        <color rgb="FF000000"/>
        <rFont val="Noto Sans"/>
        <family val="2"/>
      </rPr>
      <t xml:space="preserve">鳞状上皮轻度不典型增生。
（</t>
    </r>
    <r>
      <rPr>
        <sz val="11"/>
        <color rgb="FF000000"/>
        <rFont val="宋体"/>
        <family val="0"/>
        <charset val="134"/>
      </rPr>
      <t xml:space="preserve">15</t>
    </r>
    <r>
      <rPr>
        <sz val="11"/>
        <color rgb="FF000000"/>
        <rFont val="Noto Sans"/>
        <family val="2"/>
      </rPr>
      <t xml:space="preserve">）（咽旁肿物）
    纤维、脂肪及横纹肌组织，未见癌。
    淋巴结转移性癌（</t>
    </r>
    <r>
      <rPr>
        <sz val="11"/>
        <color rgb="FF000000"/>
        <rFont val="宋体"/>
        <family val="0"/>
        <charset val="134"/>
      </rPr>
      <t xml:space="preserve">1/16</t>
    </r>
    <r>
      <rPr>
        <sz val="11"/>
        <color rgb="FF000000"/>
        <rFont val="Noto Sans"/>
        <family val="2"/>
      </rPr>
      <t xml:space="preserve">）
      （</t>
    </r>
    <r>
      <rPr>
        <sz val="11"/>
        <color rgb="FF000000"/>
        <rFont val="宋体"/>
        <family val="0"/>
        <charset val="134"/>
      </rPr>
      <t xml:space="preserve">1</t>
    </r>
    <r>
      <rPr>
        <sz val="11"/>
        <color rgb="FF000000"/>
        <rFont val="Noto Sans"/>
        <family val="2"/>
      </rPr>
      <t xml:space="preserve">）（左颈Ⅱ区淋巴结）</t>
    </r>
    <r>
      <rPr>
        <sz val="11"/>
        <color rgb="FF000000"/>
        <rFont val="宋体"/>
        <family val="0"/>
        <charset val="134"/>
      </rPr>
      <t xml:space="preserve">1/4
      </t>
    </r>
    <r>
      <rPr>
        <sz val="11"/>
        <color rgb="FF000000"/>
        <rFont val="Noto Sans"/>
        <family val="2"/>
      </rPr>
      <t xml:space="preserve">（</t>
    </r>
    <r>
      <rPr>
        <sz val="11"/>
        <color rgb="FF000000"/>
        <rFont val="宋体"/>
        <family val="0"/>
        <charset val="134"/>
      </rPr>
      <t xml:space="preserve">2</t>
    </r>
    <r>
      <rPr>
        <sz val="11"/>
        <color rgb="FF000000"/>
        <rFont val="Noto Sans"/>
        <family val="2"/>
      </rPr>
      <t xml:space="preserve">）（左颈Ⅲ区淋巴结）</t>
    </r>
    <r>
      <rPr>
        <sz val="11"/>
        <color rgb="FF000000"/>
        <rFont val="宋体"/>
        <family val="0"/>
        <charset val="134"/>
      </rPr>
      <t xml:space="preserve">0/12
pTNM</t>
    </r>
    <r>
      <rPr>
        <sz val="11"/>
        <color rgb="FF000000"/>
        <rFont val="Noto Sans"/>
        <family val="2"/>
      </rPr>
      <t xml:space="preserve">分期：</t>
    </r>
    <r>
      <rPr>
        <sz val="11"/>
        <color rgb="FF000000"/>
        <rFont val="宋体"/>
        <family val="0"/>
        <charset val="134"/>
      </rPr>
      <t xml:space="preserve">pT3N1MX
</t>
    </r>
  </si>
  <si>
    <r>
      <rPr>
        <sz val="11"/>
        <color rgb="FF000000"/>
        <rFont val="Noto Sans"/>
        <family val="2"/>
      </rPr>
      <t xml:space="preserve">（</t>
    </r>
    <r>
      <rPr>
        <sz val="11"/>
        <color rgb="FF000000"/>
        <rFont val="宋体"/>
        <family val="0"/>
        <charset val="134"/>
      </rPr>
      <t xml:space="preserve">1</t>
    </r>
    <r>
      <rPr>
        <sz val="11"/>
        <color rgb="FF000000"/>
        <rFont val="Noto Sans"/>
        <family val="2"/>
      </rPr>
      <t xml:space="preserve">）脂肪一块，找到结节数枚，直径</t>
    </r>
    <r>
      <rPr>
        <sz val="11"/>
        <color rgb="FF000000"/>
        <rFont val="宋体"/>
        <family val="0"/>
        <charset val="134"/>
      </rPr>
      <t xml:space="preserve">0.4-1.2cm</t>
    </r>
    <r>
      <rPr>
        <sz val="11"/>
        <color rgb="FF000000"/>
        <rFont val="Noto Sans"/>
        <family val="2"/>
      </rPr>
      <t xml:space="preserve">。（</t>
    </r>
    <r>
      <rPr>
        <sz val="11"/>
        <color rgb="FF000000"/>
        <rFont val="宋体"/>
        <family val="0"/>
        <charset val="134"/>
      </rPr>
      <t xml:space="preserve">2</t>
    </r>
    <r>
      <rPr>
        <sz val="11"/>
        <color rgb="FF000000"/>
        <rFont val="Noto Sans"/>
        <family val="2"/>
      </rPr>
      <t xml:space="preserve">）结节数枚，直径</t>
    </r>
    <r>
      <rPr>
        <sz val="11"/>
        <color rgb="FF000000"/>
        <rFont val="宋体"/>
        <family val="0"/>
        <charset val="134"/>
      </rPr>
      <t xml:space="preserve">0.05-0.8cm</t>
    </r>
    <r>
      <rPr>
        <sz val="11"/>
        <color rgb="FF000000"/>
        <rFont val="Noto Sans"/>
        <family val="2"/>
      </rPr>
      <t xml:space="preserve">。（</t>
    </r>
    <r>
      <rPr>
        <sz val="11"/>
        <color rgb="FF000000"/>
        <rFont val="宋体"/>
        <family val="0"/>
        <charset val="134"/>
      </rPr>
      <t xml:space="preserve">3</t>
    </r>
    <r>
      <rPr>
        <sz val="11"/>
        <color rgb="FF000000"/>
        <rFont val="Noto Sans"/>
        <family val="2"/>
      </rPr>
      <t xml:space="preserve">）不整形组织一块，大小</t>
    </r>
    <r>
      <rPr>
        <sz val="11"/>
        <color rgb="FF000000"/>
        <rFont val="宋体"/>
        <family val="0"/>
        <charset val="134"/>
      </rPr>
      <t xml:space="preserve">2×1.2×1.2cm</t>
    </r>
    <r>
      <rPr>
        <sz val="11"/>
        <color rgb="FF000000"/>
        <rFont val="Noto Sans"/>
        <family val="2"/>
      </rPr>
      <t xml:space="preserve">，部分为骨组织，部分为表面软组织。（</t>
    </r>
    <r>
      <rPr>
        <sz val="11"/>
        <color rgb="FF000000"/>
        <rFont val="宋体"/>
        <family val="0"/>
        <charset val="134"/>
      </rPr>
      <t xml:space="preserve">5</t>
    </r>
    <r>
      <rPr>
        <sz val="11"/>
        <color rgb="FF000000"/>
        <rFont val="Noto Sans"/>
        <family val="2"/>
      </rPr>
      <t xml:space="preserve">）水平部分喉，大小</t>
    </r>
    <r>
      <rPr>
        <sz val="11"/>
        <color rgb="FF000000"/>
        <rFont val="宋体"/>
        <family val="0"/>
        <charset val="134"/>
      </rPr>
      <t xml:space="preserve">5.5×4×3cm</t>
    </r>
    <r>
      <rPr>
        <sz val="11"/>
        <color rgb="FF000000"/>
        <rFont val="Noto Sans"/>
        <family val="2"/>
      </rPr>
      <t xml:space="preserve">，可见部分甲状软骨，于会厌喉面可见一灰白隆起肿物，大小</t>
    </r>
    <r>
      <rPr>
        <sz val="11"/>
        <color rgb="FF000000"/>
        <rFont val="宋体"/>
        <family val="0"/>
        <charset val="134"/>
      </rPr>
      <t xml:space="preserve">3.2×3.2×3cm</t>
    </r>
    <r>
      <rPr>
        <sz val="11"/>
        <color rgb="FF000000"/>
        <rFont val="Noto Sans"/>
        <family val="2"/>
      </rPr>
      <t xml:space="preserve">，切面灰白质地细腻，侵透会厌达会厌前间隙，并累及舌根，未累及甲状软骨，会厌舌面可见多个灰白隆起，直径</t>
    </r>
    <r>
      <rPr>
        <sz val="11"/>
        <color rgb="FF000000"/>
        <rFont val="宋体"/>
        <family val="0"/>
        <charset val="134"/>
      </rPr>
      <t xml:space="preserve">0.3-0.7cm</t>
    </r>
    <r>
      <rPr>
        <sz val="11"/>
        <color rgb="FF000000"/>
        <rFont val="Noto Sans"/>
        <family val="2"/>
      </rPr>
      <t xml:space="preserve">，表面尚光滑，肿物距下切缘最近</t>
    </r>
    <r>
      <rPr>
        <sz val="11"/>
        <color rgb="FF000000"/>
        <rFont val="宋体"/>
        <family val="0"/>
        <charset val="134"/>
      </rPr>
      <t xml:space="preserve">0.4cm</t>
    </r>
    <r>
      <rPr>
        <sz val="11"/>
        <color rgb="FF000000"/>
        <rFont val="Noto Sans"/>
        <family val="2"/>
      </rPr>
      <t xml:space="preserve">，未累及双侧杓会皱襞，可见左侧杓状软骨，似见左侧室带、右侧室带，未见明确声带和右侧杓状软骨。（</t>
    </r>
    <r>
      <rPr>
        <sz val="11"/>
        <color rgb="FF000000"/>
        <rFont val="宋体"/>
        <family val="0"/>
        <charset val="134"/>
      </rPr>
      <t xml:space="preserve">13</t>
    </r>
    <r>
      <rPr>
        <sz val="11"/>
        <color rgb="FF000000"/>
        <rFont val="Noto Sans"/>
        <family val="2"/>
      </rPr>
      <t xml:space="preserve">）灰白不整形组织一块，大小</t>
    </r>
    <r>
      <rPr>
        <sz val="11"/>
        <color rgb="FF000000"/>
        <rFont val="宋体"/>
        <family val="0"/>
        <charset val="134"/>
      </rPr>
      <t xml:space="preserve">1.5×1×0.5cm</t>
    </r>
    <r>
      <rPr>
        <sz val="11"/>
        <color rgb="FF000000"/>
        <rFont val="Noto Sans"/>
        <family val="2"/>
      </rPr>
      <t xml:space="preserve">。（</t>
    </r>
    <r>
      <rPr>
        <sz val="11"/>
        <color rgb="FF000000"/>
        <rFont val="宋体"/>
        <family val="0"/>
        <charset val="134"/>
      </rPr>
      <t xml:space="preserve">15</t>
    </r>
    <r>
      <rPr>
        <sz val="11"/>
        <color rgb="FF000000"/>
        <rFont val="Noto Sans"/>
        <family val="2"/>
      </rPr>
      <t xml:space="preserve">）灰白灰黑不整形组织一块，大小</t>
    </r>
    <r>
      <rPr>
        <sz val="11"/>
        <color rgb="FF000000"/>
        <rFont val="宋体"/>
        <family val="0"/>
        <charset val="134"/>
      </rPr>
      <t xml:space="preserve">1.2×0.8×0.4cm</t>
    </r>
    <r>
      <rPr>
        <sz val="11"/>
        <color rgb="FF000000"/>
        <rFont val="Noto Sans"/>
        <family val="2"/>
      </rPr>
      <t xml:space="preserve">。</t>
    </r>
  </si>
  <si>
    <t xml:space="preserve">双室带，舌根</t>
  </si>
  <si>
    <r>
      <rPr>
        <sz val="10"/>
        <color rgb="FF000000"/>
        <rFont val="Noto Sans"/>
        <family val="2"/>
      </rPr>
      <t xml:space="preserve">术后简（</t>
    </r>
    <r>
      <rPr>
        <sz val="10"/>
        <color rgb="FF000000"/>
        <rFont val="微软雅黑"/>
        <family val="2"/>
        <charset val="134"/>
      </rPr>
      <t xml:space="preserve">0</t>
    </r>
    <r>
      <rPr>
        <sz val="10"/>
        <color rgb="FF000000"/>
        <rFont val="Noto Sans"/>
        <family val="2"/>
      </rPr>
      <t xml:space="preserve">无</t>
    </r>
    <r>
      <rPr>
        <sz val="10"/>
        <color rgb="FF000000"/>
        <rFont val="微软雅黑"/>
        <family val="2"/>
        <charset val="134"/>
      </rPr>
      <t xml:space="preserve">/</t>
    </r>
    <r>
      <rPr>
        <sz val="10"/>
        <color rgb="FF000000"/>
        <rFont val="Noto Sans"/>
        <family val="2"/>
      </rPr>
      <t xml:space="preserve">包括未完成疗程和进展后才治疗者</t>
    </r>
    <r>
      <rPr>
        <sz val="10"/>
        <color rgb="FF000000"/>
        <rFont val="微软雅黑"/>
        <family val="2"/>
        <charset val="134"/>
      </rPr>
      <t xml:space="preserve">1</t>
    </r>
    <r>
      <rPr>
        <sz val="10"/>
        <color rgb="FF000000"/>
        <rFont val="Noto Sans"/>
        <family val="2"/>
      </rPr>
      <t xml:space="preserve">放疗</t>
    </r>
    <r>
      <rPr>
        <sz val="10"/>
        <color rgb="FF000000"/>
        <rFont val="微软雅黑"/>
        <family val="2"/>
        <charset val="134"/>
      </rPr>
      <t xml:space="preserve">2</t>
    </r>
    <r>
      <rPr>
        <sz val="10"/>
        <color rgb="FF000000"/>
        <rFont val="Noto Sans"/>
        <family val="2"/>
      </rPr>
      <t xml:space="preserve">化疗或放化疗</t>
    </r>
    <r>
      <rPr>
        <sz val="10"/>
        <color rgb="FF000000"/>
        <rFont val="微软雅黑"/>
        <family val="2"/>
        <charset val="134"/>
      </rPr>
      <t xml:space="preserve">3</t>
    </r>
    <r>
      <rPr>
        <sz val="10"/>
        <color rgb="FF000000"/>
        <rFont val="Noto Sans"/>
        <family val="2"/>
      </rPr>
      <t xml:space="preserve">不详）</t>
    </r>
  </si>
  <si>
    <r>
      <rPr>
        <sz val="10"/>
        <color rgb="FF000000"/>
        <rFont val="微软雅黑"/>
        <family val="2"/>
        <charset val="134"/>
      </rPr>
      <t xml:space="preserve">P-</t>
    </r>
    <r>
      <rPr>
        <sz val="10"/>
        <color rgb="FF000000"/>
        <rFont val="Noto Sans"/>
        <family val="2"/>
      </rPr>
      <t xml:space="preserve">缺</t>
    </r>
    <r>
      <rPr>
        <sz val="10"/>
        <color rgb="FF000000"/>
        <rFont val="微软雅黑"/>
        <family val="2"/>
        <charset val="134"/>
      </rPr>
      <t xml:space="preserve">5</t>
    </r>
    <r>
      <rPr>
        <sz val="10"/>
        <color rgb="FF000000"/>
        <rFont val="Noto Sans"/>
        <family val="2"/>
      </rPr>
      <t xml:space="preserve">号及以后片子？</t>
    </r>
  </si>
  <si>
    <r>
      <rPr>
        <sz val="10"/>
        <color rgb="FF000000"/>
        <rFont val="Noto Sans"/>
        <family val="2"/>
      </rPr>
      <t xml:space="preserve">形态特殊像</t>
    </r>
    <r>
      <rPr>
        <sz val="10"/>
        <color rgb="FF000000"/>
        <rFont val="微软雅黑"/>
        <family val="2"/>
        <charset val="134"/>
      </rPr>
      <t xml:space="preserve">PA</t>
    </r>
    <r>
      <rPr>
        <sz val="10"/>
        <color rgb="FF000000"/>
        <rFont val="Noto Sans"/>
        <family val="2"/>
      </rPr>
      <t xml:space="preserve">，有瘤栓</t>
    </r>
    <r>
      <rPr>
        <sz val="10"/>
        <color rgb="FF000000"/>
        <rFont val="微软雅黑"/>
        <family val="2"/>
        <charset val="134"/>
      </rPr>
      <t xml:space="preserve">,</t>
    </r>
    <r>
      <rPr>
        <sz val="10"/>
        <color rgb="FF000000"/>
        <rFont val="Noto Sans"/>
        <family val="2"/>
      </rPr>
      <t xml:space="preserve">实性</t>
    </r>
    <r>
      <rPr>
        <sz val="10"/>
        <color rgb="FF000000"/>
        <rFont val="微软雅黑"/>
        <family val="2"/>
        <charset val="134"/>
      </rPr>
      <t xml:space="preserve">50</t>
    </r>
    <r>
      <rPr>
        <sz val="10"/>
        <color rgb="FF000000"/>
        <rFont val="Noto Sans"/>
        <family val="2"/>
      </rPr>
      <t xml:space="preserve">无</t>
    </r>
    <r>
      <rPr>
        <sz val="10"/>
        <color rgb="FF000000"/>
        <rFont val="微软雅黑"/>
        <family val="2"/>
        <charset val="134"/>
      </rPr>
      <t xml:space="preserve">PNI</t>
    </r>
    <r>
      <rPr>
        <sz val="10"/>
        <color rgb="FF000000"/>
        <rFont val="Noto Sans"/>
        <family val="2"/>
      </rPr>
      <t xml:space="preserve">而</t>
    </r>
    <r>
      <rPr>
        <sz val="10"/>
        <color rgb="FF000000"/>
        <rFont val="微软雅黑"/>
        <family val="2"/>
        <charset val="134"/>
      </rPr>
      <t xml:space="preserve">TRK1</t>
    </r>
  </si>
  <si>
    <r>
      <rPr>
        <sz val="10"/>
        <color rgb="FF000000"/>
        <rFont val="Noto Sans"/>
        <family val="2"/>
      </rPr>
      <t xml:space="preserve">实性</t>
    </r>
    <r>
      <rPr>
        <sz val="10"/>
        <color rgb="FF000000"/>
        <rFont val="微软雅黑"/>
        <family val="2"/>
        <charset val="134"/>
      </rPr>
      <t xml:space="preserve">90</t>
    </r>
    <r>
      <rPr>
        <sz val="10"/>
        <color rgb="FF000000"/>
        <rFont val="Noto Sans"/>
        <family val="2"/>
      </rPr>
      <t xml:space="preserve">无</t>
    </r>
    <r>
      <rPr>
        <sz val="10"/>
        <color rgb="FF000000"/>
        <rFont val="微软雅黑"/>
        <family val="2"/>
        <charset val="134"/>
      </rPr>
      <t xml:space="preserve">PNI</t>
    </r>
    <r>
      <rPr>
        <sz val="10"/>
        <color rgb="FF000000"/>
        <rFont val="Noto Sans"/>
        <family val="2"/>
      </rPr>
      <t xml:space="preserve">而</t>
    </r>
    <r>
      <rPr>
        <sz val="10"/>
        <color rgb="FF000000"/>
        <rFont val="微软雅黑"/>
        <family val="2"/>
        <charset val="134"/>
      </rPr>
      <t xml:space="preserve">TRK1</t>
    </r>
  </si>
  <si>
    <r>
      <rPr>
        <sz val="10"/>
        <rFont val="微软雅黑"/>
        <family val="2"/>
        <charset val="134"/>
      </rPr>
      <t xml:space="preserve">TRK</t>
    </r>
    <r>
      <rPr>
        <sz val="10"/>
        <rFont val="Noto Sans"/>
        <family val="2"/>
      </rPr>
      <t xml:space="preserve">分组简</t>
    </r>
  </si>
  <si>
    <t xml:space="preserve">ID</t>
  </si>
  <si>
    <t xml:space="preserve">tubular%</t>
  </si>
  <si>
    <t xml:space="preserve">cribriform%</t>
  </si>
  <si>
    <t xml:space="preserve">Solid%</t>
  </si>
  <si>
    <t xml:space="preserve">sclerosis%</t>
  </si>
  <si>
    <t xml:space="preserve">grade</t>
  </si>
  <si>
    <t xml:space="preserve">grade-HGT</t>
  </si>
  <si>
    <t xml:space="preserve">age</t>
  </si>
  <si>
    <t xml:space="preserve">sex</t>
  </si>
  <si>
    <t xml:space="preserve">age group</t>
  </si>
  <si>
    <t xml:space="preserve">date of surgery</t>
  </si>
  <si>
    <t xml:space="preserve">site</t>
  </si>
  <si>
    <t xml:space="preserve">margin status</t>
  </si>
  <si>
    <t xml:space="preserve">max size(cm)</t>
  </si>
  <si>
    <t xml:space="preserve">T stage</t>
  </si>
  <si>
    <t xml:space="preserve">stage group</t>
  </si>
  <si>
    <t xml:space="preserve">PNI</t>
  </si>
  <si>
    <t xml:space="preserve">N stage</t>
  </si>
  <si>
    <t xml:space="preserve">PORT dose and subsequent treatment</t>
  </si>
  <si>
    <t xml:space="preserve">date of progression</t>
  </si>
  <si>
    <t xml:space="preserve">type of progression</t>
  </si>
  <si>
    <t xml:space="preserve">date of death</t>
  </si>
  <si>
    <t xml:space="preserve">last contact</t>
  </si>
  <si>
    <t xml:space="preserve">PFS(mo)</t>
  </si>
  <si>
    <t xml:space="preserve">progression</t>
  </si>
  <si>
    <t xml:space="preserve">OS(mo)</t>
  </si>
  <si>
    <t xml:space="preserve">death</t>
  </si>
  <si>
    <t xml:space="preserve">tongue</t>
  </si>
  <si>
    <t xml:space="preserve">no PORT</t>
  </si>
  <si>
    <t xml:space="preserve">no progression</t>
  </si>
  <si>
    <t xml:space="preserve">no</t>
  </si>
  <si>
    <t xml:space="preserve">alive</t>
  </si>
  <si>
    <t xml:space="preserve">M-lung</t>
  </si>
  <si>
    <t xml:space="preserve">lacrimal gland</t>
  </si>
  <si>
    <t xml:space="preserve">tumor bed69.96gy/high risk area60.06gy</t>
  </si>
  <si>
    <t xml:space="preserve">M-parietal bone</t>
  </si>
  <si>
    <t xml:space="preserve">floor of mouth</t>
  </si>
  <si>
    <t xml:space="preserve">PORT dose not available</t>
  </si>
  <si>
    <t xml:space="preserve">M-liver</t>
  </si>
  <si>
    <t xml:space="preserve">maxillary sinus</t>
  </si>
  <si>
    <t xml:space="preserve">nasal cavity</t>
  </si>
  <si>
    <t xml:space="preserve">tumor bed66gy/high risk area60.06gy</t>
  </si>
  <si>
    <t xml:space="preserve">trachea</t>
  </si>
  <si>
    <t xml:space="preserve">unknown since 2019-11-15</t>
  </si>
  <si>
    <t xml:space="preserve">lips</t>
  </si>
  <si>
    <t xml:space="preserve">R</t>
  </si>
  <si>
    <t xml:space="preserve">parotid gland</t>
  </si>
  <si>
    <t xml:space="preserve">tumor bed69.96gy/high risk area60.06gy/concurrent nimotuzumab, apatinib after metastasis</t>
  </si>
  <si>
    <t xml:space="preserve">lost of follow-up</t>
  </si>
  <si>
    <t xml:space="preserve">sublingual gland</t>
  </si>
  <si>
    <t xml:space="preserve">unknown since 2019/11/19</t>
  </si>
  <si>
    <t xml:space="preserve">palate</t>
  </si>
  <si>
    <t xml:space="preserve">no PORT, apatinib after metastasis</t>
  </si>
  <si>
    <t xml:space="preserve">submandibular gland</t>
  </si>
  <si>
    <t xml:space="preserve">larynx</t>
  </si>
  <si>
    <t xml:space="preserve">tumor bed69.96gy/high risk area60.06gy/low risk area50.96Gy</t>
  </si>
  <si>
    <t xml:space="preserve"> trachea</t>
  </si>
  <si>
    <t xml:space="preserve">tumor bed59.92Gy</t>
  </si>
  <si>
    <t xml:space="preserve">nasopharynx</t>
  </si>
  <si>
    <t xml:space="preserve">tumor bed53gy/high risk area45.5gy</t>
  </si>
  <si>
    <t xml:space="preserve">external auditory canal</t>
  </si>
  <si>
    <t xml:space="preserve">R&amp;m-lung</t>
  </si>
  <si>
    <t xml:space="preserve">unknown since 2019/7/3</t>
  </si>
  <si>
    <t xml:space="preserve">no PORT, chemotherapy after metastasis</t>
  </si>
  <si>
    <t xml:space="preserve">unknown since 2019-4-11</t>
  </si>
  <si>
    <t xml:space="preserve">root of tongue </t>
  </si>
  <si>
    <t xml:space="preserve">no PORT, surgery after recurrence</t>
  </si>
  <si>
    <t xml:space="preserve">2012/4/24,2012-5</t>
  </si>
  <si>
    <t xml:space="preserve">R,then m-lung</t>
  </si>
  <si>
    <t xml:space="preserve">tumor bed70.29/high risk area61.71</t>
  </si>
  <si>
    <t xml:space="preserve">unknown since 2011-3-1</t>
  </si>
  <si>
    <t xml:space="preserve">N3b</t>
  </si>
  <si>
    <t xml:space="preserve">tumor bed63.9/high risk area54.6/low risk area 50.96</t>
  </si>
  <si>
    <t xml:space="preserve"> maxillary sinus</t>
  </si>
  <si>
    <t xml:space="preserve">root of tongue</t>
  </si>
  <si>
    <t xml:space="preserve">tumor bed73.59//high risk area60.06</t>
  </si>
  <si>
    <t xml:space="preserve">no PORT, radiotherapy after recurrence</t>
  </si>
  <si>
    <t xml:space="preserve">PGTV69.96/PTV1 60.06/PTV2 50.96, surgery for metastasis</t>
  </si>
  <si>
    <t xml:space="preserve">no PORT, then received radiotherapy after surgery for recurrence</t>
  </si>
  <si>
    <t xml:space="preserve">2012/9/11,2012-10-22</t>
  </si>
  <si>
    <t xml:space="preserve">R,m-lung</t>
  </si>
  <si>
    <t xml:space="preserve">R&amp;LNM</t>
  </si>
  <si>
    <t xml:space="preserve">M-chest wall</t>
  </si>
  <si>
    <t xml:space="preserve">M-dura meter</t>
  </si>
  <si>
    <t xml:space="preserve">tonsil</t>
  </si>
  <si>
    <t xml:space="preserve">PORT dose not available, surgery for metastasis</t>
  </si>
  <si>
    <t xml:space="preserve">tumor bed69.96gy/high risk area60.06gy/concurrent nimotuzumab</t>
  </si>
  <si>
    <t xml:space="preserve">M-cervical subcutaneous tissue</t>
  </si>
  <si>
    <t xml:space="preserve">3: conventional grade 3</t>
  </si>
  <si>
    <t xml:space="preserve">1: male</t>
  </si>
  <si>
    <t xml:space="preserve">1: &lt;=50y</t>
  </si>
  <si>
    <t xml:space="preserve">0: &lt;1mm</t>
  </si>
  <si>
    <t xml:space="preserve">0: negative</t>
  </si>
  <si>
    <t xml:space="preserve">0: no</t>
  </si>
  <si>
    <t xml:space="preserve">4:HGT </t>
  </si>
  <si>
    <t xml:space="preserve">2: female</t>
  </si>
  <si>
    <t xml:space="preserve">2: &gt;50y</t>
  </si>
  <si>
    <t xml:space="preserve">1: &gt;=1mm</t>
  </si>
  <si>
    <t xml:space="preserve">1: positive</t>
  </si>
  <si>
    <t xml:space="preserve">1: yes</t>
  </si>
</sst>
</file>

<file path=xl/styles.xml><?xml version="1.0" encoding="utf-8"?>
<styleSheet xmlns="http://schemas.openxmlformats.org/spreadsheetml/2006/main">
  <numFmts count="4">
    <numFmt numFmtId="164" formatCode="General"/>
    <numFmt numFmtId="165" formatCode="[$-409]m/d/yyyy"/>
    <numFmt numFmtId="166" formatCode="[$-409]m/d/yyyy\ h:mm"/>
    <numFmt numFmtId="167" formatCode="[$-409]mmm\-yy"/>
  </numFmts>
  <fonts count="14">
    <font>
      <sz val="11"/>
      <color rgb="FF000000"/>
      <name val="宋体"/>
      <family val="0"/>
      <charset val="134"/>
    </font>
    <font>
      <sz val="10"/>
      <name val="Arial"/>
      <family val="0"/>
    </font>
    <font>
      <sz val="10"/>
      <name val="Arial"/>
      <family val="0"/>
    </font>
    <font>
      <sz val="10"/>
      <name val="Arial"/>
      <family val="0"/>
    </font>
    <font>
      <sz val="11"/>
      <color rgb="FF000000"/>
      <name val="微软雅黑"/>
      <family val="2"/>
      <charset val="134"/>
    </font>
    <font>
      <sz val="11"/>
      <color rgb="FF000000"/>
      <name val="Noto Sans"/>
      <family val="2"/>
    </font>
    <font>
      <sz val="10"/>
      <color rgb="FF000000"/>
      <name val="Noto Sans"/>
      <family val="2"/>
    </font>
    <font>
      <sz val="10"/>
      <color rgb="FF000000"/>
      <name val="微软雅黑"/>
      <family val="2"/>
      <charset val="134"/>
    </font>
    <font>
      <sz val="10"/>
      <name val="微软雅黑"/>
      <family val="2"/>
      <charset val="134"/>
    </font>
    <font>
      <sz val="11"/>
      <name val="微软雅黑"/>
      <family val="2"/>
      <charset val="134"/>
    </font>
    <font>
      <sz val="10"/>
      <name val="Noto Sans"/>
      <family val="2"/>
    </font>
    <font>
      <sz val="10"/>
      <color rgb="FFFF0000"/>
      <name val="微软雅黑"/>
      <family val="2"/>
      <charset val="134"/>
    </font>
    <font>
      <sz val="11"/>
      <name val="宋体"/>
      <family val="0"/>
      <charset val="134"/>
    </font>
    <font>
      <b val="true"/>
      <sz val="11"/>
      <name val="宋体"/>
      <family val="0"/>
      <charset val="134"/>
    </font>
  </fonts>
  <fills count="7">
    <fill>
      <patternFill patternType="none"/>
    </fill>
    <fill>
      <patternFill patternType="gray125"/>
    </fill>
    <fill>
      <patternFill patternType="solid">
        <fgColor rgb="FFFF0000"/>
        <bgColor rgb="FF993300"/>
      </patternFill>
    </fill>
    <fill>
      <patternFill patternType="solid">
        <fgColor rgb="FFFFFF00"/>
        <bgColor rgb="FFFFFF00"/>
      </patternFill>
    </fill>
    <fill>
      <patternFill patternType="solid">
        <fgColor rgb="FFFFCC00"/>
        <bgColor rgb="FFFFFF00"/>
      </patternFill>
    </fill>
    <fill>
      <patternFill patternType="solid">
        <fgColor rgb="FF00CCFF"/>
        <bgColor rgb="FF33CCCC"/>
      </patternFill>
    </fill>
    <fill>
      <patternFill patternType="solid">
        <fgColor rgb="FFFFFFFF"/>
        <bgColor rgb="FFFFFFCC"/>
      </patternFill>
    </fill>
  </fills>
  <borders count="2">
    <border diagonalUp="false" diagonalDown="false">
      <left/>
      <right/>
      <top/>
      <bottom/>
      <diagonal/>
    </border>
    <border diagonalUp="false" diagonalDown="false">
      <left style="thin"/>
      <right style="thin"/>
      <top style="thin"/>
      <bottom style="thin"/>
      <diagonal/>
    </border>
  </borders>
  <cellStyleXfs count="21">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cellStyleXfs>
  <cellXfs count="173">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0" borderId="1" xfId="0" applyFont="true" applyBorder="true" applyAlignment="false" applyProtection="false">
      <alignment horizontal="general" vertical="center" textRotation="0" wrapText="false" indent="0" shrinkToFit="false"/>
      <protection locked="true" hidden="false"/>
    </xf>
    <xf numFmtId="164" fontId="4" fillId="0" borderId="1" xfId="0" applyFont="true" applyBorder="true" applyAlignment="true" applyProtection="false">
      <alignment horizontal="general" vertical="bottom" textRotation="0" wrapText="false" indent="0" shrinkToFit="false"/>
      <protection locked="true" hidden="false"/>
    </xf>
    <xf numFmtId="164" fontId="5" fillId="0" borderId="1" xfId="0" applyFont="true" applyBorder="true" applyAlignment="false" applyProtection="false">
      <alignment horizontal="general" vertical="center" textRotation="0" wrapText="false" indent="0" shrinkToFit="false"/>
      <protection locked="true" hidden="false"/>
    </xf>
    <xf numFmtId="164" fontId="6" fillId="0" borderId="1" xfId="0" applyFont="true" applyBorder="true" applyAlignment="true" applyProtection="false">
      <alignment horizontal="left" vertical="center" textRotation="0" wrapText="false" indent="0" shrinkToFit="false"/>
      <protection locked="true" hidden="false"/>
    </xf>
    <xf numFmtId="164" fontId="7" fillId="0" borderId="1" xfId="0" applyFont="true" applyBorder="true" applyAlignment="true" applyProtection="false">
      <alignment horizontal="left" vertical="center" textRotation="0" wrapText="false" indent="0" shrinkToFit="false"/>
      <protection locked="true" hidden="false"/>
    </xf>
    <xf numFmtId="164" fontId="7" fillId="0" borderId="1" xfId="0" applyFont="true" applyBorder="true" applyAlignment="true" applyProtection="false">
      <alignment horizontal="general" vertical="center" textRotation="0" wrapText="false" indent="0" shrinkToFit="false"/>
      <protection locked="true" hidden="false"/>
    </xf>
    <xf numFmtId="164" fontId="7" fillId="0" borderId="1" xfId="0" applyFont="true" applyBorder="true" applyAlignment="true" applyProtection="false">
      <alignment horizontal="general" vertical="bottom" textRotation="0" wrapText="false" indent="0" shrinkToFit="false"/>
      <protection locked="true" hidden="false"/>
    </xf>
    <xf numFmtId="164" fontId="7" fillId="0" borderId="1" xfId="0" applyFont="true" applyBorder="true" applyAlignment="true" applyProtection="false">
      <alignment horizontal="left" vertical="center" textRotation="0" wrapText="false" indent="0" shrinkToFit="false"/>
      <protection locked="true" hidden="false"/>
    </xf>
    <xf numFmtId="164" fontId="8" fillId="0" borderId="1" xfId="0" applyFont="true" applyBorder="true" applyAlignment="true" applyProtection="false">
      <alignment horizontal="general" vertical="center" textRotation="0" wrapText="false" indent="0" shrinkToFit="false"/>
      <protection locked="true" hidden="false"/>
    </xf>
    <xf numFmtId="164" fontId="7" fillId="0" borderId="1" xfId="0" applyFont="true" applyBorder="true" applyAlignment="true" applyProtection="false">
      <alignment horizontal="general" vertical="bottom" textRotation="0" wrapText="false" indent="0" shrinkToFit="false"/>
      <protection locked="true" hidden="false"/>
    </xf>
    <xf numFmtId="164" fontId="7" fillId="0" borderId="1" xfId="0" applyFont="true" applyBorder="true" applyAlignment="true" applyProtection="false">
      <alignment horizontal="general" vertical="center" textRotation="0" wrapText="false" indent="0" shrinkToFit="false"/>
      <protection locked="true" hidden="false"/>
    </xf>
    <xf numFmtId="164" fontId="5" fillId="0" borderId="0" xfId="0" applyFont="true" applyBorder="false" applyAlignment="false" applyProtection="false">
      <alignment horizontal="general" vertical="center" textRotation="0" wrapText="fals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4" fontId="9" fillId="0" borderId="0" xfId="0" applyFont="true" applyBorder="true" applyAlignment="true" applyProtection="false">
      <alignment horizontal="left" vertical="bottom" textRotation="0" wrapText="false" indent="0" shrinkToFit="false"/>
      <protection locked="true" hidden="false"/>
    </xf>
    <xf numFmtId="164" fontId="4" fillId="0" borderId="0" xfId="0" applyFont="true" applyBorder="true" applyAlignment="true" applyProtection="false">
      <alignment horizontal="general" vertical="bottom" textRotation="0" wrapText="false" indent="0" shrinkToFit="false"/>
      <protection locked="true" hidden="false"/>
    </xf>
    <xf numFmtId="164" fontId="9" fillId="0" borderId="0" xfId="0" applyFont="true" applyBorder="true" applyAlignment="tru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center" textRotation="0" wrapText="false" indent="0" shrinkToFit="false"/>
      <protection locked="true" hidden="false"/>
    </xf>
    <xf numFmtId="164" fontId="9" fillId="0" borderId="0" xfId="0" applyFont="true" applyBorder="true" applyAlignment="true" applyProtection="false">
      <alignment horizontal="left" vertical="bottom" textRotation="0" wrapText="false" indent="0" shrinkToFit="false"/>
      <protection locked="true" hidden="false"/>
    </xf>
    <xf numFmtId="164" fontId="6" fillId="0" borderId="0" xfId="0" applyFont="true" applyBorder="true" applyAlignment="true" applyProtection="true">
      <alignment horizontal="left" vertical="center" textRotation="0" wrapText="false" indent="0" shrinkToFit="false"/>
      <protection locked="true" hidden="false"/>
    </xf>
    <xf numFmtId="164" fontId="6" fillId="0" borderId="0" xfId="0" applyFont="true" applyBorder="true" applyAlignment="true" applyProtection="true">
      <alignment horizontal="left" vertical="center" textRotation="0" wrapText="false" indent="0" shrinkToFit="false"/>
      <protection locked="true" hidden="false"/>
    </xf>
    <xf numFmtId="164" fontId="10" fillId="0" borderId="0" xfId="0" applyFont="true" applyBorder="true" applyAlignment="true" applyProtection="true">
      <alignment horizontal="left" vertical="center" textRotation="0" wrapText="false" indent="0" shrinkToFit="false"/>
      <protection locked="true" hidden="false"/>
    </xf>
    <xf numFmtId="164" fontId="8" fillId="0" borderId="0" xfId="0" applyFont="true" applyBorder="true" applyAlignment="true" applyProtection="true">
      <alignment horizontal="left" vertical="center" textRotation="0" wrapText="false" indent="0" shrinkToFit="false"/>
      <protection locked="true" hidden="false"/>
    </xf>
    <xf numFmtId="164" fontId="7" fillId="0" borderId="0" xfId="0" applyFont="true" applyBorder="true" applyAlignment="true" applyProtection="true">
      <alignment horizontal="general" vertical="center" textRotation="0" wrapText="false" indent="0" shrinkToFit="false"/>
      <protection locked="true" hidden="false"/>
    </xf>
    <xf numFmtId="164" fontId="6" fillId="0" borderId="0" xfId="0" applyFont="true" applyBorder="true" applyAlignment="true" applyProtection="true">
      <alignment horizontal="general" vertical="center" textRotation="0" wrapText="false" indent="0" shrinkToFit="false"/>
      <protection locked="true" hidden="false"/>
    </xf>
    <xf numFmtId="164" fontId="7" fillId="0" borderId="0" xfId="0" applyFont="true" applyBorder="true" applyAlignment="true" applyProtection="true">
      <alignment horizontal="left" vertical="center" textRotation="0" wrapText="false" indent="0" shrinkToFit="false"/>
      <protection locked="true" hidden="false"/>
    </xf>
    <xf numFmtId="164" fontId="10" fillId="0" borderId="0" xfId="0" applyFont="true" applyBorder="true" applyAlignment="true" applyProtection="true">
      <alignment horizontal="left" vertical="center" textRotation="0" wrapText="false" indent="0" shrinkToFit="false"/>
      <protection locked="true" hidden="false"/>
    </xf>
    <xf numFmtId="164" fontId="6" fillId="0" borderId="0" xfId="0" applyFont="true" applyBorder="true" applyAlignment="true" applyProtection="true">
      <alignment horizontal="left" vertical="center" textRotation="0" wrapText="true" indent="0" shrinkToFit="false"/>
      <protection locked="true" hidden="false"/>
    </xf>
    <xf numFmtId="164" fontId="7" fillId="0" borderId="0" xfId="0" applyFont="true" applyBorder="true" applyAlignment="true" applyProtection="true">
      <alignment horizontal="left" vertical="center" textRotation="0" wrapText="false" indent="0" shrinkToFit="false"/>
      <protection locked="true" hidden="false"/>
    </xf>
    <xf numFmtId="164" fontId="8" fillId="0" borderId="0" xfId="0" applyFont="true" applyBorder="true" applyAlignment="true" applyProtection="true">
      <alignment horizontal="general" vertical="center" textRotation="0" wrapText="false" indent="0" shrinkToFit="false"/>
      <protection locked="true" hidden="false"/>
    </xf>
    <xf numFmtId="164" fontId="8" fillId="0" borderId="0" xfId="0" applyFont="true" applyBorder="true" applyAlignment="true" applyProtection="true">
      <alignment horizontal="left" vertical="center" textRotation="0" wrapText="false" indent="0" shrinkToFit="false"/>
      <protection locked="true" hidden="false"/>
    </xf>
    <xf numFmtId="164" fontId="7" fillId="0" borderId="0" xfId="0" applyFont="true" applyBorder="true" applyAlignment="true" applyProtection="false">
      <alignment horizontal="left" vertical="center" textRotation="0" wrapText="false" indent="0" shrinkToFit="false"/>
      <protection locked="true" hidden="false"/>
    </xf>
    <xf numFmtId="164" fontId="7" fillId="0" borderId="0" xfId="0" applyFont="true" applyBorder="true" applyAlignment="true" applyProtection="false">
      <alignment horizontal="left" vertical="center" textRotation="0" wrapText="false" indent="0" shrinkToFit="false"/>
      <protection locked="true" hidden="false"/>
    </xf>
    <xf numFmtId="164" fontId="8" fillId="0" borderId="0" xfId="0" applyFont="true" applyBorder="true" applyAlignment="true" applyProtection="false">
      <alignment horizontal="left" vertical="center" textRotation="0" wrapText="false" indent="0" shrinkToFit="false"/>
      <protection locked="true" hidden="false"/>
    </xf>
    <xf numFmtId="164" fontId="7" fillId="0" borderId="0" xfId="0" applyFont="true" applyBorder="true" applyAlignment="true" applyProtection="false">
      <alignment horizontal="general" vertical="center" textRotation="0" wrapText="false" indent="0" shrinkToFit="false"/>
      <protection locked="true" hidden="false"/>
    </xf>
    <xf numFmtId="164" fontId="6" fillId="0" borderId="0" xfId="0" applyFont="true" applyBorder="true" applyAlignment="true" applyProtection="false">
      <alignment horizontal="left" vertical="center" textRotation="0" wrapText="false" indent="0" shrinkToFit="false"/>
      <protection locked="true" hidden="false"/>
    </xf>
    <xf numFmtId="164" fontId="7" fillId="0" borderId="0" xfId="0" applyFont="true" applyBorder="true" applyAlignment="true" applyProtection="false">
      <alignment horizontal="left" vertical="center" textRotation="0" wrapText="true" indent="0" shrinkToFit="false"/>
      <protection locked="true" hidden="false"/>
    </xf>
    <xf numFmtId="165" fontId="7" fillId="0" borderId="0" xfId="0" applyFont="true" applyBorder="true" applyAlignment="true" applyProtection="false">
      <alignment horizontal="left" vertical="center" textRotation="0" wrapText="true" indent="0" shrinkToFit="false"/>
      <protection locked="true" hidden="false"/>
    </xf>
    <xf numFmtId="166" fontId="7" fillId="0" borderId="0" xfId="0" applyFont="true" applyBorder="true" applyAlignment="true" applyProtection="false">
      <alignment horizontal="left" vertical="center" textRotation="0" wrapText="false" indent="0" shrinkToFit="false"/>
      <protection locked="true" hidden="false"/>
    </xf>
    <xf numFmtId="164" fontId="6" fillId="0" borderId="0" xfId="0" applyFont="true" applyBorder="true" applyAlignment="true" applyProtection="false">
      <alignment horizontal="left" vertical="center" textRotation="0" wrapText="true" indent="0" shrinkToFit="false"/>
      <protection locked="true" hidden="false"/>
    </xf>
    <xf numFmtId="164" fontId="10" fillId="2" borderId="0" xfId="0" applyFont="true" applyBorder="true" applyAlignment="true" applyProtection="false">
      <alignment horizontal="left" vertical="center" textRotation="0" wrapText="false" indent="0" shrinkToFit="false"/>
      <protection locked="true" hidden="false"/>
    </xf>
    <xf numFmtId="164" fontId="0" fillId="0" borderId="0" xfId="0" applyFont="false" applyBorder="true" applyAlignment="true" applyProtection="false">
      <alignment horizontal="left" vertical="center" textRotation="0" wrapText="false" indent="0" shrinkToFit="false"/>
      <protection locked="true" hidden="false"/>
    </xf>
    <xf numFmtId="164" fontId="0" fillId="0" borderId="0" xfId="0" applyFont="false" applyBorder="true" applyAlignment="true" applyProtection="false">
      <alignment horizontal="left" vertical="center" textRotation="0" wrapText="false" indent="0" shrinkToFit="false"/>
      <protection locked="true" hidden="false"/>
    </xf>
    <xf numFmtId="164" fontId="0" fillId="0" borderId="0" xfId="0" applyFont="true" applyBorder="true" applyAlignment="true" applyProtection="false">
      <alignment horizontal="left" vertical="center" textRotation="0" wrapText="false" indent="0" shrinkToFit="false"/>
      <protection locked="true" hidden="false"/>
    </xf>
    <xf numFmtId="164" fontId="0" fillId="3" borderId="0" xfId="0" applyFont="true" applyBorder="true" applyAlignment="true" applyProtection="false">
      <alignment horizontal="left" vertical="center" textRotation="0" wrapText="false" indent="0" shrinkToFit="false"/>
      <protection locked="true" hidden="false"/>
    </xf>
    <xf numFmtId="165" fontId="7" fillId="0" borderId="0" xfId="0" applyFont="true" applyBorder="true" applyAlignment="true" applyProtection="false">
      <alignment horizontal="left" vertical="center" textRotation="0" wrapText="false" indent="0" shrinkToFit="false"/>
      <protection locked="true" hidden="false"/>
    </xf>
    <xf numFmtId="164" fontId="6" fillId="3" borderId="0" xfId="0" applyFont="true" applyBorder="true" applyAlignment="true" applyProtection="false">
      <alignment horizontal="left" vertical="center" textRotation="0" wrapText="false" indent="0" shrinkToFit="false"/>
      <protection locked="true" hidden="false"/>
    </xf>
    <xf numFmtId="164" fontId="8" fillId="0" borderId="0" xfId="0" applyFont="true" applyBorder="true" applyAlignment="true" applyProtection="false">
      <alignment horizontal="general" vertical="center" textRotation="0" wrapText="false" indent="0" shrinkToFit="false"/>
      <protection locked="true" hidden="false"/>
    </xf>
    <xf numFmtId="164" fontId="8" fillId="0" borderId="0" xfId="0" applyFont="true" applyBorder="true" applyAlignment="true" applyProtection="false">
      <alignment horizontal="left" vertical="center" textRotation="0" wrapText="false" indent="0" shrinkToFit="false"/>
      <protection locked="true" hidden="false"/>
    </xf>
    <xf numFmtId="164" fontId="10" fillId="4" borderId="0" xfId="0" applyFont="true" applyBorder="true" applyAlignment="true" applyProtection="false">
      <alignment horizontal="left" vertical="center" textRotation="0" wrapText="false" indent="0" shrinkToFit="false"/>
      <protection locked="true" hidden="false"/>
    </xf>
    <xf numFmtId="164" fontId="10" fillId="0" borderId="0" xfId="0" applyFont="true" applyBorder="true" applyAlignment="true" applyProtection="false">
      <alignment horizontal="left" vertical="center" textRotation="0" wrapText="false" indent="0" shrinkToFit="false"/>
      <protection locked="true" hidden="false"/>
    </xf>
    <xf numFmtId="164" fontId="8" fillId="0" borderId="0" xfId="0" applyFont="true" applyBorder="true" applyAlignment="true" applyProtection="false">
      <alignment horizontal="left" vertical="center" textRotation="0" wrapText="true" indent="0" shrinkToFit="false"/>
      <protection locked="true" hidden="false"/>
    </xf>
    <xf numFmtId="165" fontId="8" fillId="0" borderId="0" xfId="0" applyFont="true" applyBorder="true" applyAlignment="true" applyProtection="false">
      <alignment horizontal="left" vertical="center" textRotation="0" wrapText="true" indent="0" shrinkToFit="false"/>
      <protection locked="true" hidden="false"/>
    </xf>
    <xf numFmtId="166" fontId="8" fillId="0" borderId="0" xfId="0" applyFont="true" applyBorder="true" applyAlignment="true" applyProtection="false">
      <alignment horizontal="left" vertical="center" textRotation="0" wrapText="false" indent="0" shrinkToFit="false"/>
      <protection locked="true" hidden="false"/>
    </xf>
    <xf numFmtId="164" fontId="10" fillId="0" borderId="0" xfId="0" applyFont="true" applyBorder="true" applyAlignment="true" applyProtection="false">
      <alignment horizontal="left" vertical="center" textRotation="0" wrapText="true" indent="0" shrinkToFit="false"/>
      <protection locked="true" hidden="false"/>
    </xf>
    <xf numFmtId="164" fontId="10" fillId="3" borderId="0" xfId="0" applyFont="true" applyBorder="true" applyAlignment="true" applyProtection="false">
      <alignment horizontal="left" vertical="center" textRotation="0" wrapText="false" indent="0" shrinkToFit="false"/>
      <protection locked="true" hidden="false"/>
    </xf>
    <xf numFmtId="164" fontId="7" fillId="5" borderId="0" xfId="0" applyFont="true" applyBorder="true" applyAlignment="true" applyProtection="false">
      <alignment horizontal="left" vertical="bottom" textRotation="0" wrapText="false" indent="0" shrinkToFit="false"/>
      <protection locked="true" hidden="false"/>
    </xf>
    <xf numFmtId="164" fontId="7" fillId="0" borderId="0" xfId="0" applyFont="true" applyBorder="true" applyAlignment="true" applyProtection="false">
      <alignment horizontal="left" vertical="bottom" textRotation="0" wrapText="false" indent="0" shrinkToFit="false"/>
      <protection locked="true" hidden="false"/>
    </xf>
    <xf numFmtId="164" fontId="8" fillId="0" borderId="0" xfId="0" applyFont="true" applyBorder="true" applyAlignment="true" applyProtection="false">
      <alignment horizontal="left" vertical="bottom" textRotation="0" wrapText="false" indent="0" shrinkToFit="false"/>
      <protection locked="true" hidden="false"/>
    </xf>
    <xf numFmtId="164" fontId="7" fillId="0" borderId="0" xfId="0" applyFont="true" applyBorder="true" applyAlignment="true" applyProtection="false">
      <alignment horizontal="general" vertical="bottom" textRotation="0" wrapText="false" indent="0" shrinkToFit="false"/>
      <protection locked="true" hidden="false"/>
    </xf>
    <xf numFmtId="164" fontId="6" fillId="4" borderId="0" xfId="0" applyFont="true" applyBorder="true" applyAlignment="true" applyProtection="false">
      <alignment horizontal="left" vertical="center" textRotation="0" wrapText="false" indent="0" shrinkToFit="false"/>
      <protection locked="true" hidden="false"/>
    </xf>
    <xf numFmtId="164" fontId="7" fillId="0" borderId="0" xfId="0" applyFont="true" applyBorder="true" applyAlignment="true" applyProtection="false">
      <alignment horizontal="left" vertical="bottom" textRotation="0" wrapText="true" indent="0" shrinkToFit="false"/>
      <protection locked="true" hidden="false"/>
    </xf>
    <xf numFmtId="165" fontId="7" fillId="0" borderId="0" xfId="0" applyFont="true" applyBorder="true" applyAlignment="true" applyProtection="false">
      <alignment horizontal="left" vertical="bottom" textRotation="0" wrapText="true" indent="0" shrinkToFit="false"/>
      <protection locked="true" hidden="false"/>
    </xf>
    <xf numFmtId="166" fontId="7" fillId="0" borderId="0" xfId="0" applyFont="true" applyBorder="true" applyAlignment="true" applyProtection="false">
      <alignment horizontal="left" vertical="bottom" textRotation="0" wrapText="false" indent="0" shrinkToFit="false"/>
      <protection locked="true" hidden="false"/>
    </xf>
    <xf numFmtId="164" fontId="6" fillId="0" borderId="0" xfId="0" applyFont="true" applyBorder="true" applyAlignment="true" applyProtection="false">
      <alignment horizontal="left" vertical="bottom" textRotation="0" wrapText="true" indent="0" shrinkToFit="false"/>
      <protection locked="true" hidden="false"/>
    </xf>
    <xf numFmtId="164" fontId="6" fillId="0" borderId="0" xfId="0" applyFont="true" applyBorder="true" applyAlignment="true" applyProtection="false">
      <alignment horizontal="left" vertical="center" textRotation="0" wrapText="false" indent="0" shrinkToFit="false"/>
      <protection locked="true" hidden="false"/>
    </xf>
    <xf numFmtId="164" fontId="7" fillId="0" borderId="0" xfId="0" applyFont="true" applyBorder="true" applyAlignment="true" applyProtection="false">
      <alignment horizontal="left" vertical="bottom" textRotation="0" wrapText="false" indent="0" shrinkToFit="false"/>
      <protection locked="true" hidden="false"/>
    </xf>
    <xf numFmtId="164" fontId="8" fillId="0" borderId="0" xfId="0" applyFont="true" applyBorder="true" applyAlignment="true" applyProtection="false">
      <alignment horizontal="left" vertical="bottom" textRotation="0" wrapText="false" indent="0" shrinkToFit="false"/>
      <protection locked="true" hidden="false"/>
    </xf>
    <xf numFmtId="164" fontId="6" fillId="0" borderId="0" xfId="0" applyFont="true" applyBorder="true" applyAlignment="true" applyProtection="false">
      <alignment horizontal="left" vertical="bottom" textRotation="0" wrapText="true" indent="0" shrinkToFit="false"/>
      <protection locked="true" hidden="false"/>
    </xf>
    <xf numFmtId="165" fontId="7" fillId="0" borderId="0" xfId="0" applyFont="true" applyBorder="true" applyAlignment="true" applyProtection="false">
      <alignment horizontal="left" vertical="bottom" textRotation="0" wrapText="true" indent="0" shrinkToFit="false"/>
      <protection locked="true" hidden="false"/>
    </xf>
    <xf numFmtId="166" fontId="7" fillId="0" borderId="0" xfId="0" applyFont="true" applyBorder="true" applyAlignment="true" applyProtection="false">
      <alignment horizontal="left" vertical="bottom" textRotation="0" wrapText="false" indent="0" shrinkToFit="false"/>
      <protection locked="true" hidden="false"/>
    </xf>
    <xf numFmtId="164" fontId="5" fillId="0" borderId="0" xfId="0" applyFont="true" applyBorder="true" applyAlignment="true" applyProtection="false">
      <alignment horizontal="left" vertical="center" textRotation="0" wrapText="false" indent="0" shrinkToFit="false"/>
      <protection locked="true" hidden="false"/>
    </xf>
    <xf numFmtId="164" fontId="7" fillId="0" borderId="0" xfId="0" applyFont="true" applyBorder="true" applyAlignment="true" applyProtection="false">
      <alignment horizontal="left" vertical="bottom" textRotation="0" wrapText="true" indent="0" shrinkToFit="false"/>
      <protection locked="true" hidden="false"/>
    </xf>
    <xf numFmtId="164" fontId="6" fillId="0" borderId="0" xfId="0" applyFont="true" applyBorder="true" applyAlignment="true" applyProtection="false">
      <alignment horizontal="left" vertical="bottom" textRotation="0" wrapText="false" indent="0" shrinkToFit="false"/>
      <protection locked="true" hidden="false"/>
    </xf>
    <xf numFmtId="164" fontId="7" fillId="0" borderId="0" xfId="0" applyFont="true" applyBorder="true" applyAlignment="true" applyProtection="false">
      <alignment horizontal="left" vertical="center" textRotation="0" wrapText="true" indent="0" shrinkToFit="false"/>
      <protection locked="true" hidden="false"/>
    </xf>
    <xf numFmtId="165" fontId="7" fillId="0" borderId="0" xfId="0" applyFont="true" applyBorder="true" applyAlignment="true" applyProtection="false">
      <alignment horizontal="left" vertical="center" textRotation="0" wrapText="true" indent="0" shrinkToFit="false"/>
      <protection locked="true" hidden="false"/>
    </xf>
    <xf numFmtId="166" fontId="7" fillId="0" borderId="0" xfId="0" applyFont="true" applyBorder="true" applyAlignment="true" applyProtection="false">
      <alignment horizontal="left" vertical="center" textRotation="0" wrapText="false" indent="0" shrinkToFit="false"/>
      <protection locked="true" hidden="false"/>
    </xf>
    <xf numFmtId="164" fontId="6" fillId="0" borderId="0" xfId="0" applyFont="true" applyBorder="true" applyAlignment="true" applyProtection="false">
      <alignment horizontal="left" vertical="center" textRotation="0" wrapText="true" indent="0" shrinkToFit="false"/>
      <protection locked="true" hidden="false"/>
    </xf>
    <xf numFmtId="164" fontId="0" fillId="0" borderId="0" xfId="0" applyFont="true" applyBorder="true" applyAlignment="true" applyProtection="false">
      <alignment horizontal="left" vertical="center" textRotation="0" wrapText="false" indent="0" shrinkToFit="false"/>
      <protection locked="true" hidden="false"/>
    </xf>
    <xf numFmtId="164" fontId="7" fillId="3" borderId="0" xfId="0" applyFont="true" applyBorder="true" applyAlignment="true" applyProtection="false">
      <alignment horizontal="left" vertical="center" textRotation="0" wrapText="false" indent="0" shrinkToFit="false"/>
      <protection locked="true" hidden="false"/>
    </xf>
    <xf numFmtId="164" fontId="8" fillId="2" borderId="0" xfId="0" applyFont="true" applyBorder="true" applyAlignment="true" applyProtection="false">
      <alignment horizontal="left" vertical="bottom" textRotation="0" wrapText="false" indent="0" shrinkToFit="false"/>
      <protection locked="true" hidden="false"/>
    </xf>
    <xf numFmtId="164" fontId="7" fillId="2" borderId="0" xfId="0" applyFont="true" applyBorder="true" applyAlignment="true" applyProtection="false">
      <alignment horizontal="general" vertical="bottom" textRotation="0" wrapText="false" indent="0" shrinkToFit="false"/>
      <protection locked="true" hidden="false"/>
    </xf>
    <xf numFmtId="164" fontId="8" fillId="0" borderId="0" xfId="0" applyFont="true" applyBorder="true" applyAlignment="true" applyProtection="false">
      <alignment horizontal="left" vertical="bottom" textRotation="0" wrapText="true" indent="0" shrinkToFit="false"/>
      <protection locked="true" hidden="false"/>
    </xf>
    <xf numFmtId="164" fontId="11" fillId="0" borderId="0" xfId="0" applyFont="true" applyBorder="true" applyAlignment="true" applyProtection="false">
      <alignment horizontal="left" vertical="center" textRotation="0" wrapText="false" indent="0" shrinkToFit="false"/>
      <protection locked="true" hidden="false"/>
    </xf>
    <xf numFmtId="164" fontId="6" fillId="0" borderId="0" xfId="0" applyFont="true" applyBorder="true" applyAlignment="true" applyProtection="false">
      <alignment horizontal="general" vertical="center" textRotation="0" wrapText="false" indent="0" shrinkToFit="false"/>
      <protection locked="true" hidden="false"/>
    </xf>
    <xf numFmtId="164" fontId="6" fillId="2" borderId="0" xfId="0" applyFont="true" applyBorder="true" applyAlignment="true" applyProtection="false">
      <alignment horizontal="left" vertical="center" textRotation="0" wrapText="false" indent="0" shrinkToFit="false"/>
      <protection locked="true" hidden="false"/>
    </xf>
    <xf numFmtId="164" fontId="6" fillId="2" borderId="0" xfId="0" applyFont="true" applyBorder="true" applyAlignment="tru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left" vertical="bottom" textRotation="0" wrapText="false" indent="0" shrinkToFit="false"/>
      <protection locked="true" hidden="false"/>
    </xf>
    <xf numFmtId="165" fontId="7" fillId="0" borderId="0" xfId="0" applyFont="true" applyBorder="true" applyAlignment="true" applyProtection="false">
      <alignment horizontal="left" vertical="center" textRotation="0" wrapText="false" indent="0" shrinkToFit="false"/>
      <protection locked="true" hidden="false"/>
    </xf>
    <xf numFmtId="164" fontId="7" fillId="2" borderId="0" xfId="0" applyFont="true" applyBorder="true" applyAlignment="true" applyProtection="false">
      <alignment horizontal="left" vertical="center" textRotation="0" wrapText="false" indent="0" shrinkToFit="false"/>
      <protection locked="true" hidden="false"/>
    </xf>
    <xf numFmtId="164" fontId="11" fillId="0" borderId="0" xfId="0" applyFont="true" applyBorder="true" applyAlignment="true" applyProtection="false">
      <alignment horizontal="left" vertical="bottom" textRotation="0" wrapText="false" indent="0" shrinkToFit="false"/>
      <protection locked="true" hidden="false"/>
    </xf>
    <xf numFmtId="164" fontId="11" fillId="0" borderId="0" xfId="0" applyFont="true" applyBorder="true" applyAlignment="true" applyProtection="false">
      <alignment horizontal="left" vertical="center" textRotation="0" wrapText="false" indent="0" shrinkToFit="false"/>
      <protection locked="true" hidden="false"/>
    </xf>
    <xf numFmtId="164" fontId="7" fillId="2" borderId="0" xfId="0" applyFont="true" applyBorder="true" applyAlignment="true" applyProtection="false">
      <alignment horizontal="general" vertical="center" textRotation="0" wrapText="false" indent="0" shrinkToFit="false"/>
      <protection locked="true" hidden="false"/>
    </xf>
    <xf numFmtId="165" fontId="8" fillId="0" borderId="0" xfId="0" applyFont="true" applyBorder="true" applyAlignment="true" applyProtection="false">
      <alignment horizontal="left" vertical="center" textRotation="0" wrapText="false" indent="0" shrinkToFit="false"/>
      <protection locked="true" hidden="false"/>
    </xf>
    <xf numFmtId="165" fontId="0" fillId="0" borderId="0" xfId="0" applyFont="true" applyBorder="true" applyAlignment="true" applyProtection="false">
      <alignment horizontal="left" vertical="center" textRotation="0" wrapText="false" indent="0" shrinkToFit="false"/>
      <protection locked="true" hidden="false"/>
    </xf>
    <xf numFmtId="164" fontId="7" fillId="5" borderId="0" xfId="0" applyFont="true" applyBorder="true" applyAlignment="true" applyProtection="false">
      <alignment horizontal="left" vertical="center" textRotation="0" wrapText="false" indent="0" shrinkToFit="false"/>
      <protection locked="true" hidden="false"/>
    </xf>
    <xf numFmtId="164" fontId="10" fillId="0" borderId="0" xfId="0" applyFont="true" applyBorder="true" applyAlignment="true" applyProtection="false">
      <alignment horizontal="left" vertical="center" textRotation="0" wrapText="false" indent="0" shrinkToFit="false"/>
      <protection locked="true" hidden="false"/>
    </xf>
    <xf numFmtId="164" fontId="5" fillId="0" borderId="0" xfId="0" applyFont="true" applyBorder="true" applyAlignment="true" applyProtection="false">
      <alignment horizontal="left" vertical="bottom" textRotation="0" wrapText="false" indent="0" shrinkToFit="false"/>
      <protection locked="true" hidden="false"/>
    </xf>
    <xf numFmtId="164" fontId="0" fillId="0" borderId="0" xfId="20" applyFont="false" applyBorder="false" applyAlignment="true" applyProtection="false">
      <alignment horizontal="general" vertical="center" textRotation="0" wrapText="false" indent="0" shrinkToFit="false"/>
      <protection locked="true" hidden="false"/>
    </xf>
    <xf numFmtId="164" fontId="5" fillId="0" borderId="0" xfId="20" applyFont="true" applyBorder="false" applyAlignment="true" applyProtection="false">
      <alignment horizontal="general" vertical="center" textRotation="0" wrapText="false" indent="0" shrinkToFit="false"/>
      <protection locked="true" hidden="false"/>
    </xf>
    <xf numFmtId="164" fontId="5" fillId="0" borderId="0" xfId="20" applyFont="true" applyBorder="false" applyAlignment="true" applyProtection="false">
      <alignment horizontal="general" vertical="center" textRotation="0" wrapText="true" indent="0" shrinkToFit="false"/>
      <protection locked="true" hidden="false"/>
    </xf>
    <xf numFmtId="166" fontId="0" fillId="0" borderId="0" xfId="20" applyFont="false" applyBorder="false" applyAlignment="true" applyProtection="false">
      <alignment horizontal="general" vertical="center" textRotation="0" wrapText="false" indent="0" shrinkToFit="false"/>
      <protection locked="true" hidden="false"/>
    </xf>
    <xf numFmtId="164" fontId="0" fillId="0" borderId="0" xfId="20" applyFont="true" applyBorder="false" applyAlignment="true" applyProtection="false">
      <alignment horizontal="general" vertical="center" textRotation="0" wrapText="true" indent="0" shrinkToFit="false"/>
      <protection locked="true" hidden="false"/>
    </xf>
    <xf numFmtId="164" fontId="6" fillId="0" borderId="0" xfId="20" applyFont="true" applyBorder="false" applyAlignment="true" applyProtection="false">
      <alignment horizontal="left" vertical="center"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9" fillId="0" borderId="0" xfId="0" applyFont="true" applyBorder="false" applyAlignment="true" applyProtection="false">
      <alignment horizontal="left" vertical="bottom" textRotation="0" wrapText="false" indent="0" shrinkToFit="false"/>
      <protection locked="true" hidden="false"/>
    </xf>
    <xf numFmtId="164" fontId="9" fillId="0" borderId="1" xfId="0" applyFont="true" applyBorder="true" applyAlignment="true" applyProtection="false">
      <alignment horizontal="general" vertical="bottom" textRotation="0" wrapText="false" indent="0" shrinkToFit="false"/>
      <protection locked="true" hidden="false"/>
    </xf>
    <xf numFmtId="164" fontId="6" fillId="0" borderId="0" xfId="0" applyFont="true" applyBorder="false" applyAlignment="true" applyProtection="true">
      <alignment horizontal="left" vertical="center" textRotation="0" wrapText="false" indent="0" shrinkToFit="false"/>
      <protection locked="true" hidden="false"/>
    </xf>
    <xf numFmtId="164" fontId="8" fillId="0" borderId="0" xfId="0" applyFont="true" applyBorder="false" applyAlignment="true" applyProtection="true">
      <alignment horizontal="left" vertical="center" textRotation="0" wrapText="false" indent="0" shrinkToFit="false"/>
      <protection locked="true" hidden="false"/>
    </xf>
    <xf numFmtId="164" fontId="8" fillId="0" borderId="1" xfId="0" applyFont="true" applyBorder="true" applyAlignment="true" applyProtection="true">
      <alignment horizontal="general" vertical="center" textRotation="0" wrapText="false" indent="0" shrinkToFit="false"/>
      <protection locked="true" hidden="false"/>
    </xf>
    <xf numFmtId="164" fontId="8" fillId="0" borderId="1" xfId="0" applyFont="true" applyBorder="true" applyAlignment="true" applyProtection="false">
      <alignment horizontal="general" vertical="center" textRotation="0" wrapText="false" indent="0" shrinkToFit="false"/>
      <protection locked="true" hidden="false"/>
    </xf>
    <xf numFmtId="164" fontId="7" fillId="0" borderId="0" xfId="0" applyFont="true" applyBorder="false" applyAlignment="true" applyProtection="false">
      <alignment horizontal="left" vertical="center" textRotation="0" wrapText="false" indent="0" shrinkToFit="false"/>
      <protection locked="true" hidden="false"/>
    </xf>
    <xf numFmtId="164" fontId="12" fillId="0" borderId="0" xfId="0" applyFont="true" applyBorder="false" applyAlignment="true" applyProtection="false">
      <alignment horizontal="left" vertical="center" textRotation="0" wrapText="false" indent="0" shrinkToFit="false"/>
      <protection locked="true" hidden="false"/>
    </xf>
    <xf numFmtId="164" fontId="12" fillId="0" borderId="0" xfId="0" applyFont="true" applyBorder="false" applyAlignment="tru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12" fillId="0" borderId="0" xfId="0" applyFont="true" applyBorder="true" applyAlignment="true" applyProtection="true">
      <alignment horizontal="left" vertical="center" textRotation="0" wrapText="false" indent="0" shrinkToFit="false"/>
      <protection locked="true" hidden="false"/>
    </xf>
    <xf numFmtId="164" fontId="0" fillId="0" borderId="0" xfId="0" applyFont="true" applyBorder="false" applyAlignment="true" applyProtection="false">
      <alignment horizontal="general" vertical="center" textRotation="0" wrapText="false" indent="0" shrinkToFit="false"/>
      <protection locked="true" hidden="false"/>
    </xf>
    <xf numFmtId="164" fontId="12" fillId="0" borderId="0" xfId="0" applyFont="true" applyBorder="true" applyAlignment="true" applyProtection="false">
      <alignment horizontal="left" vertical="center" textRotation="0" wrapText="false" indent="0" shrinkToFit="false"/>
      <protection locked="true" hidden="false"/>
    </xf>
    <xf numFmtId="165" fontId="8" fillId="0" borderId="0" xfId="0" applyFont="true" applyBorder="true" applyAlignment="true" applyProtection="false">
      <alignment horizontal="left" vertical="center" textRotation="0" wrapText="true" indent="0" shrinkToFit="false"/>
      <protection locked="true" hidden="false"/>
    </xf>
    <xf numFmtId="165" fontId="8" fillId="0" borderId="0" xfId="0" applyFont="true" applyBorder="true" applyAlignment="true" applyProtection="false">
      <alignment horizontal="left" vertical="center" textRotation="0" wrapText="false" indent="0" shrinkToFit="false"/>
      <protection locked="true" hidden="false"/>
    </xf>
    <xf numFmtId="167" fontId="8" fillId="0" borderId="0" xfId="0" applyFont="true" applyBorder="true" applyAlignment="true" applyProtection="false">
      <alignment horizontal="left" vertical="center" textRotation="0" wrapText="false" indent="0" shrinkToFit="false"/>
      <protection locked="true" hidden="false"/>
    </xf>
    <xf numFmtId="165" fontId="7" fillId="0" borderId="0" xfId="0" applyFont="true" applyBorder="true" applyAlignment="true" applyProtection="false">
      <alignment horizontal="general" vertical="center" textRotation="0" wrapText="false" indent="0" shrinkToFit="false"/>
      <protection locked="true" hidden="false"/>
    </xf>
    <xf numFmtId="167" fontId="7" fillId="0" borderId="0" xfId="0" applyFont="true" applyBorder="true" applyAlignment="true" applyProtection="false">
      <alignment horizontal="general" vertical="center" textRotation="0" wrapText="false" indent="0" shrinkToFit="false"/>
      <protection locked="true" hidden="false"/>
    </xf>
    <xf numFmtId="167" fontId="7" fillId="0" borderId="0" xfId="0" applyFont="true" applyBorder="true" applyAlignment="true" applyProtection="false">
      <alignment horizontal="left" vertical="center" textRotation="0" wrapText="false" indent="0" shrinkToFit="false"/>
      <protection locked="true" hidden="false"/>
    </xf>
    <xf numFmtId="164" fontId="7" fillId="6" borderId="0" xfId="0" applyFont="true" applyBorder="true" applyAlignment="true" applyProtection="false">
      <alignment horizontal="left" vertical="center" textRotation="0" wrapText="false" indent="0" shrinkToFit="false"/>
      <protection locked="true" hidden="false"/>
    </xf>
    <xf numFmtId="165" fontId="0" fillId="0" borderId="0" xfId="0" applyFont="true" applyBorder="true" applyAlignment="true" applyProtection="false">
      <alignment horizontal="left" vertical="center" textRotation="0" wrapText="false" indent="0" shrinkToFit="false"/>
      <protection locked="true" hidden="false"/>
    </xf>
    <xf numFmtId="165" fontId="8" fillId="0" borderId="0" xfId="0" applyFont="true" applyBorder="true" applyAlignment="true" applyProtection="false">
      <alignment horizontal="general" vertical="center" textRotation="0" wrapText="false" indent="0" shrinkToFit="false"/>
      <protection locked="true" hidden="false"/>
    </xf>
    <xf numFmtId="167" fontId="0" fillId="0" borderId="0" xfId="0" applyFont="true" applyBorder="true" applyAlignment="true" applyProtection="false">
      <alignment horizontal="left" vertical="center" textRotation="0" wrapText="false" indent="0" shrinkToFit="false"/>
      <protection locked="true" hidden="false"/>
    </xf>
    <xf numFmtId="164" fontId="8" fillId="6" borderId="0" xfId="0" applyFont="true" applyBorder="true" applyAlignment="true" applyProtection="false">
      <alignment horizontal="left" vertical="center" textRotation="0" wrapText="false" indent="0" shrinkToFit="false"/>
      <protection locked="true" hidden="false"/>
    </xf>
    <xf numFmtId="164" fontId="8" fillId="0" borderId="0" xfId="20" applyFont="true" applyBorder="false" applyAlignment="true" applyProtection="false">
      <alignment horizontal="left" vertical="center" textRotation="0" wrapText="false" indent="0" shrinkToFit="false"/>
      <protection locked="true" hidden="false"/>
    </xf>
    <xf numFmtId="164" fontId="4" fillId="0" borderId="0" xfId="0" applyFont="true" applyBorder="true" applyAlignment="true" applyProtection="false">
      <alignment horizontal="left" vertical="center" textRotation="0" wrapText="false" indent="0" shrinkToFit="false"/>
      <protection locked="true" hidden="false"/>
    </xf>
    <xf numFmtId="164" fontId="13" fillId="0" borderId="0" xfId="20" applyFont="true" applyBorder="false" applyAlignment="true" applyProtection="false">
      <alignment horizontal="left" vertical="center" textRotation="0" wrapText="false" indent="0" shrinkToFit="false"/>
      <protection locked="true" hidden="false"/>
    </xf>
    <xf numFmtId="164" fontId="12" fillId="0" borderId="0" xfId="20" applyFont="true" applyBorder="false" applyAlignment="true" applyProtection="false">
      <alignment horizontal="general" vertical="center" textRotation="0" wrapText="false" indent="0" shrinkToFit="false"/>
      <protection locked="true" hidden="false"/>
    </xf>
    <xf numFmtId="165" fontId="12" fillId="0" borderId="0" xfId="20" applyFont="true" applyBorder="false" applyAlignment="true" applyProtection="false">
      <alignment horizontal="left" vertical="center" textRotation="0" wrapText="true" indent="0" shrinkToFit="false"/>
      <protection locked="true" hidden="false"/>
    </xf>
    <xf numFmtId="164" fontId="7" fillId="0" borderId="0" xfId="20" applyFont="true" applyBorder="false" applyAlignment="true" applyProtection="false">
      <alignment horizontal="left" vertical="center" textRotation="0" wrapText="false" indent="0" shrinkToFit="false"/>
      <protection locked="true" hidden="false"/>
    </xf>
    <xf numFmtId="164" fontId="0" fillId="0" borderId="0" xfId="0" applyFont="false" applyBorder="false" applyAlignment="true" applyProtection="false">
      <alignment horizontal="left" vertical="center" textRotation="0" wrapText="false" indent="0" shrinkToFit="false"/>
      <protection locked="true" hidden="false"/>
    </xf>
    <xf numFmtId="167" fontId="12" fillId="0" borderId="0" xfId="0" applyFont="true" applyBorder="false" applyAlignment="true" applyProtection="false">
      <alignment horizontal="general" vertical="center" textRotation="0" wrapText="false" indent="0" shrinkToFit="false"/>
      <protection locked="true" hidden="false"/>
    </xf>
    <xf numFmtId="165" fontId="12" fillId="0" borderId="0" xfId="0" applyFont="true" applyBorder="false" applyAlignment="true" applyProtection="false">
      <alignment horizontal="general" vertical="center" textRotation="0" wrapText="false" indent="0" shrinkToFit="false"/>
      <protection locked="true" hidden="false"/>
    </xf>
    <xf numFmtId="164" fontId="0" fillId="0" borderId="0" xfId="20" applyFont="false" applyBorder="false" applyAlignment="true" applyProtection="false">
      <alignment horizontal="general" vertical="center" textRotation="0" wrapText="false" indent="0" shrinkToFit="false"/>
      <protection locked="true" hidden="false"/>
    </xf>
    <xf numFmtId="165" fontId="0" fillId="0" borderId="0" xfId="20" applyFont="false" applyBorder="false" applyAlignment="true" applyProtection="false">
      <alignment horizontal="left" vertical="center" textRotation="0" wrapText="true" indent="0" shrinkToFit="false"/>
      <protection locked="true" hidden="false"/>
    </xf>
    <xf numFmtId="165" fontId="0" fillId="0" borderId="0" xfId="0" applyFont="true" applyBorder="false" applyAlignment="true" applyProtection="false">
      <alignment horizontal="general" vertical="center" textRotation="0" wrapText="false" indent="0" shrinkToFit="false"/>
      <protection locked="true" hidden="false"/>
    </xf>
    <xf numFmtId="165" fontId="0" fillId="0" borderId="0" xfId="0" applyFont="false" applyBorder="false" applyAlignment="true" applyProtection="false">
      <alignment horizontal="general" vertical="center" textRotation="0" wrapText="false" indent="0" shrinkToFit="false"/>
      <protection locked="true" hidden="false"/>
    </xf>
    <xf numFmtId="165" fontId="7" fillId="0" borderId="0" xfId="20" applyFont="true" applyBorder="false" applyAlignment="true" applyProtection="false">
      <alignment horizontal="left" vertical="center" textRotation="0" wrapText="false" indent="0" shrinkToFit="false"/>
      <protection locked="true" hidden="false"/>
    </xf>
    <xf numFmtId="164" fontId="0" fillId="0" borderId="0" xfId="0" applyFont="true" applyBorder="false" applyAlignment="true" applyProtection="false">
      <alignment horizontal="left" vertical="center" textRotation="0" wrapText="false" indent="0" shrinkToFit="false"/>
      <protection locked="true" hidden="false"/>
    </xf>
    <xf numFmtId="164" fontId="7" fillId="0" borderId="0" xfId="20" applyFont="true" applyBorder="false" applyAlignment="true" applyProtection="false">
      <alignment horizontal="general" vertical="center" textRotation="0" wrapText="false" indent="0" shrinkToFit="false"/>
      <protection locked="true" hidden="false"/>
    </xf>
    <xf numFmtId="164" fontId="8" fillId="0" borderId="0" xfId="20" applyFont="true" applyBorder="false" applyAlignment="true" applyProtection="false">
      <alignment horizontal="general" vertical="center" textRotation="0" wrapText="false" indent="0" shrinkToFit="false"/>
      <protection locked="true" hidden="false"/>
    </xf>
    <xf numFmtId="167" fontId="7" fillId="0" borderId="0" xfId="20" applyFont="true" applyBorder="false" applyAlignment="true" applyProtection="false">
      <alignment horizontal="general" vertical="center" textRotation="0" wrapText="false" indent="0" shrinkToFit="false"/>
      <protection locked="true" hidden="false"/>
    </xf>
    <xf numFmtId="167" fontId="0" fillId="0" borderId="0" xfId="0" applyFont="true" applyBorder="false" applyAlignment="true" applyProtection="false">
      <alignment horizontal="general" vertical="center" textRotation="0" wrapText="false" indent="0" shrinkToFit="false"/>
      <protection locked="true" hidden="false"/>
    </xf>
    <xf numFmtId="165" fontId="12" fillId="0" borderId="0" xfId="20" applyFont="true" applyBorder="false" applyAlignment="true" applyProtection="false">
      <alignment horizontal="left" vertical="center" textRotation="0" wrapText="false" indent="0" shrinkToFit="false"/>
      <protection locked="true" hidden="false"/>
    </xf>
    <xf numFmtId="164" fontId="13" fillId="0" borderId="0" xfId="0" applyFont="true" applyBorder="false" applyAlignment="true" applyProtection="false">
      <alignment horizontal="left" vertical="center" textRotation="0" wrapText="false" indent="0" shrinkToFit="false"/>
      <protection locked="true" hidden="false"/>
    </xf>
    <xf numFmtId="165" fontId="0" fillId="0" borderId="0" xfId="0" applyFont="false" applyBorder="false" applyAlignment="true" applyProtection="false">
      <alignment horizontal="left" vertical="center" textRotation="0" wrapText="false" indent="0" shrinkToFit="false"/>
      <protection locked="true" hidden="false"/>
    </xf>
    <xf numFmtId="164" fontId="8" fillId="0" borderId="0" xfId="0" applyFont="true" applyBorder="false" applyAlignment="true" applyProtection="false">
      <alignment horizontal="left" vertical="center" textRotation="0" wrapText="false" indent="0" shrinkToFit="false"/>
      <protection locked="true" hidden="false"/>
    </xf>
    <xf numFmtId="167" fontId="7" fillId="0" borderId="0" xfId="0" applyFont="true" applyBorder="false" applyAlignment="true" applyProtection="false">
      <alignment horizontal="left" vertical="center" textRotation="0" wrapText="false" indent="0" shrinkToFit="false"/>
      <protection locked="true" hidden="false"/>
    </xf>
    <xf numFmtId="165" fontId="7" fillId="0" borderId="0" xfId="0" applyFont="true" applyBorder="false" applyAlignment="true" applyProtection="false">
      <alignment horizontal="left" vertical="center" textRotation="0" wrapText="false" indent="0" shrinkToFit="false"/>
      <protection locked="true" hidden="false"/>
    </xf>
    <xf numFmtId="165" fontId="0" fillId="0" borderId="0" xfId="20" applyFont="false" applyBorder="false" applyAlignment="true" applyProtection="false">
      <alignment horizontal="left" vertical="center" textRotation="0" wrapText="false" indent="0" shrinkToFit="false"/>
      <protection locked="true" hidden="false"/>
    </xf>
    <xf numFmtId="167" fontId="7" fillId="0" borderId="0" xfId="20" applyFont="true" applyBorder="false" applyAlignment="true" applyProtection="false">
      <alignment horizontal="left" vertical="center" textRotation="0" wrapText="false" indent="0" shrinkToFit="false"/>
      <protection locked="true" hidden="false"/>
    </xf>
    <xf numFmtId="164" fontId="7" fillId="0" borderId="0" xfId="0" applyFont="true" applyBorder="false" applyAlignment="true" applyProtection="false">
      <alignment horizontal="general" vertical="center" textRotation="0" wrapText="false" indent="0" shrinkToFit="false"/>
      <protection locked="true" hidden="false"/>
    </xf>
    <xf numFmtId="164" fontId="8" fillId="0" borderId="0" xfId="0" applyFont="true" applyBorder="false" applyAlignment="true" applyProtection="false">
      <alignment horizontal="general" vertical="center" textRotation="0" wrapText="false" indent="0" shrinkToFit="false"/>
      <protection locked="true" hidden="false"/>
    </xf>
    <xf numFmtId="165" fontId="7" fillId="0" borderId="0" xfId="0" applyFont="true" applyBorder="false" applyAlignment="true" applyProtection="false">
      <alignment horizontal="general" vertical="center" textRotation="0" wrapText="false" indent="0" shrinkToFit="false"/>
      <protection locked="true" hidden="false"/>
    </xf>
    <xf numFmtId="165" fontId="0" fillId="0" borderId="0" xfId="0" applyFont="true" applyBorder="false" applyAlignment="true" applyProtection="false">
      <alignment horizontal="left" vertical="center" textRotation="0" wrapText="true" indent="0" shrinkToFit="false"/>
      <protection locked="true" hidden="false"/>
    </xf>
    <xf numFmtId="164" fontId="0" fillId="0" borderId="0" xfId="20" applyFont="false" applyBorder="false" applyAlignment="true" applyProtection="false">
      <alignment horizontal="general" vertical="center" textRotation="0" wrapText="false" indent="0" shrinkToFit="false"/>
      <protection locked="true" hidden="false"/>
    </xf>
    <xf numFmtId="165" fontId="12" fillId="0" borderId="0" xfId="0" applyFont="true" applyBorder="false" applyAlignment="true" applyProtection="false">
      <alignment horizontal="left" vertical="center" textRotation="0" wrapText="false" indent="0" shrinkToFit="false"/>
      <protection locked="true" hidden="false"/>
    </xf>
    <xf numFmtId="165" fontId="12" fillId="0" borderId="0" xfId="0" applyFont="true" applyBorder="false" applyAlignment="true" applyProtection="false">
      <alignment horizontal="left" vertical="center" textRotation="0" wrapText="true" indent="0" shrinkToFit="false"/>
      <protection locked="true" hidden="false"/>
    </xf>
    <xf numFmtId="165" fontId="8" fillId="0" borderId="0" xfId="0" applyFont="true" applyBorder="false" applyAlignment="true" applyProtection="false">
      <alignment horizontal="left" vertical="center" textRotation="0" wrapText="false" indent="0" shrinkToFit="false"/>
      <protection locked="true" hidden="false"/>
    </xf>
    <xf numFmtId="164" fontId="8" fillId="6" borderId="0" xfId="0" applyFont="true" applyBorder="false" applyAlignment="true" applyProtection="false">
      <alignment horizontal="left" vertical="center" textRotation="0" wrapText="false" indent="0" shrinkToFit="false"/>
      <protection locked="true" hidden="false"/>
    </xf>
    <xf numFmtId="165" fontId="0" fillId="0" borderId="0" xfId="0" applyFont="false" applyBorder="false" applyAlignment="true" applyProtection="false">
      <alignment horizontal="left" vertical="center" textRotation="0" wrapText="true" indent="0" shrinkToFit="false"/>
      <protection locked="true" hidden="false"/>
    </xf>
    <xf numFmtId="167" fontId="7" fillId="0" borderId="0" xfId="0" applyFont="true" applyBorder="false" applyAlignment="true" applyProtection="false">
      <alignment horizontal="general" vertical="center" textRotation="0" wrapText="false" indent="0" shrinkToFit="false"/>
      <protection locked="true" hidden="false"/>
    </xf>
    <xf numFmtId="164" fontId="7" fillId="0" borderId="0" xfId="0" applyFont="true" applyBorder="false" applyAlignment="true" applyProtection="false">
      <alignment horizontal="right" vertical="center" textRotation="0" wrapText="false" indent="0" shrinkToFit="false"/>
      <protection locked="true" hidden="false"/>
    </xf>
    <xf numFmtId="165" fontId="7" fillId="0" borderId="0" xfId="0" applyFont="true" applyBorder="false" applyAlignment="true" applyProtection="false">
      <alignment horizontal="left" vertical="center" textRotation="0" wrapText="true" indent="0" shrinkToFit="false"/>
      <protection locked="true" hidden="false"/>
    </xf>
    <xf numFmtId="164" fontId="11" fillId="0" borderId="0" xfId="0" applyFont="true" applyBorder="false" applyAlignment="true" applyProtection="false">
      <alignment horizontal="left" vertical="center" textRotation="0" wrapText="false" indent="0" shrinkToFit="false"/>
      <protection locked="true" hidden="false"/>
    </xf>
    <xf numFmtId="164" fontId="8" fillId="0" borderId="0" xfId="0" applyFont="true" applyBorder="false" applyAlignment="true" applyProtection="false">
      <alignment horizontal="right" vertical="center" textRotation="0" wrapText="false" indent="0" shrinkToFit="false"/>
      <protection locked="true" hidden="false"/>
    </xf>
    <xf numFmtId="165" fontId="8" fillId="0" borderId="0" xfId="0" applyFont="true" applyBorder="false" applyAlignment="true" applyProtection="false">
      <alignment horizontal="left" vertical="center" textRotation="0" wrapText="tru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常规 2" xfId="20"/>
  </cellStyles>
  <dxfs count="2">
    <dxf>
      <fill>
        <patternFill patternType="solid">
          <fgColor rgb="00FFFFFF"/>
        </patternFill>
      </fill>
    </dxf>
    <dxf>
      <fill>
        <patternFill patternType="solid">
          <fgColor rgb="FF000000"/>
          <bgColor rgb="FFFFFF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10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IV2"/>
    </sheetView>
  </sheetViews>
  <sheetFormatPr defaultColWidth="8.8984375" defaultRowHeight="16.5" zeroHeight="false" outlineLevelRow="0" outlineLevelCol="0"/>
  <cols>
    <col collapsed="false" customWidth="true" hidden="false" outlineLevel="0" max="1" min="1" style="1" width="5.53"/>
    <col collapsed="false" customWidth="true" hidden="false" outlineLevel="0" max="2" min="2" style="2" width="6.81"/>
    <col collapsed="false" customWidth="false" hidden="false" outlineLevel="0" max="4" min="3" style="2" width="8.9"/>
    <col collapsed="false" customWidth="true" hidden="false" outlineLevel="0" max="5" min="5" style="1" width="5.44"/>
    <col collapsed="false" customWidth="true" hidden="false" outlineLevel="0" max="6" min="6" style="1" width="7.9"/>
    <col collapsed="false" customWidth="false" hidden="false" outlineLevel="0" max="8" min="7" style="1" width="8.9"/>
    <col collapsed="false" customWidth="true" hidden="false" outlineLevel="0" max="9" min="9" style="1" width="6.36"/>
    <col collapsed="false" customWidth="false" hidden="false" outlineLevel="0" max="257" min="10" style="1" width="8.9"/>
  </cols>
  <sheetData>
    <row r="1" customFormat="false" ht="16.5" hidden="false" customHeight="false" outlineLevel="0" collapsed="false">
      <c r="A1" s="3" t="s">
        <v>0</v>
      </c>
      <c r="B1" s="4" t="s">
        <v>1</v>
      </c>
      <c r="C1" s="4" t="s">
        <v>2</v>
      </c>
      <c r="D1" s="4"/>
      <c r="E1" s="3" t="s">
        <v>0</v>
      </c>
      <c r="F1" s="4" t="s">
        <v>1</v>
      </c>
      <c r="G1" s="4" t="s">
        <v>2</v>
      </c>
      <c r="H1" s="4"/>
      <c r="I1" s="3" t="s">
        <v>0</v>
      </c>
      <c r="J1" s="4" t="s">
        <v>1</v>
      </c>
      <c r="K1" s="4" t="s">
        <v>2</v>
      </c>
    </row>
    <row r="2" customFormat="false" ht="16.5" hidden="false" customHeight="false" outlineLevel="0" collapsed="false">
      <c r="A2" s="1" t="n">
        <v>1</v>
      </c>
      <c r="B2" s="5" t="s">
        <v>3</v>
      </c>
      <c r="C2" s="6" t="n">
        <v>498757</v>
      </c>
      <c r="D2" s="6"/>
      <c r="E2" s="1" t="n">
        <v>50</v>
      </c>
      <c r="F2" s="5" t="s">
        <v>4</v>
      </c>
      <c r="G2" s="7" t="n">
        <v>629464</v>
      </c>
      <c r="H2" s="7"/>
      <c r="I2" s="1" t="n">
        <v>99</v>
      </c>
      <c r="J2" s="5" t="s">
        <v>4</v>
      </c>
      <c r="K2" s="4" t="n">
        <v>784392</v>
      </c>
    </row>
    <row r="3" customFormat="false" ht="16.5" hidden="false" customHeight="false" outlineLevel="0" collapsed="false">
      <c r="A3" s="1" t="n">
        <v>2</v>
      </c>
      <c r="B3" s="5" t="s">
        <v>3</v>
      </c>
      <c r="C3" s="6" t="n">
        <v>500317</v>
      </c>
      <c r="D3" s="6"/>
      <c r="E3" s="1" t="n">
        <v>51</v>
      </c>
      <c r="F3" s="5" t="s">
        <v>4</v>
      </c>
      <c r="G3" s="7" t="n">
        <v>630334</v>
      </c>
      <c r="H3" s="7"/>
      <c r="I3" s="1" t="n">
        <v>100</v>
      </c>
      <c r="J3" s="5" t="s">
        <v>4</v>
      </c>
      <c r="K3" s="8" t="n">
        <v>785096</v>
      </c>
    </row>
    <row r="4" customFormat="false" ht="16.5" hidden="false" customHeight="false" outlineLevel="0" collapsed="false">
      <c r="A4" s="1" t="n">
        <v>3</v>
      </c>
      <c r="B4" s="5" t="s">
        <v>4</v>
      </c>
      <c r="C4" s="9" t="n">
        <v>503592</v>
      </c>
      <c r="D4" s="9"/>
      <c r="E4" s="1" t="n">
        <v>52</v>
      </c>
      <c r="F4" s="5" t="s">
        <v>4</v>
      </c>
      <c r="G4" s="7" t="n">
        <v>631111</v>
      </c>
      <c r="H4" s="7"/>
      <c r="I4" s="1" t="n">
        <v>101</v>
      </c>
      <c r="J4" s="5" t="s">
        <v>4</v>
      </c>
      <c r="K4" s="4" t="n">
        <v>787297</v>
      </c>
    </row>
    <row r="5" customFormat="false" ht="16.5" hidden="false" customHeight="false" outlineLevel="0" collapsed="false">
      <c r="A5" s="1" t="n">
        <v>4</v>
      </c>
      <c r="B5" s="5" t="s">
        <v>4</v>
      </c>
      <c r="C5" s="10" t="n">
        <v>504458</v>
      </c>
      <c r="D5" s="10"/>
      <c r="E5" s="1" t="n">
        <v>53</v>
      </c>
      <c r="F5" s="5" t="s">
        <v>4</v>
      </c>
      <c r="G5" s="7" t="n">
        <v>634434</v>
      </c>
      <c r="H5" s="7"/>
      <c r="I5" s="1" t="n">
        <v>102</v>
      </c>
      <c r="J5" s="8" t="s">
        <v>5</v>
      </c>
      <c r="K5" s="8" t="n">
        <v>789704</v>
      </c>
    </row>
    <row r="6" customFormat="false" ht="16.5" hidden="false" customHeight="false" outlineLevel="0" collapsed="false">
      <c r="A6" s="1" t="n">
        <v>5</v>
      </c>
      <c r="B6" s="5" t="s">
        <v>4</v>
      </c>
      <c r="C6" s="7" t="n">
        <v>516975</v>
      </c>
      <c r="D6" s="7"/>
      <c r="E6" s="1" t="n">
        <v>54</v>
      </c>
      <c r="F6" s="5" t="s">
        <v>4</v>
      </c>
      <c r="G6" s="7" t="n">
        <v>635698</v>
      </c>
      <c r="H6" s="7"/>
      <c r="I6" s="3" t="s">
        <v>6</v>
      </c>
    </row>
    <row r="7" customFormat="false" ht="16.5" hidden="false" customHeight="false" outlineLevel="0" collapsed="false">
      <c r="A7" s="1" t="n">
        <v>6</v>
      </c>
      <c r="B7" s="5" t="s">
        <v>4</v>
      </c>
      <c r="C7" s="7" t="n">
        <v>518891</v>
      </c>
      <c r="D7" s="7"/>
      <c r="E7" s="1" t="n">
        <v>55</v>
      </c>
      <c r="F7" s="5" t="s">
        <v>4</v>
      </c>
      <c r="G7" s="10" t="n">
        <v>637111</v>
      </c>
      <c r="H7" s="10"/>
    </row>
    <row r="8" customFormat="false" ht="16.5" hidden="false" customHeight="false" outlineLevel="0" collapsed="false">
      <c r="A8" s="1" t="n">
        <v>7</v>
      </c>
      <c r="B8" s="5" t="s">
        <v>4</v>
      </c>
      <c r="C8" s="7" t="n">
        <v>524519</v>
      </c>
      <c r="D8" s="7"/>
      <c r="E8" s="1" t="n">
        <v>56</v>
      </c>
      <c r="F8" s="5" t="s">
        <v>4</v>
      </c>
      <c r="G8" s="7" t="n">
        <v>640698</v>
      </c>
      <c r="H8" s="7"/>
    </row>
    <row r="9" customFormat="false" ht="16.5" hidden="false" customHeight="false" outlineLevel="0" collapsed="false">
      <c r="A9" s="1" t="n">
        <v>8</v>
      </c>
      <c r="B9" s="8" t="s">
        <v>7</v>
      </c>
      <c r="C9" s="11" t="n">
        <v>525012</v>
      </c>
      <c r="D9" s="11"/>
      <c r="E9" s="1" t="n">
        <v>57</v>
      </c>
      <c r="F9" s="5" t="s">
        <v>4</v>
      </c>
      <c r="G9" s="7" t="n">
        <v>644772</v>
      </c>
      <c r="H9" s="7"/>
      <c r="I9" s="12" t="s">
        <v>8</v>
      </c>
    </row>
    <row r="10" customFormat="false" ht="16.5" hidden="false" customHeight="false" outlineLevel="0" collapsed="false">
      <c r="A10" s="1" t="n">
        <v>9</v>
      </c>
      <c r="B10" s="5" t="s">
        <v>4</v>
      </c>
      <c r="C10" s="7" t="n">
        <v>526015</v>
      </c>
      <c r="D10" s="7"/>
      <c r="E10" s="1" t="n">
        <v>58</v>
      </c>
      <c r="F10" s="8" t="s">
        <v>9</v>
      </c>
      <c r="G10" s="11" t="n">
        <v>656430</v>
      </c>
      <c r="H10" s="11"/>
      <c r="I10" s="12"/>
    </row>
    <row r="11" customFormat="false" ht="16.5" hidden="false" customHeight="false" outlineLevel="0" collapsed="false">
      <c r="A11" s="1" t="n">
        <v>10</v>
      </c>
      <c r="B11" s="5" t="s">
        <v>3</v>
      </c>
      <c r="C11" s="6" t="n">
        <v>526900</v>
      </c>
      <c r="D11" s="6"/>
      <c r="E11" s="1" t="n">
        <v>59</v>
      </c>
      <c r="F11" s="5" t="s">
        <v>4</v>
      </c>
      <c r="G11" s="7" t="n">
        <v>660956</v>
      </c>
      <c r="H11" s="7"/>
      <c r="I11" s="12" t="s">
        <v>10</v>
      </c>
    </row>
    <row r="12" customFormat="false" ht="16.5" hidden="false" customHeight="false" outlineLevel="0" collapsed="false">
      <c r="A12" s="1" t="n">
        <v>11</v>
      </c>
      <c r="B12" s="5" t="s">
        <v>3</v>
      </c>
      <c r="C12" s="6" t="n">
        <v>531053</v>
      </c>
      <c r="D12" s="6"/>
      <c r="E12" s="1" t="n">
        <v>60</v>
      </c>
      <c r="F12" s="5" t="s">
        <v>4</v>
      </c>
      <c r="G12" s="7" t="n">
        <v>662822</v>
      </c>
      <c r="H12" s="7"/>
    </row>
    <row r="13" customFormat="false" ht="16.5" hidden="false" customHeight="false" outlineLevel="0" collapsed="false">
      <c r="A13" s="1" t="n">
        <v>12</v>
      </c>
      <c r="B13" s="5" t="s">
        <v>4</v>
      </c>
      <c r="C13" s="7" t="n">
        <v>533747</v>
      </c>
      <c r="D13" s="7"/>
      <c r="E13" s="1" t="n">
        <v>61</v>
      </c>
      <c r="F13" s="5" t="s">
        <v>4</v>
      </c>
      <c r="G13" s="7" t="n">
        <v>664823</v>
      </c>
      <c r="H13" s="7"/>
    </row>
    <row r="14" customFormat="false" ht="16.5" hidden="false" customHeight="false" outlineLevel="0" collapsed="false">
      <c r="A14" s="1" t="n">
        <v>13</v>
      </c>
      <c r="B14" s="5" t="s">
        <v>4</v>
      </c>
      <c r="C14" s="7" t="n">
        <v>534878</v>
      </c>
      <c r="D14" s="7"/>
      <c r="E14" s="1" t="n">
        <v>62</v>
      </c>
      <c r="F14" s="8" t="s">
        <v>11</v>
      </c>
      <c r="G14" s="11" t="n">
        <v>670684</v>
      </c>
      <c r="H14" s="11"/>
    </row>
    <row r="15" customFormat="false" ht="16.5" hidden="false" customHeight="false" outlineLevel="0" collapsed="false">
      <c r="A15" s="1" t="n">
        <v>14</v>
      </c>
      <c r="B15" s="5" t="s">
        <v>4</v>
      </c>
      <c r="C15" s="7" t="n">
        <v>535433</v>
      </c>
      <c r="D15" s="7"/>
      <c r="E15" s="1" t="n">
        <v>64</v>
      </c>
      <c r="F15" s="5" t="s">
        <v>4</v>
      </c>
      <c r="G15" s="7" t="n">
        <v>675818</v>
      </c>
      <c r="H15" s="7"/>
    </row>
    <row r="16" customFormat="false" ht="16.5" hidden="false" customHeight="false" outlineLevel="0" collapsed="false">
      <c r="A16" s="1" t="n">
        <v>15</v>
      </c>
      <c r="B16" s="5" t="s">
        <v>4</v>
      </c>
      <c r="C16" s="7" t="n">
        <v>536083</v>
      </c>
      <c r="D16" s="7"/>
      <c r="E16" s="1" t="n">
        <v>65</v>
      </c>
      <c r="F16" s="5" t="s">
        <v>4</v>
      </c>
      <c r="G16" s="7" t="n">
        <v>681042</v>
      </c>
      <c r="H16" s="7"/>
    </row>
    <row r="17" customFormat="false" ht="16.5" hidden="false" customHeight="false" outlineLevel="0" collapsed="false">
      <c r="A17" s="1" t="n">
        <v>16</v>
      </c>
      <c r="B17" s="5" t="s">
        <v>4</v>
      </c>
      <c r="C17" s="7" t="n">
        <v>539308</v>
      </c>
      <c r="D17" s="7"/>
      <c r="E17" s="1" t="n">
        <v>66</v>
      </c>
      <c r="F17" s="5" t="s">
        <v>4</v>
      </c>
      <c r="G17" s="7" t="n">
        <v>681169</v>
      </c>
      <c r="H17" s="7"/>
    </row>
    <row r="18" customFormat="false" ht="16.5" hidden="false" customHeight="false" outlineLevel="0" collapsed="false">
      <c r="A18" s="1" t="n">
        <v>17</v>
      </c>
      <c r="B18" s="5" t="s">
        <v>4</v>
      </c>
      <c r="C18" s="7" t="n">
        <v>542114</v>
      </c>
      <c r="D18" s="7"/>
      <c r="E18" s="1" t="n">
        <v>67</v>
      </c>
      <c r="F18" s="8" t="s">
        <v>12</v>
      </c>
      <c r="G18" s="11" t="n">
        <v>683580</v>
      </c>
      <c r="H18" s="11"/>
    </row>
    <row r="19" customFormat="false" ht="16.5" hidden="false" customHeight="false" outlineLevel="0" collapsed="false">
      <c r="A19" s="1" t="n">
        <v>18</v>
      </c>
      <c r="B19" s="5" t="s">
        <v>4</v>
      </c>
      <c r="C19" s="7" t="n">
        <v>543148</v>
      </c>
      <c r="D19" s="7"/>
      <c r="E19" s="1" t="n">
        <v>68</v>
      </c>
      <c r="F19" s="5" t="s">
        <v>4</v>
      </c>
      <c r="G19" s="7" t="n">
        <v>684583</v>
      </c>
      <c r="H19" s="7"/>
    </row>
    <row r="20" customFormat="false" ht="16.5" hidden="false" customHeight="false" outlineLevel="0" collapsed="false">
      <c r="A20" s="1" t="n">
        <v>19</v>
      </c>
      <c r="B20" s="5" t="s">
        <v>4</v>
      </c>
      <c r="C20" s="7" t="n">
        <v>547096</v>
      </c>
      <c r="D20" s="7"/>
      <c r="E20" s="1" t="n">
        <v>70</v>
      </c>
      <c r="F20" s="5" t="s">
        <v>4</v>
      </c>
      <c r="G20" s="7" t="n">
        <v>686090</v>
      </c>
      <c r="H20" s="7"/>
    </row>
    <row r="21" customFormat="false" ht="16.5" hidden="false" customHeight="false" outlineLevel="0" collapsed="false">
      <c r="A21" s="1" t="n">
        <v>20</v>
      </c>
      <c r="B21" s="5" t="s">
        <v>4</v>
      </c>
      <c r="C21" s="7" t="n">
        <v>548003</v>
      </c>
      <c r="D21" s="7"/>
      <c r="E21" s="1" t="n">
        <v>71</v>
      </c>
      <c r="F21" s="5" t="s">
        <v>4</v>
      </c>
      <c r="G21" s="7" t="n">
        <v>694556</v>
      </c>
      <c r="H21" s="7"/>
    </row>
    <row r="22" customFormat="false" ht="16.5" hidden="false" customHeight="false" outlineLevel="0" collapsed="false">
      <c r="A22" s="1" t="n">
        <v>21</v>
      </c>
      <c r="B22" s="5" t="s">
        <v>4</v>
      </c>
      <c r="C22" s="7" t="n">
        <v>551287</v>
      </c>
      <c r="D22" s="7"/>
      <c r="E22" s="1" t="n">
        <v>72</v>
      </c>
      <c r="F22" s="5" t="s">
        <v>4</v>
      </c>
      <c r="G22" s="7" t="n">
        <v>699978</v>
      </c>
      <c r="H22" s="7"/>
    </row>
    <row r="23" customFormat="false" ht="16.5" hidden="false" customHeight="false" outlineLevel="0" collapsed="false">
      <c r="A23" s="1" t="n">
        <v>22</v>
      </c>
      <c r="B23" s="5" t="s">
        <v>3</v>
      </c>
      <c r="C23" s="6" t="n">
        <v>553547</v>
      </c>
      <c r="D23" s="6"/>
      <c r="E23" s="1" t="n">
        <v>73</v>
      </c>
      <c r="F23" s="5" t="s">
        <v>3</v>
      </c>
      <c r="G23" s="6" t="n">
        <v>700733</v>
      </c>
      <c r="H23" s="6"/>
    </row>
    <row r="24" customFormat="false" ht="16.5" hidden="false" customHeight="false" outlineLevel="0" collapsed="false">
      <c r="A24" s="1" t="n">
        <v>23</v>
      </c>
      <c r="B24" s="5" t="s">
        <v>3</v>
      </c>
      <c r="C24" s="6" t="n">
        <v>557517</v>
      </c>
      <c r="D24" s="6"/>
      <c r="E24" s="1" t="n">
        <v>74</v>
      </c>
      <c r="F24" s="5" t="s">
        <v>4</v>
      </c>
      <c r="G24" s="4" t="n">
        <v>706368</v>
      </c>
      <c r="H24" s="4"/>
    </row>
    <row r="25" customFormat="false" ht="16.5" hidden="false" customHeight="false" outlineLevel="0" collapsed="false">
      <c r="A25" s="1" t="n">
        <v>24</v>
      </c>
      <c r="B25" s="5" t="s">
        <v>4</v>
      </c>
      <c r="C25" s="7" t="n">
        <v>558332</v>
      </c>
      <c r="D25" s="7"/>
      <c r="E25" s="1" t="n">
        <v>75</v>
      </c>
      <c r="F25" s="5" t="s">
        <v>3</v>
      </c>
      <c r="G25" s="4" t="n">
        <v>711604</v>
      </c>
      <c r="H25" s="4"/>
    </row>
    <row r="26" customFormat="false" ht="16.5" hidden="false" customHeight="false" outlineLevel="0" collapsed="false">
      <c r="A26" s="1" t="n">
        <v>25</v>
      </c>
      <c r="B26" s="5" t="s">
        <v>3</v>
      </c>
      <c r="C26" s="6" t="n">
        <v>558393</v>
      </c>
      <c r="D26" s="6"/>
      <c r="E26" s="1" t="n">
        <v>76</v>
      </c>
      <c r="F26" s="5" t="s">
        <v>3</v>
      </c>
      <c r="G26" s="4" t="n">
        <v>711803</v>
      </c>
      <c r="H26" s="4"/>
    </row>
    <row r="27" customFormat="false" ht="16.5" hidden="false" customHeight="false" outlineLevel="0" collapsed="false">
      <c r="A27" s="1" t="n">
        <v>26</v>
      </c>
      <c r="B27" s="5" t="s">
        <v>3</v>
      </c>
      <c r="C27" s="6" t="n">
        <v>561587</v>
      </c>
      <c r="D27" s="6"/>
      <c r="E27" s="1" t="n">
        <v>77</v>
      </c>
      <c r="F27" s="5" t="s">
        <v>4</v>
      </c>
      <c r="G27" s="4" t="n">
        <v>714087</v>
      </c>
      <c r="H27" s="4"/>
    </row>
    <row r="28" customFormat="false" ht="16.5" hidden="false" customHeight="false" outlineLevel="0" collapsed="false">
      <c r="A28" s="1" t="n">
        <v>27</v>
      </c>
      <c r="B28" s="5" t="s">
        <v>4</v>
      </c>
      <c r="C28" s="10" t="n">
        <v>564137</v>
      </c>
      <c r="D28" s="10"/>
      <c r="E28" s="1" t="n">
        <v>78</v>
      </c>
      <c r="F28" s="5" t="s">
        <v>4</v>
      </c>
      <c r="G28" s="4" t="n">
        <v>715308</v>
      </c>
      <c r="H28" s="4"/>
    </row>
    <row r="29" customFormat="false" ht="16.5" hidden="false" customHeight="false" outlineLevel="0" collapsed="false">
      <c r="A29" s="1" t="n">
        <v>28</v>
      </c>
      <c r="B29" s="5" t="s">
        <v>4</v>
      </c>
      <c r="C29" s="7" t="n">
        <v>564808</v>
      </c>
      <c r="D29" s="7"/>
      <c r="E29" s="1" t="n">
        <v>79</v>
      </c>
      <c r="F29" s="5" t="s">
        <v>3</v>
      </c>
      <c r="G29" s="4" t="n">
        <v>716648</v>
      </c>
      <c r="H29" s="4"/>
    </row>
    <row r="30" customFormat="false" ht="16.5" hidden="false" customHeight="false" outlineLevel="0" collapsed="false">
      <c r="A30" s="1" t="n">
        <v>29</v>
      </c>
      <c r="B30" s="5" t="s">
        <v>4</v>
      </c>
      <c r="C30" s="7" t="n">
        <v>565078</v>
      </c>
      <c r="D30" s="7"/>
      <c r="E30" s="1" t="n">
        <v>80</v>
      </c>
      <c r="F30" s="5" t="s">
        <v>4</v>
      </c>
      <c r="G30" s="4" t="n">
        <v>716763</v>
      </c>
      <c r="H30" s="4"/>
    </row>
    <row r="31" customFormat="false" ht="16.5" hidden="false" customHeight="false" outlineLevel="0" collapsed="false">
      <c r="A31" s="1" t="n">
        <v>30</v>
      </c>
      <c r="B31" s="5" t="s">
        <v>3</v>
      </c>
      <c r="C31" s="6" t="n">
        <v>565397</v>
      </c>
      <c r="D31" s="6"/>
      <c r="E31" s="1" t="n">
        <v>81</v>
      </c>
      <c r="F31" s="5" t="s">
        <v>4</v>
      </c>
      <c r="G31" s="4" t="n">
        <v>723871</v>
      </c>
      <c r="H31" s="4"/>
    </row>
    <row r="32" customFormat="false" ht="16.5" hidden="false" customHeight="false" outlineLevel="0" collapsed="false">
      <c r="A32" s="1" t="n">
        <v>31</v>
      </c>
      <c r="B32" s="5" t="s">
        <v>3</v>
      </c>
      <c r="C32" s="6" t="n">
        <v>572619</v>
      </c>
      <c r="D32" s="6"/>
      <c r="E32" s="1" t="n">
        <v>82</v>
      </c>
      <c r="F32" s="5" t="s">
        <v>3</v>
      </c>
      <c r="G32" s="4" t="n">
        <v>724756</v>
      </c>
      <c r="H32" s="4"/>
    </row>
    <row r="33" customFormat="false" ht="16.5" hidden="false" customHeight="false" outlineLevel="0" collapsed="false">
      <c r="A33" s="1" t="n">
        <v>32</v>
      </c>
      <c r="B33" s="5" t="s">
        <v>4</v>
      </c>
      <c r="C33" s="7" t="n">
        <v>575225</v>
      </c>
      <c r="D33" s="7"/>
      <c r="E33" s="1" t="n">
        <v>83</v>
      </c>
      <c r="F33" s="5" t="s">
        <v>3</v>
      </c>
      <c r="G33" s="4" t="n">
        <v>725547</v>
      </c>
      <c r="H33" s="4"/>
    </row>
    <row r="34" customFormat="false" ht="16.5" hidden="false" customHeight="false" outlineLevel="0" collapsed="false">
      <c r="A34" s="1" t="n">
        <v>33</v>
      </c>
      <c r="B34" s="5" t="s">
        <v>4</v>
      </c>
      <c r="C34" s="10" t="n">
        <v>576315</v>
      </c>
      <c r="D34" s="10"/>
      <c r="E34" s="1" t="n">
        <v>84</v>
      </c>
      <c r="F34" s="5" t="s">
        <v>4</v>
      </c>
      <c r="G34" s="4" t="n">
        <v>725998</v>
      </c>
      <c r="H34" s="4"/>
    </row>
    <row r="35" customFormat="false" ht="16.5" hidden="false" customHeight="false" outlineLevel="0" collapsed="false">
      <c r="A35" s="1" t="n">
        <v>34</v>
      </c>
      <c r="B35" s="5" t="s">
        <v>4</v>
      </c>
      <c r="C35" s="7" t="n">
        <v>579394</v>
      </c>
      <c r="D35" s="7"/>
      <c r="E35" s="1" t="n">
        <v>85</v>
      </c>
      <c r="F35" s="5" t="s">
        <v>3</v>
      </c>
      <c r="G35" s="4" t="n">
        <v>729568</v>
      </c>
      <c r="H35" s="4"/>
    </row>
    <row r="36" customFormat="false" ht="16.5" hidden="false" customHeight="false" outlineLevel="0" collapsed="false">
      <c r="A36" s="1" t="n">
        <v>35</v>
      </c>
      <c r="B36" s="5" t="s">
        <v>4</v>
      </c>
      <c r="C36" s="7" t="n">
        <v>583707</v>
      </c>
      <c r="D36" s="7"/>
      <c r="E36" s="1" t="n">
        <v>86</v>
      </c>
      <c r="F36" s="5" t="s">
        <v>4</v>
      </c>
      <c r="G36" s="4" t="n">
        <v>731979</v>
      </c>
      <c r="H36" s="4"/>
    </row>
    <row r="37" customFormat="false" ht="16.5" hidden="false" customHeight="false" outlineLevel="0" collapsed="false">
      <c r="A37" s="1" t="n">
        <v>36</v>
      </c>
      <c r="B37" s="5" t="s">
        <v>4</v>
      </c>
      <c r="C37" s="7" t="n">
        <v>588154</v>
      </c>
      <c r="D37" s="7"/>
      <c r="E37" s="1" t="n">
        <v>87</v>
      </c>
      <c r="F37" s="8" t="s">
        <v>13</v>
      </c>
      <c r="G37" s="8" t="n">
        <v>734215</v>
      </c>
      <c r="H37" s="8"/>
    </row>
    <row r="38" customFormat="false" ht="16.5" hidden="false" customHeight="false" outlineLevel="0" collapsed="false">
      <c r="A38" s="1" t="n">
        <v>37</v>
      </c>
      <c r="B38" s="5" t="s">
        <v>4</v>
      </c>
      <c r="C38" s="7" t="n">
        <v>594300</v>
      </c>
      <c r="D38" s="7"/>
      <c r="E38" s="1" t="n">
        <v>88</v>
      </c>
      <c r="F38" s="8" t="s">
        <v>14</v>
      </c>
      <c r="G38" s="8" t="n">
        <v>745989</v>
      </c>
      <c r="H38" s="8"/>
    </row>
    <row r="39" customFormat="false" ht="16.5" hidden="false" customHeight="false" outlineLevel="0" collapsed="false">
      <c r="A39" s="1" t="n">
        <v>38</v>
      </c>
      <c r="B39" s="5" t="s">
        <v>4</v>
      </c>
      <c r="C39" s="7" t="n">
        <v>594530</v>
      </c>
      <c r="D39" s="7"/>
      <c r="E39" s="1" t="n">
        <v>89</v>
      </c>
      <c r="F39" s="5" t="s">
        <v>4</v>
      </c>
      <c r="G39" s="4" t="n">
        <v>754646</v>
      </c>
      <c r="H39" s="4"/>
    </row>
    <row r="40" customFormat="false" ht="16.5" hidden="false" customHeight="false" outlineLevel="0" collapsed="false">
      <c r="A40" s="1" t="n">
        <v>39</v>
      </c>
      <c r="B40" s="5" t="s">
        <v>4</v>
      </c>
      <c r="C40" s="7" t="n">
        <v>599800</v>
      </c>
      <c r="D40" s="7"/>
      <c r="E40" s="1" t="n">
        <v>90</v>
      </c>
      <c r="F40" s="5" t="s">
        <v>4</v>
      </c>
      <c r="G40" s="4" t="n">
        <v>755024</v>
      </c>
      <c r="H40" s="4"/>
    </row>
    <row r="41" customFormat="false" ht="16.5" hidden="false" customHeight="false" outlineLevel="0" collapsed="false">
      <c r="A41" s="1" t="n">
        <v>40</v>
      </c>
      <c r="B41" s="5" t="s">
        <v>3</v>
      </c>
      <c r="C41" s="6" t="n">
        <v>600838</v>
      </c>
      <c r="D41" s="6"/>
      <c r="E41" s="1" t="n">
        <v>91</v>
      </c>
      <c r="F41" s="5" t="s">
        <v>3</v>
      </c>
      <c r="G41" s="4" t="n">
        <v>761375</v>
      </c>
      <c r="H41" s="4"/>
    </row>
    <row r="42" customFormat="false" ht="16.5" hidden="false" customHeight="false" outlineLevel="0" collapsed="false">
      <c r="A42" s="1" t="n">
        <v>41</v>
      </c>
      <c r="B42" s="5" t="s">
        <v>3</v>
      </c>
      <c r="C42" s="11" t="n">
        <v>602858</v>
      </c>
      <c r="D42" s="11"/>
      <c r="E42" s="1" t="n">
        <v>92</v>
      </c>
      <c r="F42" s="5" t="s">
        <v>4</v>
      </c>
      <c r="G42" s="4" t="n">
        <v>765133</v>
      </c>
      <c r="H42" s="4"/>
    </row>
    <row r="43" customFormat="false" ht="16.5" hidden="false" customHeight="false" outlineLevel="0" collapsed="false">
      <c r="A43" s="1" t="n">
        <v>42</v>
      </c>
      <c r="B43" s="5" t="s">
        <v>4</v>
      </c>
      <c r="C43" s="7" t="n">
        <v>604277</v>
      </c>
      <c r="D43" s="7"/>
      <c r="E43" s="1" t="n">
        <v>93</v>
      </c>
      <c r="F43" s="5" t="s">
        <v>3</v>
      </c>
      <c r="G43" s="4" t="n">
        <v>766750</v>
      </c>
      <c r="H43" s="4"/>
    </row>
    <row r="44" customFormat="false" ht="16.5" hidden="false" customHeight="false" outlineLevel="0" collapsed="false">
      <c r="A44" s="1" t="n">
        <v>43</v>
      </c>
      <c r="B44" s="5" t="s">
        <v>3</v>
      </c>
      <c r="C44" s="6" t="n">
        <v>605149</v>
      </c>
      <c r="D44" s="6"/>
      <c r="E44" s="1" t="n">
        <v>94</v>
      </c>
      <c r="F44" s="5" t="s">
        <v>3</v>
      </c>
      <c r="G44" s="4" t="n">
        <v>772140</v>
      </c>
      <c r="H44" s="4"/>
    </row>
    <row r="45" customFormat="false" ht="16.5" hidden="false" customHeight="false" outlineLevel="0" collapsed="false">
      <c r="A45" s="1" t="n">
        <v>44</v>
      </c>
      <c r="B45" s="5" t="s">
        <v>4</v>
      </c>
      <c r="C45" s="7" t="n">
        <v>605476</v>
      </c>
      <c r="D45" s="7"/>
      <c r="E45" s="1" t="n">
        <v>95</v>
      </c>
      <c r="F45" s="5" t="s">
        <v>4</v>
      </c>
      <c r="G45" s="4" t="n">
        <v>774095</v>
      </c>
      <c r="H45" s="4"/>
    </row>
    <row r="46" customFormat="false" ht="16.5" hidden="false" customHeight="false" outlineLevel="0" collapsed="false">
      <c r="A46" s="1" t="n">
        <v>45</v>
      </c>
      <c r="B46" s="5" t="s">
        <v>4</v>
      </c>
      <c r="C46" s="7" t="n">
        <v>609615</v>
      </c>
      <c r="D46" s="7"/>
      <c r="E46" s="1" t="n">
        <v>96</v>
      </c>
      <c r="F46" s="5" t="s">
        <v>4</v>
      </c>
      <c r="G46" s="4" t="n">
        <v>775047</v>
      </c>
      <c r="H46" s="4"/>
    </row>
    <row r="47" customFormat="false" ht="16.5" hidden="false" customHeight="false" outlineLevel="0" collapsed="false">
      <c r="A47" s="1" t="n">
        <v>46</v>
      </c>
      <c r="B47" s="5" t="s">
        <v>3</v>
      </c>
      <c r="C47" s="6" t="n">
        <v>610392</v>
      </c>
      <c r="D47" s="6"/>
      <c r="E47" s="1" t="n">
        <v>97</v>
      </c>
      <c r="F47" s="5" t="s">
        <v>3</v>
      </c>
      <c r="G47" s="4" t="n">
        <v>782143</v>
      </c>
      <c r="H47" s="4"/>
    </row>
    <row r="48" customFormat="false" ht="16.5" hidden="false" customHeight="false" outlineLevel="0" collapsed="false">
      <c r="A48" s="1" t="n">
        <v>47</v>
      </c>
      <c r="B48" s="5" t="s">
        <v>3</v>
      </c>
      <c r="C48" s="6" t="n">
        <v>611712</v>
      </c>
      <c r="D48" s="6"/>
      <c r="E48" s="1" t="n">
        <v>98</v>
      </c>
      <c r="F48" s="5" t="s">
        <v>4</v>
      </c>
      <c r="G48" s="4" t="n">
        <v>783854</v>
      </c>
      <c r="H48" s="4"/>
    </row>
    <row r="49" customFormat="false" ht="16.5" hidden="false" customHeight="false" outlineLevel="0" collapsed="false">
      <c r="A49" s="1" t="n">
        <v>48</v>
      </c>
      <c r="B49" s="5" t="s">
        <v>4</v>
      </c>
      <c r="C49" s="7" t="n">
        <v>618539</v>
      </c>
      <c r="D49" s="7"/>
    </row>
    <row r="50" customFormat="false" ht="16.5" hidden="false" customHeight="false" outlineLevel="0" collapsed="false">
      <c r="A50" s="1" t="n">
        <v>49</v>
      </c>
      <c r="B50" s="5" t="s">
        <v>4</v>
      </c>
      <c r="C50" s="7" t="n">
        <v>627768</v>
      </c>
      <c r="D50" s="7"/>
    </row>
    <row r="101" customFormat="false" ht="16.5" hidden="false" customHeight="false" outlineLevel="0" collapsed="false">
      <c r="B101" s="1"/>
      <c r="C101" s="1"/>
      <c r="D101" s="1"/>
    </row>
    <row r="102" customFormat="false" ht="16.5" hidden="false" customHeight="false" outlineLevel="0" collapsed="false">
      <c r="B102" s="1"/>
      <c r="C102" s="1"/>
      <c r="D102" s="1"/>
    </row>
    <row r="103" customFormat="false" ht="16.5" hidden="false" customHeight="false" outlineLevel="0" collapsed="false">
      <c r="B103" s="1"/>
      <c r="C103" s="1"/>
      <c r="D103" s="1"/>
    </row>
  </sheetData>
  <autoFilter ref="B1:B103"/>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L105"/>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pane xSplit="0" ySplit="1" topLeftCell="A26" activePane="bottomLeft" state="frozen"/>
      <selection pane="topLeft" activeCell="A1" activeCellId="0" sqref="A1"/>
      <selection pane="bottomLeft" activeCell="A30" activeCellId="0" sqref="A30:IV30"/>
    </sheetView>
  </sheetViews>
  <sheetFormatPr defaultColWidth="8.8984375" defaultRowHeight="16.5" zeroHeight="false" outlineLevelRow="0" outlineLevelCol="0"/>
  <cols>
    <col collapsed="false" customWidth="true" hidden="false" outlineLevel="0" max="1" min="1" style="13" width="25.36"/>
    <col collapsed="false" customWidth="true" hidden="false" outlineLevel="0" max="2" min="2" style="14" width="12.08"/>
    <col collapsed="false" customWidth="true" hidden="false" outlineLevel="0" max="3" min="3" style="14" width="10.17"/>
    <col collapsed="false" customWidth="true" hidden="false" outlineLevel="0" max="5" min="4" style="13" width="10.17"/>
    <col collapsed="false" customWidth="true" hidden="true" outlineLevel="0" max="6" min="6" style="15" width="26.08"/>
    <col collapsed="false" customWidth="true" hidden="true" outlineLevel="0" max="7" min="7" style="15" width="17.26"/>
    <col collapsed="false" customWidth="true" hidden="false" outlineLevel="0" max="8" min="8" style="16" width="6.63"/>
    <col collapsed="false" customWidth="true" hidden="false" outlineLevel="0" max="9" min="9" style="16" width="5.81"/>
    <col collapsed="false" customWidth="true" hidden="false" outlineLevel="0" max="11" min="10" style="16" width="8.99"/>
    <col collapsed="false" customWidth="true" hidden="false" outlineLevel="0" max="12" min="12" style="16" width="12.36"/>
    <col collapsed="false" customWidth="true" hidden="true" outlineLevel="0" max="13" min="13" style="13" width="10.17"/>
    <col collapsed="false" customWidth="true" hidden="false" outlineLevel="0" max="16" min="14" style="13" width="10.17"/>
    <col collapsed="false" customWidth="true" hidden="false" outlineLevel="0" max="17" min="17" style="13" width="13.81"/>
    <col collapsed="false" customWidth="true" hidden="false" outlineLevel="0" max="20" min="18" style="13" width="10.17"/>
    <col collapsed="false" customWidth="true" hidden="false" outlineLevel="0" max="21" min="21" style="13" width="11.26"/>
    <col collapsed="false" customWidth="true" hidden="true" outlineLevel="0" max="22" min="22" style="13" width="17.36"/>
    <col collapsed="false" customWidth="false" hidden="false" outlineLevel="0" max="25" min="23" style="13" width="8.9"/>
    <col collapsed="false" customWidth="true" hidden="false" outlineLevel="0" max="26" min="26" style="13" width="10.17"/>
    <col collapsed="false" customWidth="false" hidden="true" outlineLevel="0" max="28" min="27" style="13" width="8.9"/>
    <col collapsed="false" customWidth="true" hidden="false" outlineLevel="0" max="29" min="29" style="13" width="9.81"/>
    <col collapsed="false" customWidth="true" hidden="false" outlineLevel="0" max="30" min="30" style="14" width="9.26"/>
    <col collapsed="false" customWidth="true" hidden="true" outlineLevel="0" max="31" min="31" style="13" width="10.81"/>
    <col collapsed="false" customWidth="false" hidden="true" outlineLevel="0" max="33" min="32" style="13" width="8.9"/>
    <col collapsed="false" customWidth="true" hidden="true" outlineLevel="0" max="35" min="34" style="13" width="10.08"/>
    <col collapsed="false" customWidth="true" hidden="false" outlineLevel="0" max="36" min="36" style="14" width="8.99"/>
    <col collapsed="false" customWidth="true" hidden="false" outlineLevel="0" max="37" min="37" style="13" width="11.08"/>
    <col collapsed="false" customWidth="false" hidden="false" outlineLevel="0" max="38" min="38" style="13" width="8.9"/>
    <col collapsed="false" customWidth="true" hidden="false" outlineLevel="0" max="39" min="39" style="13" width="20.26"/>
    <col collapsed="false" customWidth="true" hidden="false" outlineLevel="0" max="40" min="40" style="13" width="11.53"/>
    <col collapsed="false" customWidth="true" hidden="false" outlineLevel="0" max="41" min="41" style="13" width="11.45"/>
    <col collapsed="false" customWidth="false" hidden="false" outlineLevel="0" max="46" min="42" style="13" width="8.9"/>
    <col collapsed="false" customWidth="true" hidden="true" outlineLevel="0" max="47" min="47" style="13" width="4.53"/>
    <col collapsed="false" customWidth="true" hidden="true" outlineLevel="0" max="48" min="48" style="13" width="18.26"/>
    <col collapsed="false" customWidth="true" hidden="false" outlineLevel="0" max="50" min="49" style="13" width="12.18"/>
    <col collapsed="false" customWidth="true" hidden="false" outlineLevel="0" max="51" min="51" style="13" width="10.36"/>
    <col collapsed="false" customWidth="true" hidden="false" outlineLevel="0" max="52" min="52" style="14" width="8.45"/>
    <col collapsed="false" customWidth="true" hidden="false" outlineLevel="0" max="55" min="53" style="13" width="8.45"/>
    <col collapsed="false" customWidth="false" hidden="false" outlineLevel="0" max="57" min="56" style="13" width="8.9"/>
    <col collapsed="false" customWidth="true" hidden="false" outlineLevel="0" max="58" min="58" style="13" width="11.72"/>
    <col collapsed="false" customWidth="true" hidden="false" outlineLevel="0" max="59" min="59" style="13" width="10.36"/>
    <col collapsed="false" customWidth="true" hidden="false" outlineLevel="0" max="60" min="60" style="17" width="10.08"/>
    <col collapsed="false" customWidth="true" hidden="false" outlineLevel="0" max="61" min="61" style="18" width="11.08"/>
    <col collapsed="false" customWidth="true" hidden="false" outlineLevel="0" max="62" min="62" style="19" width="12.72"/>
    <col collapsed="false" customWidth="true" hidden="false" outlineLevel="0" max="63" min="63" style="13" width="10.72"/>
    <col collapsed="false" customWidth="false" hidden="false" outlineLevel="0" max="257" min="64" style="13" width="8.9"/>
  </cols>
  <sheetData>
    <row r="1" s="20" customFormat="true" ht="42.9" hidden="false" customHeight="true" outlineLevel="0" collapsed="false">
      <c r="A1" s="20" t="s">
        <v>1</v>
      </c>
      <c r="B1" s="21" t="s">
        <v>15</v>
      </c>
      <c r="C1" s="21" t="s">
        <v>16</v>
      </c>
      <c r="D1" s="20" t="s">
        <v>17</v>
      </c>
      <c r="E1" s="20" t="s">
        <v>18</v>
      </c>
      <c r="F1" s="22" t="s">
        <v>19</v>
      </c>
      <c r="G1" s="23" t="s">
        <v>20</v>
      </c>
      <c r="H1" s="24" t="s">
        <v>21</v>
      </c>
      <c r="I1" s="24" t="s">
        <v>22</v>
      </c>
      <c r="J1" s="24" t="s">
        <v>23</v>
      </c>
      <c r="K1" s="24" t="s">
        <v>24</v>
      </c>
      <c r="L1" s="25" t="s">
        <v>25</v>
      </c>
      <c r="M1" s="26" t="s">
        <v>26</v>
      </c>
      <c r="N1" s="20" t="s">
        <v>27</v>
      </c>
      <c r="O1" s="20" t="s">
        <v>28</v>
      </c>
      <c r="P1" s="20" t="s">
        <v>29</v>
      </c>
      <c r="Q1" s="20" t="s">
        <v>30</v>
      </c>
      <c r="R1" s="20" t="s">
        <v>31</v>
      </c>
      <c r="S1" s="20" t="s">
        <v>32</v>
      </c>
      <c r="T1" s="27" t="s">
        <v>33</v>
      </c>
      <c r="U1" s="20" t="s">
        <v>34</v>
      </c>
      <c r="V1" s="20" t="s">
        <v>35</v>
      </c>
      <c r="W1" s="28" t="s">
        <v>36</v>
      </c>
      <c r="X1" s="20" t="s">
        <v>37</v>
      </c>
      <c r="Y1" s="20" t="s">
        <v>38</v>
      </c>
      <c r="Z1" s="20" t="s">
        <v>39</v>
      </c>
      <c r="AA1" s="20" t="s">
        <v>40</v>
      </c>
      <c r="AB1" s="20" t="s">
        <v>41</v>
      </c>
      <c r="AC1" s="20" t="s">
        <v>42</v>
      </c>
      <c r="AD1" s="29" t="s">
        <v>43</v>
      </c>
      <c r="AE1" s="20" t="s">
        <v>44</v>
      </c>
      <c r="AF1" s="20" t="s">
        <v>45</v>
      </c>
      <c r="AG1" s="20" t="s">
        <v>46</v>
      </c>
      <c r="AH1" s="20" t="s">
        <v>47</v>
      </c>
      <c r="AI1" s="26" t="s">
        <v>48</v>
      </c>
      <c r="AJ1" s="21" t="s">
        <v>49</v>
      </c>
      <c r="AK1" s="20" t="s">
        <v>50</v>
      </c>
      <c r="AL1" s="26" t="s">
        <v>51</v>
      </c>
      <c r="AM1" s="20" t="s">
        <v>52</v>
      </c>
      <c r="AN1" s="20" t="s">
        <v>53</v>
      </c>
      <c r="AO1" s="20" t="s">
        <v>54</v>
      </c>
      <c r="AP1" s="20" t="s">
        <v>55</v>
      </c>
      <c r="AQ1" s="20" t="s">
        <v>56</v>
      </c>
      <c r="AR1" s="20" t="s">
        <v>57</v>
      </c>
      <c r="AS1" s="20" t="s">
        <v>58</v>
      </c>
      <c r="AT1" s="20" t="s">
        <v>59</v>
      </c>
      <c r="AU1" s="20" t="s">
        <v>60</v>
      </c>
      <c r="AV1" s="20" t="s">
        <v>61</v>
      </c>
      <c r="AW1" s="20" t="s">
        <v>17</v>
      </c>
      <c r="AX1" s="20" t="s">
        <v>62</v>
      </c>
      <c r="AY1" s="20" t="s">
        <v>63</v>
      </c>
      <c r="AZ1" s="21" t="s">
        <v>64</v>
      </c>
      <c r="BA1" s="26" t="s">
        <v>65</v>
      </c>
      <c r="BB1" s="26" t="s">
        <v>66</v>
      </c>
      <c r="BC1" s="20" t="s">
        <v>67</v>
      </c>
      <c r="BD1" s="20" t="s">
        <v>68</v>
      </c>
      <c r="BE1" s="20" t="s">
        <v>69</v>
      </c>
      <c r="BF1" s="26" t="s">
        <v>70</v>
      </c>
      <c r="BG1" s="26" t="s">
        <v>71</v>
      </c>
      <c r="BH1" s="30" t="s">
        <v>72</v>
      </c>
      <c r="BI1" s="26" t="s">
        <v>73</v>
      </c>
      <c r="BJ1" s="31" t="s">
        <v>74</v>
      </c>
      <c r="BK1" s="26" t="s">
        <v>75</v>
      </c>
      <c r="BL1" s="26" t="s">
        <v>20</v>
      </c>
    </row>
    <row r="2" s="36" customFormat="true" ht="42.9" hidden="false" customHeight="true" outlineLevel="0" collapsed="false">
      <c r="A2" s="32" t="s">
        <v>76</v>
      </c>
      <c r="B2" s="33"/>
      <c r="C2" s="33" t="n">
        <v>498757</v>
      </c>
      <c r="D2" s="32"/>
      <c r="E2" s="32" t="n">
        <v>2</v>
      </c>
      <c r="F2" s="34" t="s">
        <v>77</v>
      </c>
      <c r="G2" s="34" t="n">
        <v>3</v>
      </c>
      <c r="H2" s="35"/>
      <c r="I2" s="35" t="n">
        <v>20</v>
      </c>
      <c r="J2" s="35" t="n">
        <v>50</v>
      </c>
      <c r="K2" s="35" t="n">
        <v>30</v>
      </c>
      <c r="L2" s="35" t="n">
        <v>3</v>
      </c>
      <c r="M2" s="32" t="n">
        <f aca="false">SUM(H2:K2)</f>
        <v>100</v>
      </c>
      <c r="N2" s="32" t="n">
        <v>50</v>
      </c>
      <c r="O2" s="32" t="n">
        <v>1160797</v>
      </c>
      <c r="P2" s="36" t="s">
        <v>78</v>
      </c>
      <c r="Q2" s="36" t="n">
        <v>1</v>
      </c>
      <c r="R2" s="36" t="n">
        <v>1</v>
      </c>
      <c r="T2" s="37" t="s">
        <v>79</v>
      </c>
      <c r="U2" s="38" t="n">
        <v>41743</v>
      </c>
      <c r="V2" s="39" t="n">
        <v>41753.3631944444</v>
      </c>
      <c r="W2" s="40" t="s">
        <v>80</v>
      </c>
      <c r="X2" s="36" t="s">
        <v>81</v>
      </c>
      <c r="Y2" s="36" t="n">
        <v>1</v>
      </c>
      <c r="Z2" s="41" t="s">
        <v>82</v>
      </c>
      <c r="AA2" s="36" t="n">
        <v>5</v>
      </c>
      <c r="AB2" s="36" t="n">
        <v>1</v>
      </c>
      <c r="AC2" s="42"/>
      <c r="AD2" s="43" t="n">
        <v>1</v>
      </c>
      <c r="AE2" s="36" t="n">
        <v>2</v>
      </c>
      <c r="AF2" s="44" t="s">
        <v>83</v>
      </c>
      <c r="AG2" s="42"/>
      <c r="AH2" s="42"/>
      <c r="AI2" s="45" t="s">
        <v>84</v>
      </c>
      <c r="AJ2" s="33" t="n">
        <v>0</v>
      </c>
      <c r="AK2" s="36" t="s">
        <v>85</v>
      </c>
      <c r="AL2" s="32" t="s">
        <v>86</v>
      </c>
      <c r="AM2" s="36" t="n">
        <v>2</v>
      </c>
      <c r="AN2" s="42"/>
      <c r="AO2" s="36" t="s">
        <v>87</v>
      </c>
      <c r="AP2" s="36" t="n">
        <v>0</v>
      </c>
      <c r="AQ2" s="36" t="n">
        <v>0</v>
      </c>
      <c r="AR2" s="36" t="s">
        <v>87</v>
      </c>
      <c r="AS2" s="36" t="s">
        <v>88</v>
      </c>
      <c r="AT2" s="42"/>
      <c r="AU2" s="36" t="s">
        <v>85</v>
      </c>
      <c r="AV2" s="32" t="s">
        <v>89</v>
      </c>
      <c r="AW2" s="42"/>
      <c r="AX2" s="46" t="n">
        <v>41758</v>
      </c>
      <c r="AY2" s="47" t="s">
        <v>90</v>
      </c>
      <c r="AZ2" s="33" t="n">
        <v>4</v>
      </c>
      <c r="BE2" s="36" t="n">
        <v>2</v>
      </c>
      <c r="BF2" s="36" t="n">
        <v>2</v>
      </c>
      <c r="BG2" s="36" t="n">
        <v>1</v>
      </c>
      <c r="BH2" s="48" t="n">
        <v>4</v>
      </c>
      <c r="BI2" s="36" t="n">
        <v>2</v>
      </c>
      <c r="BJ2" s="49" t="n">
        <v>3</v>
      </c>
      <c r="BK2" s="36" t="n">
        <v>1</v>
      </c>
      <c r="BL2" s="36" t="n">
        <v>3</v>
      </c>
    </row>
    <row r="3" s="36" customFormat="true" ht="42.9" hidden="false" customHeight="true" outlineLevel="0" collapsed="false">
      <c r="A3" s="32" t="s">
        <v>3</v>
      </c>
      <c r="B3" s="33"/>
      <c r="C3" s="33" t="n">
        <v>500317</v>
      </c>
      <c r="E3" s="36" t="n">
        <v>4</v>
      </c>
      <c r="F3" s="34" t="s">
        <v>91</v>
      </c>
      <c r="G3" s="34" t="n">
        <v>1</v>
      </c>
      <c r="H3" s="35" t="n">
        <v>60</v>
      </c>
      <c r="I3" s="35" t="n">
        <v>30</v>
      </c>
      <c r="J3" s="35" t="n">
        <v>10</v>
      </c>
      <c r="K3" s="35"/>
      <c r="L3" s="35" t="n">
        <v>2</v>
      </c>
      <c r="M3" s="36" t="n">
        <f aca="false">SUM(H3:K3)</f>
        <v>100</v>
      </c>
      <c r="N3" s="36" t="n">
        <v>37</v>
      </c>
      <c r="O3" s="36" t="n">
        <v>1163046</v>
      </c>
      <c r="P3" s="36" t="s">
        <v>92</v>
      </c>
      <c r="Q3" s="36" t="n">
        <v>1</v>
      </c>
      <c r="R3" s="36" t="n">
        <v>1</v>
      </c>
      <c r="T3" s="40" t="s">
        <v>93</v>
      </c>
      <c r="U3" s="38" t="n">
        <v>41753</v>
      </c>
      <c r="V3" s="39" t="n">
        <v>41758.45625</v>
      </c>
      <c r="W3" s="40" t="s">
        <v>94</v>
      </c>
      <c r="X3" s="36" t="s">
        <v>95</v>
      </c>
      <c r="Y3" s="36" t="n">
        <v>1</v>
      </c>
      <c r="Z3" s="36" t="s">
        <v>96</v>
      </c>
      <c r="AA3" s="36" t="n">
        <v>4</v>
      </c>
      <c r="AB3" s="36" t="n">
        <v>1</v>
      </c>
      <c r="AD3" s="33" t="n">
        <v>1</v>
      </c>
      <c r="AE3" s="36" t="n">
        <v>2</v>
      </c>
      <c r="AF3" s="36" t="s">
        <v>97</v>
      </c>
      <c r="AI3" s="32" t="s">
        <v>98</v>
      </c>
      <c r="AJ3" s="33" t="n">
        <v>0</v>
      </c>
      <c r="AK3" s="36" t="s">
        <v>99</v>
      </c>
      <c r="AL3" s="32" t="s">
        <v>86</v>
      </c>
      <c r="AM3" s="36" t="n">
        <v>2</v>
      </c>
      <c r="AO3" s="36" t="s">
        <v>87</v>
      </c>
      <c r="AP3" s="36" t="n">
        <v>0</v>
      </c>
      <c r="AQ3" s="36" t="n">
        <v>0</v>
      </c>
      <c r="AR3" s="36" t="s">
        <v>87</v>
      </c>
      <c r="AS3" s="36" t="s">
        <v>88</v>
      </c>
      <c r="AU3" s="36" t="s">
        <v>87</v>
      </c>
      <c r="AW3" s="32" t="s">
        <v>100</v>
      </c>
      <c r="AX3" s="46" t="s">
        <v>101</v>
      </c>
      <c r="AY3" s="36" t="s">
        <v>102</v>
      </c>
      <c r="AZ3" s="33" t="n">
        <v>1</v>
      </c>
      <c r="BC3" s="36" t="n">
        <v>40.5</v>
      </c>
      <c r="BD3" s="36" t="n">
        <v>1</v>
      </c>
      <c r="BE3" s="36" t="n">
        <v>2</v>
      </c>
      <c r="BF3" s="36" t="n">
        <v>1</v>
      </c>
      <c r="BG3" s="36" t="n">
        <v>2</v>
      </c>
      <c r="BH3" s="48" t="n">
        <v>4</v>
      </c>
      <c r="BI3" s="36" t="n">
        <v>2</v>
      </c>
      <c r="BJ3" s="49" t="n">
        <v>1</v>
      </c>
      <c r="BK3" s="36" t="n">
        <v>1</v>
      </c>
      <c r="BL3" s="36" t="n">
        <v>1</v>
      </c>
    </row>
    <row r="4" s="36" customFormat="true" ht="42.9" hidden="false" customHeight="true" outlineLevel="0" collapsed="false">
      <c r="A4" s="32" t="s">
        <v>4</v>
      </c>
      <c r="B4" s="33"/>
      <c r="C4" s="49" t="n">
        <v>503592</v>
      </c>
      <c r="D4" s="34"/>
      <c r="E4" s="34" t="n">
        <v>4</v>
      </c>
      <c r="F4" s="34" t="s">
        <v>103</v>
      </c>
      <c r="G4" s="34" t="n">
        <v>5</v>
      </c>
      <c r="H4" s="48" t="n">
        <v>60</v>
      </c>
      <c r="I4" s="48" t="n">
        <v>40</v>
      </c>
      <c r="J4" s="48"/>
      <c r="K4" s="48"/>
      <c r="L4" s="48" t="n">
        <v>1</v>
      </c>
      <c r="M4" s="36" t="n">
        <f aca="false">SUM(H4:K4)</f>
        <v>100</v>
      </c>
      <c r="N4" s="36" t="n">
        <v>51</v>
      </c>
      <c r="O4" s="34" t="n">
        <v>1166825</v>
      </c>
      <c r="P4" s="50" t="s">
        <v>104</v>
      </c>
      <c r="Q4" s="34" t="n">
        <v>1</v>
      </c>
      <c r="R4" s="34" t="n">
        <v>2</v>
      </c>
      <c r="S4" s="51" t="s">
        <v>105</v>
      </c>
      <c r="T4" s="52" t="s">
        <v>106</v>
      </c>
      <c r="U4" s="53" t="n">
        <v>41775</v>
      </c>
      <c r="V4" s="54" t="n">
        <v>41780.8465277778</v>
      </c>
      <c r="W4" s="55" t="s">
        <v>107</v>
      </c>
      <c r="X4" s="51" t="s">
        <v>108</v>
      </c>
      <c r="Y4" s="34" t="n">
        <v>1</v>
      </c>
      <c r="Z4" s="51" t="s">
        <v>109</v>
      </c>
      <c r="AA4" s="34" t="n">
        <v>10</v>
      </c>
      <c r="AB4" s="34" t="n">
        <v>1</v>
      </c>
      <c r="AC4" s="34" t="s">
        <v>110</v>
      </c>
      <c r="AD4" s="49" t="n">
        <v>1</v>
      </c>
      <c r="AE4" s="34" t="n">
        <v>1</v>
      </c>
      <c r="AF4" s="34"/>
      <c r="AG4" s="34"/>
      <c r="AH4" s="34"/>
      <c r="AI4" s="56" t="s">
        <v>111</v>
      </c>
      <c r="AJ4" s="49" t="n">
        <v>1</v>
      </c>
      <c r="AK4" s="51" t="s">
        <v>99</v>
      </c>
      <c r="AL4" s="34" t="s">
        <v>86</v>
      </c>
      <c r="AM4" s="34" t="n">
        <v>2</v>
      </c>
      <c r="AN4" s="34"/>
      <c r="AO4" s="51" t="s">
        <v>87</v>
      </c>
      <c r="AP4" s="34" t="n">
        <v>0</v>
      </c>
      <c r="AQ4" s="34" t="n">
        <v>0</v>
      </c>
      <c r="AR4" s="51" t="s">
        <v>87</v>
      </c>
      <c r="AS4" s="51" t="s">
        <v>88</v>
      </c>
      <c r="AT4" s="34"/>
      <c r="AU4" s="51" t="s">
        <v>87</v>
      </c>
      <c r="AV4" s="34"/>
      <c r="AW4" s="51" t="s">
        <v>112</v>
      </c>
      <c r="AX4" s="46" t="n">
        <v>43711</v>
      </c>
      <c r="AY4" s="36" t="s">
        <v>87</v>
      </c>
      <c r="AZ4" s="33" t="n">
        <v>0</v>
      </c>
      <c r="BA4" s="36" t="n">
        <v>75.5</v>
      </c>
      <c r="BB4" s="36" t="n">
        <v>0</v>
      </c>
      <c r="BE4" s="36" t="n">
        <v>1</v>
      </c>
      <c r="BF4" s="36" t="n">
        <v>1</v>
      </c>
      <c r="BG4" s="36" t="n">
        <v>0</v>
      </c>
      <c r="BH4" s="48" t="n">
        <v>3</v>
      </c>
      <c r="BI4" s="36" t="n">
        <v>2</v>
      </c>
      <c r="BJ4" s="49" t="n">
        <v>5</v>
      </c>
      <c r="BK4" s="36" t="n">
        <v>1</v>
      </c>
      <c r="BL4" s="36" t="n">
        <v>5</v>
      </c>
    </row>
    <row r="5" s="36" customFormat="true" ht="42.9" hidden="false" customHeight="true" outlineLevel="0" collapsed="false">
      <c r="A5" s="32" t="s">
        <v>4</v>
      </c>
      <c r="B5" s="33"/>
      <c r="C5" s="57" t="n">
        <v>504458</v>
      </c>
      <c r="D5" s="58"/>
      <c r="E5" s="58" t="n">
        <v>4</v>
      </c>
      <c r="F5" s="59" t="s">
        <v>113</v>
      </c>
      <c r="G5" s="59" t="n">
        <v>4</v>
      </c>
      <c r="H5" s="60" t="n">
        <v>10</v>
      </c>
      <c r="I5" s="60"/>
      <c r="J5" s="60"/>
      <c r="K5" s="60" t="n">
        <v>90</v>
      </c>
      <c r="L5" s="60" t="n">
        <v>2</v>
      </c>
      <c r="M5" s="36" t="n">
        <f aca="false">SUM(H5:K5)</f>
        <v>100</v>
      </c>
      <c r="N5" s="36" t="n">
        <v>58</v>
      </c>
      <c r="O5" s="58" t="n">
        <v>1167157</v>
      </c>
      <c r="P5" s="61" t="s">
        <v>114</v>
      </c>
      <c r="Q5" s="58" t="n">
        <v>2</v>
      </c>
      <c r="R5" s="58" t="n">
        <v>2</v>
      </c>
      <c r="S5" s="58"/>
      <c r="T5" s="62" t="s">
        <v>115</v>
      </c>
      <c r="U5" s="63" t="n">
        <v>41782</v>
      </c>
      <c r="V5" s="64" t="n">
        <v>41788.5930555556</v>
      </c>
      <c r="W5" s="65" t="s">
        <v>116</v>
      </c>
      <c r="X5" s="66" t="s">
        <v>109</v>
      </c>
      <c r="Y5" s="66" t="n">
        <v>1</v>
      </c>
      <c r="Z5" s="66" t="s">
        <v>109</v>
      </c>
      <c r="AA5" s="66" t="n">
        <v>10</v>
      </c>
      <c r="AB5" s="66" t="n">
        <v>1</v>
      </c>
      <c r="AC5" s="34" t="s">
        <v>110</v>
      </c>
      <c r="AD5" s="66" t="n">
        <v>1</v>
      </c>
      <c r="AE5" s="66" t="n">
        <v>1</v>
      </c>
      <c r="AF5" s="66"/>
      <c r="AG5" s="66"/>
      <c r="AH5" s="66"/>
      <c r="AI5" s="56" t="s">
        <v>117</v>
      </c>
      <c r="AJ5" s="66" t="n">
        <v>1</v>
      </c>
      <c r="AK5" s="66" t="s">
        <v>99</v>
      </c>
      <c r="AL5" s="66" t="n">
        <v>0</v>
      </c>
      <c r="AM5" s="66" t="n">
        <v>0</v>
      </c>
      <c r="AN5" s="66"/>
      <c r="AO5" s="66" t="s">
        <v>87</v>
      </c>
      <c r="AP5" s="66" t="n">
        <v>0</v>
      </c>
      <c r="AQ5" s="66" t="n">
        <v>0</v>
      </c>
      <c r="AR5" s="66" t="s">
        <v>87</v>
      </c>
      <c r="AS5" s="66" t="s">
        <v>88</v>
      </c>
      <c r="AT5" s="66"/>
      <c r="AU5" s="66" t="s">
        <v>87</v>
      </c>
      <c r="AV5" s="66"/>
      <c r="AW5" s="66" t="s">
        <v>118</v>
      </c>
      <c r="AX5" s="46" t="s">
        <v>119</v>
      </c>
      <c r="AY5" s="32" t="s">
        <v>120</v>
      </c>
      <c r="AZ5" s="66" t="n">
        <v>0</v>
      </c>
      <c r="BA5" s="36" t="n">
        <v>33</v>
      </c>
      <c r="BB5" s="36" t="n">
        <v>1</v>
      </c>
      <c r="BE5" s="36" t="n">
        <v>1</v>
      </c>
      <c r="BF5" s="36" t="n">
        <v>1</v>
      </c>
      <c r="BG5" s="36" t="n">
        <v>1</v>
      </c>
      <c r="BH5" s="48" t="n">
        <v>4</v>
      </c>
      <c r="BI5" s="36" t="n">
        <v>2</v>
      </c>
      <c r="BJ5" s="59" t="n">
        <v>4</v>
      </c>
      <c r="BK5" s="36" t="n">
        <v>1</v>
      </c>
      <c r="BL5" s="36" t="n">
        <v>4</v>
      </c>
    </row>
    <row r="6" s="36" customFormat="true" ht="42.9" hidden="false" customHeight="true" outlineLevel="0" collapsed="false">
      <c r="A6" s="32" t="s">
        <v>4</v>
      </c>
      <c r="B6" s="66"/>
      <c r="C6" s="58" t="n">
        <v>516975</v>
      </c>
      <c r="D6" s="67"/>
      <c r="E6" s="67" t="n">
        <v>7</v>
      </c>
      <c r="F6" s="68" t="s">
        <v>77</v>
      </c>
      <c r="G6" s="34" t="n">
        <v>3</v>
      </c>
      <c r="H6" s="60" t="n">
        <v>10</v>
      </c>
      <c r="I6" s="60"/>
      <c r="J6" s="60" t="n">
        <v>90</v>
      </c>
      <c r="K6" s="60"/>
      <c r="L6" s="60" t="n">
        <v>3</v>
      </c>
      <c r="M6" s="36" t="n">
        <f aca="false">SUM(H6:K6)</f>
        <v>100</v>
      </c>
      <c r="N6" s="36" t="n">
        <v>27</v>
      </c>
      <c r="O6" s="67" t="n">
        <v>1183703</v>
      </c>
      <c r="P6" s="36" t="s">
        <v>121</v>
      </c>
      <c r="Q6" s="67" t="n">
        <v>2</v>
      </c>
      <c r="R6" s="67" t="n">
        <v>1</v>
      </c>
      <c r="S6" s="67"/>
      <c r="T6" s="69" t="s">
        <v>122</v>
      </c>
      <c r="U6" s="70" t="n">
        <v>41864</v>
      </c>
      <c r="V6" s="71" t="n">
        <v>41871.4069444444</v>
      </c>
      <c r="W6" s="69" t="s">
        <v>123</v>
      </c>
      <c r="X6" s="36" t="s">
        <v>124</v>
      </c>
      <c r="Y6" s="36" t="n">
        <v>1</v>
      </c>
      <c r="Z6" s="36" t="s">
        <v>125</v>
      </c>
      <c r="AA6" s="36" t="n">
        <v>19</v>
      </c>
      <c r="AB6" s="36" t="n">
        <v>1</v>
      </c>
      <c r="AC6" s="72" t="s">
        <v>126</v>
      </c>
      <c r="AD6" s="43" t="n">
        <v>1</v>
      </c>
      <c r="AE6" s="36" t="n">
        <v>1</v>
      </c>
      <c r="AF6" s="32" t="s">
        <v>127</v>
      </c>
      <c r="AI6" s="47" t="s">
        <v>128</v>
      </c>
      <c r="AJ6" s="66" t="n">
        <v>1</v>
      </c>
      <c r="AK6" s="36" t="s">
        <v>99</v>
      </c>
      <c r="AL6" s="32" t="s">
        <v>86</v>
      </c>
      <c r="AM6" s="36" t="n">
        <v>2</v>
      </c>
      <c r="AN6" s="36" t="s">
        <v>129</v>
      </c>
      <c r="AO6" s="36" t="s">
        <v>87</v>
      </c>
      <c r="AP6" s="36" t="n">
        <v>0</v>
      </c>
      <c r="AQ6" s="36" t="n">
        <v>0</v>
      </c>
      <c r="AR6" s="36" t="s">
        <v>87</v>
      </c>
      <c r="AS6" s="36" t="s">
        <v>88</v>
      </c>
      <c r="AU6" s="36" t="s">
        <v>85</v>
      </c>
      <c r="AV6" s="32" t="s">
        <v>130</v>
      </c>
      <c r="AW6" s="36" t="s">
        <v>131</v>
      </c>
      <c r="AX6" s="46" t="s">
        <v>132</v>
      </c>
      <c r="AY6" s="32" t="s">
        <v>133</v>
      </c>
      <c r="AZ6" s="66" t="n">
        <v>1</v>
      </c>
      <c r="BA6" s="36" t="n">
        <v>7.5</v>
      </c>
      <c r="BB6" s="36" t="n">
        <v>1</v>
      </c>
      <c r="BE6" s="36" t="n">
        <v>1</v>
      </c>
      <c r="BF6" s="36" t="n">
        <v>1</v>
      </c>
      <c r="BG6" s="36" t="n">
        <v>2</v>
      </c>
      <c r="BH6" s="48" t="n">
        <v>2</v>
      </c>
      <c r="BI6" s="36" t="n">
        <v>1</v>
      </c>
      <c r="BJ6" s="49" t="n">
        <v>3</v>
      </c>
      <c r="BK6" s="36" t="n">
        <v>1</v>
      </c>
      <c r="BL6" s="36" t="n">
        <v>3</v>
      </c>
    </row>
    <row r="7" s="36" customFormat="true" ht="42.9" hidden="false" customHeight="true" outlineLevel="0" collapsed="false">
      <c r="A7" s="32" t="s">
        <v>134</v>
      </c>
      <c r="B7" s="66"/>
      <c r="C7" s="57" t="n">
        <v>518891</v>
      </c>
      <c r="D7" s="67"/>
      <c r="E7" s="67" t="n">
        <v>7</v>
      </c>
      <c r="F7" s="68" t="s">
        <v>113</v>
      </c>
      <c r="G7" s="59" t="n">
        <v>4</v>
      </c>
      <c r="H7" s="60" t="n">
        <v>15</v>
      </c>
      <c r="I7" s="60" t="n">
        <v>5</v>
      </c>
      <c r="J7" s="60"/>
      <c r="K7" s="60" t="n">
        <v>80</v>
      </c>
      <c r="L7" s="60" t="n">
        <v>2</v>
      </c>
      <c r="M7" s="36" t="n">
        <f aca="false">SUM(H7:K7)</f>
        <v>100</v>
      </c>
      <c r="N7" s="36" t="n">
        <v>73</v>
      </c>
      <c r="O7" s="67" t="n">
        <v>1186185</v>
      </c>
      <c r="P7" s="36" t="s">
        <v>135</v>
      </c>
      <c r="Q7" s="67" t="n">
        <v>2</v>
      </c>
      <c r="R7" s="67" t="n">
        <v>2</v>
      </c>
      <c r="S7" s="67"/>
      <c r="T7" s="73" t="s">
        <v>136</v>
      </c>
      <c r="U7" s="70" t="n">
        <v>41876</v>
      </c>
      <c r="V7" s="71" t="n">
        <v>41879.5826388889</v>
      </c>
      <c r="W7" s="69" t="s">
        <v>137</v>
      </c>
      <c r="X7" s="36" t="s">
        <v>138</v>
      </c>
      <c r="Y7" s="36" t="n">
        <v>1</v>
      </c>
      <c r="Z7" s="36" t="s">
        <v>139</v>
      </c>
      <c r="AA7" s="36" t="n">
        <v>2</v>
      </c>
      <c r="AB7" s="36" t="n">
        <v>1</v>
      </c>
      <c r="AC7" s="36" t="s">
        <v>140</v>
      </c>
      <c r="AD7" s="66" t="n">
        <v>1</v>
      </c>
      <c r="AE7" s="36" t="n">
        <v>1</v>
      </c>
      <c r="AI7" s="47" t="s">
        <v>141</v>
      </c>
      <c r="AJ7" s="66" t="n">
        <v>1</v>
      </c>
      <c r="AK7" s="36" t="s">
        <v>85</v>
      </c>
      <c r="AL7" s="36" t="n">
        <v>1</v>
      </c>
      <c r="AM7" s="36" t="n">
        <v>1</v>
      </c>
      <c r="AO7" s="36" t="s">
        <v>87</v>
      </c>
      <c r="AP7" s="36" t="n">
        <v>0</v>
      </c>
      <c r="AQ7" s="36" t="n">
        <v>0</v>
      </c>
      <c r="AR7" s="36" t="s">
        <v>87</v>
      </c>
      <c r="AS7" s="36" t="s">
        <v>88</v>
      </c>
      <c r="AU7" s="36" t="s">
        <v>87</v>
      </c>
      <c r="AX7" s="46" t="n">
        <v>41904</v>
      </c>
      <c r="AY7" s="47" t="s">
        <v>142</v>
      </c>
      <c r="AZ7" s="66" t="n">
        <v>4</v>
      </c>
      <c r="BE7" s="36" t="n">
        <v>1</v>
      </c>
      <c r="BF7" s="36" t="n">
        <v>2</v>
      </c>
      <c r="BG7" s="36" t="n">
        <v>2</v>
      </c>
      <c r="BH7" s="48" t="n">
        <v>4</v>
      </c>
      <c r="BI7" s="36" t="n">
        <v>2</v>
      </c>
      <c r="BJ7" s="59" t="n">
        <v>4</v>
      </c>
      <c r="BK7" s="36" t="n">
        <v>1</v>
      </c>
      <c r="BL7" s="36" t="n">
        <v>4</v>
      </c>
    </row>
    <row r="8" s="36" customFormat="true" ht="42.9" hidden="false" customHeight="true" outlineLevel="0" collapsed="false">
      <c r="A8" s="32" t="s">
        <v>134</v>
      </c>
      <c r="B8" s="66"/>
      <c r="C8" s="58" t="n">
        <v>524519</v>
      </c>
      <c r="D8" s="67"/>
      <c r="E8" s="67" t="n">
        <v>7</v>
      </c>
      <c r="F8" s="68" t="s">
        <v>143</v>
      </c>
      <c r="G8" s="68" t="n">
        <v>2</v>
      </c>
      <c r="H8" s="60"/>
      <c r="I8" s="60" t="n">
        <v>80</v>
      </c>
      <c r="J8" s="60" t="n">
        <v>20</v>
      </c>
      <c r="K8" s="60"/>
      <c r="L8" s="60" t="n">
        <v>2</v>
      </c>
      <c r="M8" s="36" t="n">
        <f aca="false">SUM(H8:K8)</f>
        <v>100</v>
      </c>
      <c r="N8" s="36" t="n">
        <v>49</v>
      </c>
      <c r="O8" s="67" t="n">
        <v>1194168</v>
      </c>
      <c r="P8" s="36" t="s">
        <v>144</v>
      </c>
      <c r="Q8" s="67" t="n">
        <v>1</v>
      </c>
      <c r="R8" s="67" t="n">
        <v>1</v>
      </c>
      <c r="S8" s="74" t="s">
        <v>145</v>
      </c>
      <c r="T8" s="73" t="s">
        <v>146</v>
      </c>
      <c r="U8" s="70" t="n">
        <v>41911</v>
      </c>
      <c r="V8" s="71" t="n">
        <v>41921.76875</v>
      </c>
      <c r="W8" s="69" t="s">
        <v>147</v>
      </c>
      <c r="X8" s="36" t="s">
        <v>148</v>
      </c>
      <c r="Y8" s="36" t="n">
        <v>1</v>
      </c>
      <c r="Z8" s="36" t="s">
        <v>96</v>
      </c>
      <c r="AA8" s="36" t="n">
        <v>4</v>
      </c>
      <c r="AB8" s="36" t="n">
        <v>1</v>
      </c>
      <c r="AC8" s="36" t="s">
        <v>149</v>
      </c>
      <c r="AD8" s="66" t="n">
        <v>1</v>
      </c>
      <c r="AE8" s="36" t="n">
        <v>1</v>
      </c>
      <c r="AI8" s="32" t="s">
        <v>150</v>
      </c>
      <c r="AJ8" s="66" t="n">
        <v>1</v>
      </c>
      <c r="AK8" s="36" t="s">
        <v>99</v>
      </c>
      <c r="AL8" s="32" t="s">
        <v>86</v>
      </c>
      <c r="AM8" s="36" t="n">
        <v>2</v>
      </c>
      <c r="AN8" s="36" t="s">
        <v>151</v>
      </c>
      <c r="AO8" s="36" t="s">
        <v>87</v>
      </c>
      <c r="AP8" s="36" t="n">
        <v>0</v>
      </c>
      <c r="AQ8" s="36" t="n">
        <v>0</v>
      </c>
      <c r="AR8" s="36" t="s">
        <v>87</v>
      </c>
      <c r="AS8" s="36" t="s">
        <v>88</v>
      </c>
      <c r="AU8" s="36" t="s">
        <v>87</v>
      </c>
      <c r="AW8" s="36" t="s">
        <v>152</v>
      </c>
      <c r="AX8" s="46" t="n">
        <v>42048</v>
      </c>
      <c r="AY8" s="47" t="s">
        <v>153</v>
      </c>
      <c r="AZ8" s="66" t="n">
        <v>4</v>
      </c>
      <c r="BE8" s="36" t="n">
        <v>1</v>
      </c>
      <c r="BF8" s="36" t="n">
        <v>1</v>
      </c>
      <c r="BG8" s="36" t="n">
        <v>1</v>
      </c>
      <c r="BH8" s="48" t="n">
        <v>3</v>
      </c>
      <c r="BI8" s="36" t="n">
        <v>2</v>
      </c>
      <c r="BJ8" s="59" t="n">
        <v>2</v>
      </c>
      <c r="BK8" s="36" t="n">
        <v>1</v>
      </c>
      <c r="BL8" s="36" t="n">
        <v>2</v>
      </c>
    </row>
    <row r="9" s="36" customFormat="true" ht="42.9" hidden="false" customHeight="true" outlineLevel="0" collapsed="false">
      <c r="A9" s="33" t="s">
        <v>7</v>
      </c>
      <c r="B9" s="66"/>
      <c r="C9" s="66" t="n">
        <v>525012</v>
      </c>
      <c r="D9" s="66"/>
      <c r="E9" s="66" t="n">
        <v>1</v>
      </c>
      <c r="F9" s="49" t="s">
        <v>103</v>
      </c>
      <c r="G9" s="34" t="n">
        <v>5</v>
      </c>
      <c r="H9" s="35" t="n">
        <v>40</v>
      </c>
      <c r="I9" s="35" t="n">
        <v>50</v>
      </c>
      <c r="J9" s="35" t="n">
        <v>10</v>
      </c>
      <c r="K9" s="35"/>
      <c r="L9" s="35" t="n">
        <v>2</v>
      </c>
      <c r="M9" s="36" t="n">
        <f aca="false">SUM(H9:K9)</f>
        <v>100</v>
      </c>
      <c r="N9" s="36" t="n">
        <v>50</v>
      </c>
      <c r="O9" s="66" t="n">
        <v>976220</v>
      </c>
      <c r="P9" s="66" t="s">
        <v>154</v>
      </c>
      <c r="Q9" s="66" t="n">
        <v>1</v>
      </c>
      <c r="R9" s="66" t="n">
        <v>1</v>
      </c>
      <c r="S9" s="66"/>
      <c r="T9" s="75" t="s">
        <v>155</v>
      </c>
      <c r="U9" s="76" t="n">
        <v>41921</v>
      </c>
      <c r="V9" s="77" t="n">
        <v>41925.3791666667</v>
      </c>
      <c r="W9" s="78" t="s">
        <v>156</v>
      </c>
      <c r="X9" s="66" t="s">
        <v>157</v>
      </c>
      <c r="Y9" s="66" t="n">
        <v>1</v>
      </c>
      <c r="Z9" s="66" t="s">
        <v>158</v>
      </c>
      <c r="AA9" s="66" t="n">
        <v>1</v>
      </c>
      <c r="AB9" s="66" t="n">
        <v>1</v>
      </c>
      <c r="AC9" s="34" t="s">
        <v>110</v>
      </c>
      <c r="AD9" s="66" t="n">
        <v>1</v>
      </c>
      <c r="AE9" s="66" t="n">
        <v>2</v>
      </c>
      <c r="AF9" s="66" t="s">
        <v>159</v>
      </c>
      <c r="AG9" s="66"/>
      <c r="AH9" s="66"/>
      <c r="AI9" s="66" t="n">
        <v>2</v>
      </c>
      <c r="AJ9" s="66" t="n">
        <v>1</v>
      </c>
      <c r="AK9" s="66" t="s">
        <v>99</v>
      </c>
      <c r="AL9" s="66" t="n">
        <v>0</v>
      </c>
      <c r="AM9" s="66" t="n">
        <v>0</v>
      </c>
      <c r="AN9" s="66"/>
      <c r="AO9" s="66" t="s">
        <v>87</v>
      </c>
      <c r="AP9" s="66" t="n">
        <v>0</v>
      </c>
      <c r="AQ9" s="66" t="n">
        <v>0</v>
      </c>
      <c r="AR9" s="66" t="s">
        <v>87</v>
      </c>
      <c r="AS9" s="66" t="s">
        <v>88</v>
      </c>
      <c r="AT9" s="66"/>
      <c r="AU9" s="66" t="s">
        <v>87</v>
      </c>
      <c r="AV9" s="66"/>
      <c r="AW9" s="33" t="s">
        <v>160</v>
      </c>
      <c r="AX9" s="46" t="n">
        <v>42997</v>
      </c>
      <c r="AY9" s="32" t="s">
        <v>161</v>
      </c>
      <c r="AZ9" s="66" t="n">
        <v>0</v>
      </c>
      <c r="BC9" s="36" t="n">
        <v>29</v>
      </c>
      <c r="BD9" s="36" t="n">
        <v>1</v>
      </c>
      <c r="BE9" s="36" t="n">
        <v>2</v>
      </c>
      <c r="BF9" s="36" t="n">
        <v>2</v>
      </c>
      <c r="BG9" s="36" t="n">
        <v>0</v>
      </c>
      <c r="BH9" s="48" t="n">
        <v>5</v>
      </c>
      <c r="BI9" s="36" t="n">
        <v>3</v>
      </c>
      <c r="BJ9" s="49" t="n">
        <v>5</v>
      </c>
      <c r="BK9" s="36" t="n">
        <v>1</v>
      </c>
      <c r="BL9" s="36" t="n">
        <v>5</v>
      </c>
    </row>
    <row r="10" s="36" customFormat="true" ht="42.9" hidden="false" customHeight="true" outlineLevel="0" collapsed="false">
      <c r="A10" s="32" t="s">
        <v>134</v>
      </c>
      <c r="B10" s="66"/>
      <c r="C10" s="58" t="n">
        <v>526015</v>
      </c>
      <c r="D10" s="74"/>
      <c r="E10" s="74" t="n">
        <v>4</v>
      </c>
      <c r="F10" s="68" t="s">
        <v>77</v>
      </c>
      <c r="G10" s="34" t="n">
        <v>3</v>
      </c>
      <c r="H10" s="60" t="n">
        <v>10</v>
      </c>
      <c r="I10" s="60"/>
      <c r="J10" s="60" t="n">
        <v>70</v>
      </c>
      <c r="K10" s="60" t="n">
        <v>20</v>
      </c>
      <c r="L10" s="60" t="n">
        <v>3</v>
      </c>
      <c r="M10" s="36" t="n">
        <f aca="false">SUM(H10:K10)</f>
        <v>100</v>
      </c>
      <c r="N10" s="36" t="n">
        <v>38</v>
      </c>
      <c r="O10" s="74" t="n">
        <v>1195013</v>
      </c>
      <c r="P10" s="66" t="s">
        <v>162</v>
      </c>
      <c r="Q10" s="74" t="n">
        <v>1</v>
      </c>
      <c r="R10" s="74" t="n">
        <v>1</v>
      </c>
      <c r="S10" s="74" t="s">
        <v>163</v>
      </c>
      <c r="T10" s="69" t="s">
        <v>164</v>
      </c>
      <c r="U10" s="70" t="n">
        <v>41926</v>
      </c>
      <c r="V10" s="71" t="n">
        <v>41934.3798611111</v>
      </c>
      <c r="W10" s="69" t="s">
        <v>165</v>
      </c>
      <c r="X10" s="36" t="s">
        <v>166</v>
      </c>
      <c r="Y10" s="36" t="n">
        <v>2</v>
      </c>
      <c r="Z10" s="36" t="s">
        <v>167</v>
      </c>
      <c r="AA10" s="36" t="n">
        <v>6</v>
      </c>
      <c r="AB10" s="36" t="n">
        <v>1</v>
      </c>
      <c r="AC10" s="42" t="s">
        <v>168</v>
      </c>
      <c r="AD10" s="43" t="n">
        <v>0</v>
      </c>
      <c r="AE10" s="36" t="n">
        <v>1</v>
      </c>
      <c r="AF10" s="32" t="s">
        <v>169</v>
      </c>
      <c r="AI10" s="32" t="s">
        <v>170</v>
      </c>
      <c r="AJ10" s="66" t="n">
        <v>1</v>
      </c>
      <c r="AK10" s="36" t="s">
        <v>99</v>
      </c>
      <c r="AL10" s="36" t="n">
        <v>0</v>
      </c>
      <c r="AM10" s="36" t="n">
        <v>0</v>
      </c>
      <c r="AO10" s="36" t="s">
        <v>87</v>
      </c>
      <c r="AP10" s="36" t="n">
        <v>0</v>
      </c>
      <c r="AQ10" s="36" t="n">
        <v>0</v>
      </c>
      <c r="AR10" s="36" t="s">
        <v>87</v>
      </c>
      <c r="AS10" s="36" t="s">
        <v>88</v>
      </c>
      <c r="AU10" s="36" t="s">
        <v>85</v>
      </c>
      <c r="AX10" s="46" t="n">
        <v>41963</v>
      </c>
      <c r="AY10" s="47" t="s">
        <v>171</v>
      </c>
      <c r="AZ10" s="66" t="n">
        <v>4</v>
      </c>
      <c r="BE10" s="36" t="n">
        <v>1</v>
      </c>
      <c r="BF10" s="36" t="n">
        <v>1</v>
      </c>
      <c r="BG10" s="36" t="n">
        <v>2</v>
      </c>
      <c r="BH10" s="48" t="n">
        <v>4</v>
      </c>
      <c r="BI10" s="36" t="n">
        <v>2</v>
      </c>
      <c r="BJ10" s="49" t="n">
        <v>3</v>
      </c>
      <c r="BK10" s="36" t="n">
        <v>1</v>
      </c>
      <c r="BL10" s="36" t="n">
        <v>3</v>
      </c>
    </row>
    <row r="11" s="36" customFormat="true" ht="42.9" hidden="false" customHeight="true" outlineLevel="0" collapsed="false">
      <c r="A11" s="32" t="s">
        <v>76</v>
      </c>
      <c r="B11" s="66"/>
      <c r="C11" s="66" t="n">
        <v>526900</v>
      </c>
      <c r="E11" s="36" t="n">
        <v>5</v>
      </c>
      <c r="F11" s="34" t="s">
        <v>77</v>
      </c>
      <c r="G11" s="34" t="n">
        <v>3</v>
      </c>
      <c r="H11" s="35"/>
      <c r="I11" s="35"/>
      <c r="J11" s="35" t="n">
        <v>100</v>
      </c>
      <c r="K11" s="35"/>
      <c r="L11" s="35" t="n">
        <v>3</v>
      </c>
      <c r="M11" s="36" t="n">
        <f aca="false">SUM(H11:K11)</f>
        <v>100</v>
      </c>
      <c r="N11" s="36" t="n">
        <v>46</v>
      </c>
      <c r="O11" s="36" t="n">
        <v>1199338</v>
      </c>
      <c r="P11" s="36" t="s">
        <v>172</v>
      </c>
      <c r="Q11" s="36" t="n">
        <v>2</v>
      </c>
      <c r="R11" s="36" t="n">
        <v>1</v>
      </c>
      <c r="S11" s="36" t="s">
        <v>145</v>
      </c>
      <c r="T11" s="40" t="s">
        <v>173</v>
      </c>
      <c r="U11" s="38" t="n">
        <v>41932</v>
      </c>
      <c r="V11" s="39" t="n">
        <v>41935.6958333333</v>
      </c>
      <c r="W11" s="40" t="s">
        <v>174</v>
      </c>
      <c r="X11" s="36" t="s">
        <v>175</v>
      </c>
      <c r="Y11" s="36" t="n">
        <v>1</v>
      </c>
      <c r="Z11" s="36" t="s">
        <v>176</v>
      </c>
      <c r="AA11" s="36" t="n">
        <v>3</v>
      </c>
      <c r="AB11" s="36" t="n">
        <v>1</v>
      </c>
      <c r="AC11" s="34" t="s">
        <v>110</v>
      </c>
      <c r="AD11" s="79" t="n">
        <v>1</v>
      </c>
      <c r="AE11" s="36" t="n">
        <v>2</v>
      </c>
      <c r="AF11" s="32" t="s">
        <v>177</v>
      </c>
      <c r="AI11" s="66" t="n">
        <v>3</v>
      </c>
      <c r="AJ11" s="66" t="n">
        <v>1</v>
      </c>
      <c r="AK11" s="36" t="s">
        <v>99</v>
      </c>
      <c r="AL11" s="80" t="s">
        <v>178</v>
      </c>
      <c r="AM11" s="36" t="n">
        <v>1</v>
      </c>
      <c r="AO11" s="36" t="s">
        <v>87</v>
      </c>
      <c r="AP11" s="36" t="n">
        <v>0</v>
      </c>
      <c r="AQ11" s="36" t="n">
        <v>0</v>
      </c>
      <c r="AR11" s="36" t="s">
        <v>87</v>
      </c>
      <c r="AS11" s="36" t="s">
        <v>88</v>
      </c>
      <c r="AU11" s="36" t="s">
        <v>87</v>
      </c>
      <c r="AV11" s="42"/>
      <c r="AW11" s="32" t="s">
        <v>179</v>
      </c>
      <c r="AX11" s="46" t="n">
        <v>41983</v>
      </c>
      <c r="AY11" s="47" t="s">
        <v>180</v>
      </c>
      <c r="AZ11" s="66" t="n">
        <v>4</v>
      </c>
      <c r="BE11" s="36" t="n">
        <v>2</v>
      </c>
      <c r="BF11" s="36" t="n">
        <v>1</v>
      </c>
      <c r="BG11" s="36" t="n">
        <v>2</v>
      </c>
      <c r="BH11" s="48" t="n">
        <v>2</v>
      </c>
      <c r="BI11" s="36" t="n">
        <v>1</v>
      </c>
      <c r="BJ11" s="49" t="n">
        <v>3</v>
      </c>
      <c r="BK11" s="36" t="n">
        <v>1</v>
      </c>
      <c r="BL11" s="36" t="n">
        <v>3</v>
      </c>
    </row>
    <row r="12" s="36" customFormat="true" ht="42.9" hidden="false" customHeight="true" outlineLevel="0" collapsed="false">
      <c r="A12" s="32" t="s">
        <v>3</v>
      </c>
      <c r="B12" s="66"/>
      <c r="C12" s="66" t="n">
        <v>531053</v>
      </c>
      <c r="E12" s="36" t="n">
        <v>2</v>
      </c>
      <c r="F12" s="34" t="s">
        <v>103</v>
      </c>
      <c r="G12" s="34" t="n">
        <v>5</v>
      </c>
      <c r="H12" s="35" t="n">
        <v>40</v>
      </c>
      <c r="I12" s="35" t="n">
        <v>40</v>
      </c>
      <c r="J12" s="35"/>
      <c r="K12" s="35" t="n">
        <v>20</v>
      </c>
      <c r="L12" s="35" t="n">
        <v>2</v>
      </c>
      <c r="M12" s="36" t="n">
        <f aca="false">SUM(H12:K12)</f>
        <v>100</v>
      </c>
      <c r="N12" s="36" t="n">
        <v>63</v>
      </c>
      <c r="O12" s="36" t="n">
        <v>552694</v>
      </c>
      <c r="P12" s="36" t="s">
        <v>181</v>
      </c>
      <c r="Q12" s="36" t="n">
        <v>2</v>
      </c>
      <c r="R12" s="36" t="n">
        <v>2</v>
      </c>
      <c r="T12" s="37" t="s">
        <v>182</v>
      </c>
      <c r="U12" s="38" t="n">
        <v>41960</v>
      </c>
      <c r="V12" s="39" t="n">
        <v>41966.35625</v>
      </c>
      <c r="W12" s="40" t="s">
        <v>183</v>
      </c>
      <c r="X12" s="36" t="s">
        <v>176</v>
      </c>
      <c r="Y12" s="36" t="n">
        <v>1</v>
      </c>
      <c r="Z12" s="36" t="s">
        <v>176</v>
      </c>
      <c r="AA12" s="36" t="n">
        <v>3</v>
      </c>
      <c r="AB12" s="36" t="n">
        <v>1</v>
      </c>
      <c r="AC12" s="36" t="s">
        <v>85</v>
      </c>
      <c r="AD12" s="66" t="n">
        <v>1</v>
      </c>
      <c r="AE12" s="36" t="n">
        <v>2</v>
      </c>
      <c r="AF12" s="32" t="s">
        <v>184</v>
      </c>
      <c r="AI12" s="80" t="s">
        <v>185</v>
      </c>
      <c r="AJ12" s="66" t="n">
        <v>1</v>
      </c>
      <c r="AK12" s="36" t="s">
        <v>186</v>
      </c>
      <c r="AL12" s="36" t="n">
        <v>0</v>
      </c>
      <c r="AM12" s="36" t="n">
        <v>0</v>
      </c>
      <c r="AO12" s="36" t="s">
        <v>87</v>
      </c>
      <c r="AP12" s="36" t="n">
        <v>0</v>
      </c>
      <c r="AQ12" s="36" t="n">
        <v>0</v>
      </c>
      <c r="AR12" s="36" t="s">
        <v>87</v>
      </c>
      <c r="AS12" s="36" t="s">
        <v>88</v>
      </c>
      <c r="AU12" s="36" t="s">
        <v>87</v>
      </c>
      <c r="AV12" s="42"/>
      <c r="AW12" s="32" t="s">
        <v>187</v>
      </c>
      <c r="AX12" s="46" t="n">
        <v>43057</v>
      </c>
      <c r="AY12" s="36" t="s">
        <v>188</v>
      </c>
      <c r="AZ12" s="66" t="n">
        <v>1</v>
      </c>
      <c r="BC12" s="36" t="n">
        <v>36</v>
      </c>
      <c r="BD12" s="36" t="n">
        <v>0</v>
      </c>
      <c r="BE12" s="36" t="n">
        <v>2</v>
      </c>
      <c r="BF12" s="36" t="n">
        <v>1</v>
      </c>
      <c r="BG12" s="36" t="n">
        <v>2</v>
      </c>
      <c r="BH12" s="48" t="n">
        <v>3</v>
      </c>
      <c r="BI12" s="36" t="n">
        <v>2</v>
      </c>
      <c r="BJ12" s="49" t="n">
        <v>5</v>
      </c>
      <c r="BK12" s="36" t="n">
        <v>1</v>
      </c>
      <c r="BL12" s="36" t="n">
        <v>5</v>
      </c>
    </row>
    <row r="13" s="36" customFormat="true" ht="42.9" hidden="false" customHeight="true" outlineLevel="0" collapsed="false">
      <c r="A13" s="32" t="s">
        <v>4</v>
      </c>
      <c r="B13" s="66"/>
      <c r="C13" s="58" t="n">
        <v>533747</v>
      </c>
      <c r="D13" s="74"/>
      <c r="E13" s="74" t="n">
        <v>4</v>
      </c>
      <c r="F13" s="68" t="s">
        <v>143</v>
      </c>
      <c r="G13" s="68" t="n">
        <v>2</v>
      </c>
      <c r="H13" s="60" t="n">
        <v>20</v>
      </c>
      <c r="I13" s="60" t="n">
        <v>80</v>
      </c>
      <c r="J13" s="60"/>
      <c r="K13" s="60"/>
      <c r="L13" s="60" t="n">
        <v>1</v>
      </c>
      <c r="M13" s="36" t="n">
        <f aca="false">SUM(H13:K13)</f>
        <v>100</v>
      </c>
      <c r="N13" s="36" t="n">
        <v>33</v>
      </c>
      <c r="O13" s="74" t="n">
        <v>1208248</v>
      </c>
      <c r="P13" s="36" t="s">
        <v>189</v>
      </c>
      <c r="Q13" s="74" t="n">
        <v>1</v>
      </c>
      <c r="R13" s="74" t="n">
        <v>1</v>
      </c>
      <c r="S13" s="74" t="s">
        <v>190</v>
      </c>
      <c r="T13" s="73" t="s">
        <v>191</v>
      </c>
      <c r="U13" s="70" t="n">
        <v>41974</v>
      </c>
      <c r="V13" s="71" t="n">
        <v>41978.6770833333</v>
      </c>
      <c r="W13" s="69" t="s">
        <v>192</v>
      </c>
      <c r="X13" s="36" t="s">
        <v>193</v>
      </c>
      <c r="Y13" s="36" t="n">
        <v>2</v>
      </c>
      <c r="Z13" s="36" t="s">
        <v>167</v>
      </c>
      <c r="AA13" s="36" t="n">
        <v>6</v>
      </c>
      <c r="AB13" s="36" t="n">
        <v>1</v>
      </c>
      <c r="AC13" s="32" t="s">
        <v>168</v>
      </c>
      <c r="AD13" s="66" t="n">
        <v>0</v>
      </c>
      <c r="AE13" s="36" t="n">
        <v>1</v>
      </c>
      <c r="AI13" s="32" t="s">
        <v>194</v>
      </c>
      <c r="AJ13" s="66" t="n">
        <v>1</v>
      </c>
      <c r="AK13" s="36" t="s">
        <v>85</v>
      </c>
      <c r="AL13" s="36" t="n">
        <v>2</v>
      </c>
      <c r="AM13" s="36" t="n">
        <v>1</v>
      </c>
      <c r="AN13" s="42"/>
      <c r="AO13" s="36" t="s">
        <v>87</v>
      </c>
      <c r="AP13" s="36" t="n">
        <v>0</v>
      </c>
      <c r="AQ13" s="36" t="n">
        <v>0</v>
      </c>
      <c r="AR13" s="36" t="s">
        <v>87</v>
      </c>
      <c r="AS13" s="36" t="s">
        <v>88</v>
      </c>
      <c r="AU13" s="36" t="s">
        <v>87</v>
      </c>
      <c r="AW13" s="36" t="s">
        <v>195</v>
      </c>
      <c r="AX13" s="46" t="n">
        <v>43670</v>
      </c>
      <c r="AY13" s="36" t="s">
        <v>87</v>
      </c>
      <c r="AZ13" s="66" t="n">
        <v>2</v>
      </c>
      <c r="BA13" s="36" t="n">
        <v>56</v>
      </c>
      <c r="BB13" s="36" t="n">
        <v>0</v>
      </c>
      <c r="BE13" s="36" t="n">
        <v>1</v>
      </c>
      <c r="BF13" s="36" t="n">
        <v>1</v>
      </c>
      <c r="BG13" s="36" t="n">
        <v>2</v>
      </c>
      <c r="BH13" s="48" t="n">
        <v>5</v>
      </c>
      <c r="BI13" s="36" t="n">
        <v>3</v>
      </c>
      <c r="BJ13" s="59" t="n">
        <v>2</v>
      </c>
      <c r="BK13" s="36" t="n">
        <v>1</v>
      </c>
      <c r="BL13" s="36" t="n">
        <v>2</v>
      </c>
    </row>
    <row r="14" s="36" customFormat="true" ht="42.9" hidden="false" customHeight="true" outlineLevel="0" collapsed="false">
      <c r="A14" s="32" t="s">
        <v>4</v>
      </c>
      <c r="B14" s="66"/>
      <c r="C14" s="57" t="n">
        <v>534878</v>
      </c>
      <c r="D14" s="74"/>
      <c r="E14" s="74" t="n">
        <v>1</v>
      </c>
      <c r="F14" s="68" t="s">
        <v>196</v>
      </c>
      <c r="G14" s="81" t="n">
        <v>5</v>
      </c>
      <c r="H14" s="82" t="n">
        <v>10</v>
      </c>
      <c r="I14" s="82" t="n">
        <v>40</v>
      </c>
      <c r="J14" s="82" t="n">
        <v>20</v>
      </c>
      <c r="K14" s="82" t="n">
        <v>30</v>
      </c>
      <c r="L14" s="60" t="n">
        <v>2</v>
      </c>
      <c r="M14" s="36" t="n">
        <f aca="false">SUM(H14:K14)</f>
        <v>100</v>
      </c>
      <c r="N14" s="36" t="n">
        <v>39</v>
      </c>
      <c r="O14" s="74" t="n">
        <v>1205573</v>
      </c>
      <c r="P14" s="36" t="s">
        <v>197</v>
      </c>
      <c r="Q14" s="74" t="n">
        <v>2</v>
      </c>
      <c r="R14" s="74" t="n">
        <v>1</v>
      </c>
      <c r="S14" s="74" t="s">
        <v>163</v>
      </c>
      <c r="T14" s="73" t="s">
        <v>198</v>
      </c>
      <c r="U14" s="70" t="n">
        <v>41981</v>
      </c>
      <c r="V14" s="71" t="n">
        <v>41984.4826388889</v>
      </c>
      <c r="W14" s="69" t="s">
        <v>199</v>
      </c>
      <c r="X14" s="36" t="s">
        <v>200</v>
      </c>
      <c r="Y14" s="36" t="n">
        <v>2</v>
      </c>
      <c r="Z14" s="36" t="s">
        <v>167</v>
      </c>
      <c r="AA14" s="36" t="n">
        <v>6</v>
      </c>
      <c r="AB14" s="36" t="n">
        <v>1</v>
      </c>
      <c r="AC14" s="36" t="s">
        <v>201</v>
      </c>
      <c r="AD14" s="66" t="n">
        <v>1</v>
      </c>
      <c r="AE14" s="36" t="n">
        <v>1</v>
      </c>
      <c r="AI14" s="36" t="n">
        <v>3</v>
      </c>
      <c r="AJ14" s="66" t="n">
        <v>1</v>
      </c>
      <c r="AK14" s="36" t="s">
        <v>87</v>
      </c>
      <c r="AL14" s="32" t="s">
        <v>86</v>
      </c>
      <c r="AM14" s="36" t="n">
        <v>2</v>
      </c>
      <c r="AN14" s="42"/>
      <c r="AO14" s="36" t="s">
        <v>87</v>
      </c>
      <c r="AP14" s="36" t="n">
        <v>0</v>
      </c>
      <c r="AQ14" s="36" t="n">
        <v>0</v>
      </c>
      <c r="AR14" s="36" t="s">
        <v>87</v>
      </c>
      <c r="AS14" s="36" t="s">
        <v>88</v>
      </c>
      <c r="AU14" s="36" t="s">
        <v>87</v>
      </c>
      <c r="AX14" s="46" t="n">
        <v>43207</v>
      </c>
      <c r="AY14" s="36" t="s">
        <v>202</v>
      </c>
      <c r="AZ14" s="66" t="n">
        <v>0</v>
      </c>
      <c r="BA14" s="36" t="n">
        <v>40</v>
      </c>
      <c r="BB14" s="36" t="n">
        <v>0</v>
      </c>
      <c r="BE14" s="36" t="n">
        <v>1</v>
      </c>
      <c r="BF14" s="36" t="n">
        <v>1</v>
      </c>
      <c r="BG14" s="36" t="n">
        <v>1</v>
      </c>
      <c r="BH14" s="48" t="n">
        <v>4</v>
      </c>
      <c r="BI14" s="36" t="n">
        <v>2</v>
      </c>
      <c r="BJ14" s="59" t="n">
        <v>4</v>
      </c>
      <c r="BK14" s="36" t="n">
        <v>1</v>
      </c>
      <c r="BL14" s="36" t="n">
        <v>5</v>
      </c>
    </row>
    <row r="15" s="36" customFormat="true" ht="42.9" hidden="false" customHeight="true" outlineLevel="0" collapsed="false">
      <c r="A15" s="32" t="s">
        <v>4</v>
      </c>
      <c r="B15" s="66"/>
      <c r="C15" s="58" t="n">
        <v>535433</v>
      </c>
      <c r="D15" s="74"/>
      <c r="E15" s="74" t="n">
        <v>4</v>
      </c>
      <c r="F15" s="68" t="s">
        <v>143</v>
      </c>
      <c r="G15" s="68" t="n">
        <v>2</v>
      </c>
      <c r="H15" s="60" t="n">
        <v>20</v>
      </c>
      <c r="I15" s="60" t="n">
        <v>80</v>
      </c>
      <c r="J15" s="60"/>
      <c r="K15" s="60"/>
      <c r="L15" s="60" t="n">
        <v>1</v>
      </c>
      <c r="M15" s="36" t="n">
        <f aca="false">SUM(H15:K15)</f>
        <v>100</v>
      </c>
      <c r="N15" s="36" t="n">
        <v>50</v>
      </c>
      <c r="O15" s="74" t="n">
        <v>1208614</v>
      </c>
      <c r="P15" s="61" t="s">
        <v>203</v>
      </c>
      <c r="Q15" s="74" t="n">
        <v>2</v>
      </c>
      <c r="R15" s="74" t="n">
        <v>1</v>
      </c>
      <c r="S15" s="74"/>
      <c r="T15" s="73" t="s">
        <v>204</v>
      </c>
      <c r="U15" s="70" t="n">
        <v>41983</v>
      </c>
      <c r="V15" s="71" t="n">
        <v>41989.5972222222</v>
      </c>
      <c r="W15" s="69" t="s">
        <v>205</v>
      </c>
      <c r="X15" s="36" t="s">
        <v>206</v>
      </c>
      <c r="Y15" s="36" t="n">
        <v>2</v>
      </c>
      <c r="Z15" s="36" t="s">
        <v>206</v>
      </c>
      <c r="AA15" s="36" t="n">
        <v>11</v>
      </c>
      <c r="AB15" s="36" t="n">
        <v>1</v>
      </c>
      <c r="AC15" s="34" t="s">
        <v>110</v>
      </c>
      <c r="AD15" s="43" t="n">
        <v>1</v>
      </c>
      <c r="AE15" s="36" t="n">
        <v>1</v>
      </c>
      <c r="AI15" s="32" t="s">
        <v>207</v>
      </c>
      <c r="AJ15" s="66" t="n">
        <v>1</v>
      </c>
      <c r="AK15" s="36" t="s">
        <v>99</v>
      </c>
      <c r="AL15" s="36" t="n">
        <v>0</v>
      </c>
      <c r="AM15" s="36" t="n">
        <v>0</v>
      </c>
      <c r="AN15" s="42"/>
      <c r="AO15" s="36" t="s">
        <v>87</v>
      </c>
      <c r="AP15" s="36" t="n">
        <v>0</v>
      </c>
      <c r="AQ15" s="36" t="n">
        <v>0</v>
      </c>
      <c r="AR15" s="36" t="s">
        <v>87</v>
      </c>
      <c r="AS15" s="36" t="s">
        <v>88</v>
      </c>
      <c r="AT15" s="32" t="s">
        <v>208</v>
      </c>
      <c r="AU15" s="36" t="s">
        <v>87</v>
      </c>
      <c r="AW15" s="32" t="s">
        <v>209</v>
      </c>
      <c r="AX15" s="46" t="s">
        <v>210</v>
      </c>
      <c r="AY15" s="32" t="s">
        <v>211</v>
      </c>
      <c r="AZ15" s="66" t="n">
        <v>0</v>
      </c>
      <c r="BA15" s="36" t="n">
        <v>36</v>
      </c>
      <c r="BB15" s="36" t="n">
        <v>1</v>
      </c>
      <c r="BE15" s="36" t="n">
        <v>1</v>
      </c>
      <c r="BF15" s="36" t="n">
        <v>1</v>
      </c>
      <c r="BG15" s="36" t="n">
        <v>1</v>
      </c>
      <c r="BH15" s="48" t="n">
        <v>4</v>
      </c>
      <c r="BI15" s="36" t="n">
        <v>2</v>
      </c>
      <c r="BJ15" s="59" t="n">
        <v>2</v>
      </c>
      <c r="BK15" s="36" t="n">
        <v>1</v>
      </c>
      <c r="BL15" s="36" t="n">
        <v>2</v>
      </c>
    </row>
    <row r="16" s="36" customFormat="true" ht="42.9" hidden="false" customHeight="true" outlineLevel="0" collapsed="false">
      <c r="A16" s="32" t="s">
        <v>4</v>
      </c>
      <c r="B16" s="66"/>
      <c r="C16" s="58" t="n">
        <v>536083</v>
      </c>
      <c r="D16" s="74"/>
      <c r="E16" s="74" t="n">
        <v>2</v>
      </c>
      <c r="F16" s="68" t="s">
        <v>77</v>
      </c>
      <c r="G16" s="34" t="n">
        <v>3</v>
      </c>
      <c r="H16" s="60"/>
      <c r="I16" s="60" t="n">
        <v>20</v>
      </c>
      <c r="J16" s="60" t="n">
        <v>50</v>
      </c>
      <c r="K16" s="60" t="n">
        <v>30</v>
      </c>
      <c r="L16" s="60" t="n">
        <v>3</v>
      </c>
      <c r="M16" s="36" t="n">
        <f aca="false">SUM(H16:K16)</f>
        <v>100</v>
      </c>
      <c r="N16" s="36" t="n">
        <v>55</v>
      </c>
      <c r="O16" s="74" t="n">
        <v>1207718</v>
      </c>
      <c r="P16" s="36" t="s">
        <v>212</v>
      </c>
      <c r="Q16" s="74" t="n">
        <v>2</v>
      </c>
      <c r="R16" s="74" t="n">
        <v>2</v>
      </c>
      <c r="S16" s="74" t="s">
        <v>163</v>
      </c>
      <c r="T16" s="83" t="s">
        <v>213</v>
      </c>
      <c r="U16" s="70" t="n">
        <v>41988</v>
      </c>
      <c r="V16" s="71" t="n">
        <v>41991.7875</v>
      </c>
      <c r="W16" s="69" t="s">
        <v>214</v>
      </c>
      <c r="X16" s="36" t="s">
        <v>215</v>
      </c>
      <c r="Y16" s="36" t="n">
        <v>2</v>
      </c>
      <c r="Z16" s="36" t="s">
        <v>167</v>
      </c>
      <c r="AA16" s="36" t="n">
        <v>6</v>
      </c>
      <c r="AB16" s="36" t="n">
        <v>1</v>
      </c>
      <c r="AC16" s="32" t="s">
        <v>168</v>
      </c>
      <c r="AD16" s="66" t="n">
        <v>0</v>
      </c>
      <c r="AE16" s="36" t="n">
        <v>1</v>
      </c>
      <c r="AG16" s="42"/>
      <c r="AH16" s="42"/>
      <c r="AI16" s="42" t="s">
        <v>194</v>
      </c>
      <c r="AJ16" s="66" t="n">
        <v>0</v>
      </c>
      <c r="AK16" s="36" t="s">
        <v>87</v>
      </c>
      <c r="AL16" s="36" t="n">
        <v>0</v>
      </c>
      <c r="AM16" s="36" t="n">
        <v>0</v>
      </c>
      <c r="AO16" s="36" t="s">
        <v>87</v>
      </c>
      <c r="AP16" s="36" t="n">
        <v>0</v>
      </c>
      <c r="AQ16" s="36" t="n">
        <v>0</v>
      </c>
      <c r="AR16" s="36" t="s">
        <v>87</v>
      </c>
      <c r="AS16" s="36" t="s">
        <v>88</v>
      </c>
      <c r="AU16" s="36" t="s">
        <v>87</v>
      </c>
      <c r="AX16" s="46" t="s">
        <v>216</v>
      </c>
      <c r="AY16" s="36" t="s">
        <v>217</v>
      </c>
      <c r="AZ16" s="66" t="n">
        <v>0</v>
      </c>
      <c r="BA16" s="36" t="n">
        <v>18</v>
      </c>
      <c r="BB16" s="36" t="n">
        <v>1</v>
      </c>
      <c r="BE16" s="36" t="n">
        <v>1</v>
      </c>
      <c r="BF16" s="36" t="n">
        <v>2</v>
      </c>
      <c r="BG16" s="36" t="n">
        <v>2</v>
      </c>
      <c r="BH16" s="48" t="n">
        <v>4</v>
      </c>
      <c r="BI16" s="36" t="n">
        <v>2</v>
      </c>
      <c r="BJ16" s="49" t="n">
        <v>3</v>
      </c>
      <c r="BK16" s="36" t="n">
        <v>1</v>
      </c>
      <c r="BL16" s="36" t="n">
        <v>3</v>
      </c>
    </row>
    <row r="17" s="36" customFormat="true" ht="42.9" hidden="false" customHeight="true" outlineLevel="0" collapsed="false">
      <c r="A17" s="32" t="s">
        <v>4</v>
      </c>
      <c r="B17" s="66"/>
      <c r="C17" s="58" t="n">
        <v>539308</v>
      </c>
      <c r="D17" s="74"/>
      <c r="E17" s="74" t="n">
        <v>1</v>
      </c>
      <c r="F17" s="68" t="s">
        <v>77</v>
      </c>
      <c r="G17" s="34" t="n">
        <v>3</v>
      </c>
      <c r="H17" s="82" t="n">
        <v>10</v>
      </c>
      <c r="I17" s="82" t="n">
        <v>15</v>
      </c>
      <c r="J17" s="82" t="n">
        <v>70</v>
      </c>
      <c r="K17" s="82" t="n">
        <v>5</v>
      </c>
      <c r="L17" s="60" t="n">
        <v>3</v>
      </c>
      <c r="M17" s="36" t="n">
        <f aca="false">SUM(H17:K17)</f>
        <v>100</v>
      </c>
      <c r="N17" s="36" t="n">
        <v>42</v>
      </c>
      <c r="O17" s="74" t="n">
        <v>1214121</v>
      </c>
      <c r="P17" s="36" t="s">
        <v>218</v>
      </c>
      <c r="Q17" s="74" t="n">
        <v>2</v>
      </c>
      <c r="R17" s="74" t="n">
        <v>1</v>
      </c>
      <c r="S17" s="74" t="s">
        <v>219</v>
      </c>
      <c r="T17" s="73" t="s">
        <v>220</v>
      </c>
      <c r="U17" s="70" t="n">
        <v>42008</v>
      </c>
      <c r="V17" s="71" t="n">
        <v>42013.4368055556</v>
      </c>
      <c r="W17" s="69" t="s">
        <v>221</v>
      </c>
      <c r="X17" s="36" t="s">
        <v>222</v>
      </c>
      <c r="Y17" s="36" t="n">
        <v>2</v>
      </c>
      <c r="Z17" s="36" t="s">
        <v>167</v>
      </c>
      <c r="AA17" s="36" t="n">
        <v>6</v>
      </c>
      <c r="AB17" s="36" t="n">
        <v>1</v>
      </c>
      <c r="AC17" s="32" t="s">
        <v>223</v>
      </c>
      <c r="AD17" s="66" t="n">
        <v>1</v>
      </c>
      <c r="AE17" s="36" t="n">
        <v>1</v>
      </c>
      <c r="AF17" s="42"/>
      <c r="AI17" s="32" t="s">
        <v>224</v>
      </c>
      <c r="AJ17" s="66" t="n">
        <v>1</v>
      </c>
      <c r="AK17" s="36" t="s">
        <v>87</v>
      </c>
      <c r="AL17" s="36" t="n">
        <v>2</v>
      </c>
      <c r="AM17" s="36" t="n">
        <v>1</v>
      </c>
      <c r="AO17" s="36" t="s">
        <v>87</v>
      </c>
      <c r="AP17" s="36" t="n">
        <v>0</v>
      </c>
      <c r="AQ17" s="36" t="n">
        <v>0</v>
      </c>
      <c r="AR17" s="36" t="s">
        <v>87</v>
      </c>
      <c r="AS17" s="36" t="s">
        <v>88</v>
      </c>
      <c r="AT17" s="32" t="s">
        <v>225</v>
      </c>
      <c r="AU17" s="36" t="s">
        <v>87</v>
      </c>
      <c r="AW17" s="72" t="s">
        <v>226</v>
      </c>
      <c r="AX17" s="46" t="n">
        <v>43759</v>
      </c>
      <c r="AY17" s="36" t="s">
        <v>87</v>
      </c>
      <c r="AZ17" s="66" t="n">
        <v>3</v>
      </c>
      <c r="BA17" s="36" t="n">
        <v>58.5</v>
      </c>
      <c r="BB17" s="36" t="n">
        <v>0</v>
      </c>
      <c r="BE17" s="36" t="n">
        <v>1</v>
      </c>
      <c r="BF17" s="36" t="n">
        <v>1</v>
      </c>
      <c r="BG17" s="36" t="n">
        <v>2</v>
      </c>
      <c r="BH17" s="48" t="n">
        <v>4</v>
      </c>
      <c r="BI17" s="36" t="n">
        <v>2</v>
      </c>
      <c r="BJ17" s="49" t="n">
        <v>3</v>
      </c>
      <c r="BK17" s="36" t="n">
        <v>1</v>
      </c>
      <c r="BL17" s="36" t="n">
        <v>3</v>
      </c>
    </row>
    <row r="18" s="36" customFormat="true" ht="42.9" hidden="false" customHeight="true" outlineLevel="0" collapsed="false">
      <c r="A18" s="32" t="s">
        <v>4</v>
      </c>
      <c r="B18" s="66"/>
      <c r="C18" s="58" t="n">
        <v>542114</v>
      </c>
      <c r="D18" s="74"/>
      <c r="E18" s="74" t="n">
        <v>5</v>
      </c>
      <c r="F18" s="68" t="s">
        <v>77</v>
      </c>
      <c r="G18" s="34" t="n">
        <v>3</v>
      </c>
      <c r="H18" s="60" t="n">
        <v>10</v>
      </c>
      <c r="I18" s="60"/>
      <c r="J18" s="60" t="n">
        <v>90</v>
      </c>
      <c r="K18" s="60"/>
      <c r="L18" s="60" t="n">
        <v>3</v>
      </c>
      <c r="M18" s="36" t="n">
        <f aca="false">SUM(H18:K18)</f>
        <v>100</v>
      </c>
      <c r="N18" s="36" t="n">
        <v>64</v>
      </c>
      <c r="O18" s="74" t="n">
        <v>1217618</v>
      </c>
      <c r="P18" s="36" t="s">
        <v>227</v>
      </c>
      <c r="Q18" s="74" t="n">
        <v>2</v>
      </c>
      <c r="R18" s="74" t="n">
        <v>2</v>
      </c>
      <c r="S18" s="74" t="s">
        <v>190</v>
      </c>
      <c r="T18" s="73" t="s">
        <v>228</v>
      </c>
      <c r="U18" s="70" t="n">
        <v>42024</v>
      </c>
      <c r="V18" s="71" t="n">
        <v>42031.3743055556</v>
      </c>
      <c r="W18" s="69" t="s">
        <v>229</v>
      </c>
      <c r="X18" s="36" t="s">
        <v>200</v>
      </c>
      <c r="Y18" s="36" t="n">
        <v>2</v>
      </c>
      <c r="Z18" s="36" t="s">
        <v>167</v>
      </c>
      <c r="AA18" s="36" t="n">
        <v>6</v>
      </c>
      <c r="AB18" s="36" t="n">
        <v>1</v>
      </c>
      <c r="AC18" s="32" t="s">
        <v>223</v>
      </c>
      <c r="AD18" s="66" t="n">
        <v>1</v>
      </c>
      <c r="AE18" s="36" t="n">
        <v>1</v>
      </c>
      <c r="AI18" s="36" t="n">
        <v>3</v>
      </c>
      <c r="AJ18" s="66" t="n">
        <v>1</v>
      </c>
      <c r="AK18" s="36" t="s">
        <v>99</v>
      </c>
      <c r="AL18" s="36" t="n">
        <v>1</v>
      </c>
      <c r="AM18" s="36" t="n">
        <v>1</v>
      </c>
      <c r="AO18" s="36" t="s">
        <v>87</v>
      </c>
      <c r="AP18" s="36" t="n">
        <v>0</v>
      </c>
      <c r="AQ18" s="36" t="n">
        <v>0</v>
      </c>
      <c r="AR18" s="36" t="s">
        <v>87</v>
      </c>
      <c r="AS18" s="36" t="s">
        <v>88</v>
      </c>
      <c r="AU18" s="36" t="s">
        <v>85</v>
      </c>
      <c r="AV18" s="32" t="s">
        <v>230</v>
      </c>
      <c r="AW18" s="36" t="s">
        <v>231</v>
      </c>
      <c r="AX18" s="46" t="n">
        <v>42652</v>
      </c>
      <c r="AY18" s="32" t="s">
        <v>232</v>
      </c>
      <c r="AZ18" s="66" t="n">
        <v>1</v>
      </c>
      <c r="BA18" s="36" t="n">
        <v>10</v>
      </c>
      <c r="BB18" s="36" t="n">
        <v>1</v>
      </c>
      <c r="BE18" s="36" t="n">
        <v>1</v>
      </c>
      <c r="BF18" s="36" t="n">
        <v>2</v>
      </c>
      <c r="BG18" s="36" t="n">
        <v>2</v>
      </c>
      <c r="BH18" s="48" t="n">
        <v>3</v>
      </c>
      <c r="BI18" s="36" t="n">
        <v>2</v>
      </c>
      <c r="BJ18" s="49" t="n">
        <v>3</v>
      </c>
      <c r="BK18" s="36" t="n">
        <v>1</v>
      </c>
      <c r="BL18" s="36" t="n">
        <v>3</v>
      </c>
    </row>
    <row r="19" s="36" customFormat="true" ht="42.9" hidden="false" customHeight="true" outlineLevel="0" collapsed="false">
      <c r="A19" s="32" t="s">
        <v>4</v>
      </c>
      <c r="B19" s="66"/>
      <c r="C19" s="58" t="n">
        <v>543148</v>
      </c>
      <c r="D19" s="74"/>
      <c r="E19" s="74" t="n">
        <v>1</v>
      </c>
      <c r="F19" s="68" t="s">
        <v>233</v>
      </c>
      <c r="G19" s="34" t="n">
        <v>5</v>
      </c>
      <c r="H19" s="60"/>
      <c r="I19" s="60" t="n">
        <v>40</v>
      </c>
      <c r="J19" s="60"/>
      <c r="K19" s="60" t="n">
        <v>60</v>
      </c>
      <c r="L19" s="60" t="n">
        <v>2</v>
      </c>
      <c r="M19" s="36" t="n">
        <f aca="false">SUM(H19:K19)</f>
        <v>100</v>
      </c>
      <c r="N19" s="36" t="n">
        <v>65</v>
      </c>
      <c r="O19" s="74" t="n">
        <v>1219221</v>
      </c>
      <c r="P19" s="36" t="s">
        <v>234</v>
      </c>
      <c r="Q19" s="74" t="n">
        <v>2</v>
      </c>
      <c r="R19" s="74" t="n">
        <v>2</v>
      </c>
      <c r="S19" s="74" t="s">
        <v>145</v>
      </c>
      <c r="T19" s="73" t="s">
        <v>235</v>
      </c>
      <c r="U19" s="70" t="n">
        <v>42030</v>
      </c>
      <c r="V19" s="71" t="n">
        <v>42034.3833333333</v>
      </c>
      <c r="W19" s="69" t="s">
        <v>236</v>
      </c>
      <c r="X19" s="36" t="s">
        <v>237</v>
      </c>
      <c r="Y19" s="36" t="n">
        <v>1</v>
      </c>
      <c r="Z19" s="36" t="s">
        <v>96</v>
      </c>
      <c r="AA19" s="36" t="n">
        <v>4</v>
      </c>
      <c r="AB19" s="36" t="n">
        <v>1</v>
      </c>
      <c r="AC19" s="36" t="s">
        <v>238</v>
      </c>
      <c r="AD19" s="66" t="n">
        <v>1</v>
      </c>
      <c r="AE19" s="36" t="n">
        <v>1</v>
      </c>
      <c r="AI19" s="36" t="n">
        <v>3</v>
      </c>
      <c r="AJ19" s="66" t="n">
        <v>1</v>
      </c>
      <c r="AK19" s="36" t="s">
        <v>99</v>
      </c>
      <c r="AL19" s="32" t="s">
        <v>86</v>
      </c>
      <c r="AM19" s="36" t="n">
        <v>2</v>
      </c>
      <c r="AN19" s="36" t="s">
        <v>129</v>
      </c>
      <c r="AO19" s="36" t="s">
        <v>87</v>
      </c>
      <c r="AP19" s="36" t="n">
        <v>0</v>
      </c>
      <c r="AQ19" s="36" t="n">
        <v>0</v>
      </c>
      <c r="AR19" s="36" t="s">
        <v>87</v>
      </c>
      <c r="AS19" s="36" t="s">
        <v>88</v>
      </c>
      <c r="AU19" s="36" t="s">
        <v>87</v>
      </c>
      <c r="AW19" s="36" t="s">
        <v>239</v>
      </c>
      <c r="AX19" s="46" t="n">
        <v>42741</v>
      </c>
      <c r="AY19" s="36" t="s">
        <v>240</v>
      </c>
      <c r="AZ19" s="66" t="n">
        <v>1</v>
      </c>
      <c r="BA19" s="36" t="n">
        <v>23.5</v>
      </c>
      <c r="BB19" s="36" t="n">
        <v>0</v>
      </c>
      <c r="BE19" s="36" t="n">
        <v>1</v>
      </c>
      <c r="BF19" s="36" t="n">
        <v>2</v>
      </c>
      <c r="BG19" s="36" t="n">
        <v>2</v>
      </c>
      <c r="BH19" s="48" t="n">
        <v>3</v>
      </c>
      <c r="BI19" s="36" t="n">
        <v>2</v>
      </c>
      <c r="BJ19" s="49" t="n">
        <v>5</v>
      </c>
      <c r="BK19" s="36" t="n">
        <v>1</v>
      </c>
      <c r="BL19" s="36" t="n">
        <v>5</v>
      </c>
    </row>
    <row r="20" s="36" customFormat="true" ht="42.9" hidden="false" customHeight="true" outlineLevel="0" collapsed="false">
      <c r="A20" s="32" t="s">
        <v>241</v>
      </c>
      <c r="B20" s="33" t="s">
        <v>242</v>
      </c>
      <c r="C20" s="58" t="n">
        <v>547096</v>
      </c>
      <c r="D20" s="74"/>
      <c r="E20" s="74" t="n">
        <v>2</v>
      </c>
      <c r="F20" s="68" t="s">
        <v>91</v>
      </c>
      <c r="G20" s="34" t="n">
        <v>1</v>
      </c>
      <c r="H20" s="60" t="n">
        <v>70</v>
      </c>
      <c r="I20" s="60" t="n">
        <v>30</v>
      </c>
      <c r="J20" s="60"/>
      <c r="K20" s="60"/>
      <c r="L20" s="60" t="n">
        <v>1</v>
      </c>
      <c r="M20" s="36" t="n">
        <f aca="false">SUM(H20:K20)</f>
        <v>100</v>
      </c>
      <c r="N20" s="36" t="n">
        <v>67</v>
      </c>
      <c r="O20" s="74" t="n">
        <v>1221337</v>
      </c>
      <c r="P20" s="36" t="s">
        <v>243</v>
      </c>
      <c r="Q20" s="74" t="n">
        <v>2</v>
      </c>
      <c r="R20" s="74" t="n">
        <v>2</v>
      </c>
      <c r="S20" s="74"/>
      <c r="T20" s="73" t="s">
        <v>244</v>
      </c>
      <c r="U20" s="70" t="n">
        <v>42060</v>
      </c>
      <c r="V20" s="71" t="n">
        <v>42064.3833333333</v>
      </c>
      <c r="W20" s="69" t="s">
        <v>245</v>
      </c>
      <c r="X20" s="36" t="s">
        <v>246</v>
      </c>
      <c r="Y20" s="36" t="n">
        <v>2</v>
      </c>
      <c r="Z20" s="36" t="s">
        <v>247</v>
      </c>
      <c r="AA20" s="36" t="n">
        <v>7</v>
      </c>
      <c r="AB20" s="36" t="n">
        <v>1</v>
      </c>
      <c r="AC20" s="32" t="s">
        <v>168</v>
      </c>
      <c r="AD20" s="66" t="n">
        <v>0</v>
      </c>
      <c r="AE20" s="36" t="n">
        <v>1</v>
      </c>
      <c r="AG20" s="36" t="n">
        <v>1</v>
      </c>
      <c r="AH20" s="32" t="s">
        <v>248</v>
      </c>
      <c r="AI20" s="36" t="n">
        <v>2</v>
      </c>
      <c r="AJ20" s="66" t="n">
        <v>1</v>
      </c>
      <c r="AK20" s="36" t="s">
        <v>87</v>
      </c>
      <c r="AL20" s="36" t="n">
        <v>0</v>
      </c>
      <c r="AM20" s="36" t="n">
        <v>0</v>
      </c>
      <c r="AN20" s="42"/>
      <c r="AO20" s="36" t="s">
        <v>87</v>
      </c>
      <c r="AP20" s="36" t="n">
        <v>0</v>
      </c>
      <c r="AQ20" s="36" t="n">
        <v>0</v>
      </c>
      <c r="AR20" s="36" t="s">
        <v>87</v>
      </c>
      <c r="AS20" s="36" t="s">
        <v>88</v>
      </c>
      <c r="AU20" s="36" t="s">
        <v>85</v>
      </c>
      <c r="AW20" s="32" t="s">
        <v>249</v>
      </c>
      <c r="AX20" s="46" t="n">
        <v>43633</v>
      </c>
      <c r="AY20" s="32" t="s">
        <v>250</v>
      </c>
      <c r="AZ20" s="66" t="n">
        <v>2</v>
      </c>
      <c r="BA20" s="36" t="n">
        <v>8</v>
      </c>
      <c r="BB20" s="36" t="n">
        <v>0</v>
      </c>
      <c r="BE20" s="36" t="n">
        <v>1</v>
      </c>
      <c r="BF20" s="36" t="n">
        <v>1</v>
      </c>
      <c r="BG20" s="36" t="n">
        <v>2</v>
      </c>
      <c r="BH20" s="48" t="n">
        <v>3</v>
      </c>
      <c r="BI20" s="36" t="n">
        <v>2</v>
      </c>
      <c r="BJ20" s="49" t="n">
        <v>1</v>
      </c>
      <c r="BK20" s="36" t="n">
        <v>1</v>
      </c>
      <c r="BL20" s="36" t="n">
        <v>1</v>
      </c>
    </row>
    <row r="21" s="36" customFormat="true" ht="42.9" hidden="false" customHeight="true" outlineLevel="0" collapsed="false">
      <c r="A21" s="32" t="s">
        <v>4</v>
      </c>
      <c r="B21" s="66"/>
      <c r="C21" s="58" t="n">
        <v>548003</v>
      </c>
      <c r="D21" s="74"/>
      <c r="E21" s="74" t="n">
        <v>15</v>
      </c>
      <c r="F21" s="68" t="s">
        <v>91</v>
      </c>
      <c r="G21" s="34" t="n">
        <v>1</v>
      </c>
      <c r="H21" s="60" t="n">
        <v>80</v>
      </c>
      <c r="I21" s="60" t="n">
        <v>20</v>
      </c>
      <c r="J21" s="60"/>
      <c r="K21" s="60"/>
      <c r="L21" s="60" t="n">
        <v>1</v>
      </c>
      <c r="M21" s="36" t="n">
        <f aca="false">SUM(H21:K21)</f>
        <v>100</v>
      </c>
      <c r="N21" s="36" t="n">
        <v>47</v>
      </c>
      <c r="O21" s="74" t="n">
        <v>1176284</v>
      </c>
      <c r="P21" s="36" t="s">
        <v>251</v>
      </c>
      <c r="Q21" s="74" t="n">
        <v>2</v>
      </c>
      <c r="R21" s="74" t="n">
        <v>1</v>
      </c>
      <c r="S21" s="74" t="s">
        <v>252</v>
      </c>
      <c r="T21" s="73" t="s">
        <v>253</v>
      </c>
      <c r="U21" s="70" t="n">
        <v>42065</v>
      </c>
      <c r="V21" s="71" t="n">
        <v>42071.5736111111</v>
      </c>
      <c r="W21" s="69" t="s">
        <v>254</v>
      </c>
      <c r="X21" s="36" t="s">
        <v>200</v>
      </c>
      <c r="Y21" s="36" t="n">
        <v>1</v>
      </c>
      <c r="Z21" s="36" t="s">
        <v>167</v>
      </c>
      <c r="AA21" s="36" t="n">
        <v>6</v>
      </c>
      <c r="AB21" s="36" t="n">
        <v>1</v>
      </c>
      <c r="AC21" s="36" t="s">
        <v>255</v>
      </c>
      <c r="AD21" s="66" t="n">
        <v>1</v>
      </c>
      <c r="AE21" s="36" t="n">
        <v>1</v>
      </c>
      <c r="AI21" s="36" t="n">
        <v>4</v>
      </c>
      <c r="AJ21" s="66" t="n">
        <v>1</v>
      </c>
      <c r="AK21" s="36" t="s">
        <v>85</v>
      </c>
      <c r="AL21" s="32" t="s">
        <v>86</v>
      </c>
      <c r="AM21" s="36" t="n">
        <v>2</v>
      </c>
      <c r="AN21" s="36" t="s">
        <v>256</v>
      </c>
      <c r="AO21" s="36" t="s">
        <v>87</v>
      </c>
      <c r="AP21" s="36" t="n">
        <v>0</v>
      </c>
      <c r="AQ21" s="36" t="n">
        <v>0</v>
      </c>
      <c r="AR21" s="36" t="s">
        <v>87</v>
      </c>
      <c r="AS21" s="36" t="s">
        <v>88</v>
      </c>
      <c r="AU21" s="36" t="s">
        <v>87</v>
      </c>
      <c r="AW21" s="36" t="s">
        <v>257</v>
      </c>
      <c r="AX21" s="46" t="n">
        <v>43784</v>
      </c>
      <c r="AY21" s="36" t="s">
        <v>87</v>
      </c>
      <c r="AZ21" s="66" t="n">
        <v>0</v>
      </c>
      <c r="BA21" s="36" t="n">
        <v>56.5</v>
      </c>
      <c r="BB21" s="36" t="n">
        <v>0</v>
      </c>
      <c r="BE21" s="36" t="n">
        <v>1</v>
      </c>
      <c r="BF21" s="36" t="n">
        <v>2</v>
      </c>
      <c r="BG21" s="36" t="n">
        <v>2</v>
      </c>
      <c r="BH21" s="48" t="n">
        <v>4</v>
      </c>
      <c r="BI21" s="36" t="n">
        <v>2</v>
      </c>
      <c r="BJ21" s="49" t="n">
        <v>1</v>
      </c>
      <c r="BK21" s="36" t="n">
        <v>1</v>
      </c>
      <c r="BL21" s="36" t="n">
        <v>1</v>
      </c>
    </row>
    <row r="22" s="36" customFormat="true" ht="42.9" hidden="false" customHeight="true" outlineLevel="0" collapsed="false">
      <c r="A22" s="32" t="s">
        <v>4</v>
      </c>
      <c r="B22" s="66"/>
      <c r="C22" s="58" t="n">
        <v>551287</v>
      </c>
      <c r="D22" s="74"/>
      <c r="E22" s="74" t="n">
        <v>9</v>
      </c>
      <c r="F22" s="68" t="s">
        <v>91</v>
      </c>
      <c r="G22" s="34" t="n">
        <v>1</v>
      </c>
      <c r="H22" s="60" t="n">
        <v>70</v>
      </c>
      <c r="I22" s="60" t="n">
        <v>30</v>
      </c>
      <c r="J22" s="60"/>
      <c r="K22" s="60"/>
      <c r="L22" s="60" t="n">
        <v>1</v>
      </c>
      <c r="M22" s="36" t="n">
        <f aca="false">SUM(H22:K22)</f>
        <v>100</v>
      </c>
      <c r="N22" s="36" t="n">
        <v>46</v>
      </c>
      <c r="O22" s="74" t="n">
        <v>1228900</v>
      </c>
      <c r="P22" s="36" t="s">
        <v>258</v>
      </c>
      <c r="Q22" s="74" t="n">
        <v>1</v>
      </c>
      <c r="R22" s="74" t="n">
        <v>1</v>
      </c>
      <c r="S22" s="74" t="s">
        <v>190</v>
      </c>
      <c r="T22" s="73" t="s">
        <v>259</v>
      </c>
      <c r="U22" s="70" t="n">
        <v>42083</v>
      </c>
      <c r="V22" s="71" t="n">
        <v>42089.4131944444</v>
      </c>
      <c r="W22" s="69" t="s">
        <v>260</v>
      </c>
      <c r="X22" s="36" t="s">
        <v>261</v>
      </c>
      <c r="Y22" s="36" t="n">
        <v>2</v>
      </c>
      <c r="Z22" s="36" t="s">
        <v>167</v>
      </c>
      <c r="AA22" s="36" t="n">
        <v>6</v>
      </c>
      <c r="AB22" s="36" t="n">
        <v>1</v>
      </c>
      <c r="AC22" s="32" t="s">
        <v>262</v>
      </c>
      <c r="AD22" s="66" t="n">
        <v>1</v>
      </c>
      <c r="AE22" s="36" t="n">
        <v>1</v>
      </c>
      <c r="AF22" s="42"/>
      <c r="AG22" s="42"/>
      <c r="AH22" s="42"/>
      <c r="AI22" s="42" t="n">
        <v>3</v>
      </c>
      <c r="AJ22" s="66" t="n">
        <v>1</v>
      </c>
      <c r="AK22" s="36" t="s">
        <v>85</v>
      </c>
      <c r="AL22" s="36" t="n">
        <v>1</v>
      </c>
      <c r="AM22" s="36" t="n">
        <v>1</v>
      </c>
      <c r="AN22" s="36" t="s">
        <v>263</v>
      </c>
      <c r="AO22" s="36" t="s">
        <v>87</v>
      </c>
      <c r="AP22" s="36" t="n">
        <v>0</v>
      </c>
      <c r="AQ22" s="36" t="n">
        <v>0</v>
      </c>
      <c r="AR22" s="36" t="s">
        <v>87</v>
      </c>
      <c r="AS22" s="36" t="s">
        <v>88</v>
      </c>
      <c r="AT22" s="42"/>
      <c r="AU22" s="36" t="s">
        <v>87</v>
      </c>
      <c r="AV22" s="42"/>
      <c r="AW22" s="72" t="s">
        <v>264</v>
      </c>
      <c r="AX22" s="46" t="n">
        <v>43005</v>
      </c>
      <c r="AY22" s="36" t="s">
        <v>265</v>
      </c>
      <c r="AZ22" s="66" t="n">
        <v>1</v>
      </c>
      <c r="BA22" s="36" t="n">
        <v>30</v>
      </c>
      <c r="BB22" s="36" t="n">
        <v>0</v>
      </c>
      <c r="BE22" s="36" t="n">
        <v>1</v>
      </c>
      <c r="BF22" s="36" t="n">
        <v>1</v>
      </c>
      <c r="BG22" s="36" t="n">
        <v>2</v>
      </c>
      <c r="BH22" s="48" t="n">
        <v>3</v>
      </c>
      <c r="BI22" s="36" t="n">
        <v>2</v>
      </c>
      <c r="BJ22" s="49" t="n">
        <v>1</v>
      </c>
      <c r="BK22" s="36" t="n">
        <v>1</v>
      </c>
      <c r="BL22" s="36" t="n">
        <v>1</v>
      </c>
    </row>
    <row r="23" s="36" customFormat="true" ht="42.9" hidden="false" customHeight="true" outlineLevel="0" collapsed="false">
      <c r="A23" s="32" t="s">
        <v>3</v>
      </c>
      <c r="B23" s="66"/>
      <c r="C23" s="66" t="n">
        <v>553547</v>
      </c>
      <c r="E23" s="36" t="n">
        <v>2</v>
      </c>
      <c r="F23" s="34" t="s">
        <v>91</v>
      </c>
      <c r="G23" s="34" t="n">
        <v>1</v>
      </c>
      <c r="H23" s="35" t="n">
        <v>80</v>
      </c>
      <c r="I23" s="35" t="n">
        <v>20</v>
      </c>
      <c r="J23" s="35"/>
      <c r="K23" s="35"/>
      <c r="L23" s="35" t="n">
        <v>1</v>
      </c>
      <c r="M23" s="36" t="n">
        <f aca="false">SUM(H23:K23)</f>
        <v>100</v>
      </c>
      <c r="N23" s="36" t="n">
        <v>49</v>
      </c>
      <c r="O23" s="36" t="n">
        <v>741874</v>
      </c>
      <c r="P23" s="36" t="s">
        <v>266</v>
      </c>
      <c r="Q23" s="36" t="n">
        <v>2</v>
      </c>
      <c r="R23" s="36" t="n">
        <v>1</v>
      </c>
      <c r="S23" s="36" t="s">
        <v>145</v>
      </c>
      <c r="T23" s="37" t="s">
        <v>267</v>
      </c>
      <c r="U23" s="38" t="n">
        <v>42095</v>
      </c>
      <c r="V23" s="39" t="n">
        <v>42103.4527777778</v>
      </c>
      <c r="W23" s="40" t="s">
        <v>268</v>
      </c>
      <c r="X23" s="36" t="s">
        <v>269</v>
      </c>
      <c r="Y23" s="36" t="n">
        <v>1</v>
      </c>
      <c r="Z23" s="36" t="s">
        <v>269</v>
      </c>
      <c r="AA23" s="36" t="n">
        <v>16</v>
      </c>
      <c r="AB23" s="36" t="n">
        <v>1</v>
      </c>
      <c r="AC23" s="36" t="s">
        <v>85</v>
      </c>
      <c r="AD23" s="66" t="n">
        <v>1</v>
      </c>
      <c r="AE23" s="36" t="n">
        <v>2</v>
      </c>
      <c r="AF23" s="32" t="s">
        <v>270</v>
      </c>
      <c r="AI23" s="47"/>
      <c r="AJ23" s="66" t="n">
        <v>1</v>
      </c>
      <c r="AK23" s="36" t="s">
        <v>99</v>
      </c>
      <c r="AL23" s="32" t="s">
        <v>86</v>
      </c>
      <c r="AM23" s="36" t="n">
        <v>2</v>
      </c>
      <c r="AO23" s="36" t="s">
        <v>87</v>
      </c>
      <c r="AP23" s="36" t="n">
        <v>0</v>
      </c>
      <c r="AQ23" s="36" t="n">
        <v>0</v>
      </c>
      <c r="AR23" s="36" t="s">
        <v>87</v>
      </c>
      <c r="AS23" s="36" t="s">
        <v>88</v>
      </c>
      <c r="AU23" s="36" t="s">
        <v>87</v>
      </c>
      <c r="AW23" s="32" t="s">
        <v>271</v>
      </c>
      <c r="AX23" s="46" t="n">
        <v>43458</v>
      </c>
      <c r="AY23" s="36" t="s">
        <v>272</v>
      </c>
      <c r="AZ23" s="66" t="n">
        <v>0</v>
      </c>
      <c r="BC23" s="36" t="n">
        <v>32.5</v>
      </c>
      <c r="BD23" s="36" t="n">
        <v>0</v>
      </c>
      <c r="BE23" s="36" t="n">
        <v>2</v>
      </c>
      <c r="BF23" s="36" t="n">
        <v>2</v>
      </c>
      <c r="BG23" s="32" t="s">
        <v>273</v>
      </c>
      <c r="BH23" s="48" t="n">
        <v>5</v>
      </c>
      <c r="BI23" s="36" t="n">
        <v>3</v>
      </c>
      <c r="BJ23" s="49" t="n">
        <v>1</v>
      </c>
      <c r="BK23" s="36" t="n">
        <v>1</v>
      </c>
      <c r="BL23" s="36" t="n">
        <v>1</v>
      </c>
    </row>
    <row r="24" s="36" customFormat="true" ht="42.9" hidden="false" customHeight="true" outlineLevel="0" collapsed="false">
      <c r="A24" s="32" t="s">
        <v>76</v>
      </c>
      <c r="B24" s="66"/>
      <c r="C24" s="66" t="n">
        <v>557517</v>
      </c>
      <c r="E24" s="36" t="n">
        <v>5</v>
      </c>
      <c r="F24" s="34" t="s">
        <v>91</v>
      </c>
      <c r="G24" s="34" t="n">
        <v>1</v>
      </c>
      <c r="H24" s="35" t="n">
        <v>100</v>
      </c>
      <c r="I24" s="35"/>
      <c r="J24" s="35"/>
      <c r="K24" s="35"/>
      <c r="L24" s="35" t="n">
        <v>1</v>
      </c>
      <c r="M24" s="36" t="n">
        <f aca="false">SUM(H24:K24)</f>
        <v>100</v>
      </c>
      <c r="N24" s="36" t="n">
        <v>51</v>
      </c>
      <c r="O24" s="36" t="n">
        <v>1236407</v>
      </c>
      <c r="P24" s="36" t="s">
        <v>274</v>
      </c>
      <c r="Q24" s="36" t="n">
        <v>2</v>
      </c>
      <c r="R24" s="36" t="n">
        <v>2</v>
      </c>
      <c r="T24" s="37" t="s">
        <v>275</v>
      </c>
      <c r="U24" s="38" t="n">
        <v>42118</v>
      </c>
      <c r="V24" s="39" t="n">
        <v>42124.6243055556</v>
      </c>
      <c r="W24" s="40" t="s">
        <v>276</v>
      </c>
      <c r="X24" s="36" t="s">
        <v>206</v>
      </c>
      <c r="Y24" s="36" t="n">
        <v>2</v>
      </c>
      <c r="Z24" s="36" t="s">
        <v>206</v>
      </c>
      <c r="AA24" s="36" t="n">
        <v>11</v>
      </c>
      <c r="AB24" s="36" t="n">
        <v>1</v>
      </c>
      <c r="AC24" s="72" t="s">
        <v>277</v>
      </c>
      <c r="AD24" s="43" t="n">
        <v>1</v>
      </c>
      <c r="AE24" s="36" t="n">
        <v>2</v>
      </c>
      <c r="AF24" s="42"/>
      <c r="AG24" s="42"/>
      <c r="AH24" s="42"/>
      <c r="AI24" s="42" t="s">
        <v>207</v>
      </c>
      <c r="AJ24" s="66" t="n">
        <v>1</v>
      </c>
      <c r="AK24" s="36" t="s">
        <v>99</v>
      </c>
      <c r="AL24" s="32" t="s">
        <v>86</v>
      </c>
      <c r="AM24" s="36" t="n">
        <v>2</v>
      </c>
      <c r="AN24" s="42"/>
      <c r="AO24" s="36" t="s">
        <v>87</v>
      </c>
      <c r="AP24" s="36" t="n">
        <v>0</v>
      </c>
      <c r="AQ24" s="36" t="n">
        <v>0</v>
      </c>
      <c r="AR24" s="36" t="s">
        <v>87</v>
      </c>
      <c r="AS24" s="36" t="s">
        <v>88</v>
      </c>
      <c r="AT24" s="42"/>
      <c r="AU24" s="36" t="s">
        <v>87</v>
      </c>
      <c r="AV24" s="42"/>
      <c r="AW24" s="42" t="s">
        <v>278</v>
      </c>
      <c r="AX24" s="46" t="n">
        <v>42128</v>
      </c>
      <c r="AY24" s="47" t="s">
        <v>279</v>
      </c>
      <c r="AZ24" s="66" t="n">
        <v>4</v>
      </c>
      <c r="BA24" s="84"/>
      <c r="BE24" s="36" t="n">
        <v>2</v>
      </c>
      <c r="BF24" s="36" t="n">
        <v>1</v>
      </c>
      <c r="BG24" s="36" t="n">
        <v>2</v>
      </c>
      <c r="BH24" s="48" t="n">
        <v>3</v>
      </c>
      <c r="BI24" s="36" t="n">
        <v>2</v>
      </c>
      <c r="BJ24" s="49" t="n">
        <v>1</v>
      </c>
      <c r="BK24" s="36" t="n">
        <v>1</v>
      </c>
      <c r="BL24" s="36" t="n">
        <v>1</v>
      </c>
    </row>
    <row r="25" s="36" customFormat="true" ht="42.9" hidden="false" customHeight="true" outlineLevel="0" collapsed="false">
      <c r="A25" s="32" t="s">
        <v>4</v>
      </c>
      <c r="B25" s="66"/>
      <c r="C25" s="58" t="n">
        <v>558332</v>
      </c>
      <c r="D25" s="74"/>
      <c r="E25" s="74" t="n">
        <v>7</v>
      </c>
      <c r="F25" s="68" t="s">
        <v>77</v>
      </c>
      <c r="G25" s="34" t="n">
        <v>3</v>
      </c>
      <c r="H25" s="60"/>
      <c r="I25" s="60" t="n">
        <v>30</v>
      </c>
      <c r="J25" s="60" t="n">
        <v>70</v>
      </c>
      <c r="K25" s="60"/>
      <c r="L25" s="60" t="n">
        <v>3</v>
      </c>
      <c r="M25" s="36" t="n">
        <f aca="false">SUM(H25:K25)</f>
        <v>100</v>
      </c>
      <c r="N25" s="36" t="n">
        <v>51</v>
      </c>
      <c r="O25" s="74" t="n">
        <v>1234628</v>
      </c>
      <c r="P25" s="61" t="s">
        <v>280</v>
      </c>
      <c r="Q25" s="74" t="n">
        <v>2</v>
      </c>
      <c r="R25" s="74" t="n">
        <v>1</v>
      </c>
      <c r="S25" s="74"/>
      <c r="T25" s="73" t="s">
        <v>281</v>
      </c>
      <c r="U25" s="70" t="n">
        <v>42123</v>
      </c>
      <c r="V25" s="71" t="n">
        <v>42132.6048611111</v>
      </c>
      <c r="W25" s="69" t="s">
        <v>282</v>
      </c>
      <c r="X25" s="36" t="s">
        <v>283</v>
      </c>
      <c r="Y25" s="36" t="n">
        <v>1</v>
      </c>
      <c r="Z25" s="36" t="s">
        <v>284</v>
      </c>
      <c r="AA25" s="36" t="n">
        <v>8</v>
      </c>
      <c r="AB25" s="36" t="n">
        <v>1</v>
      </c>
      <c r="AC25" s="34" t="s">
        <v>110</v>
      </c>
      <c r="AD25" s="43" t="n">
        <v>1</v>
      </c>
      <c r="AE25" s="36" t="n">
        <v>1</v>
      </c>
      <c r="AI25" s="47"/>
      <c r="AJ25" s="66" t="n">
        <v>1</v>
      </c>
      <c r="AK25" s="36" t="s">
        <v>99</v>
      </c>
      <c r="AL25" s="32" t="s">
        <v>86</v>
      </c>
      <c r="AM25" s="36" t="n">
        <v>2</v>
      </c>
      <c r="AO25" s="36" t="s">
        <v>87</v>
      </c>
      <c r="AP25" s="36" t="n">
        <v>0</v>
      </c>
      <c r="AQ25" s="36" t="n">
        <v>0</v>
      </c>
      <c r="AR25" s="36" t="s">
        <v>87</v>
      </c>
      <c r="AS25" s="36" t="s">
        <v>88</v>
      </c>
      <c r="AU25" s="36" t="s">
        <v>87</v>
      </c>
      <c r="AV25" s="42"/>
      <c r="AW25" s="32" t="s">
        <v>285</v>
      </c>
      <c r="AX25" s="46" t="n">
        <v>43782</v>
      </c>
      <c r="AY25" s="32" t="s">
        <v>286</v>
      </c>
      <c r="AZ25" s="66" t="n">
        <v>0</v>
      </c>
      <c r="BA25" s="36" t="n">
        <v>35</v>
      </c>
      <c r="BB25" s="36" t="n">
        <v>1</v>
      </c>
      <c r="BE25" s="36" t="n">
        <v>1</v>
      </c>
      <c r="BF25" s="36" t="n">
        <v>2</v>
      </c>
      <c r="BG25" s="36" t="n">
        <v>2</v>
      </c>
      <c r="BH25" s="48" t="n">
        <v>3</v>
      </c>
      <c r="BI25" s="36" t="n">
        <v>2</v>
      </c>
      <c r="BJ25" s="49" t="n">
        <v>3</v>
      </c>
      <c r="BK25" s="36" t="n">
        <v>1</v>
      </c>
      <c r="BL25" s="36" t="n">
        <v>3</v>
      </c>
    </row>
    <row r="26" s="36" customFormat="true" ht="42.9" hidden="false" customHeight="true" outlineLevel="0" collapsed="false">
      <c r="A26" s="32" t="s">
        <v>76</v>
      </c>
      <c r="B26" s="66"/>
      <c r="C26" s="66" t="n">
        <v>558393</v>
      </c>
      <c r="E26" s="36" t="n">
        <v>2</v>
      </c>
      <c r="F26" s="34" t="s">
        <v>143</v>
      </c>
      <c r="G26" s="68" t="n">
        <v>2</v>
      </c>
      <c r="H26" s="35"/>
      <c r="I26" s="35" t="n">
        <v>90</v>
      </c>
      <c r="J26" s="35" t="n">
        <v>10</v>
      </c>
      <c r="K26" s="85" t="s">
        <v>287</v>
      </c>
      <c r="L26" s="85" t="n">
        <v>2</v>
      </c>
      <c r="M26" s="36" t="n">
        <f aca="false">SUM(H26:K26)</f>
        <v>100</v>
      </c>
      <c r="N26" s="36" t="n">
        <v>45</v>
      </c>
      <c r="O26" s="36" t="n">
        <v>1233679</v>
      </c>
      <c r="P26" s="36" t="s">
        <v>288</v>
      </c>
      <c r="Q26" s="36" t="n">
        <v>2</v>
      </c>
      <c r="R26" s="36" t="n">
        <v>1</v>
      </c>
      <c r="T26" s="37" t="s">
        <v>289</v>
      </c>
      <c r="U26" s="38" t="n">
        <v>42124</v>
      </c>
      <c r="V26" s="39" t="n">
        <v>42130.6</v>
      </c>
      <c r="W26" s="40" t="s">
        <v>290</v>
      </c>
      <c r="X26" s="86" t="s">
        <v>291</v>
      </c>
      <c r="Y26" s="86" t="n">
        <v>1</v>
      </c>
      <c r="Z26" s="86" t="s">
        <v>292</v>
      </c>
      <c r="AA26" s="36" t="n">
        <v>5</v>
      </c>
      <c r="AB26" s="36" t="n">
        <v>1</v>
      </c>
      <c r="AC26" s="36" t="s">
        <v>293</v>
      </c>
      <c r="AD26" s="66" t="n">
        <v>1</v>
      </c>
      <c r="AE26" s="36" t="n">
        <v>2</v>
      </c>
      <c r="AG26" s="42"/>
      <c r="AH26" s="42"/>
      <c r="AI26" s="42" t="n">
        <v>4</v>
      </c>
      <c r="AJ26" s="66" t="n">
        <v>0</v>
      </c>
      <c r="AK26" s="36" t="s">
        <v>99</v>
      </c>
      <c r="AL26" s="32" t="s">
        <v>86</v>
      </c>
      <c r="AM26" s="36" t="n">
        <v>2</v>
      </c>
      <c r="AO26" s="36" t="s">
        <v>87</v>
      </c>
      <c r="AP26" s="36" t="n">
        <v>0</v>
      </c>
      <c r="AQ26" s="36" t="n">
        <v>0</v>
      </c>
      <c r="AR26" s="36" t="s">
        <v>87</v>
      </c>
      <c r="AS26" s="36" t="s">
        <v>88</v>
      </c>
      <c r="AU26" s="36" t="s">
        <v>87</v>
      </c>
      <c r="AV26" s="42"/>
      <c r="AW26" s="32" t="s">
        <v>294</v>
      </c>
      <c r="AX26" s="32" t="s">
        <v>295</v>
      </c>
      <c r="AY26" s="80" t="s">
        <v>296</v>
      </c>
      <c r="AZ26" s="33" t="s">
        <v>297</v>
      </c>
      <c r="BE26" s="36" t="n">
        <v>2</v>
      </c>
      <c r="BF26" s="36" t="n">
        <v>2</v>
      </c>
      <c r="BG26" s="36" t="n">
        <v>1</v>
      </c>
      <c r="BH26" s="48" t="n">
        <v>3</v>
      </c>
      <c r="BI26" s="36" t="n">
        <v>2</v>
      </c>
      <c r="BJ26" s="59" t="n">
        <v>2</v>
      </c>
      <c r="BK26" s="36" t="n">
        <v>1</v>
      </c>
      <c r="BL26" s="36" t="n">
        <v>2</v>
      </c>
    </row>
    <row r="27" s="36" customFormat="true" ht="42.9" hidden="false" customHeight="true" outlineLevel="0" collapsed="false">
      <c r="A27" s="32" t="s">
        <v>298</v>
      </c>
      <c r="B27" s="66" t="s">
        <v>299</v>
      </c>
      <c r="C27" s="66" t="n">
        <v>561587</v>
      </c>
      <c r="E27" s="36" t="n">
        <v>4</v>
      </c>
      <c r="F27" s="34" t="s">
        <v>300</v>
      </c>
      <c r="G27" s="34" t="n">
        <v>5</v>
      </c>
      <c r="H27" s="85"/>
      <c r="I27" s="85" t="n">
        <v>60</v>
      </c>
      <c r="J27" s="85" t="n">
        <v>40</v>
      </c>
      <c r="K27" s="85"/>
      <c r="L27" s="85" t="n">
        <v>3</v>
      </c>
      <c r="M27" s="36" t="n">
        <f aca="false">SUM(H27:K27)</f>
        <v>100</v>
      </c>
      <c r="N27" s="36" t="n">
        <v>48</v>
      </c>
      <c r="O27" s="36" t="n">
        <v>1241519</v>
      </c>
      <c r="P27" s="36" t="s">
        <v>301</v>
      </c>
      <c r="Q27" s="36" t="n">
        <v>1</v>
      </c>
      <c r="R27" s="36" t="n">
        <v>1</v>
      </c>
      <c r="S27" s="36" t="s">
        <v>145</v>
      </c>
      <c r="T27" s="37" t="s">
        <v>302</v>
      </c>
      <c r="U27" s="38" t="n">
        <v>42142</v>
      </c>
      <c r="V27" s="39" t="n">
        <v>42145.6166666667</v>
      </c>
      <c r="W27" s="40" t="s">
        <v>303</v>
      </c>
      <c r="X27" s="36" t="s">
        <v>304</v>
      </c>
      <c r="Y27" s="36" t="n">
        <v>1</v>
      </c>
      <c r="Z27" s="36" t="s">
        <v>305</v>
      </c>
      <c r="AA27" s="36" t="n">
        <v>5</v>
      </c>
      <c r="AB27" s="36" t="n">
        <v>1</v>
      </c>
      <c r="AC27" s="72" t="s">
        <v>306</v>
      </c>
      <c r="AD27" s="43" t="n">
        <v>1</v>
      </c>
      <c r="AE27" s="36" t="n">
        <v>2</v>
      </c>
      <c r="AI27" s="32" t="s">
        <v>150</v>
      </c>
      <c r="AJ27" s="66" t="s">
        <v>99</v>
      </c>
      <c r="AK27" s="36" t="s">
        <v>99</v>
      </c>
      <c r="AL27" s="32" t="s">
        <v>86</v>
      </c>
      <c r="AM27" s="36" t="n">
        <v>2</v>
      </c>
      <c r="AN27" s="36" t="s">
        <v>129</v>
      </c>
      <c r="AO27" s="36" t="s">
        <v>87</v>
      </c>
      <c r="AP27" s="36" t="n">
        <v>0</v>
      </c>
      <c r="AQ27" s="36" t="n">
        <v>0</v>
      </c>
      <c r="AR27" s="36" t="s">
        <v>87</v>
      </c>
      <c r="AS27" s="36" t="s">
        <v>88</v>
      </c>
      <c r="AU27" s="36" t="s">
        <v>87</v>
      </c>
      <c r="AW27" s="36" t="s">
        <v>307</v>
      </c>
      <c r="AX27" s="46" t="n">
        <v>42159</v>
      </c>
      <c r="AY27" s="41" t="s">
        <v>308</v>
      </c>
      <c r="AZ27" s="66" t="n">
        <v>4</v>
      </c>
      <c r="BE27" s="36" t="n">
        <v>3</v>
      </c>
      <c r="BF27" s="36" t="n">
        <v>1</v>
      </c>
      <c r="BG27" s="36" t="n">
        <v>2</v>
      </c>
      <c r="BH27" s="48" t="n">
        <v>3</v>
      </c>
      <c r="BI27" s="36" t="n">
        <v>2</v>
      </c>
      <c r="BJ27" s="49" t="n">
        <v>5</v>
      </c>
      <c r="BK27" s="36" t="n">
        <v>1</v>
      </c>
      <c r="BL27" s="36" t="n">
        <v>5</v>
      </c>
    </row>
    <row r="28" s="36" customFormat="true" ht="42.9" hidden="false" customHeight="true" outlineLevel="0" collapsed="false">
      <c r="A28" s="32" t="s">
        <v>4</v>
      </c>
      <c r="B28" s="66"/>
      <c r="C28" s="58" t="n">
        <v>564137</v>
      </c>
      <c r="D28" s="58"/>
      <c r="E28" s="58" t="n">
        <v>5</v>
      </c>
      <c r="F28" s="59" t="s">
        <v>233</v>
      </c>
      <c r="G28" s="34" t="n">
        <v>5</v>
      </c>
      <c r="H28" s="82"/>
      <c r="I28" s="82" t="n">
        <v>50</v>
      </c>
      <c r="J28" s="87" t="s">
        <v>309</v>
      </c>
      <c r="K28" s="87" t="n">
        <v>50</v>
      </c>
      <c r="L28" s="60" t="n">
        <v>2</v>
      </c>
      <c r="M28" s="36" t="n">
        <f aca="false">SUM(H28:K28)</f>
        <v>100</v>
      </c>
      <c r="N28" s="36" t="n">
        <v>50</v>
      </c>
      <c r="O28" s="58" t="n">
        <v>1245894</v>
      </c>
      <c r="P28" s="61" t="s">
        <v>310</v>
      </c>
      <c r="Q28" s="58" t="n">
        <v>1</v>
      </c>
      <c r="R28" s="58" t="n">
        <v>1</v>
      </c>
      <c r="S28" s="88" t="s">
        <v>145</v>
      </c>
      <c r="T28" s="62" t="s">
        <v>311</v>
      </c>
      <c r="U28" s="63" t="n">
        <v>42153</v>
      </c>
      <c r="V28" s="64" t="n">
        <v>42159.3986111111</v>
      </c>
      <c r="W28" s="65" t="s">
        <v>312</v>
      </c>
      <c r="X28" s="66" t="s">
        <v>313</v>
      </c>
      <c r="Y28" s="66" t="n">
        <v>1</v>
      </c>
      <c r="Z28" s="66" t="s">
        <v>314</v>
      </c>
      <c r="AA28" s="66" t="n">
        <v>21</v>
      </c>
      <c r="AB28" s="66" t="n">
        <v>1</v>
      </c>
      <c r="AC28" s="66" t="s">
        <v>315</v>
      </c>
      <c r="AD28" s="66" t="n">
        <v>1</v>
      </c>
      <c r="AE28" s="66" t="n">
        <v>1</v>
      </c>
      <c r="AF28" s="66" t="s">
        <v>316</v>
      </c>
      <c r="AG28" s="66"/>
      <c r="AH28" s="66"/>
      <c r="AI28" s="66" t="s">
        <v>317</v>
      </c>
      <c r="AJ28" s="66" t="n">
        <v>1</v>
      </c>
      <c r="AK28" s="66" t="s">
        <v>99</v>
      </c>
      <c r="AL28" s="66" t="n">
        <v>0</v>
      </c>
      <c r="AM28" s="66" t="n">
        <v>0</v>
      </c>
      <c r="AN28" s="66"/>
      <c r="AO28" s="66" t="s">
        <v>87</v>
      </c>
      <c r="AP28" s="66" t="n">
        <v>0</v>
      </c>
      <c r="AQ28" s="66" t="n">
        <v>0</v>
      </c>
      <c r="AR28" s="66" t="s">
        <v>87</v>
      </c>
      <c r="AS28" s="66" t="s">
        <v>88</v>
      </c>
      <c r="AT28" s="66"/>
      <c r="AU28" s="66" t="s">
        <v>87</v>
      </c>
      <c r="AV28" s="66"/>
      <c r="AW28" s="66" t="s">
        <v>318</v>
      </c>
      <c r="AX28" s="46" t="n">
        <v>43000</v>
      </c>
      <c r="AY28" s="33" t="s">
        <v>319</v>
      </c>
      <c r="AZ28" s="66" t="n">
        <v>1</v>
      </c>
      <c r="BA28" s="36" t="n">
        <v>7.5</v>
      </c>
      <c r="BB28" s="36" t="n">
        <v>1</v>
      </c>
      <c r="BE28" s="36" t="n">
        <v>1</v>
      </c>
      <c r="BF28" s="36" t="n">
        <v>1</v>
      </c>
      <c r="BG28" s="36" t="n">
        <v>2</v>
      </c>
      <c r="BH28" s="48" t="n">
        <v>4</v>
      </c>
      <c r="BI28" s="36" t="n">
        <v>2</v>
      </c>
      <c r="BJ28" s="49" t="n">
        <v>5</v>
      </c>
      <c r="BK28" s="36" t="n">
        <v>1</v>
      </c>
      <c r="BL28" s="36" t="n">
        <v>5</v>
      </c>
    </row>
    <row r="29" s="36" customFormat="true" ht="42.9" hidden="false" customHeight="true" outlineLevel="0" collapsed="false">
      <c r="A29" s="32" t="s">
        <v>320</v>
      </c>
      <c r="B29" s="33" t="s">
        <v>321</v>
      </c>
      <c r="C29" s="88" t="n">
        <v>564808</v>
      </c>
      <c r="D29" s="74"/>
      <c r="E29" s="74" t="n">
        <v>9</v>
      </c>
      <c r="F29" s="68" t="s">
        <v>77</v>
      </c>
      <c r="G29" s="34" t="n">
        <v>3</v>
      </c>
      <c r="H29" s="87" t="n">
        <v>20</v>
      </c>
      <c r="I29" s="87" t="n">
        <v>30</v>
      </c>
      <c r="J29" s="87" t="n">
        <v>50</v>
      </c>
      <c r="K29" s="87"/>
      <c r="L29" s="60" t="n">
        <v>3</v>
      </c>
      <c r="M29" s="36" t="n">
        <f aca="false">SUM(H29:K29)</f>
        <v>100</v>
      </c>
      <c r="N29" s="36" t="n">
        <v>62</v>
      </c>
      <c r="O29" s="74" t="n">
        <v>1246265</v>
      </c>
      <c r="P29" s="36" t="s">
        <v>322</v>
      </c>
      <c r="Q29" s="74" t="n">
        <v>2</v>
      </c>
      <c r="R29" s="74" t="n">
        <v>2</v>
      </c>
      <c r="S29" s="74" t="s">
        <v>323</v>
      </c>
      <c r="T29" s="73" t="s">
        <v>324</v>
      </c>
      <c r="U29" s="70" t="n">
        <v>42157</v>
      </c>
      <c r="V29" s="71" t="n">
        <v>42167.6756944444</v>
      </c>
      <c r="W29" s="69" t="s">
        <v>325</v>
      </c>
      <c r="X29" s="36" t="s">
        <v>326</v>
      </c>
      <c r="Y29" s="36" t="n">
        <v>2</v>
      </c>
      <c r="Z29" s="36" t="s">
        <v>247</v>
      </c>
      <c r="AA29" s="36" t="n">
        <v>7</v>
      </c>
      <c r="AB29" s="36" t="n">
        <v>1</v>
      </c>
      <c r="AC29" s="32" t="s">
        <v>168</v>
      </c>
      <c r="AD29" s="66" t="n">
        <v>0</v>
      </c>
      <c r="AE29" s="36" t="n">
        <v>1</v>
      </c>
      <c r="AF29" s="36" t="s">
        <v>327</v>
      </c>
      <c r="AG29" s="36" t="n">
        <v>1</v>
      </c>
      <c r="AH29" s="36" t="n">
        <v>1.2</v>
      </c>
      <c r="AI29" s="32" t="s">
        <v>194</v>
      </c>
      <c r="AJ29" s="66" t="n">
        <v>0</v>
      </c>
      <c r="AK29" s="36" t="s">
        <v>87</v>
      </c>
      <c r="AL29" s="36" t="n">
        <v>0</v>
      </c>
      <c r="AM29" s="36" t="n">
        <v>0</v>
      </c>
      <c r="AO29" s="36" t="s">
        <v>87</v>
      </c>
      <c r="AP29" s="36" t="n">
        <v>0</v>
      </c>
      <c r="AQ29" s="36" t="n">
        <v>0</v>
      </c>
      <c r="AR29" s="36" t="s">
        <v>87</v>
      </c>
      <c r="AS29" s="36" t="s">
        <v>88</v>
      </c>
      <c r="AU29" s="36" t="s">
        <v>85</v>
      </c>
      <c r="AV29" s="32" t="s">
        <v>328</v>
      </c>
      <c r="AX29" s="32" t="s">
        <v>329</v>
      </c>
      <c r="AY29" s="86" t="s">
        <v>330</v>
      </c>
      <c r="AZ29" s="66" t="n">
        <v>2</v>
      </c>
      <c r="BE29" s="36" t="n">
        <v>3</v>
      </c>
      <c r="BF29" s="36" t="n">
        <v>1</v>
      </c>
      <c r="BG29" s="36" t="n">
        <v>2</v>
      </c>
      <c r="BH29" s="48" t="n">
        <v>3</v>
      </c>
      <c r="BI29" s="36" t="n">
        <v>2</v>
      </c>
      <c r="BJ29" s="49" t="n">
        <v>3</v>
      </c>
      <c r="BK29" s="36" t="n">
        <v>1</v>
      </c>
      <c r="BL29" s="36" t="n">
        <v>3</v>
      </c>
    </row>
    <row r="30" s="36" customFormat="true" ht="42.9" hidden="false" customHeight="true" outlineLevel="0" collapsed="false">
      <c r="A30" s="32" t="s">
        <v>331</v>
      </c>
      <c r="B30" s="66" t="n">
        <v>1</v>
      </c>
      <c r="C30" s="88" t="n">
        <v>565078</v>
      </c>
      <c r="D30" s="74"/>
      <c r="E30" s="74" t="n">
        <v>1</v>
      </c>
      <c r="F30" s="68" t="s">
        <v>91</v>
      </c>
      <c r="G30" s="34" t="n">
        <v>1</v>
      </c>
      <c r="H30" s="60" t="n">
        <v>100</v>
      </c>
      <c r="I30" s="60"/>
      <c r="J30" s="60"/>
      <c r="K30" s="60"/>
      <c r="L30" s="60" t="n">
        <v>1</v>
      </c>
      <c r="M30" s="36" t="n">
        <f aca="false">SUM(H30:K30)</f>
        <v>100</v>
      </c>
      <c r="N30" s="36" t="n">
        <v>56</v>
      </c>
      <c r="O30" s="74" t="n">
        <v>1244572</v>
      </c>
      <c r="P30" s="36" t="s">
        <v>332</v>
      </c>
      <c r="Q30" s="74" t="n">
        <v>2</v>
      </c>
      <c r="R30" s="74" t="n">
        <v>2</v>
      </c>
      <c r="S30" s="74" t="s">
        <v>145</v>
      </c>
      <c r="T30" s="73" t="s">
        <v>333</v>
      </c>
      <c r="U30" s="70" t="n">
        <v>42158</v>
      </c>
      <c r="V30" s="71" t="n">
        <v>42165.4006944444</v>
      </c>
      <c r="W30" s="69" t="s">
        <v>334</v>
      </c>
      <c r="X30" s="36" t="s">
        <v>200</v>
      </c>
      <c r="Y30" s="36" t="n">
        <v>1</v>
      </c>
      <c r="Z30" s="36" t="s">
        <v>167</v>
      </c>
      <c r="AA30" s="36" t="n">
        <v>6</v>
      </c>
      <c r="AB30" s="36" t="n">
        <v>1</v>
      </c>
      <c r="AC30" s="32" t="s">
        <v>335</v>
      </c>
      <c r="AD30" s="66" t="n">
        <v>1</v>
      </c>
      <c r="AE30" s="36" t="n">
        <v>1</v>
      </c>
      <c r="AF30" s="42"/>
      <c r="AG30" s="42"/>
      <c r="AH30" s="42"/>
      <c r="AI30" s="42" t="n">
        <v>3</v>
      </c>
      <c r="AJ30" s="66" t="n">
        <v>0</v>
      </c>
      <c r="AK30" s="36" t="s">
        <v>99</v>
      </c>
      <c r="AL30" s="32" t="s">
        <v>86</v>
      </c>
      <c r="AM30" s="36" t="n">
        <v>2</v>
      </c>
      <c r="AN30" s="42"/>
      <c r="AO30" s="36" t="s">
        <v>87</v>
      </c>
      <c r="AP30" s="36" t="n">
        <v>0</v>
      </c>
      <c r="AQ30" s="36" t="n">
        <v>0</v>
      </c>
      <c r="AR30" s="36" t="s">
        <v>87</v>
      </c>
      <c r="AS30" s="36" t="s">
        <v>88</v>
      </c>
      <c r="AT30" s="42"/>
      <c r="AU30" s="36" t="s">
        <v>85</v>
      </c>
      <c r="AV30" s="37" t="s">
        <v>336</v>
      </c>
      <c r="AW30" s="72" t="s">
        <v>152</v>
      </c>
      <c r="AX30" s="46" t="n">
        <v>42894</v>
      </c>
      <c r="AY30" s="36" t="s">
        <v>337</v>
      </c>
      <c r="AZ30" s="66" t="n">
        <v>1</v>
      </c>
      <c r="BA30" s="36" t="n">
        <v>24</v>
      </c>
      <c r="BB30" s="36" t="n">
        <v>0</v>
      </c>
      <c r="BE30" s="36" t="n">
        <v>1</v>
      </c>
      <c r="BF30" s="36" t="n">
        <v>2</v>
      </c>
      <c r="BG30" s="36" t="n">
        <v>2</v>
      </c>
      <c r="BH30" s="48" t="n">
        <v>2</v>
      </c>
      <c r="BI30" s="36" t="n">
        <v>1</v>
      </c>
      <c r="BJ30" s="49" t="n">
        <v>1</v>
      </c>
      <c r="BK30" s="36" t="n">
        <v>1</v>
      </c>
      <c r="BL30" s="36" t="n">
        <v>1</v>
      </c>
    </row>
    <row r="31" s="66" customFormat="true" ht="42.9" hidden="false" customHeight="true" outlineLevel="0" collapsed="false">
      <c r="A31" s="32" t="s">
        <v>3</v>
      </c>
      <c r="C31" s="66" t="n">
        <v>565397</v>
      </c>
      <c r="D31" s="36"/>
      <c r="E31" s="36" t="n">
        <v>9</v>
      </c>
      <c r="F31" s="34" t="s">
        <v>91</v>
      </c>
      <c r="G31" s="34" t="n">
        <v>1</v>
      </c>
      <c r="H31" s="85" t="n">
        <v>80</v>
      </c>
      <c r="I31" s="85"/>
      <c r="J31" s="85" t="n">
        <v>20</v>
      </c>
      <c r="K31" s="85"/>
      <c r="L31" s="85" t="n">
        <v>2</v>
      </c>
      <c r="M31" s="36" t="n">
        <f aca="false">SUM(H31:K31)</f>
        <v>100</v>
      </c>
      <c r="N31" s="36" t="n">
        <v>30</v>
      </c>
      <c r="O31" s="36" t="n">
        <v>1241180</v>
      </c>
      <c r="P31" s="36" t="s">
        <v>338</v>
      </c>
      <c r="Q31" s="36" t="n">
        <v>2</v>
      </c>
      <c r="R31" s="36" t="n">
        <v>1</v>
      </c>
      <c r="S31" s="36" t="s">
        <v>252</v>
      </c>
      <c r="T31" s="37" t="s">
        <v>339</v>
      </c>
      <c r="U31" s="38" t="n">
        <v>42158</v>
      </c>
      <c r="V31" s="39" t="n">
        <v>42166.6493055556</v>
      </c>
      <c r="W31" s="40" t="s">
        <v>340</v>
      </c>
      <c r="X31" s="36" t="s">
        <v>341</v>
      </c>
      <c r="Y31" s="36" t="n">
        <v>1</v>
      </c>
      <c r="Z31" s="36" t="s">
        <v>96</v>
      </c>
      <c r="AA31" s="36" t="n">
        <v>4</v>
      </c>
      <c r="AB31" s="36" t="n">
        <v>1</v>
      </c>
      <c r="AC31" s="32" t="s">
        <v>342</v>
      </c>
      <c r="AD31" s="66" t="n">
        <v>1</v>
      </c>
      <c r="AE31" s="36" t="n">
        <v>2</v>
      </c>
      <c r="AF31" s="32" t="s">
        <v>343</v>
      </c>
      <c r="AG31" s="36"/>
      <c r="AH31" s="36"/>
      <c r="AI31" s="32" t="s">
        <v>150</v>
      </c>
      <c r="AJ31" s="66" t="n">
        <v>1</v>
      </c>
      <c r="AK31" s="36" t="s">
        <v>99</v>
      </c>
      <c r="AL31" s="32" t="s">
        <v>86</v>
      </c>
      <c r="AM31" s="36" t="n">
        <v>2</v>
      </c>
      <c r="AN31" s="36" t="s">
        <v>344</v>
      </c>
      <c r="AO31" s="36" t="s">
        <v>87</v>
      </c>
      <c r="AP31" s="36" t="n">
        <v>0</v>
      </c>
      <c r="AQ31" s="36" t="n">
        <v>0</v>
      </c>
      <c r="AR31" s="36" t="s">
        <v>87</v>
      </c>
      <c r="AS31" s="36" t="s">
        <v>88</v>
      </c>
      <c r="AT31" s="36"/>
      <c r="AU31" s="36" t="s">
        <v>87</v>
      </c>
      <c r="AV31" s="36"/>
      <c r="AW31" s="32" t="s">
        <v>345</v>
      </c>
      <c r="AX31" s="89" t="n">
        <v>42843</v>
      </c>
      <c r="AY31" s="66" t="s">
        <v>346</v>
      </c>
      <c r="AZ31" s="66" t="n">
        <v>1</v>
      </c>
      <c r="BA31" s="36"/>
      <c r="BB31" s="36"/>
      <c r="BC31" s="36" t="n">
        <v>22.5</v>
      </c>
      <c r="BD31" s="36" t="n">
        <v>0</v>
      </c>
      <c r="BE31" s="36" t="n">
        <v>2</v>
      </c>
      <c r="BF31" s="36" t="n">
        <v>1</v>
      </c>
      <c r="BG31" s="36" t="n">
        <v>1</v>
      </c>
      <c r="BH31" s="48" t="n">
        <v>3</v>
      </c>
      <c r="BI31" s="66" t="n">
        <v>2</v>
      </c>
      <c r="BJ31" s="49" t="n">
        <v>1</v>
      </c>
      <c r="BK31" s="36" t="n">
        <v>1</v>
      </c>
      <c r="BL31" s="66" t="n">
        <v>1</v>
      </c>
    </row>
    <row r="32" s="36" customFormat="true" ht="42.9" hidden="false" customHeight="true" outlineLevel="0" collapsed="false">
      <c r="A32" s="32" t="s">
        <v>3</v>
      </c>
      <c r="B32" s="66"/>
      <c r="C32" s="66" t="n">
        <v>572619</v>
      </c>
      <c r="E32" s="36" t="n">
        <v>5</v>
      </c>
      <c r="F32" s="34" t="s">
        <v>143</v>
      </c>
      <c r="G32" s="68" t="n">
        <v>2</v>
      </c>
      <c r="H32" s="85" t="n">
        <v>20</v>
      </c>
      <c r="I32" s="85" t="n">
        <v>80</v>
      </c>
      <c r="J32" s="85"/>
      <c r="K32" s="85"/>
      <c r="L32" s="85" t="n">
        <v>1</v>
      </c>
      <c r="M32" s="36" t="n">
        <f aca="false">SUM(H32:K32)</f>
        <v>100</v>
      </c>
      <c r="N32" s="36" t="n">
        <v>51</v>
      </c>
      <c r="O32" s="36" t="n">
        <v>1251004</v>
      </c>
      <c r="P32" s="36" t="s">
        <v>347</v>
      </c>
      <c r="Q32" s="36" t="n">
        <v>2</v>
      </c>
      <c r="R32" s="36" t="n">
        <v>2</v>
      </c>
      <c r="S32" s="36" t="s">
        <v>145</v>
      </c>
      <c r="T32" s="37" t="s">
        <v>348</v>
      </c>
      <c r="U32" s="38" t="n">
        <v>42195</v>
      </c>
      <c r="V32" s="39" t="n">
        <v>42201.7451388889</v>
      </c>
      <c r="W32" s="40" t="s">
        <v>349</v>
      </c>
      <c r="X32" s="36" t="s">
        <v>350</v>
      </c>
      <c r="Y32" s="36" t="n">
        <v>1</v>
      </c>
      <c r="Z32" s="36" t="s">
        <v>176</v>
      </c>
      <c r="AA32" s="36" t="n">
        <v>3</v>
      </c>
      <c r="AB32" s="36" t="n">
        <v>1</v>
      </c>
      <c r="AC32" s="36" t="s">
        <v>351</v>
      </c>
      <c r="AD32" s="66" t="n">
        <v>1</v>
      </c>
      <c r="AE32" s="36" t="n">
        <v>2</v>
      </c>
      <c r="AI32" s="32" t="s">
        <v>150</v>
      </c>
      <c r="AJ32" s="66" t="n">
        <v>1</v>
      </c>
      <c r="AK32" s="36" t="s">
        <v>85</v>
      </c>
      <c r="AL32" s="32" t="s">
        <v>86</v>
      </c>
      <c r="AM32" s="36" t="n">
        <v>2</v>
      </c>
      <c r="AN32" s="36" t="s">
        <v>352</v>
      </c>
      <c r="AO32" s="36" t="s">
        <v>87</v>
      </c>
      <c r="AP32" s="36" t="n">
        <v>0</v>
      </c>
      <c r="AQ32" s="36" t="n">
        <v>0</v>
      </c>
      <c r="AR32" s="36" t="s">
        <v>87</v>
      </c>
      <c r="AS32" s="36" t="s">
        <v>88</v>
      </c>
      <c r="AU32" s="36" t="s">
        <v>87</v>
      </c>
      <c r="AW32" s="32" t="s">
        <v>353</v>
      </c>
      <c r="AX32" s="46" t="n">
        <v>43209</v>
      </c>
      <c r="AY32" s="36" t="s">
        <v>354</v>
      </c>
      <c r="AZ32" s="66" t="n">
        <v>0</v>
      </c>
      <c r="BC32" s="36" t="n">
        <v>33.5</v>
      </c>
      <c r="BD32" s="36" t="n">
        <v>0</v>
      </c>
      <c r="BE32" s="36" t="n">
        <v>2</v>
      </c>
      <c r="BF32" s="36" t="n">
        <v>1</v>
      </c>
      <c r="BG32" s="66" t="n">
        <v>2</v>
      </c>
      <c r="BH32" s="48" t="n">
        <v>4</v>
      </c>
      <c r="BI32" s="36" t="n">
        <v>2</v>
      </c>
      <c r="BJ32" s="59" t="n">
        <v>2</v>
      </c>
      <c r="BK32" s="36" t="n">
        <v>1</v>
      </c>
      <c r="BL32" s="36" t="n">
        <v>2</v>
      </c>
    </row>
    <row r="33" s="36" customFormat="true" ht="42.9" hidden="false" customHeight="true" outlineLevel="0" collapsed="false">
      <c r="A33" s="32" t="s">
        <v>134</v>
      </c>
      <c r="B33" s="66"/>
      <c r="C33" s="88" t="n">
        <v>575225</v>
      </c>
      <c r="D33" s="74"/>
      <c r="E33" s="74" t="n">
        <v>4</v>
      </c>
      <c r="F33" s="68" t="s">
        <v>355</v>
      </c>
      <c r="G33" s="34" t="n">
        <v>5</v>
      </c>
      <c r="H33" s="60" t="n">
        <v>40</v>
      </c>
      <c r="I33" s="60" t="n">
        <v>20</v>
      </c>
      <c r="J33" s="60" t="n">
        <v>40</v>
      </c>
      <c r="K33" s="60"/>
      <c r="L33" s="60" t="n">
        <v>3</v>
      </c>
      <c r="M33" s="36" t="n">
        <f aca="false">SUM(H33:K33)</f>
        <v>100</v>
      </c>
      <c r="N33" s="36" t="n">
        <v>62</v>
      </c>
      <c r="O33" s="74" t="n">
        <v>1255892</v>
      </c>
      <c r="P33" s="36" t="s">
        <v>356</v>
      </c>
      <c r="Q33" s="74" t="n">
        <v>2</v>
      </c>
      <c r="R33" s="74" t="n">
        <v>2</v>
      </c>
      <c r="S33" s="74" t="s">
        <v>145</v>
      </c>
      <c r="T33" s="73" t="s">
        <v>357</v>
      </c>
      <c r="U33" s="70" t="n">
        <v>42208</v>
      </c>
      <c r="V33" s="71" t="n">
        <v>42214.6152777778</v>
      </c>
      <c r="W33" s="69" t="s">
        <v>358</v>
      </c>
      <c r="X33" s="36" t="s">
        <v>138</v>
      </c>
      <c r="Y33" s="36" t="n">
        <v>1</v>
      </c>
      <c r="Z33" s="36" t="s">
        <v>139</v>
      </c>
      <c r="AA33" s="36" t="n">
        <v>2</v>
      </c>
      <c r="AB33" s="36" t="n">
        <v>1</v>
      </c>
      <c r="AC33" s="32" t="s">
        <v>359</v>
      </c>
      <c r="AD33" s="66" t="n">
        <v>1</v>
      </c>
      <c r="AE33" s="36" t="n">
        <v>1</v>
      </c>
      <c r="AI33" s="80" t="s">
        <v>360</v>
      </c>
      <c r="AJ33" s="66" t="n">
        <v>1</v>
      </c>
      <c r="AK33" s="36" t="s">
        <v>99</v>
      </c>
      <c r="AL33" s="32" t="s">
        <v>86</v>
      </c>
      <c r="AM33" s="36" t="n">
        <v>2</v>
      </c>
      <c r="AN33" s="42"/>
      <c r="AO33" s="36" t="s">
        <v>87</v>
      </c>
      <c r="AP33" s="36" t="n">
        <v>0</v>
      </c>
      <c r="AQ33" s="36" t="n">
        <v>0</v>
      </c>
      <c r="AR33" s="36" t="s">
        <v>87</v>
      </c>
      <c r="AS33" s="36" t="s">
        <v>88</v>
      </c>
      <c r="AU33" s="36" t="s">
        <v>87</v>
      </c>
      <c r="AV33" s="42"/>
      <c r="AW33" s="36" t="s">
        <v>361</v>
      </c>
      <c r="AX33" s="46" t="n">
        <v>42214</v>
      </c>
      <c r="AY33" s="47" t="s">
        <v>362</v>
      </c>
      <c r="AZ33" s="66" t="n">
        <v>4</v>
      </c>
      <c r="BE33" s="36" t="n">
        <v>1</v>
      </c>
      <c r="BF33" s="36" t="n">
        <v>1</v>
      </c>
      <c r="BG33" s="36" t="n">
        <v>2</v>
      </c>
      <c r="BH33" s="48" t="n">
        <v>4</v>
      </c>
      <c r="BI33" s="36" t="n">
        <v>2</v>
      </c>
      <c r="BJ33" s="49" t="n">
        <v>5</v>
      </c>
      <c r="BK33" s="36" t="n">
        <v>1</v>
      </c>
      <c r="BL33" s="36" t="n">
        <v>5</v>
      </c>
    </row>
    <row r="34" s="36" customFormat="true" ht="42.9" hidden="false" customHeight="true" outlineLevel="0" collapsed="false">
      <c r="A34" s="33" t="s">
        <v>4</v>
      </c>
      <c r="B34" s="66"/>
      <c r="C34" s="88" t="n">
        <v>576315</v>
      </c>
      <c r="D34" s="88"/>
      <c r="E34" s="88" t="n">
        <v>5</v>
      </c>
      <c r="F34" s="59" t="s">
        <v>143</v>
      </c>
      <c r="G34" s="68" t="n">
        <v>2</v>
      </c>
      <c r="H34" s="60" t="n">
        <v>30</v>
      </c>
      <c r="I34" s="60" t="n">
        <v>50</v>
      </c>
      <c r="J34" s="60" t="n">
        <v>20</v>
      </c>
      <c r="K34" s="60"/>
      <c r="L34" s="60" t="n">
        <v>2</v>
      </c>
      <c r="M34" s="36" t="n">
        <f aca="false">SUM(H34:K34)</f>
        <v>100</v>
      </c>
      <c r="N34" s="36" t="n">
        <v>45</v>
      </c>
      <c r="O34" s="88" t="n">
        <v>1257859</v>
      </c>
      <c r="P34" s="61" t="s">
        <v>363</v>
      </c>
      <c r="Q34" s="88" t="n">
        <v>1</v>
      </c>
      <c r="R34" s="88" t="n">
        <v>1</v>
      </c>
      <c r="S34" s="88" t="s">
        <v>145</v>
      </c>
      <c r="T34" s="62" t="s">
        <v>364</v>
      </c>
      <c r="U34" s="63" t="n">
        <v>42214</v>
      </c>
      <c r="V34" s="64" t="n">
        <v>42219.6583333333</v>
      </c>
      <c r="W34" s="65" t="s">
        <v>365</v>
      </c>
      <c r="X34" s="66" t="s">
        <v>366</v>
      </c>
      <c r="Y34" s="66" t="n">
        <v>1</v>
      </c>
      <c r="Z34" s="66" t="s">
        <v>139</v>
      </c>
      <c r="AA34" s="66" t="n">
        <v>2</v>
      </c>
      <c r="AB34" s="66" t="n">
        <v>1</v>
      </c>
      <c r="AC34" s="66" t="s">
        <v>367</v>
      </c>
      <c r="AD34" s="66" t="n">
        <v>1</v>
      </c>
      <c r="AE34" s="66" t="n">
        <v>1</v>
      </c>
      <c r="AF34" s="66" t="s">
        <v>316</v>
      </c>
      <c r="AG34" s="66"/>
      <c r="AH34" s="66"/>
      <c r="AI34" s="80" t="s">
        <v>360</v>
      </c>
      <c r="AJ34" s="66" t="n">
        <v>1</v>
      </c>
      <c r="AK34" s="66" t="s">
        <v>99</v>
      </c>
      <c r="AL34" s="66" t="n">
        <v>0</v>
      </c>
      <c r="AM34" s="66" t="n">
        <v>0</v>
      </c>
      <c r="AN34" s="66"/>
      <c r="AO34" s="66" t="s">
        <v>87</v>
      </c>
      <c r="AP34" s="66" t="n">
        <v>0</v>
      </c>
      <c r="AQ34" s="66" t="n">
        <v>0</v>
      </c>
      <c r="AR34" s="66" t="s">
        <v>87</v>
      </c>
      <c r="AS34" s="66" t="s">
        <v>88</v>
      </c>
      <c r="AT34" s="33" t="s">
        <v>368</v>
      </c>
      <c r="AU34" s="66" t="s">
        <v>87</v>
      </c>
      <c r="AV34" s="66"/>
      <c r="AW34" s="66" t="s">
        <v>152</v>
      </c>
      <c r="AX34" s="89" t="s">
        <v>369</v>
      </c>
      <c r="AY34" s="66" t="s">
        <v>370</v>
      </c>
      <c r="AZ34" s="66" t="n">
        <v>1</v>
      </c>
      <c r="BA34" s="36" t="n">
        <v>52</v>
      </c>
      <c r="BB34" s="36" t="n">
        <v>0</v>
      </c>
      <c r="BE34" s="36" t="n">
        <v>1</v>
      </c>
      <c r="BF34" s="36" t="n">
        <v>2</v>
      </c>
      <c r="BG34" s="36" t="n">
        <v>2</v>
      </c>
      <c r="BH34" s="48" t="n">
        <v>4</v>
      </c>
      <c r="BI34" s="36" t="n">
        <v>2</v>
      </c>
      <c r="BJ34" s="59" t="n">
        <v>2</v>
      </c>
      <c r="BK34" s="36" t="n">
        <v>1</v>
      </c>
      <c r="BL34" s="36" t="n">
        <v>2</v>
      </c>
    </row>
    <row r="35" s="36" customFormat="true" ht="42.9" hidden="false" customHeight="true" outlineLevel="0" collapsed="false">
      <c r="A35" s="32" t="s">
        <v>371</v>
      </c>
      <c r="B35" s="66"/>
      <c r="C35" s="88" t="n">
        <v>579394</v>
      </c>
      <c r="D35" s="74"/>
      <c r="E35" s="74" t="n">
        <v>15</v>
      </c>
      <c r="F35" s="68" t="s">
        <v>372</v>
      </c>
      <c r="G35" s="34" t="n">
        <v>5</v>
      </c>
      <c r="H35" s="60" t="n">
        <v>40</v>
      </c>
      <c r="I35" s="60" t="n">
        <v>25</v>
      </c>
      <c r="J35" s="60" t="n">
        <v>30</v>
      </c>
      <c r="K35" s="60" t="n">
        <v>5</v>
      </c>
      <c r="L35" s="60" t="n">
        <v>3</v>
      </c>
      <c r="M35" s="36" t="n">
        <f aca="false">SUM(H35:K35)</f>
        <v>100</v>
      </c>
      <c r="N35" s="36" t="n">
        <v>61</v>
      </c>
      <c r="O35" s="74" t="n">
        <v>1257941</v>
      </c>
      <c r="P35" s="36" t="s">
        <v>373</v>
      </c>
      <c r="Q35" s="74" t="n">
        <v>2</v>
      </c>
      <c r="R35" s="74" t="n">
        <v>2</v>
      </c>
      <c r="S35" s="74" t="s">
        <v>252</v>
      </c>
      <c r="T35" s="73" t="s">
        <v>374</v>
      </c>
      <c r="U35" s="70" t="n">
        <v>42229</v>
      </c>
      <c r="V35" s="71" t="n">
        <v>42237.4840277778</v>
      </c>
      <c r="W35" s="69" t="s">
        <v>375</v>
      </c>
      <c r="X35" s="36" t="s">
        <v>200</v>
      </c>
      <c r="Y35" s="36" t="n">
        <v>1</v>
      </c>
      <c r="Z35" s="36" t="s">
        <v>167</v>
      </c>
      <c r="AA35" s="36" t="n">
        <v>6</v>
      </c>
      <c r="AB35" s="36" t="n">
        <v>1</v>
      </c>
      <c r="AC35" s="32" t="s">
        <v>376</v>
      </c>
      <c r="AD35" s="66" t="n">
        <v>1</v>
      </c>
      <c r="AE35" s="36" t="n">
        <v>1</v>
      </c>
      <c r="AF35" s="42"/>
      <c r="AG35" s="42"/>
      <c r="AH35" s="42"/>
      <c r="AI35" s="42" t="n">
        <v>4</v>
      </c>
      <c r="AJ35" s="66" t="n">
        <v>1</v>
      </c>
      <c r="AK35" s="36" t="s">
        <v>99</v>
      </c>
      <c r="AL35" s="32" t="s">
        <v>86</v>
      </c>
      <c r="AM35" s="36" t="n">
        <v>0</v>
      </c>
      <c r="AN35" s="36" t="s">
        <v>377</v>
      </c>
      <c r="AO35" s="36" t="s">
        <v>87</v>
      </c>
      <c r="AP35" s="36" t="n">
        <v>0</v>
      </c>
      <c r="AQ35" s="36" t="n">
        <v>0</v>
      </c>
      <c r="AR35" s="36" t="s">
        <v>87</v>
      </c>
      <c r="AS35" s="36" t="s">
        <v>88</v>
      </c>
      <c r="AT35" s="42"/>
      <c r="AU35" s="36" t="s">
        <v>87</v>
      </c>
      <c r="AV35" s="42"/>
      <c r="AW35" s="72" t="s">
        <v>378</v>
      </c>
      <c r="AX35" s="46" t="s">
        <v>379</v>
      </c>
      <c r="AY35" s="86" t="s">
        <v>380</v>
      </c>
      <c r="AZ35" s="66" t="n">
        <v>4</v>
      </c>
      <c r="BE35" s="36" t="n">
        <v>3</v>
      </c>
      <c r="BF35" s="36" t="n">
        <v>1</v>
      </c>
      <c r="BG35" s="36" t="n">
        <v>2</v>
      </c>
      <c r="BH35" s="48" t="n">
        <v>5</v>
      </c>
      <c r="BI35" s="36" t="n">
        <v>3</v>
      </c>
      <c r="BJ35" s="49" t="n">
        <v>5</v>
      </c>
      <c r="BK35" s="36" t="n">
        <v>1</v>
      </c>
      <c r="BL35" s="36" t="n">
        <v>5</v>
      </c>
    </row>
    <row r="36" s="36" customFormat="true" ht="42.9" hidden="false" customHeight="true" outlineLevel="0" collapsed="false">
      <c r="A36" s="32" t="s">
        <v>4</v>
      </c>
      <c r="B36" s="66"/>
      <c r="C36" s="88" t="n">
        <v>583707</v>
      </c>
      <c r="D36" s="74"/>
      <c r="E36" s="74" t="n">
        <v>6</v>
      </c>
      <c r="F36" s="68" t="s">
        <v>91</v>
      </c>
      <c r="G36" s="34" t="n">
        <v>1</v>
      </c>
      <c r="H36" s="60" t="n">
        <v>90</v>
      </c>
      <c r="I36" s="60" t="n">
        <v>10</v>
      </c>
      <c r="J36" s="60"/>
      <c r="K36" s="60"/>
      <c r="L36" s="60" t="n">
        <v>1</v>
      </c>
      <c r="M36" s="36" t="n">
        <f aca="false">SUM(H36:K36)</f>
        <v>100</v>
      </c>
      <c r="N36" s="36" t="n">
        <v>63</v>
      </c>
      <c r="O36" s="74" t="n">
        <v>1264295</v>
      </c>
      <c r="P36" s="36" t="s">
        <v>381</v>
      </c>
      <c r="Q36" s="74" t="n">
        <v>2</v>
      </c>
      <c r="R36" s="74" t="n">
        <v>2</v>
      </c>
      <c r="S36" s="74" t="s">
        <v>190</v>
      </c>
      <c r="T36" s="73" t="s">
        <v>382</v>
      </c>
      <c r="U36" s="70" t="n">
        <v>42254</v>
      </c>
      <c r="V36" s="71" t="n">
        <v>42263.3722222222</v>
      </c>
      <c r="W36" s="69" t="s">
        <v>383</v>
      </c>
      <c r="X36" s="36" t="s">
        <v>384</v>
      </c>
      <c r="Y36" s="36" t="n">
        <v>2</v>
      </c>
      <c r="Z36" s="36" t="s">
        <v>167</v>
      </c>
      <c r="AA36" s="36" t="n">
        <v>6</v>
      </c>
      <c r="AB36" s="36" t="n">
        <v>1</v>
      </c>
      <c r="AC36" s="32" t="s">
        <v>168</v>
      </c>
      <c r="AD36" s="66" t="n">
        <v>0</v>
      </c>
      <c r="AE36" s="36" t="n">
        <v>1</v>
      </c>
      <c r="AI36" s="32" t="s">
        <v>194</v>
      </c>
      <c r="AJ36" s="66" t="n">
        <v>1</v>
      </c>
      <c r="AK36" s="36" t="s">
        <v>87</v>
      </c>
      <c r="AL36" s="36" t="n">
        <v>0</v>
      </c>
      <c r="AM36" s="36" t="n">
        <v>0</v>
      </c>
      <c r="AO36" s="36" t="s">
        <v>87</v>
      </c>
      <c r="AP36" s="36" t="n">
        <v>0</v>
      </c>
      <c r="AQ36" s="36" t="n">
        <v>0</v>
      </c>
      <c r="AR36" s="36" t="s">
        <v>87</v>
      </c>
      <c r="AS36" s="36" t="s">
        <v>88</v>
      </c>
      <c r="AU36" s="36" t="s">
        <v>85</v>
      </c>
      <c r="AV36" s="37" t="s">
        <v>385</v>
      </c>
      <c r="AW36" s="36" t="s">
        <v>386</v>
      </c>
      <c r="AX36" s="46" t="n">
        <v>42641</v>
      </c>
      <c r="AY36" s="36" t="s">
        <v>387</v>
      </c>
      <c r="AZ36" s="66" t="n">
        <v>0</v>
      </c>
      <c r="BA36" s="36" t="n">
        <v>12.5</v>
      </c>
      <c r="BB36" s="36" t="n">
        <v>0</v>
      </c>
      <c r="BE36" s="36" t="n">
        <v>1</v>
      </c>
      <c r="BF36" s="36" t="n">
        <v>1</v>
      </c>
      <c r="BG36" s="36" t="n">
        <v>2</v>
      </c>
      <c r="BH36" s="48" t="n">
        <v>3</v>
      </c>
      <c r="BI36" s="36" t="n">
        <v>2</v>
      </c>
      <c r="BJ36" s="49" t="n">
        <v>1</v>
      </c>
      <c r="BK36" s="36" t="n">
        <v>1</v>
      </c>
      <c r="BL36" s="36" t="n">
        <v>1</v>
      </c>
    </row>
    <row r="37" s="36" customFormat="true" ht="42.9" hidden="false" customHeight="true" outlineLevel="0" collapsed="false">
      <c r="A37" s="32" t="s">
        <v>134</v>
      </c>
      <c r="B37" s="66"/>
      <c r="C37" s="88" t="n">
        <v>588154</v>
      </c>
      <c r="D37" s="74"/>
      <c r="E37" s="74" t="n">
        <v>5</v>
      </c>
      <c r="F37" s="68" t="s">
        <v>355</v>
      </c>
      <c r="G37" s="34" t="n">
        <v>5</v>
      </c>
      <c r="H37" s="60" t="n">
        <v>40</v>
      </c>
      <c r="I37" s="60"/>
      <c r="J37" s="60" t="n">
        <v>60</v>
      </c>
      <c r="K37" s="60"/>
      <c r="L37" s="60" t="n">
        <v>3</v>
      </c>
      <c r="M37" s="36" t="n">
        <f aca="false">SUM(H37:K37)</f>
        <v>100</v>
      </c>
      <c r="N37" s="36" t="n">
        <v>54</v>
      </c>
      <c r="O37" s="74" t="n">
        <v>1266455</v>
      </c>
      <c r="P37" s="61" t="s">
        <v>388</v>
      </c>
      <c r="Q37" s="74" t="n">
        <v>2</v>
      </c>
      <c r="R37" s="74" t="n">
        <v>2</v>
      </c>
      <c r="S37" s="74" t="s">
        <v>145</v>
      </c>
      <c r="T37" s="73" t="s">
        <v>389</v>
      </c>
      <c r="U37" s="70" t="n">
        <v>42285</v>
      </c>
      <c r="V37" s="71" t="n">
        <v>42289.7166666667</v>
      </c>
      <c r="W37" s="69" t="s">
        <v>390</v>
      </c>
      <c r="X37" s="41" t="s">
        <v>148</v>
      </c>
      <c r="Y37" s="41" t="n">
        <v>1</v>
      </c>
      <c r="Z37" s="86" t="s">
        <v>96</v>
      </c>
      <c r="AA37" s="36" t="n">
        <v>5</v>
      </c>
      <c r="AB37" s="36" t="n">
        <v>1</v>
      </c>
      <c r="AC37" s="32" t="s">
        <v>391</v>
      </c>
      <c r="AD37" s="66" t="n">
        <v>1</v>
      </c>
      <c r="AE37" s="36" t="n">
        <v>1</v>
      </c>
      <c r="AF37" s="42"/>
      <c r="AG37" s="42"/>
      <c r="AH37" s="42"/>
      <c r="AI37" s="42" t="n">
        <v>2</v>
      </c>
      <c r="AJ37" s="66" t="n">
        <v>1</v>
      </c>
      <c r="AK37" s="36" t="s">
        <v>99</v>
      </c>
      <c r="AL37" s="32" t="s">
        <v>86</v>
      </c>
      <c r="AM37" s="36" t="n">
        <v>2</v>
      </c>
      <c r="AN37" s="36" t="s">
        <v>392</v>
      </c>
      <c r="AO37" s="36" t="s">
        <v>87</v>
      </c>
      <c r="AP37" s="36" t="n">
        <v>0</v>
      </c>
      <c r="AQ37" s="36" t="n">
        <v>0</v>
      </c>
      <c r="AR37" s="36" t="s">
        <v>87</v>
      </c>
      <c r="AS37" s="36" t="s">
        <v>88</v>
      </c>
      <c r="AT37" s="42"/>
      <c r="AU37" s="36" t="s">
        <v>87</v>
      </c>
      <c r="AV37" s="42"/>
      <c r="AW37" s="72" t="s">
        <v>361</v>
      </c>
      <c r="AX37" s="46" t="n">
        <v>42292</v>
      </c>
      <c r="AY37" s="47" t="s">
        <v>393</v>
      </c>
      <c r="AZ37" s="66" t="n">
        <v>4</v>
      </c>
      <c r="BE37" s="36" t="n">
        <v>1</v>
      </c>
      <c r="BF37" s="36" t="n">
        <v>1</v>
      </c>
      <c r="BG37" s="36" t="n">
        <v>2</v>
      </c>
      <c r="BH37" s="48" t="n">
        <v>3</v>
      </c>
      <c r="BI37" s="36" t="n">
        <v>2</v>
      </c>
      <c r="BJ37" s="49" t="n">
        <v>5</v>
      </c>
      <c r="BK37" s="36" t="n">
        <v>1</v>
      </c>
      <c r="BL37" s="36" t="n">
        <v>5</v>
      </c>
    </row>
    <row r="38" s="66" customFormat="true" ht="42.9" hidden="false" customHeight="true" outlineLevel="0" collapsed="false">
      <c r="A38" s="32" t="s">
        <v>4</v>
      </c>
      <c r="C38" s="88" t="n">
        <v>594300</v>
      </c>
      <c r="D38" s="74"/>
      <c r="E38" s="74" t="n">
        <v>7</v>
      </c>
      <c r="F38" s="68" t="s">
        <v>233</v>
      </c>
      <c r="G38" s="34" t="n">
        <v>5</v>
      </c>
      <c r="H38" s="60" t="n">
        <v>10</v>
      </c>
      <c r="I38" s="60" t="n">
        <v>40</v>
      </c>
      <c r="J38" s="60"/>
      <c r="K38" s="60" t="n">
        <v>50</v>
      </c>
      <c r="L38" s="60" t="n">
        <v>2</v>
      </c>
      <c r="M38" s="36" t="n">
        <f aca="false">SUM(H38:K38)</f>
        <v>100</v>
      </c>
      <c r="N38" s="36" t="n">
        <v>44</v>
      </c>
      <c r="O38" s="74" t="n">
        <v>1276525</v>
      </c>
      <c r="P38" s="36" t="s">
        <v>394</v>
      </c>
      <c r="Q38" s="74" t="n">
        <v>1</v>
      </c>
      <c r="R38" s="74" t="n">
        <v>1</v>
      </c>
      <c r="S38" s="74" t="s">
        <v>252</v>
      </c>
      <c r="T38" s="73" t="s">
        <v>395</v>
      </c>
      <c r="U38" s="70" t="n">
        <v>42317</v>
      </c>
      <c r="V38" s="71" t="n">
        <v>42321.6895833333</v>
      </c>
      <c r="W38" s="69" t="s">
        <v>396</v>
      </c>
      <c r="X38" s="36" t="s">
        <v>200</v>
      </c>
      <c r="Y38" s="36" t="n">
        <v>1</v>
      </c>
      <c r="Z38" s="36" t="s">
        <v>167</v>
      </c>
      <c r="AA38" s="36" t="n">
        <v>6</v>
      </c>
      <c r="AB38" s="36" t="n">
        <v>1</v>
      </c>
      <c r="AC38" s="72" t="s">
        <v>397</v>
      </c>
      <c r="AD38" s="79" t="n">
        <v>1</v>
      </c>
      <c r="AE38" s="36" t="n">
        <v>1</v>
      </c>
      <c r="AF38" s="42"/>
      <c r="AG38" s="42"/>
      <c r="AH38" s="42"/>
      <c r="AI38" s="42" t="n">
        <v>4</v>
      </c>
      <c r="AJ38" s="66" t="n">
        <v>1</v>
      </c>
      <c r="AK38" s="36" t="s">
        <v>99</v>
      </c>
      <c r="AL38" s="32" t="s">
        <v>86</v>
      </c>
      <c r="AM38" s="36" t="n">
        <v>2</v>
      </c>
      <c r="AN38" s="36" t="s">
        <v>398</v>
      </c>
      <c r="AO38" s="36" t="s">
        <v>87</v>
      </c>
      <c r="AP38" s="36" t="n">
        <v>0</v>
      </c>
      <c r="AQ38" s="36" t="n">
        <v>0</v>
      </c>
      <c r="AR38" s="36" t="s">
        <v>87</v>
      </c>
      <c r="AS38" s="36" t="s">
        <v>88</v>
      </c>
      <c r="AT38" s="42"/>
      <c r="AU38" s="36" t="s">
        <v>87</v>
      </c>
      <c r="AV38" s="32" t="s">
        <v>399</v>
      </c>
      <c r="AW38" s="72" t="s">
        <v>400</v>
      </c>
      <c r="AX38" s="46" t="n">
        <v>43868</v>
      </c>
      <c r="AY38" s="32" t="s">
        <v>401</v>
      </c>
      <c r="AZ38" s="66" t="n">
        <v>0</v>
      </c>
      <c r="BA38" s="36" t="n">
        <v>36</v>
      </c>
      <c r="BB38" s="36" t="n">
        <v>1</v>
      </c>
      <c r="BC38" s="36"/>
      <c r="BD38" s="36"/>
      <c r="BE38" s="36" t="n">
        <v>1</v>
      </c>
      <c r="BF38" s="36" t="n">
        <v>1</v>
      </c>
      <c r="BG38" s="36" t="n">
        <v>2</v>
      </c>
      <c r="BH38" s="48" t="n">
        <v>5</v>
      </c>
      <c r="BI38" s="66" t="n">
        <v>3</v>
      </c>
      <c r="BJ38" s="49" t="n">
        <v>5</v>
      </c>
      <c r="BK38" s="36" t="n">
        <v>1</v>
      </c>
      <c r="BL38" s="66" t="n">
        <v>5</v>
      </c>
    </row>
    <row r="39" s="36" customFormat="true" ht="42.9" hidden="false" customHeight="true" outlineLevel="0" collapsed="false">
      <c r="A39" s="33" t="s">
        <v>241</v>
      </c>
      <c r="B39" s="33" t="s">
        <v>402</v>
      </c>
      <c r="C39" s="88" t="n">
        <v>594530</v>
      </c>
      <c r="D39" s="88"/>
      <c r="E39" s="88" t="n">
        <v>6</v>
      </c>
      <c r="F39" s="59" t="s">
        <v>403</v>
      </c>
      <c r="G39" s="34" t="n">
        <v>5</v>
      </c>
      <c r="H39" s="87" t="n">
        <v>50</v>
      </c>
      <c r="I39" s="87" t="n">
        <v>40</v>
      </c>
      <c r="J39" s="87" t="n">
        <v>5</v>
      </c>
      <c r="K39" s="87" t="n">
        <v>5</v>
      </c>
      <c r="L39" s="87" t="n">
        <v>2</v>
      </c>
      <c r="M39" s="66" t="n">
        <f aca="false">SUM(H39:K39)</f>
        <v>100</v>
      </c>
      <c r="N39" s="66" t="n">
        <v>59</v>
      </c>
      <c r="O39" s="88" t="n">
        <v>1278392</v>
      </c>
      <c r="P39" s="66" t="s">
        <v>404</v>
      </c>
      <c r="Q39" s="88" t="n">
        <v>2</v>
      </c>
      <c r="R39" s="88" t="n">
        <v>2</v>
      </c>
      <c r="S39" s="88" t="s">
        <v>405</v>
      </c>
      <c r="T39" s="62" t="s">
        <v>406</v>
      </c>
      <c r="U39" s="63" t="n">
        <v>42318</v>
      </c>
      <c r="V39" s="64" t="n">
        <v>42324.7145833333</v>
      </c>
      <c r="W39" s="65" t="s">
        <v>407</v>
      </c>
      <c r="X39" s="66" t="s">
        <v>246</v>
      </c>
      <c r="Y39" s="66" t="n">
        <v>2</v>
      </c>
      <c r="Z39" s="66" t="s">
        <v>247</v>
      </c>
      <c r="AA39" s="66" t="n">
        <v>7</v>
      </c>
      <c r="AB39" s="66" t="n">
        <v>1</v>
      </c>
      <c r="AC39" s="33" t="s">
        <v>168</v>
      </c>
      <c r="AD39" s="66" t="n">
        <v>0</v>
      </c>
      <c r="AE39" s="66" t="n">
        <v>1</v>
      </c>
      <c r="AF39" s="66"/>
      <c r="AG39" s="66" t="n">
        <v>1</v>
      </c>
      <c r="AH39" s="33" t="s">
        <v>408</v>
      </c>
      <c r="AI39" s="66" t="n">
        <v>2</v>
      </c>
      <c r="AJ39" s="66" t="n">
        <v>1</v>
      </c>
      <c r="AK39" s="66" t="s">
        <v>87</v>
      </c>
      <c r="AL39" s="66" t="n">
        <v>0</v>
      </c>
      <c r="AM39" s="66" t="n">
        <v>0</v>
      </c>
      <c r="AN39" s="66"/>
      <c r="AO39" s="66" t="s">
        <v>87</v>
      </c>
      <c r="AP39" s="66" t="n">
        <v>0</v>
      </c>
      <c r="AQ39" s="66" t="n">
        <v>0</v>
      </c>
      <c r="AR39" s="66" t="s">
        <v>87</v>
      </c>
      <c r="AS39" s="66" t="s">
        <v>88</v>
      </c>
      <c r="AT39" s="66"/>
      <c r="AU39" s="66" t="s">
        <v>85</v>
      </c>
      <c r="AV39" s="75" t="s">
        <v>409</v>
      </c>
      <c r="AW39" s="66"/>
      <c r="AX39" s="89" t="n">
        <v>43797</v>
      </c>
      <c r="AY39" s="66" t="s">
        <v>410</v>
      </c>
      <c r="AZ39" s="66" t="n">
        <v>0</v>
      </c>
      <c r="BA39" s="36" t="n">
        <v>48.5</v>
      </c>
      <c r="BB39" s="36" t="n">
        <v>0</v>
      </c>
      <c r="BE39" s="36" t="n">
        <v>1</v>
      </c>
      <c r="BF39" s="36" t="n">
        <v>2</v>
      </c>
      <c r="BG39" s="66" t="n">
        <v>0</v>
      </c>
      <c r="BH39" s="48" t="n">
        <v>4</v>
      </c>
      <c r="BI39" s="36" t="n">
        <v>2</v>
      </c>
      <c r="BJ39" s="49" t="n">
        <v>5</v>
      </c>
      <c r="BK39" s="36" t="n">
        <v>1</v>
      </c>
      <c r="BL39" s="36" t="n">
        <v>5</v>
      </c>
    </row>
    <row r="40" s="36" customFormat="true" ht="42.9" hidden="false" customHeight="true" outlineLevel="0" collapsed="false">
      <c r="A40" s="33" t="s">
        <v>4</v>
      </c>
      <c r="B40" s="66"/>
      <c r="C40" s="88" t="n">
        <v>599800</v>
      </c>
      <c r="D40" s="88"/>
      <c r="E40" s="88" t="n">
        <v>4</v>
      </c>
      <c r="F40" s="59" t="s">
        <v>77</v>
      </c>
      <c r="G40" s="34" t="n">
        <v>3</v>
      </c>
      <c r="H40" s="60" t="n">
        <v>5</v>
      </c>
      <c r="I40" s="60" t="n">
        <v>30</v>
      </c>
      <c r="J40" s="60" t="n">
        <v>65</v>
      </c>
      <c r="K40" s="60"/>
      <c r="L40" s="60" t="n">
        <v>3</v>
      </c>
      <c r="M40" s="66" t="n">
        <f aca="false">SUM(H40:K40)</f>
        <v>100</v>
      </c>
      <c r="N40" s="66" t="n">
        <v>53</v>
      </c>
      <c r="O40" s="88" t="n">
        <v>1282004</v>
      </c>
      <c r="P40" s="66" t="s">
        <v>411</v>
      </c>
      <c r="Q40" s="88" t="n">
        <v>2</v>
      </c>
      <c r="R40" s="88" t="n">
        <v>2</v>
      </c>
      <c r="S40" s="88" t="s">
        <v>145</v>
      </c>
      <c r="T40" s="62" t="s">
        <v>412</v>
      </c>
      <c r="U40" s="63" t="n">
        <v>42342</v>
      </c>
      <c r="V40" s="64" t="n">
        <v>42347.4083333333</v>
      </c>
      <c r="W40" s="65" t="s">
        <v>413</v>
      </c>
      <c r="X40" s="66" t="s">
        <v>414</v>
      </c>
      <c r="Y40" s="66" t="n">
        <v>1</v>
      </c>
      <c r="Z40" s="66" t="s">
        <v>176</v>
      </c>
      <c r="AA40" s="66" t="n">
        <v>3</v>
      </c>
      <c r="AB40" s="66" t="n">
        <v>1</v>
      </c>
      <c r="AC40" s="66" t="s">
        <v>415</v>
      </c>
      <c r="AD40" s="66" t="n">
        <v>1</v>
      </c>
      <c r="AE40" s="66" t="n">
        <v>1</v>
      </c>
      <c r="AF40" s="66"/>
      <c r="AG40" s="66"/>
      <c r="AH40" s="66"/>
      <c r="AI40" s="80" t="s">
        <v>360</v>
      </c>
      <c r="AJ40" s="66" t="n">
        <v>1</v>
      </c>
      <c r="AK40" s="66" t="s">
        <v>99</v>
      </c>
      <c r="AL40" s="66" t="n">
        <v>2</v>
      </c>
      <c r="AM40" s="66" t="n">
        <v>1</v>
      </c>
      <c r="AN40" s="66"/>
      <c r="AO40" s="66" t="s">
        <v>87</v>
      </c>
      <c r="AP40" s="66" t="n">
        <v>0</v>
      </c>
      <c r="AQ40" s="66" t="n">
        <v>0</v>
      </c>
      <c r="AR40" s="66" t="s">
        <v>87</v>
      </c>
      <c r="AS40" s="66" t="s">
        <v>88</v>
      </c>
      <c r="AT40" s="66"/>
      <c r="AU40" s="66" t="s">
        <v>87</v>
      </c>
      <c r="AV40" s="66"/>
      <c r="AW40" s="33" t="s">
        <v>416</v>
      </c>
      <c r="AX40" s="89" t="n">
        <v>42445</v>
      </c>
      <c r="AY40" s="66" t="s">
        <v>417</v>
      </c>
      <c r="AZ40" s="66" t="n">
        <v>0</v>
      </c>
      <c r="BA40" s="36" t="n">
        <v>3.5</v>
      </c>
      <c r="BB40" s="36" t="n">
        <v>0</v>
      </c>
      <c r="BE40" s="36" t="n">
        <v>1</v>
      </c>
      <c r="BF40" s="36" t="n">
        <v>2</v>
      </c>
      <c r="BG40" s="36" t="n">
        <v>2</v>
      </c>
      <c r="BH40" s="48" t="n">
        <v>3</v>
      </c>
      <c r="BI40" s="36" t="n">
        <v>2</v>
      </c>
      <c r="BJ40" s="49" t="n">
        <v>3</v>
      </c>
      <c r="BK40" s="36" t="n">
        <v>1</v>
      </c>
      <c r="BL40" s="36" t="n">
        <v>3</v>
      </c>
    </row>
    <row r="41" s="36" customFormat="true" ht="42.9" hidden="false" customHeight="true" outlineLevel="0" collapsed="false">
      <c r="A41" s="32" t="s">
        <v>3</v>
      </c>
      <c r="B41" s="66"/>
      <c r="C41" s="66" t="n">
        <v>600838</v>
      </c>
      <c r="E41" s="36" t="n">
        <v>1</v>
      </c>
      <c r="F41" s="34" t="s">
        <v>91</v>
      </c>
      <c r="G41" s="34" t="n">
        <v>1</v>
      </c>
      <c r="H41" s="85" t="n">
        <v>95</v>
      </c>
      <c r="I41" s="85" t="n">
        <v>5</v>
      </c>
      <c r="J41" s="85"/>
      <c r="K41" s="85"/>
      <c r="L41" s="85" t="n">
        <v>1</v>
      </c>
      <c r="M41" s="36" t="n">
        <f aca="false">SUM(H41:K41)</f>
        <v>100</v>
      </c>
      <c r="N41" s="36" t="n">
        <v>50</v>
      </c>
      <c r="O41" s="36" t="n">
        <v>1284271</v>
      </c>
      <c r="P41" s="36" t="s">
        <v>418</v>
      </c>
      <c r="Q41" s="36" t="n">
        <v>2</v>
      </c>
      <c r="R41" s="36" t="n">
        <v>1</v>
      </c>
      <c r="S41" s="36" t="s">
        <v>252</v>
      </c>
      <c r="T41" s="37" t="s">
        <v>419</v>
      </c>
      <c r="U41" s="38" t="n">
        <v>42347</v>
      </c>
      <c r="V41" s="39" t="n">
        <v>42353.7861111111</v>
      </c>
      <c r="W41" s="40" t="s">
        <v>420</v>
      </c>
      <c r="X41" s="36" t="s">
        <v>269</v>
      </c>
      <c r="Y41" s="36" t="n">
        <v>1</v>
      </c>
      <c r="Z41" s="36" t="s">
        <v>269</v>
      </c>
      <c r="AA41" s="36" t="n">
        <v>16</v>
      </c>
      <c r="AB41" s="36" t="n">
        <v>1</v>
      </c>
      <c r="AC41" s="72" t="s">
        <v>421</v>
      </c>
      <c r="AD41" s="43" t="n">
        <v>0</v>
      </c>
      <c r="AE41" s="36" t="n">
        <v>2</v>
      </c>
      <c r="AF41" s="42"/>
      <c r="AG41" s="42"/>
      <c r="AH41" s="42"/>
      <c r="AI41" s="45" t="s">
        <v>422</v>
      </c>
      <c r="AJ41" s="66" t="n">
        <v>1</v>
      </c>
      <c r="AK41" s="36" t="s">
        <v>99</v>
      </c>
      <c r="AL41" s="32" t="s">
        <v>86</v>
      </c>
      <c r="AM41" s="36" t="n">
        <v>2</v>
      </c>
      <c r="AN41" s="42"/>
      <c r="AO41" s="36" t="s">
        <v>87</v>
      </c>
      <c r="AP41" s="36" t="n">
        <v>0</v>
      </c>
      <c r="AQ41" s="36" t="n">
        <v>0</v>
      </c>
      <c r="AR41" s="36" t="s">
        <v>87</v>
      </c>
      <c r="AS41" s="36" t="s">
        <v>88</v>
      </c>
      <c r="AT41" s="42"/>
      <c r="AU41" s="36" t="s">
        <v>87</v>
      </c>
      <c r="AV41" s="42"/>
      <c r="AW41" s="42" t="s">
        <v>423</v>
      </c>
      <c r="AX41" s="46" t="n">
        <v>43629</v>
      </c>
      <c r="AY41" s="36" t="s">
        <v>424</v>
      </c>
      <c r="AZ41" s="66" t="n">
        <v>0</v>
      </c>
      <c r="BC41" s="36" t="n">
        <v>44</v>
      </c>
      <c r="BD41" s="36" t="n">
        <v>0</v>
      </c>
      <c r="BE41" s="36" t="n">
        <v>2</v>
      </c>
      <c r="BF41" s="36" t="n">
        <v>1</v>
      </c>
      <c r="BG41" s="36" t="n">
        <v>2</v>
      </c>
      <c r="BH41" s="48" t="n">
        <v>4</v>
      </c>
      <c r="BI41" s="36" t="n">
        <v>2</v>
      </c>
      <c r="BJ41" s="49" t="n">
        <v>1</v>
      </c>
      <c r="BK41" s="36" t="n">
        <v>1</v>
      </c>
      <c r="BL41" s="36" t="n">
        <v>1</v>
      </c>
    </row>
    <row r="42" s="36" customFormat="true" ht="42.9" hidden="false" customHeight="true" outlineLevel="0" collapsed="false">
      <c r="A42" s="90" t="s">
        <v>4</v>
      </c>
      <c r="B42" s="66"/>
      <c r="C42" s="66" t="n">
        <v>602858</v>
      </c>
      <c r="D42" s="66"/>
      <c r="E42" s="66" t="n">
        <v>4</v>
      </c>
      <c r="F42" s="49" t="s">
        <v>91</v>
      </c>
      <c r="G42" s="34" t="n">
        <v>1</v>
      </c>
      <c r="H42" s="85" t="n">
        <v>95</v>
      </c>
      <c r="I42" s="85" t="n">
        <v>5</v>
      </c>
      <c r="J42" s="85"/>
      <c r="K42" s="85"/>
      <c r="L42" s="85" t="n">
        <v>1</v>
      </c>
      <c r="M42" s="36" t="n">
        <f aca="false">SUM(H42:K42)</f>
        <v>100</v>
      </c>
      <c r="N42" s="36" t="n">
        <v>33</v>
      </c>
      <c r="O42" s="66" t="n">
        <v>1283355</v>
      </c>
      <c r="P42" s="66" t="s">
        <v>425</v>
      </c>
      <c r="Q42" s="66" t="n">
        <v>2</v>
      </c>
      <c r="R42" s="66" t="n">
        <v>1</v>
      </c>
      <c r="S42" s="66" t="s">
        <v>426</v>
      </c>
      <c r="T42" s="75" t="s">
        <v>427</v>
      </c>
      <c r="U42" s="76" t="n">
        <v>42342</v>
      </c>
      <c r="V42" s="77" t="s">
        <v>428</v>
      </c>
      <c r="W42" s="78" t="s">
        <v>429</v>
      </c>
      <c r="X42" s="66" t="s">
        <v>206</v>
      </c>
      <c r="Y42" s="66" t="n">
        <v>2</v>
      </c>
      <c r="Z42" s="66" t="s">
        <v>206</v>
      </c>
      <c r="AA42" s="66" t="n">
        <v>11</v>
      </c>
      <c r="AB42" s="66" t="n">
        <v>1</v>
      </c>
      <c r="AC42" s="66" t="s">
        <v>430</v>
      </c>
      <c r="AD42" s="66" t="n">
        <v>1</v>
      </c>
      <c r="AE42" s="66" t="n">
        <v>2</v>
      </c>
      <c r="AF42" s="66"/>
      <c r="AG42" s="66"/>
      <c r="AH42" s="66"/>
      <c r="AI42" s="66" t="n">
        <v>2</v>
      </c>
      <c r="AJ42" s="66" t="n">
        <v>1</v>
      </c>
      <c r="AK42" s="66" t="s">
        <v>99</v>
      </c>
      <c r="AL42" s="33" t="s">
        <v>86</v>
      </c>
      <c r="AM42" s="66" t="n">
        <v>2</v>
      </c>
      <c r="AN42" s="66" t="s">
        <v>431</v>
      </c>
      <c r="AO42" s="66" t="s">
        <v>87</v>
      </c>
      <c r="AP42" s="66" t="n">
        <v>0</v>
      </c>
      <c r="AQ42" s="66" t="n">
        <v>0</v>
      </c>
      <c r="AR42" s="66" t="s">
        <v>87</v>
      </c>
      <c r="AS42" s="66" t="s">
        <v>88</v>
      </c>
      <c r="AT42" s="66"/>
      <c r="AU42" s="66" t="s">
        <v>87</v>
      </c>
      <c r="AV42" s="66"/>
      <c r="AW42" s="32" t="s">
        <v>432</v>
      </c>
      <c r="AX42" s="46" t="n">
        <v>43368</v>
      </c>
      <c r="AY42" s="36" t="s">
        <v>433</v>
      </c>
      <c r="AZ42" s="66" t="n">
        <v>1</v>
      </c>
      <c r="BA42" s="36" t="n">
        <v>34</v>
      </c>
      <c r="BB42" s="36" t="n">
        <v>0</v>
      </c>
      <c r="BE42" s="36" t="n">
        <v>1</v>
      </c>
      <c r="BF42" s="36" t="n">
        <v>1</v>
      </c>
      <c r="BG42" s="36" t="n">
        <v>0</v>
      </c>
      <c r="BH42" s="48" t="n">
        <v>5</v>
      </c>
      <c r="BI42" s="36" t="n">
        <v>3</v>
      </c>
      <c r="BJ42" s="49" t="n">
        <v>1</v>
      </c>
      <c r="BK42" s="36" t="n">
        <v>1</v>
      </c>
      <c r="BL42" s="36" t="n">
        <v>1</v>
      </c>
    </row>
    <row r="43" s="66" customFormat="true" ht="42.9" hidden="false" customHeight="true" outlineLevel="0" collapsed="false">
      <c r="A43" s="32" t="s">
        <v>134</v>
      </c>
      <c r="C43" s="88" t="n">
        <v>604277</v>
      </c>
      <c r="D43" s="74"/>
      <c r="E43" s="74" t="n">
        <v>1</v>
      </c>
      <c r="F43" s="68" t="s">
        <v>143</v>
      </c>
      <c r="G43" s="68" t="n">
        <v>2</v>
      </c>
      <c r="H43" s="60" t="n">
        <v>5</v>
      </c>
      <c r="I43" s="60" t="n">
        <v>70</v>
      </c>
      <c r="J43" s="60" t="n">
        <v>5</v>
      </c>
      <c r="K43" s="60" t="n">
        <v>20</v>
      </c>
      <c r="L43" s="60" t="n">
        <v>2</v>
      </c>
      <c r="M43" s="36" t="n">
        <f aca="false">SUM(H43:K43)</f>
        <v>100</v>
      </c>
      <c r="N43" s="36" t="n">
        <v>51</v>
      </c>
      <c r="O43" s="74" t="n">
        <v>1286943</v>
      </c>
      <c r="P43" s="36" t="s">
        <v>434</v>
      </c>
      <c r="Q43" s="74" t="n">
        <v>2</v>
      </c>
      <c r="R43" s="74" t="n">
        <v>2</v>
      </c>
      <c r="S43" s="74" t="s">
        <v>252</v>
      </c>
      <c r="T43" s="73" t="s">
        <v>435</v>
      </c>
      <c r="U43" s="70" t="n">
        <v>42366</v>
      </c>
      <c r="V43" s="71" t="n">
        <v>42373.7104166667</v>
      </c>
      <c r="W43" s="69" t="s">
        <v>436</v>
      </c>
      <c r="X43" s="36" t="s">
        <v>414</v>
      </c>
      <c r="Y43" s="36" t="n">
        <v>1</v>
      </c>
      <c r="Z43" s="36" t="s">
        <v>176</v>
      </c>
      <c r="AA43" s="36" t="n">
        <v>3</v>
      </c>
      <c r="AB43" s="36" t="n">
        <v>1</v>
      </c>
      <c r="AC43" s="36" t="s">
        <v>437</v>
      </c>
      <c r="AD43" s="66" t="n">
        <v>1</v>
      </c>
      <c r="AE43" s="36" t="n">
        <v>1</v>
      </c>
      <c r="AF43" s="36"/>
      <c r="AG43" s="36" t="n">
        <v>1</v>
      </c>
      <c r="AH43" s="32" t="s">
        <v>438</v>
      </c>
      <c r="AI43" s="36" t="n">
        <v>3</v>
      </c>
      <c r="AJ43" s="66" t="n">
        <v>1</v>
      </c>
      <c r="AK43" s="36" t="s">
        <v>99</v>
      </c>
      <c r="AL43" s="36" t="n">
        <v>0</v>
      </c>
      <c r="AM43" s="36" t="n">
        <v>0</v>
      </c>
      <c r="AN43" s="36"/>
      <c r="AO43" s="36" t="s">
        <v>87</v>
      </c>
      <c r="AP43" s="36" t="n">
        <v>0</v>
      </c>
      <c r="AQ43" s="36" t="n">
        <v>0</v>
      </c>
      <c r="AR43" s="36" t="s">
        <v>87</v>
      </c>
      <c r="AS43" s="36" t="s">
        <v>88</v>
      </c>
      <c r="AT43" s="86" t="s">
        <v>439</v>
      </c>
      <c r="AU43" s="36" t="s">
        <v>87</v>
      </c>
      <c r="AV43" s="36"/>
      <c r="AW43" s="32" t="s">
        <v>440</v>
      </c>
      <c r="AX43" s="89" t="n">
        <v>42397</v>
      </c>
      <c r="AY43" s="47" t="s">
        <v>441</v>
      </c>
      <c r="AZ43" s="66" t="n">
        <v>4</v>
      </c>
      <c r="BA43" s="36"/>
      <c r="BB43" s="36"/>
      <c r="BC43" s="36"/>
      <c r="BD43" s="36"/>
      <c r="BE43" s="36" t="n">
        <v>1</v>
      </c>
      <c r="BF43" s="36" t="n">
        <v>1</v>
      </c>
      <c r="BG43" s="36" t="n">
        <v>2</v>
      </c>
      <c r="BH43" s="48" t="n">
        <v>5</v>
      </c>
      <c r="BI43" s="66" t="n">
        <v>3</v>
      </c>
      <c r="BJ43" s="59" t="n">
        <v>2</v>
      </c>
      <c r="BK43" s="36" t="n">
        <v>1</v>
      </c>
      <c r="BL43" s="66" t="n">
        <v>2</v>
      </c>
    </row>
    <row r="44" s="66" customFormat="true" ht="42.9" hidden="false" customHeight="true" outlineLevel="0" collapsed="false">
      <c r="A44" s="32" t="s">
        <v>3</v>
      </c>
      <c r="C44" s="66" t="n">
        <v>605149</v>
      </c>
      <c r="D44" s="36"/>
      <c r="E44" s="36" t="n">
        <v>2</v>
      </c>
      <c r="F44" s="34" t="s">
        <v>77</v>
      </c>
      <c r="G44" s="34" t="n">
        <v>3</v>
      </c>
      <c r="H44" s="85" t="n">
        <v>5</v>
      </c>
      <c r="I44" s="85" t="n">
        <v>10</v>
      </c>
      <c r="J44" s="85" t="n">
        <v>80</v>
      </c>
      <c r="K44" s="85" t="n">
        <v>5</v>
      </c>
      <c r="L44" s="85" t="n">
        <v>3</v>
      </c>
      <c r="M44" s="36" t="n">
        <f aca="false">SUM(H44:K44)</f>
        <v>100</v>
      </c>
      <c r="N44" s="36" t="n">
        <v>48</v>
      </c>
      <c r="O44" s="36" t="n">
        <v>1285056</v>
      </c>
      <c r="P44" s="36" t="s">
        <v>442</v>
      </c>
      <c r="Q44" s="36" t="n">
        <v>2</v>
      </c>
      <c r="R44" s="36" t="n">
        <v>1</v>
      </c>
      <c r="S44" s="36" t="s">
        <v>145</v>
      </c>
      <c r="T44" s="37" t="s">
        <v>443</v>
      </c>
      <c r="U44" s="38" t="n">
        <v>42368</v>
      </c>
      <c r="V44" s="39" t="n">
        <v>42376.4798611111</v>
      </c>
      <c r="W44" s="40" t="s">
        <v>444</v>
      </c>
      <c r="X44" s="36" t="s">
        <v>445</v>
      </c>
      <c r="Y44" s="36" t="n">
        <v>1</v>
      </c>
      <c r="Z44" s="36" t="s">
        <v>446</v>
      </c>
      <c r="AA44" s="36" t="n">
        <v>9</v>
      </c>
      <c r="AB44" s="36" t="n">
        <v>1</v>
      </c>
      <c r="AC44" s="36" t="s">
        <v>447</v>
      </c>
      <c r="AD44" s="66" t="n">
        <v>1</v>
      </c>
      <c r="AE44" s="36" t="n">
        <v>2</v>
      </c>
      <c r="AF44" s="32" t="s">
        <v>448</v>
      </c>
      <c r="AG44" s="36"/>
      <c r="AH44" s="36"/>
      <c r="AI44" s="47" t="s">
        <v>449</v>
      </c>
      <c r="AJ44" s="66" t="n">
        <v>0</v>
      </c>
      <c r="AK44" s="36" t="s">
        <v>99</v>
      </c>
      <c r="AL44" s="32" t="s">
        <v>86</v>
      </c>
      <c r="AM44" s="36" t="n">
        <v>2</v>
      </c>
      <c r="AN44" s="36"/>
      <c r="AO44" s="36" t="s">
        <v>87</v>
      </c>
      <c r="AP44" s="36" t="n">
        <v>0</v>
      </c>
      <c r="AQ44" s="36" t="n">
        <v>0</v>
      </c>
      <c r="AR44" s="36" t="s">
        <v>87</v>
      </c>
      <c r="AS44" s="36" t="s">
        <v>88</v>
      </c>
      <c r="AT44" s="36"/>
      <c r="AU44" s="36" t="s">
        <v>87</v>
      </c>
      <c r="AV44" s="36"/>
      <c r="AW44" s="32" t="s">
        <v>450</v>
      </c>
      <c r="AX44" s="46" t="n">
        <v>43461</v>
      </c>
      <c r="AY44" s="36" t="s">
        <v>451</v>
      </c>
      <c r="AZ44" s="66" t="n">
        <v>1</v>
      </c>
      <c r="BA44" s="36"/>
      <c r="BB44" s="36"/>
      <c r="BC44" s="36" t="n">
        <v>36</v>
      </c>
      <c r="BD44" s="36" t="n">
        <v>0</v>
      </c>
      <c r="BE44" s="36" t="n">
        <v>2</v>
      </c>
      <c r="BF44" s="36" t="n">
        <v>2</v>
      </c>
      <c r="BG44" s="66" t="n">
        <v>2</v>
      </c>
      <c r="BH44" s="48" t="n">
        <v>4</v>
      </c>
      <c r="BI44" s="66" t="n">
        <v>2</v>
      </c>
      <c r="BJ44" s="49" t="n">
        <v>3</v>
      </c>
      <c r="BK44" s="36" t="n">
        <v>1</v>
      </c>
      <c r="BL44" s="66" t="n">
        <v>3</v>
      </c>
    </row>
    <row r="45" s="36" customFormat="true" ht="42.9" hidden="false" customHeight="true" outlineLevel="0" collapsed="false">
      <c r="A45" s="32" t="s">
        <v>4</v>
      </c>
      <c r="B45" s="66"/>
      <c r="C45" s="88" t="n">
        <v>605476</v>
      </c>
      <c r="D45" s="74"/>
      <c r="E45" s="74" t="n">
        <v>4</v>
      </c>
      <c r="F45" s="68" t="s">
        <v>91</v>
      </c>
      <c r="G45" s="34" t="n">
        <v>1</v>
      </c>
      <c r="H45" s="60" t="n">
        <v>80</v>
      </c>
      <c r="I45" s="60" t="n">
        <v>15</v>
      </c>
      <c r="J45" s="60" t="n">
        <v>5</v>
      </c>
      <c r="K45" s="60"/>
      <c r="L45" s="60" t="n">
        <v>2</v>
      </c>
      <c r="M45" s="36" t="n">
        <f aca="false">SUM(H45:K45)</f>
        <v>100</v>
      </c>
      <c r="N45" s="36" t="n">
        <v>51</v>
      </c>
      <c r="O45" s="74" t="n">
        <v>1289169</v>
      </c>
      <c r="P45" s="36" t="s">
        <v>452</v>
      </c>
      <c r="Q45" s="74" t="n">
        <v>2</v>
      </c>
      <c r="R45" s="74" t="n">
        <v>2</v>
      </c>
      <c r="S45" s="74" t="s">
        <v>453</v>
      </c>
      <c r="T45" s="73" t="s">
        <v>454</v>
      </c>
      <c r="U45" s="70" t="n">
        <v>42373</v>
      </c>
      <c r="V45" s="71" t="n">
        <v>42376.6652777778</v>
      </c>
      <c r="W45" s="69" t="s">
        <v>455</v>
      </c>
      <c r="X45" s="36" t="s">
        <v>193</v>
      </c>
      <c r="Y45" s="36" t="n">
        <v>2</v>
      </c>
      <c r="Z45" s="36" t="s">
        <v>167</v>
      </c>
      <c r="AA45" s="36" t="n">
        <v>6</v>
      </c>
      <c r="AB45" s="36" t="n">
        <v>1</v>
      </c>
      <c r="AC45" s="32" t="s">
        <v>456</v>
      </c>
      <c r="AD45" s="66" t="n">
        <v>0</v>
      </c>
      <c r="AE45" s="36" t="n">
        <v>1</v>
      </c>
      <c r="AI45" s="36" t="n">
        <v>3</v>
      </c>
      <c r="AJ45" s="66" t="n">
        <v>1</v>
      </c>
      <c r="AK45" s="36" t="s">
        <v>85</v>
      </c>
      <c r="AL45" s="36" t="n">
        <v>1</v>
      </c>
      <c r="AM45" s="36" t="n">
        <v>1</v>
      </c>
      <c r="AO45" s="36" t="s">
        <v>87</v>
      </c>
      <c r="AP45" s="36" t="n">
        <v>0</v>
      </c>
      <c r="AQ45" s="36" t="n">
        <v>0</v>
      </c>
      <c r="AR45" s="36" t="s">
        <v>87</v>
      </c>
      <c r="AS45" s="36" t="s">
        <v>88</v>
      </c>
      <c r="AU45" s="36" t="s">
        <v>87</v>
      </c>
      <c r="AW45" s="36" t="s">
        <v>457</v>
      </c>
      <c r="AX45" s="46" t="n">
        <v>43007</v>
      </c>
      <c r="AY45" s="36" t="s">
        <v>458</v>
      </c>
      <c r="AZ45" s="66" t="n">
        <v>0</v>
      </c>
      <c r="BA45" s="66" t="n">
        <v>21</v>
      </c>
      <c r="BB45" s="66" t="n">
        <v>0</v>
      </c>
      <c r="BC45" s="66"/>
      <c r="BD45" s="66"/>
      <c r="BE45" s="66" t="n">
        <v>1</v>
      </c>
      <c r="BF45" s="36" t="n">
        <v>1</v>
      </c>
      <c r="BG45" s="66" t="n">
        <v>2</v>
      </c>
      <c r="BH45" s="48" t="n">
        <v>3</v>
      </c>
      <c r="BI45" s="36" t="n">
        <v>2</v>
      </c>
      <c r="BJ45" s="49" t="n">
        <v>1</v>
      </c>
      <c r="BK45" s="36" t="n">
        <v>1</v>
      </c>
      <c r="BL45" s="36" t="n">
        <v>1</v>
      </c>
    </row>
    <row r="46" s="36" customFormat="true" ht="42.9" hidden="false" customHeight="true" outlineLevel="0" collapsed="false">
      <c r="A46" s="32" t="s">
        <v>4</v>
      </c>
      <c r="B46" s="66"/>
      <c r="C46" s="88" t="n">
        <v>609615</v>
      </c>
      <c r="D46" s="74" t="s">
        <v>459</v>
      </c>
      <c r="E46" s="74" t="n">
        <v>16</v>
      </c>
      <c r="F46" s="68" t="s">
        <v>77</v>
      </c>
      <c r="G46" s="34" t="n">
        <v>3</v>
      </c>
      <c r="H46" s="60" t="n">
        <v>5</v>
      </c>
      <c r="I46" s="60" t="n">
        <v>5</v>
      </c>
      <c r="J46" s="60" t="n">
        <v>90</v>
      </c>
      <c r="K46" s="60"/>
      <c r="L46" s="60" t="n">
        <v>3</v>
      </c>
      <c r="M46" s="36" t="n">
        <f aca="false">SUM(H46:K46)</f>
        <v>100</v>
      </c>
      <c r="N46" s="36" t="n">
        <v>43</v>
      </c>
      <c r="O46" s="88" t="n">
        <v>1292646</v>
      </c>
      <c r="P46" s="36" t="s">
        <v>460</v>
      </c>
      <c r="Q46" s="74" t="n">
        <v>1</v>
      </c>
      <c r="R46" s="74" t="n">
        <v>1</v>
      </c>
      <c r="S46" s="74" t="s">
        <v>252</v>
      </c>
      <c r="T46" s="73" t="s">
        <v>461</v>
      </c>
      <c r="U46" s="70" t="n">
        <v>42394</v>
      </c>
      <c r="V46" s="71" t="n">
        <v>42401.4597222222</v>
      </c>
      <c r="W46" s="69" t="s">
        <v>462</v>
      </c>
      <c r="X46" s="36" t="s">
        <v>200</v>
      </c>
      <c r="Y46" s="36" t="n">
        <v>1</v>
      </c>
      <c r="Z46" s="36" t="s">
        <v>167</v>
      </c>
      <c r="AA46" s="36" t="n">
        <v>6</v>
      </c>
      <c r="AB46" s="36" t="n">
        <v>1</v>
      </c>
      <c r="AC46" s="36" t="s">
        <v>463</v>
      </c>
      <c r="AD46" s="66" t="n">
        <v>1</v>
      </c>
      <c r="AE46" s="36" t="n">
        <v>1</v>
      </c>
      <c r="AI46" s="36" t="n">
        <v>4</v>
      </c>
      <c r="AJ46" s="66" t="n">
        <v>1</v>
      </c>
      <c r="AK46" s="36" t="s">
        <v>85</v>
      </c>
      <c r="AL46" s="32" t="s">
        <v>86</v>
      </c>
      <c r="AM46" s="36" t="n">
        <v>0</v>
      </c>
      <c r="AN46" s="36" t="s">
        <v>377</v>
      </c>
      <c r="AO46" s="36" t="s">
        <v>87</v>
      </c>
      <c r="AP46" s="36" t="n">
        <v>0</v>
      </c>
      <c r="AQ46" s="36" t="n">
        <v>0</v>
      </c>
      <c r="AR46" s="36" t="s">
        <v>87</v>
      </c>
      <c r="AS46" s="36" t="s">
        <v>88</v>
      </c>
      <c r="AU46" s="36" t="s">
        <v>87</v>
      </c>
      <c r="AW46" s="36" t="s">
        <v>152</v>
      </c>
      <c r="AX46" s="46" t="s">
        <v>464</v>
      </c>
      <c r="AY46" s="46" t="s">
        <v>465</v>
      </c>
      <c r="AZ46" s="66" t="n">
        <v>1</v>
      </c>
      <c r="BA46" s="36" t="n">
        <v>0.5</v>
      </c>
      <c r="BB46" s="36" t="n">
        <v>1</v>
      </c>
      <c r="BE46" s="36" t="n">
        <v>1</v>
      </c>
      <c r="BF46" s="36" t="n">
        <v>1</v>
      </c>
      <c r="BG46" s="36" t="n">
        <v>2</v>
      </c>
      <c r="BH46" s="48" t="n">
        <v>2</v>
      </c>
      <c r="BI46" s="36" t="n">
        <v>1</v>
      </c>
      <c r="BJ46" s="49" t="n">
        <v>3</v>
      </c>
      <c r="BK46" s="36" t="n">
        <v>1</v>
      </c>
      <c r="BL46" s="36" t="n">
        <v>3</v>
      </c>
    </row>
    <row r="47" s="36" customFormat="true" ht="42.9" hidden="false" customHeight="true" outlineLevel="0" collapsed="false">
      <c r="A47" s="32" t="s">
        <v>76</v>
      </c>
      <c r="B47" s="33" t="s">
        <v>466</v>
      </c>
      <c r="C47" s="66" t="n">
        <v>610392</v>
      </c>
      <c r="E47" s="36" t="n">
        <v>7</v>
      </c>
      <c r="F47" s="34" t="s">
        <v>143</v>
      </c>
      <c r="G47" s="68" t="n">
        <v>2</v>
      </c>
      <c r="H47" s="85" t="n">
        <v>5</v>
      </c>
      <c r="I47" s="85" t="n">
        <v>90</v>
      </c>
      <c r="J47" s="85" t="n">
        <v>5</v>
      </c>
      <c r="K47" s="85"/>
      <c r="L47" s="85" t="n">
        <v>2</v>
      </c>
      <c r="M47" s="36" t="n">
        <f aca="false">SUM(H47:K47)</f>
        <v>100</v>
      </c>
      <c r="N47" s="36" t="n">
        <v>76</v>
      </c>
      <c r="O47" s="36" t="n">
        <v>1294640</v>
      </c>
      <c r="P47" s="36" t="s">
        <v>467</v>
      </c>
      <c r="Q47" s="36" t="n">
        <v>2</v>
      </c>
      <c r="R47" s="36" t="n">
        <v>2</v>
      </c>
      <c r="S47" s="36" t="s">
        <v>145</v>
      </c>
      <c r="T47" s="37" t="s">
        <v>468</v>
      </c>
      <c r="U47" s="38" t="n">
        <v>42396</v>
      </c>
      <c r="V47" s="39" t="n">
        <v>42402.4145833333</v>
      </c>
      <c r="W47" s="40" t="s">
        <v>469</v>
      </c>
      <c r="X47" s="36" t="s">
        <v>157</v>
      </c>
      <c r="Y47" s="36" t="n">
        <v>1</v>
      </c>
      <c r="Z47" s="36" t="s">
        <v>158</v>
      </c>
      <c r="AA47" s="36" t="n">
        <v>1</v>
      </c>
      <c r="AB47" s="36" t="n">
        <v>1</v>
      </c>
      <c r="AC47" s="36" t="s">
        <v>470</v>
      </c>
      <c r="AD47" s="66" t="n">
        <v>1</v>
      </c>
      <c r="AE47" s="36" t="n">
        <v>2</v>
      </c>
      <c r="AF47" s="37" t="s">
        <v>471</v>
      </c>
      <c r="AI47" s="36" t="n">
        <v>3</v>
      </c>
      <c r="AJ47" s="66" t="n">
        <v>1</v>
      </c>
      <c r="AK47" s="36" t="s">
        <v>85</v>
      </c>
      <c r="AL47" s="32" t="s">
        <v>86</v>
      </c>
      <c r="AM47" s="36" t="n">
        <v>2</v>
      </c>
      <c r="AO47" s="36" t="s">
        <v>87</v>
      </c>
      <c r="AP47" s="36" t="n">
        <v>0</v>
      </c>
      <c r="AQ47" s="36" t="n">
        <v>0</v>
      </c>
      <c r="AR47" s="36" t="s">
        <v>87</v>
      </c>
      <c r="AS47" s="36" t="s">
        <v>88</v>
      </c>
      <c r="AU47" s="36" t="s">
        <v>87</v>
      </c>
      <c r="AW47" s="32" t="s">
        <v>472</v>
      </c>
      <c r="AX47" s="89" t="s">
        <v>473</v>
      </c>
      <c r="AY47" s="47" t="s">
        <v>474</v>
      </c>
      <c r="AZ47" s="66" t="n">
        <v>4</v>
      </c>
      <c r="BE47" s="36" t="n">
        <v>2</v>
      </c>
      <c r="BF47" s="36" t="n">
        <v>1</v>
      </c>
      <c r="BG47" s="32" t="s">
        <v>273</v>
      </c>
      <c r="BH47" s="48" t="n">
        <v>3</v>
      </c>
      <c r="BI47" s="36" t="n">
        <v>2</v>
      </c>
      <c r="BJ47" s="59" t="n">
        <v>2</v>
      </c>
      <c r="BK47" s="36" t="n">
        <v>1</v>
      </c>
      <c r="BL47" s="36" t="n">
        <v>2</v>
      </c>
    </row>
    <row r="48" s="66" customFormat="true" ht="42.9" hidden="false" customHeight="true" outlineLevel="0" collapsed="false">
      <c r="A48" s="32" t="s">
        <v>475</v>
      </c>
      <c r="C48" s="66" t="n">
        <v>611712</v>
      </c>
      <c r="D48" s="36"/>
      <c r="E48" s="36" t="n">
        <v>6</v>
      </c>
      <c r="F48" s="34" t="s">
        <v>77</v>
      </c>
      <c r="G48" s="34" t="n">
        <v>3</v>
      </c>
      <c r="H48" s="85" t="n">
        <v>10</v>
      </c>
      <c r="I48" s="85" t="n">
        <v>10</v>
      </c>
      <c r="J48" s="85" t="n">
        <v>70</v>
      </c>
      <c r="K48" s="85" t="n">
        <v>10</v>
      </c>
      <c r="L48" s="85" t="n">
        <v>3</v>
      </c>
      <c r="M48" s="36" t="n">
        <f aca="false">SUM(H48:K48)</f>
        <v>100</v>
      </c>
      <c r="N48" s="36" t="n">
        <v>53</v>
      </c>
      <c r="O48" s="36" t="n">
        <v>1295163</v>
      </c>
      <c r="P48" s="36" t="s">
        <v>476</v>
      </c>
      <c r="Q48" s="36" t="n">
        <v>2</v>
      </c>
      <c r="R48" s="36" t="n">
        <v>2</v>
      </c>
      <c r="S48" s="36" t="s">
        <v>145</v>
      </c>
      <c r="T48" s="37" t="s">
        <v>477</v>
      </c>
      <c r="U48" s="38" t="n">
        <v>42403</v>
      </c>
      <c r="V48" s="39" t="n">
        <v>42415.3979166667</v>
      </c>
      <c r="W48" s="40" t="s">
        <v>478</v>
      </c>
      <c r="X48" s="36" t="s">
        <v>414</v>
      </c>
      <c r="Y48" s="36" t="n">
        <v>1</v>
      </c>
      <c r="Z48" s="36" t="s">
        <v>176</v>
      </c>
      <c r="AA48" s="36" t="n">
        <v>3</v>
      </c>
      <c r="AB48" s="36" t="n">
        <v>1</v>
      </c>
      <c r="AC48" s="72" t="s">
        <v>479</v>
      </c>
      <c r="AD48" s="79" t="n">
        <v>1</v>
      </c>
      <c r="AE48" s="36" t="n">
        <v>2</v>
      </c>
      <c r="AF48" s="36"/>
      <c r="AG48" s="36"/>
      <c r="AH48" s="36"/>
      <c r="AI48" s="36" t="n">
        <v>3</v>
      </c>
      <c r="AJ48" s="66" t="n">
        <v>1</v>
      </c>
      <c r="AK48" s="36" t="s">
        <v>99</v>
      </c>
      <c r="AL48" s="32" t="s">
        <v>86</v>
      </c>
      <c r="AM48" s="36" t="n">
        <v>2</v>
      </c>
      <c r="AN48" s="36"/>
      <c r="AO48" s="36" t="s">
        <v>87</v>
      </c>
      <c r="AP48" s="36" t="n">
        <v>0</v>
      </c>
      <c r="AQ48" s="36" t="n">
        <v>0</v>
      </c>
      <c r="AR48" s="36" t="s">
        <v>87</v>
      </c>
      <c r="AS48" s="36" t="s">
        <v>88</v>
      </c>
      <c r="AT48" s="36"/>
      <c r="AU48" s="36" t="s">
        <v>87</v>
      </c>
      <c r="AV48" s="42"/>
      <c r="AW48" s="42" t="s">
        <v>480</v>
      </c>
      <c r="AX48" s="46" t="n">
        <v>42518</v>
      </c>
      <c r="AY48" s="86" t="s">
        <v>481</v>
      </c>
      <c r="AZ48" s="66" t="n">
        <v>1</v>
      </c>
      <c r="BA48" s="36"/>
      <c r="BB48" s="36"/>
      <c r="BC48" s="36"/>
      <c r="BD48" s="36"/>
      <c r="BE48" s="36" t="n">
        <v>3</v>
      </c>
      <c r="BF48" s="36" t="n">
        <v>1</v>
      </c>
      <c r="BG48" s="36" t="n">
        <v>2</v>
      </c>
      <c r="BH48" s="48" t="n">
        <v>4</v>
      </c>
      <c r="BI48" s="66" t="n">
        <v>2</v>
      </c>
      <c r="BJ48" s="49" t="n">
        <v>3</v>
      </c>
      <c r="BK48" s="36" t="n">
        <v>1</v>
      </c>
      <c r="BL48" s="66" t="n">
        <v>3</v>
      </c>
    </row>
    <row r="49" s="36" customFormat="true" ht="42.9" hidden="false" customHeight="true" outlineLevel="0" collapsed="false">
      <c r="A49" s="32" t="s">
        <v>482</v>
      </c>
      <c r="B49" s="66"/>
      <c r="C49" s="88" t="n">
        <v>618539</v>
      </c>
      <c r="D49" s="74"/>
      <c r="E49" s="74" t="n">
        <v>4</v>
      </c>
      <c r="F49" s="68" t="s">
        <v>77</v>
      </c>
      <c r="G49" s="34" t="n">
        <v>3</v>
      </c>
      <c r="H49" s="60"/>
      <c r="I49" s="60"/>
      <c r="J49" s="60" t="n">
        <v>90</v>
      </c>
      <c r="K49" s="60" t="n">
        <v>10</v>
      </c>
      <c r="L49" s="60" t="n">
        <v>3</v>
      </c>
      <c r="M49" s="36" t="n">
        <f aca="false">SUM(H49:K49)</f>
        <v>100</v>
      </c>
      <c r="N49" s="36" t="n">
        <v>74</v>
      </c>
      <c r="O49" s="74" t="n">
        <v>1303800</v>
      </c>
      <c r="P49" s="36" t="s">
        <v>483</v>
      </c>
      <c r="Q49" s="74" t="n">
        <v>2</v>
      </c>
      <c r="R49" s="74" t="n">
        <v>2</v>
      </c>
      <c r="S49" s="74" t="s">
        <v>145</v>
      </c>
      <c r="T49" s="73" t="s">
        <v>484</v>
      </c>
      <c r="U49" s="70" t="n">
        <v>42445</v>
      </c>
      <c r="V49" s="71" t="n">
        <v>42457.4145833333</v>
      </c>
      <c r="W49" s="69" t="s">
        <v>485</v>
      </c>
      <c r="X49" s="36" t="s">
        <v>486</v>
      </c>
      <c r="Y49" s="36" t="n">
        <v>1</v>
      </c>
      <c r="Z49" s="86" t="s">
        <v>487</v>
      </c>
      <c r="AA49" s="36" t="n">
        <v>2</v>
      </c>
      <c r="AB49" s="36" t="n">
        <v>1</v>
      </c>
      <c r="AC49" s="36" t="s">
        <v>488</v>
      </c>
      <c r="AD49" s="66" t="n">
        <v>1</v>
      </c>
      <c r="AE49" s="36" t="n">
        <v>1</v>
      </c>
      <c r="AI49" s="36" t="n">
        <v>3</v>
      </c>
      <c r="AJ49" s="66" t="n">
        <v>1</v>
      </c>
      <c r="AK49" s="36" t="s">
        <v>99</v>
      </c>
      <c r="AL49" s="36" t="n">
        <v>0</v>
      </c>
      <c r="AM49" s="36" t="n">
        <v>0</v>
      </c>
      <c r="AO49" s="36" t="s">
        <v>87</v>
      </c>
      <c r="AP49" s="36" t="n">
        <v>0</v>
      </c>
      <c r="AQ49" s="36" t="n">
        <v>0</v>
      </c>
      <c r="AR49" s="36" t="s">
        <v>87</v>
      </c>
      <c r="AS49" s="36" t="s">
        <v>88</v>
      </c>
      <c r="AU49" s="36" t="s">
        <v>85</v>
      </c>
      <c r="AV49" s="32" t="s">
        <v>489</v>
      </c>
      <c r="AX49" s="32" t="s">
        <v>490</v>
      </c>
      <c r="AY49" s="86" t="s">
        <v>491</v>
      </c>
      <c r="AZ49" s="66" t="n">
        <v>0</v>
      </c>
      <c r="BE49" s="36" t="n">
        <v>3</v>
      </c>
      <c r="BF49" s="36" t="n">
        <v>2</v>
      </c>
      <c r="BG49" s="66" t="n">
        <v>2</v>
      </c>
      <c r="BH49" s="48" t="n">
        <v>3</v>
      </c>
      <c r="BI49" s="36" t="n">
        <v>2</v>
      </c>
      <c r="BJ49" s="49" t="n">
        <v>3</v>
      </c>
      <c r="BK49" s="36" t="n">
        <v>1</v>
      </c>
      <c r="BL49" s="36" t="n">
        <v>3</v>
      </c>
    </row>
    <row r="50" s="36" customFormat="true" ht="42.9" hidden="false" customHeight="true" outlineLevel="0" collapsed="false">
      <c r="A50" s="32" t="s">
        <v>4</v>
      </c>
      <c r="B50" s="66"/>
      <c r="C50" s="88" t="n">
        <v>627768</v>
      </c>
      <c r="D50" s="74"/>
      <c r="E50" s="74" t="n">
        <v>4</v>
      </c>
      <c r="F50" s="68" t="s">
        <v>91</v>
      </c>
      <c r="G50" s="34" t="n">
        <v>1</v>
      </c>
      <c r="H50" s="60" t="n">
        <v>70</v>
      </c>
      <c r="I50" s="60" t="n">
        <v>15</v>
      </c>
      <c r="J50" s="60" t="n">
        <v>5</v>
      </c>
      <c r="K50" s="60" t="n">
        <v>10</v>
      </c>
      <c r="L50" s="60" t="n">
        <v>2</v>
      </c>
      <c r="M50" s="36" t="n">
        <f aca="false">SUM(H50:K50)</f>
        <v>100</v>
      </c>
      <c r="N50" s="36" t="n">
        <v>49</v>
      </c>
      <c r="O50" s="74" t="n">
        <v>1311329</v>
      </c>
      <c r="P50" s="61" t="s">
        <v>492</v>
      </c>
      <c r="Q50" s="74" t="n">
        <v>2</v>
      </c>
      <c r="R50" s="74" t="n">
        <v>1</v>
      </c>
      <c r="S50" s="74" t="s">
        <v>252</v>
      </c>
      <c r="T50" s="73" t="s">
        <v>493</v>
      </c>
      <c r="U50" s="70" t="n">
        <v>42487</v>
      </c>
      <c r="V50" s="71" t="n">
        <v>42494.7402777778</v>
      </c>
      <c r="W50" s="69" t="s">
        <v>494</v>
      </c>
      <c r="X50" s="36" t="s">
        <v>495</v>
      </c>
      <c r="Y50" s="36" t="n">
        <v>1</v>
      </c>
      <c r="Z50" s="36" t="s">
        <v>377</v>
      </c>
      <c r="AA50" s="36" t="n">
        <v>12</v>
      </c>
      <c r="AB50" s="36" t="n">
        <v>1</v>
      </c>
      <c r="AC50" s="36" t="s">
        <v>496</v>
      </c>
      <c r="AD50" s="66" t="n">
        <v>1</v>
      </c>
      <c r="AE50" s="36" t="n">
        <v>1</v>
      </c>
      <c r="AI50" s="32" t="s">
        <v>150</v>
      </c>
      <c r="AJ50" s="66" t="n">
        <v>1</v>
      </c>
      <c r="AK50" s="36" t="s">
        <v>99</v>
      </c>
      <c r="AL50" s="36" t="n">
        <v>0</v>
      </c>
      <c r="AM50" s="36" t="n">
        <v>0</v>
      </c>
      <c r="AO50" s="36" t="s">
        <v>87</v>
      </c>
      <c r="AP50" s="36" t="n">
        <v>0</v>
      </c>
      <c r="AQ50" s="36" t="n">
        <v>0</v>
      </c>
      <c r="AR50" s="36" t="s">
        <v>87</v>
      </c>
      <c r="AS50" s="36" t="s">
        <v>88</v>
      </c>
      <c r="AU50" s="36" t="s">
        <v>85</v>
      </c>
      <c r="AV50" s="32" t="s">
        <v>497</v>
      </c>
      <c r="AW50" s="36" t="s">
        <v>264</v>
      </c>
      <c r="AX50" s="46" t="n">
        <v>43811</v>
      </c>
      <c r="AY50" s="36" t="s">
        <v>498</v>
      </c>
      <c r="AZ50" s="66" t="n">
        <v>1</v>
      </c>
      <c r="BA50" s="36" t="n">
        <v>43.5</v>
      </c>
      <c r="BB50" s="36" t="n">
        <v>0</v>
      </c>
      <c r="BE50" s="36" t="n">
        <v>1</v>
      </c>
      <c r="BF50" s="36" t="n">
        <v>1</v>
      </c>
      <c r="BG50" s="36" t="n">
        <v>2</v>
      </c>
      <c r="BH50" s="48" t="n">
        <v>3</v>
      </c>
      <c r="BI50" s="36" t="n">
        <v>2</v>
      </c>
      <c r="BJ50" s="49" t="n">
        <v>1</v>
      </c>
      <c r="BK50" s="36" t="n">
        <v>1</v>
      </c>
      <c r="BL50" s="36" t="n">
        <v>1</v>
      </c>
    </row>
    <row r="51" s="66" customFormat="true" ht="42.9" hidden="false" customHeight="true" outlineLevel="0" collapsed="false">
      <c r="A51" s="32" t="s">
        <v>4</v>
      </c>
      <c r="C51" s="88" t="n">
        <v>629464</v>
      </c>
      <c r="D51" s="74"/>
      <c r="E51" s="74" t="n">
        <v>9</v>
      </c>
      <c r="F51" s="68" t="s">
        <v>91</v>
      </c>
      <c r="G51" s="34" t="n">
        <v>1</v>
      </c>
      <c r="H51" s="60" t="n">
        <v>60</v>
      </c>
      <c r="I51" s="60" t="n">
        <v>35</v>
      </c>
      <c r="J51" s="60" t="n">
        <v>5</v>
      </c>
      <c r="K51" s="60"/>
      <c r="L51" s="60" t="n">
        <v>2</v>
      </c>
      <c r="M51" s="36" t="n">
        <f aca="false">SUM(H51:K51)</f>
        <v>100</v>
      </c>
      <c r="N51" s="36" t="n">
        <v>50</v>
      </c>
      <c r="O51" s="74" t="n">
        <v>1311853</v>
      </c>
      <c r="P51" s="36" t="s">
        <v>499</v>
      </c>
      <c r="Q51" s="74" t="n">
        <v>2</v>
      </c>
      <c r="R51" s="74" t="n">
        <v>1</v>
      </c>
      <c r="S51" s="74" t="s">
        <v>453</v>
      </c>
      <c r="T51" s="73" t="s">
        <v>500</v>
      </c>
      <c r="U51" s="70" t="n">
        <v>42495</v>
      </c>
      <c r="V51" s="71" t="n">
        <v>42501.6645833333</v>
      </c>
      <c r="W51" s="69" t="s">
        <v>501</v>
      </c>
      <c r="X51" s="36" t="s">
        <v>502</v>
      </c>
      <c r="Y51" s="36" t="n">
        <v>2</v>
      </c>
      <c r="Z51" s="36" t="s">
        <v>167</v>
      </c>
      <c r="AA51" s="36" t="n">
        <v>6</v>
      </c>
      <c r="AB51" s="36" t="n">
        <v>1</v>
      </c>
      <c r="AC51" s="72" t="s">
        <v>503</v>
      </c>
      <c r="AD51" s="43" t="n">
        <v>1</v>
      </c>
      <c r="AE51" s="36" t="n">
        <v>1</v>
      </c>
      <c r="AF51" s="42"/>
      <c r="AG51" s="42"/>
      <c r="AH51" s="42"/>
      <c r="AI51" s="42" t="n">
        <v>2</v>
      </c>
      <c r="AJ51" s="66" t="n">
        <v>1</v>
      </c>
      <c r="AK51" s="36" t="s">
        <v>87</v>
      </c>
      <c r="AL51" s="36" t="n">
        <v>2</v>
      </c>
      <c r="AM51" s="36" t="n">
        <v>1</v>
      </c>
      <c r="AN51" s="42"/>
      <c r="AO51" s="36" t="s">
        <v>87</v>
      </c>
      <c r="AP51" s="36" t="n">
        <v>0</v>
      </c>
      <c r="AQ51" s="36" t="n">
        <v>0</v>
      </c>
      <c r="AR51" s="36" t="s">
        <v>87</v>
      </c>
      <c r="AS51" s="36" t="s">
        <v>88</v>
      </c>
      <c r="AT51" s="42"/>
      <c r="AU51" s="36" t="s">
        <v>87</v>
      </c>
      <c r="AV51" s="42"/>
      <c r="AW51" s="72" t="s">
        <v>504</v>
      </c>
      <c r="AX51" s="32" t="s">
        <v>505</v>
      </c>
      <c r="AY51" s="32" t="s">
        <v>506</v>
      </c>
      <c r="AZ51" s="66" t="n">
        <v>1</v>
      </c>
      <c r="BA51" s="36" t="n">
        <v>9</v>
      </c>
      <c r="BB51" s="36" t="n">
        <v>0</v>
      </c>
      <c r="BC51" s="36"/>
      <c r="BD51" s="36"/>
      <c r="BE51" s="36" t="n">
        <v>1</v>
      </c>
      <c r="BF51" s="36" t="n">
        <v>2</v>
      </c>
      <c r="BG51" s="36" t="n">
        <v>1</v>
      </c>
      <c r="BH51" s="48" t="n">
        <v>4</v>
      </c>
      <c r="BI51" s="66" t="n">
        <v>2</v>
      </c>
      <c r="BJ51" s="49" t="n">
        <v>1</v>
      </c>
      <c r="BK51" s="36" t="n">
        <v>1</v>
      </c>
      <c r="BL51" s="66" t="n">
        <v>1</v>
      </c>
    </row>
    <row r="52" s="36" customFormat="true" ht="42.9" hidden="false" customHeight="true" outlineLevel="0" collapsed="false">
      <c r="A52" s="32" t="s">
        <v>241</v>
      </c>
      <c r="B52" s="33" t="s">
        <v>507</v>
      </c>
      <c r="C52" s="88" t="n">
        <v>630334</v>
      </c>
      <c r="D52" s="67" t="s">
        <v>508</v>
      </c>
      <c r="E52" s="74" t="n">
        <v>2</v>
      </c>
      <c r="F52" s="68" t="s">
        <v>143</v>
      </c>
      <c r="G52" s="68" t="n">
        <v>2</v>
      </c>
      <c r="H52" s="60" t="n">
        <v>5</v>
      </c>
      <c r="I52" s="60" t="n">
        <v>60</v>
      </c>
      <c r="J52" s="60" t="n">
        <v>20</v>
      </c>
      <c r="K52" s="60" t="n">
        <v>15</v>
      </c>
      <c r="L52" s="60" t="n">
        <v>2</v>
      </c>
      <c r="M52" s="36" t="n">
        <f aca="false">SUM(H52:K52)</f>
        <v>100</v>
      </c>
      <c r="N52" s="36" t="n">
        <v>64</v>
      </c>
      <c r="O52" s="74" t="n">
        <v>1315139</v>
      </c>
      <c r="P52" s="61" t="s">
        <v>509</v>
      </c>
      <c r="Q52" s="74" t="n">
        <v>1</v>
      </c>
      <c r="R52" s="74" t="n">
        <v>2</v>
      </c>
      <c r="S52" s="74" t="s">
        <v>323</v>
      </c>
      <c r="T52" s="73" t="s">
        <v>510</v>
      </c>
      <c r="U52" s="70" t="n">
        <v>42496</v>
      </c>
      <c r="V52" s="71" t="n">
        <v>42504.8458333333</v>
      </c>
      <c r="W52" s="69" t="s">
        <v>511</v>
      </c>
      <c r="X52" s="36" t="s">
        <v>246</v>
      </c>
      <c r="Y52" s="36" t="n">
        <v>2</v>
      </c>
      <c r="Z52" s="36" t="s">
        <v>247</v>
      </c>
      <c r="AA52" s="36" t="n">
        <v>7</v>
      </c>
      <c r="AB52" s="36" t="n">
        <v>1</v>
      </c>
      <c r="AC52" s="32" t="s">
        <v>512</v>
      </c>
      <c r="AD52" s="66" t="n">
        <v>0</v>
      </c>
      <c r="AE52" s="36" t="n">
        <v>1</v>
      </c>
      <c r="AG52" s="36" t="n">
        <v>1</v>
      </c>
      <c r="AH52" s="32" t="s">
        <v>513</v>
      </c>
      <c r="AI52" s="36" t="n">
        <v>2</v>
      </c>
      <c r="AJ52" s="66" t="n">
        <v>1</v>
      </c>
      <c r="AK52" s="36" t="s">
        <v>87</v>
      </c>
      <c r="AL52" s="36" t="n">
        <v>0</v>
      </c>
      <c r="AM52" s="36" t="n">
        <v>0</v>
      </c>
      <c r="AO52" s="36" t="s">
        <v>87</v>
      </c>
      <c r="AP52" s="36" t="n">
        <v>0</v>
      </c>
      <c r="AQ52" s="36" t="n">
        <v>0</v>
      </c>
      <c r="AR52" s="36" t="s">
        <v>87</v>
      </c>
      <c r="AS52" s="36" t="s">
        <v>88</v>
      </c>
      <c r="AU52" s="36" t="s">
        <v>85</v>
      </c>
      <c r="AV52" s="32" t="s">
        <v>514</v>
      </c>
      <c r="AX52" s="46" t="n">
        <v>43199</v>
      </c>
      <c r="AY52" s="36" t="s">
        <v>515</v>
      </c>
      <c r="AZ52" s="66" t="n">
        <v>0</v>
      </c>
      <c r="BA52" s="36" t="n">
        <v>23</v>
      </c>
      <c r="BB52" s="36" t="n">
        <v>0</v>
      </c>
      <c r="BE52" s="36" t="n">
        <v>1</v>
      </c>
      <c r="BF52" s="36" t="n">
        <v>1</v>
      </c>
      <c r="BG52" s="66" t="n">
        <v>2</v>
      </c>
      <c r="BH52" s="48" t="n">
        <v>3</v>
      </c>
      <c r="BI52" s="36" t="n">
        <v>2</v>
      </c>
      <c r="BJ52" s="91" t="n">
        <v>5</v>
      </c>
      <c r="BK52" s="36" t="n">
        <v>1</v>
      </c>
      <c r="BL52" s="36" t="n">
        <v>2</v>
      </c>
    </row>
    <row r="53" s="36" customFormat="true" ht="42.9" hidden="false" customHeight="true" outlineLevel="0" collapsed="false">
      <c r="A53" s="32" t="s">
        <v>134</v>
      </c>
      <c r="B53" s="66"/>
      <c r="C53" s="88" t="n">
        <v>631111</v>
      </c>
      <c r="D53" s="74"/>
      <c r="E53" s="74" t="n">
        <v>5</v>
      </c>
      <c r="F53" s="68" t="s">
        <v>77</v>
      </c>
      <c r="G53" s="34" t="n">
        <v>3</v>
      </c>
      <c r="H53" s="60" t="n">
        <v>10</v>
      </c>
      <c r="I53" s="60" t="n">
        <v>20</v>
      </c>
      <c r="J53" s="60" t="n">
        <v>70</v>
      </c>
      <c r="K53" s="60"/>
      <c r="L53" s="60" t="n">
        <v>3</v>
      </c>
      <c r="M53" s="36" t="n">
        <f aca="false">SUM(H53:K53)</f>
        <v>100</v>
      </c>
      <c r="N53" s="36" t="n">
        <v>35</v>
      </c>
      <c r="O53" s="74" t="n">
        <v>1314157</v>
      </c>
      <c r="P53" s="36" t="s">
        <v>516</v>
      </c>
      <c r="Q53" s="74" t="n">
        <v>1</v>
      </c>
      <c r="R53" s="74" t="n">
        <v>1</v>
      </c>
      <c r="S53" s="74" t="s">
        <v>453</v>
      </c>
      <c r="T53" s="73" t="s">
        <v>517</v>
      </c>
      <c r="U53" s="70" t="n">
        <v>42502</v>
      </c>
      <c r="V53" s="71" t="n">
        <v>42513.4111111111</v>
      </c>
      <c r="W53" s="69" t="s">
        <v>518</v>
      </c>
      <c r="X53" s="36" t="s">
        <v>519</v>
      </c>
      <c r="Y53" s="36" t="n">
        <v>2</v>
      </c>
      <c r="Z53" s="36" t="s">
        <v>167</v>
      </c>
      <c r="AA53" s="36" t="n">
        <v>6</v>
      </c>
      <c r="AB53" s="36" t="n">
        <v>1</v>
      </c>
      <c r="AC53" s="36" t="s">
        <v>520</v>
      </c>
      <c r="AD53" s="66" t="n">
        <v>1</v>
      </c>
      <c r="AE53" s="36" t="n">
        <v>1</v>
      </c>
      <c r="AG53" s="42"/>
      <c r="AH53" s="42"/>
      <c r="AI53" s="42" t="n">
        <v>2</v>
      </c>
      <c r="AJ53" s="66" t="n">
        <v>1</v>
      </c>
      <c r="AK53" s="36" t="s">
        <v>87</v>
      </c>
      <c r="AL53" s="36" t="n">
        <v>1</v>
      </c>
      <c r="AM53" s="36" t="n">
        <v>1</v>
      </c>
      <c r="AO53" s="36" t="s">
        <v>87</v>
      </c>
      <c r="AP53" s="36" t="n">
        <v>0</v>
      </c>
      <c r="AQ53" s="36" t="n">
        <v>0</v>
      </c>
      <c r="AR53" s="36" t="s">
        <v>87</v>
      </c>
      <c r="AS53" s="36" t="s">
        <v>88</v>
      </c>
      <c r="AU53" s="36" t="s">
        <v>85</v>
      </c>
      <c r="AV53" s="37" t="s">
        <v>521</v>
      </c>
      <c r="AW53" s="37" t="s">
        <v>522</v>
      </c>
      <c r="AX53" s="36" t="s">
        <v>523</v>
      </c>
      <c r="AY53" s="47" t="s">
        <v>524</v>
      </c>
      <c r="AZ53" s="66" t="n">
        <v>4</v>
      </c>
      <c r="BE53" s="36" t="n">
        <v>1</v>
      </c>
      <c r="BF53" s="36" t="n">
        <v>1</v>
      </c>
      <c r="BG53" s="36" t="n">
        <v>1</v>
      </c>
      <c r="BH53" s="48" t="n">
        <v>4</v>
      </c>
      <c r="BI53" s="36" t="n">
        <v>2</v>
      </c>
      <c r="BJ53" s="49" t="n">
        <v>3</v>
      </c>
      <c r="BK53" s="36" t="n">
        <v>1</v>
      </c>
      <c r="BL53" s="36" t="n">
        <v>3</v>
      </c>
    </row>
    <row r="54" s="36" customFormat="true" ht="42.9" hidden="false" customHeight="true" outlineLevel="0" collapsed="false">
      <c r="A54" s="32" t="s">
        <v>4</v>
      </c>
      <c r="B54" s="66"/>
      <c r="C54" s="88" t="n">
        <v>634434</v>
      </c>
      <c r="D54" s="74" t="s">
        <v>459</v>
      </c>
      <c r="E54" s="74" t="n">
        <v>6</v>
      </c>
      <c r="F54" s="59" t="s">
        <v>372</v>
      </c>
      <c r="G54" s="34" t="n">
        <v>5</v>
      </c>
      <c r="H54" s="87" t="n">
        <v>30</v>
      </c>
      <c r="I54" s="87" t="n">
        <v>10</v>
      </c>
      <c r="J54" s="87" t="n">
        <v>35</v>
      </c>
      <c r="K54" s="87" t="n">
        <v>25</v>
      </c>
      <c r="L54" s="60" t="n">
        <v>3</v>
      </c>
      <c r="M54" s="36" t="n">
        <f aca="false">SUM(H54:K54)</f>
        <v>100</v>
      </c>
      <c r="N54" s="36" t="n">
        <v>47</v>
      </c>
      <c r="O54" s="74" t="n">
        <v>1319338</v>
      </c>
      <c r="P54" s="36" t="s">
        <v>525</v>
      </c>
      <c r="Q54" s="74" t="n">
        <v>1</v>
      </c>
      <c r="R54" s="74" t="n">
        <v>1</v>
      </c>
      <c r="S54" s="74" t="s">
        <v>163</v>
      </c>
      <c r="T54" s="73" t="s">
        <v>526</v>
      </c>
      <c r="U54" s="70" t="n">
        <v>42517</v>
      </c>
      <c r="V54" s="71" t="n">
        <v>42524.3881944444</v>
      </c>
      <c r="W54" s="69" t="s">
        <v>527</v>
      </c>
      <c r="X54" s="36" t="s">
        <v>528</v>
      </c>
      <c r="Y54" s="36" t="n">
        <v>2</v>
      </c>
      <c r="Z54" s="36" t="s">
        <v>167</v>
      </c>
      <c r="AA54" s="36" t="n">
        <v>6</v>
      </c>
      <c r="AB54" s="36" t="n">
        <v>1</v>
      </c>
      <c r="AC54" s="42" t="s">
        <v>456</v>
      </c>
      <c r="AD54" s="43" t="n">
        <v>0</v>
      </c>
      <c r="AE54" s="36" t="n">
        <v>1</v>
      </c>
      <c r="AF54" s="42"/>
      <c r="AG54" s="42"/>
      <c r="AH54" s="42"/>
      <c r="AI54" s="42" t="n">
        <v>2</v>
      </c>
      <c r="AJ54" s="66" t="n">
        <v>1</v>
      </c>
      <c r="AK54" s="36" t="s">
        <v>186</v>
      </c>
      <c r="AL54" s="36" t="n">
        <v>2</v>
      </c>
      <c r="AM54" s="36" t="n">
        <v>1</v>
      </c>
      <c r="AN54" s="42"/>
      <c r="AO54" s="36" t="s">
        <v>87</v>
      </c>
      <c r="AP54" s="36" t="n">
        <v>0</v>
      </c>
      <c r="AQ54" s="36" t="n">
        <v>0</v>
      </c>
      <c r="AR54" s="36" t="s">
        <v>87</v>
      </c>
      <c r="AS54" s="36" t="s">
        <v>88</v>
      </c>
      <c r="AT54" s="42"/>
      <c r="AU54" s="36" t="s">
        <v>85</v>
      </c>
      <c r="AV54" s="32" t="s">
        <v>529</v>
      </c>
      <c r="AW54" s="72" t="s">
        <v>530</v>
      </c>
      <c r="AX54" s="46" t="s">
        <v>531</v>
      </c>
      <c r="AY54" s="32" t="s">
        <v>532</v>
      </c>
      <c r="AZ54" s="66" t="n">
        <v>2</v>
      </c>
      <c r="BA54" s="66" t="n">
        <v>5.5</v>
      </c>
      <c r="BB54" s="66" t="n">
        <v>1</v>
      </c>
      <c r="BC54" s="66"/>
      <c r="BD54" s="66"/>
      <c r="BE54" s="66" t="n">
        <v>1</v>
      </c>
      <c r="BF54" s="36" t="n">
        <v>2</v>
      </c>
      <c r="BG54" s="36" t="n">
        <v>2</v>
      </c>
      <c r="BH54" s="48" t="n">
        <v>2</v>
      </c>
      <c r="BI54" s="36" t="n">
        <v>1</v>
      </c>
      <c r="BJ54" s="92" t="n">
        <v>3</v>
      </c>
      <c r="BK54" s="36" t="n">
        <v>1</v>
      </c>
      <c r="BL54" s="36" t="n">
        <v>5</v>
      </c>
    </row>
    <row r="55" s="36" customFormat="true" ht="42.9" hidden="false" customHeight="true" outlineLevel="0" collapsed="false">
      <c r="A55" s="32" t="s">
        <v>4</v>
      </c>
      <c r="B55" s="66"/>
      <c r="C55" s="88" t="n">
        <v>635698</v>
      </c>
      <c r="D55" s="74"/>
      <c r="E55" s="74" t="n">
        <v>3</v>
      </c>
      <c r="F55" s="68" t="s">
        <v>143</v>
      </c>
      <c r="G55" s="68" t="n">
        <v>2</v>
      </c>
      <c r="H55" s="60" t="n">
        <v>5</v>
      </c>
      <c r="I55" s="60" t="n">
        <v>65</v>
      </c>
      <c r="J55" s="60" t="n">
        <v>10</v>
      </c>
      <c r="K55" s="60" t="n">
        <v>20</v>
      </c>
      <c r="L55" s="60" t="n">
        <v>2</v>
      </c>
      <c r="M55" s="36" t="n">
        <f aca="false">SUM(H55:K55)</f>
        <v>100</v>
      </c>
      <c r="N55" s="36" t="n">
        <v>52</v>
      </c>
      <c r="O55" s="74" t="n">
        <v>1319952</v>
      </c>
      <c r="P55" s="36" t="s">
        <v>533</v>
      </c>
      <c r="Q55" s="74" t="n">
        <v>1</v>
      </c>
      <c r="R55" s="74" t="n">
        <v>2</v>
      </c>
      <c r="S55" s="74" t="s">
        <v>252</v>
      </c>
      <c r="T55" s="73" t="s">
        <v>534</v>
      </c>
      <c r="U55" s="70" t="n">
        <v>42523</v>
      </c>
      <c r="V55" s="71" t="n">
        <v>42528.4888888889</v>
      </c>
      <c r="W55" s="69" t="s">
        <v>535</v>
      </c>
      <c r="X55" s="36" t="s">
        <v>536</v>
      </c>
      <c r="Y55" s="36" t="n">
        <v>1</v>
      </c>
      <c r="Z55" s="36" t="s">
        <v>96</v>
      </c>
      <c r="AA55" s="36" t="n">
        <v>4</v>
      </c>
      <c r="AB55" s="36" t="n">
        <v>1</v>
      </c>
      <c r="AC55" s="72" t="s">
        <v>537</v>
      </c>
      <c r="AD55" s="43" t="n">
        <v>1</v>
      </c>
      <c r="AE55" s="36" t="n">
        <v>1</v>
      </c>
      <c r="AI55" s="36" t="n">
        <v>3</v>
      </c>
      <c r="AJ55" s="66" t="n">
        <v>0</v>
      </c>
      <c r="AK55" s="36" t="s">
        <v>99</v>
      </c>
      <c r="AL55" s="32" t="s">
        <v>86</v>
      </c>
      <c r="AM55" s="36" t="n">
        <v>2</v>
      </c>
      <c r="AO55" s="36" t="s">
        <v>87</v>
      </c>
      <c r="AP55" s="36" t="n">
        <v>0</v>
      </c>
      <c r="AQ55" s="36" t="n">
        <v>0</v>
      </c>
      <c r="AR55" s="36" t="s">
        <v>87</v>
      </c>
      <c r="AS55" s="36" t="s">
        <v>88</v>
      </c>
      <c r="AU55" s="36" t="s">
        <v>87</v>
      </c>
      <c r="AW55" s="36" t="s">
        <v>152</v>
      </c>
      <c r="AX55" s="46" t="n">
        <v>43754</v>
      </c>
      <c r="AY55" s="36" t="s">
        <v>538</v>
      </c>
      <c r="AZ55" s="66" t="n">
        <v>1</v>
      </c>
      <c r="BA55" s="36" t="n">
        <v>40.5</v>
      </c>
      <c r="BB55" s="36" t="n">
        <v>0</v>
      </c>
      <c r="BE55" s="36" t="n">
        <v>1</v>
      </c>
      <c r="BF55" s="36" t="n">
        <v>1</v>
      </c>
      <c r="BG55" s="36" t="n">
        <v>1</v>
      </c>
      <c r="BH55" s="48" t="n">
        <v>3</v>
      </c>
      <c r="BI55" s="36" t="n">
        <v>2</v>
      </c>
      <c r="BJ55" s="59" t="n">
        <v>2</v>
      </c>
      <c r="BK55" s="36" t="n">
        <v>1</v>
      </c>
      <c r="BL55" s="36" t="n">
        <v>2</v>
      </c>
    </row>
    <row r="56" s="36" customFormat="true" ht="42.9" hidden="false" customHeight="true" outlineLevel="0" collapsed="false">
      <c r="A56" s="32" t="s">
        <v>134</v>
      </c>
      <c r="B56" s="66"/>
      <c r="C56" s="88" t="n">
        <v>637111</v>
      </c>
      <c r="D56" s="88"/>
      <c r="E56" s="88" t="n">
        <v>2</v>
      </c>
      <c r="F56" s="59" t="s">
        <v>77</v>
      </c>
      <c r="G56" s="34" t="n">
        <v>3</v>
      </c>
      <c r="H56" s="87" t="n">
        <v>10</v>
      </c>
      <c r="I56" s="87" t="n">
        <v>5</v>
      </c>
      <c r="J56" s="87" t="n">
        <v>70</v>
      </c>
      <c r="K56" s="87" t="n">
        <v>15</v>
      </c>
      <c r="L56" s="60" t="n">
        <v>3</v>
      </c>
      <c r="M56" s="36" t="n">
        <f aca="false">SUM(H56:K56)</f>
        <v>100</v>
      </c>
      <c r="N56" s="36" t="n">
        <v>36</v>
      </c>
      <c r="O56" s="88" t="n">
        <v>1323899</v>
      </c>
      <c r="P56" s="66" t="s">
        <v>539</v>
      </c>
      <c r="Q56" s="88" t="n">
        <v>1</v>
      </c>
      <c r="R56" s="88" t="n">
        <v>1</v>
      </c>
      <c r="S56" s="88" t="s">
        <v>453</v>
      </c>
      <c r="T56" s="62" t="s">
        <v>540</v>
      </c>
      <c r="U56" s="63" t="n">
        <v>42529</v>
      </c>
      <c r="V56" s="64" t="n">
        <v>42539.4479166667</v>
      </c>
      <c r="W56" s="65" t="s">
        <v>541</v>
      </c>
      <c r="X56" s="66" t="s">
        <v>200</v>
      </c>
      <c r="Y56" s="66" t="n">
        <v>2</v>
      </c>
      <c r="Z56" s="66" t="s">
        <v>167</v>
      </c>
      <c r="AA56" s="66" t="n">
        <v>6</v>
      </c>
      <c r="AB56" s="66" t="n">
        <v>1</v>
      </c>
      <c r="AC56" s="66" t="s">
        <v>496</v>
      </c>
      <c r="AD56" s="66" t="n">
        <v>1</v>
      </c>
      <c r="AE56" s="66" t="n">
        <v>1</v>
      </c>
      <c r="AF56" s="66" t="s">
        <v>316</v>
      </c>
      <c r="AG56" s="66"/>
      <c r="AH56" s="66"/>
      <c r="AI56" s="66" t="n">
        <v>3</v>
      </c>
      <c r="AJ56" s="66" t="n">
        <v>1</v>
      </c>
      <c r="AK56" s="66" t="s">
        <v>87</v>
      </c>
      <c r="AL56" s="33" t="s">
        <v>86</v>
      </c>
      <c r="AM56" s="66" t="n">
        <v>2</v>
      </c>
      <c r="AN56" s="66"/>
      <c r="AO56" s="66" t="s">
        <v>87</v>
      </c>
      <c r="AP56" s="66" t="n">
        <v>0</v>
      </c>
      <c r="AQ56" s="66" t="n">
        <v>0</v>
      </c>
      <c r="AR56" s="66" t="s">
        <v>87</v>
      </c>
      <c r="AS56" s="66" t="s">
        <v>88</v>
      </c>
      <c r="AT56" s="66"/>
      <c r="AU56" s="66" t="s">
        <v>85</v>
      </c>
      <c r="AV56" s="33" t="s">
        <v>542</v>
      </c>
      <c r="AW56" s="66"/>
      <c r="AX56" s="36" t="s">
        <v>543</v>
      </c>
      <c r="AY56" s="47" t="s">
        <v>544</v>
      </c>
      <c r="AZ56" s="66" t="n">
        <v>4</v>
      </c>
      <c r="BE56" s="36" t="n">
        <v>1</v>
      </c>
      <c r="BF56" s="36" t="n">
        <v>2</v>
      </c>
      <c r="BG56" s="36" t="n">
        <v>2</v>
      </c>
      <c r="BH56" s="48" t="n">
        <v>3</v>
      </c>
      <c r="BI56" s="36" t="n">
        <v>2</v>
      </c>
      <c r="BJ56" s="49" t="n">
        <v>3</v>
      </c>
      <c r="BK56" s="36" t="n">
        <v>1</v>
      </c>
      <c r="BL56" s="36" t="n">
        <v>3</v>
      </c>
    </row>
    <row r="57" s="36" customFormat="true" ht="42.9" hidden="false" customHeight="true" outlineLevel="0" collapsed="false">
      <c r="A57" s="32" t="s">
        <v>4</v>
      </c>
      <c r="B57" s="66" t="s">
        <v>545</v>
      </c>
      <c r="C57" s="57" t="n">
        <v>640698</v>
      </c>
      <c r="D57" s="74"/>
      <c r="E57" s="74" t="n">
        <v>1</v>
      </c>
      <c r="F57" s="68" t="s">
        <v>546</v>
      </c>
      <c r="G57" s="59" t="n">
        <v>4</v>
      </c>
      <c r="H57" s="87" t="n">
        <v>15</v>
      </c>
      <c r="I57" s="87" t="n">
        <v>15</v>
      </c>
      <c r="J57" s="87" t="n">
        <v>20</v>
      </c>
      <c r="K57" s="87" t="n">
        <v>50</v>
      </c>
      <c r="L57" s="60" t="n">
        <v>2</v>
      </c>
      <c r="M57" s="36" t="n">
        <f aca="false">SUM(H57:K57)</f>
        <v>100</v>
      </c>
      <c r="N57" s="36" t="n">
        <v>66</v>
      </c>
      <c r="O57" s="74" t="n">
        <v>1324111</v>
      </c>
      <c r="P57" s="36" t="s">
        <v>547</v>
      </c>
      <c r="Q57" s="74" t="n">
        <v>1</v>
      </c>
      <c r="R57" s="74" t="n">
        <v>2</v>
      </c>
      <c r="S57" s="74" t="s">
        <v>453</v>
      </c>
      <c r="T57" s="73" t="s">
        <v>548</v>
      </c>
      <c r="U57" s="70" t="n">
        <v>42548</v>
      </c>
      <c r="V57" s="71" t="n">
        <v>42555.4291666667</v>
      </c>
      <c r="W57" s="69" t="s">
        <v>549</v>
      </c>
      <c r="X57" s="36" t="s">
        <v>193</v>
      </c>
      <c r="Y57" s="36" t="n">
        <v>2</v>
      </c>
      <c r="Z57" s="36" t="s">
        <v>167</v>
      </c>
      <c r="AA57" s="36" t="n">
        <v>6</v>
      </c>
      <c r="AB57" s="36" t="n">
        <v>1</v>
      </c>
      <c r="AC57" s="72" t="s">
        <v>550</v>
      </c>
      <c r="AD57" s="43" t="n">
        <v>1</v>
      </c>
      <c r="AE57" s="36" t="n">
        <v>1</v>
      </c>
      <c r="AF57" s="42"/>
      <c r="AG57" s="36" t="n">
        <v>1</v>
      </c>
      <c r="AH57" s="32" t="s">
        <v>551</v>
      </c>
      <c r="AI57" s="36" t="n">
        <v>1</v>
      </c>
      <c r="AJ57" s="66" t="n">
        <v>1</v>
      </c>
      <c r="AK57" s="36" t="s">
        <v>87</v>
      </c>
      <c r="AL57" s="36" t="n">
        <v>0</v>
      </c>
      <c r="AM57" s="36" t="n">
        <v>0</v>
      </c>
      <c r="AN57" s="42"/>
      <c r="AO57" s="36" t="s">
        <v>87</v>
      </c>
      <c r="AP57" s="36" t="n">
        <v>0</v>
      </c>
      <c r="AQ57" s="36" t="n">
        <v>0</v>
      </c>
      <c r="AR57" s="36" t="s">
        <v>87</v>
      </c>
      <c r="AS57" s="36" t="s">
        <v>88</v>
      </c>
      <c r="AT57" s="42"/>
      <c r="AU57" s="36" t="s">
        <v>85</v>
      </c>
      <c r="AV57" s="32" t="s">
        <v>552</v>
      </c>
      <c r="AW57" s="42"/>
      <c r="AX57" s="46" t="n">
        <v>43160</v>
      </c>
      <c r="AY57" s="66" t="s">
        <v>553</v>
      </c>
      <c r="AZ57" s="66" t="n">
        <v>0</v>
      </c>
      <c r="BA57" s="36" t="n">
        <v>20</v>
      </c>
      <c r="BB57" s="36" t="n">
        <v>0</v>
      </c>
      <c r="BE57" s="36" t="n">
        <v>1</v>
      </c>
      <c r="BF57" s="36" t="n">
        <v>1</v>
      </c>
      <c r="BG57" s="36" t="n">
        <v>2</v>
      </c>
      <c r="BH57" s="48" t="n">
        <v>2</v>
      </c>
      <c r="BI57" s="36" t="n">
        <v>1</v>
      </c>
      <c r="BJ57" s="59" t="n">
        <v>4</v>
      </c>
      <c r="BK57" s="36" t="n">
        <v>1</v>
      </c>
      <c r="BL57" s="36" t="n">
        <v>4</v>
      </c>
    </row>
    <row r="58" s="36" customFormat="true" ht="42.9" hidden="false" customHeight="true" outlineLevel="0" collapsed="false">
      <c r="A58" s="32" t="s">
        <v>4</v>
      </c>
      <c r="B58" s="66"/>
      <c r="C58" s="88" t="n">
        <v>644772</v>
      </c>
      <c r="D58" s="74"/>
      <c r="E58" s="74" t="n">
        <v>1</v>
      </c>
      <c r="F58" s="68" t="s">
        <v>372</v>
      </c>
      <c r="G58" s="34" t="n">
        <v>5</v>
      </c>
      <c r="H58" s="60" t="n">
        <v>10</v>
      </c>
      <c r="I58" s="60" t="n">
        <v>40</v>
      </c>
      <c r="J58" s="60" t="n">
        <v>20</v>
      </c>
      <c r="K58" s="60" t="n">
        <v>30</v>
      </c>
      <c r="L58" s="60" t="n">
        <v>2</v>
      </c>
      <c r="M58" s="36" t="n">
        <f aca="false">SUM(H58:K58)</f>
        <v>100</v>
      </c>
      <c r="N58" s="36" t="n">
        <v>35</v>
      </c>
      <c r="O58" s="74" t="n">
        <v>1329236</v>
      </c>
      <c r="P58" s="61" t="s">
        <v>554</v>
      </c>
      <c r="Q58" s="74" t="n">
        <v>1</v>
      </c>
      <c r="R58" s="74" t="n">
        <v>1</v>
      </c>
      <c r="S58" s="74" t="s">
        <v>145</v>
      </c>
      <c r="T58" s="73" t="s">
        <v>555</v>
      </c>
      <c r="U58" s="70" t="n">
        <v>42565</v>
      </c>
      <c r="V58" s="71" t="n">
        <v>42576.3715277778</v>
      </c>
      <c r="W58" s="69" t="s">
        <v>556</v>
      </c>
      <c r="X58" s="36" t="s">
        <v>557</v>
      </c>
      <c r="Y58" s="36" t="n">
        <v>1</v>
      </c>
      <c r="Z58" s="36" t="s">
        <v>96</v>
      </c>
      <c r="AA58" s="36" t="n">
        <v>4</v>
      </c>
      <c r="AB58" s="36" t="n">
        <v>1</v>
      </c>
      <c r="AC58" s="72" t="s">
        <v>558</v>
      </c>
      <c r="AD58" s="43" t="n">
        <v>1</v>
      </c>
      <c r="AE58" s="36" t="n">
        <v>1</v>
      </c>
      <c r="AF58" s="42"/>
      <c r="AG58" s="36" t="n">
        <v>1</v>
      </c>
      <c r="AH58" s="32" t="s">
        <v>559</v>
      </c>
      <c r="AI58" s="36" t="n">
        <v>3</v>
      </c>
      <c r="AJ58" s="66" t="n">
        <v>1</v>
      </c>
      <c r="AK58" s="36" t="s">
        <v>87</v>
      </c>
      <c r="AL58" s="32" t="s">
        <v>86</v>
      </c>
      <c r="AM58" s="36" t="n">
        <v>2</v>
      </c>
      <c r="AN58" s="36" t="s">
        <v>392</v>
      </c>
      <c r="AO58" s="36" t="s">
        <v>87</v>
      </c>
      <c r="AP58" s="36" t="n">
        <v>0</v>
      </c>
      <c r="AQ58" s="36" t="n">
        <v>0</v>
      </c>
      <c r="AR58" s="36" t="s">
        <v>87</v>
      </c>
      <c r="AS58" s="36" t="s">
        <v>88</v>
      </c>
      <c r="AT58" s="42"/>
      <c r="AU58" s="36" t="s">
        <v>87</v>
      </c>
      <c r="AV58" s="42"/>
      <c r="AW58" s="72" t="s">
        <v>152</v>
      </c>
      <c r="AX58" s="46" t="n">
        <v>42793</v>
      </c>
      <c r="AY58" s="36" t="s">
        <v>560</v>
      </c>
      <c r="AZ58" s="66" t="n">
        <v>1</v>
      </c>
      <c r="BA58" s="36" t="n">
        <v>7.5</v>
      </c>
      <c r="BB58" s="36" t="n">
        <v>0</v>
      </c>
      <c r="BE58" s="36" t="n">
        <v>1</v>
      </c>
      <c r="BF58" s="36" t="n">
        <v>1</v>
      </c>
      <c r="BG58" s="36" t="n">
        <v>2</v>
      </c>
      <c r="BH58" s="48" t="n">
        <v>5</v>
      </c>
      <c r="BI58" s="36" t="n">
        <v>3</v>
      </c>
      <c r="BJ58" s="49" t="n">
        <v>5</v>
      </c>
      <c r="BK58" s="36" t="n">
        <v>1</v>
      </c>
      <c r="BL58" s="36" t="n">
        <v>5</v>
      </c>
    </row>
    <row r="59" s="36" customFormat="true" ht="42.9" hidden="false" customHeight="true" outlineLevel="0" collapsed="false">
      <c r="A59" s="33" t="s">
        <v>561</v>
      </c>
      <c r="B59" s="33" t="s">
        <v>562</v>
      </c>
      <c r="C59" s="66" t="n">
        <v>656430</v>
      </c>
      <c r="D59" s="66"/>
      <c r="E59" s="66" t="n">
        <v>3</v>
      </c>
      <c r="F59" s="49" t="s">
        <v>77</v>
      </c>
      <c r="G59" s="34" t="n">
        <v>3</v>
      </c>
      <c r="H59" s="93"/>
      <c r="I59" s="93" t="n">
        <v>10</v>
      </c>
      <c r="J59" s="93" t="n">
        <v>90</v>
      </c>
      <c r="K59" s="93"/>
      <c r="L59" s="85" t="n">
        <v>3</v>
      </c>
      <c r="M59" s="36" t="n">
        <f aca="false">SUM(H59:K59)</f>
        <v>100</v>
      </c>
      <c r="N59" s="36" t="n">
        <v>40</v>
      </c>
      <c r="O59" s="66" t="n">
        <v>1340323</v>
      </c>
      <c r="P59" s="66" t="s">
        <v>563</v>
      </c>
      <c r="Q59" s="66" t="n">
        <v>2</v>
      </c>
      <c r="R59" s="66" t="n">
        <v>1</v>
      </c>
      <c r="S59" s="66" t="s">
        <v>405</v>
      </c>
      <c r="T59" s="75" t="s">
        <v>564</v>
      </c>
      <c r="U59" s="76" t="n">
        <v>42621</v>
      </c>
      <c r="V59" s="77" t="n">
        <v>42631.4340277778</v>
      </c>
      <c r="W59" s="78" t="s">
        <v>565</v>
      </c>
      <c r="X59" s="66" t="s">
        <v>326</v>
      </c>
      <c r="Y59" s="66" t="n">
        <v>2</v>
      </c>
      <c r="Z59" s="66" t="s">
        <v>247</v>
      </c>
      <c r="AA59" s="66" t="n">
        <v>7</v>
      </c>
      <c r="AB59" s="66" t="n">
        <v>1</v>
      </c>
      <c r="AC59" s="66" t="s">
        <v>566</v>
      </c>
      <c r="AD59" s="66" t="n">
        <v>0</v>
      </c>
      <c r="AE59" s="66" t="n">
        <v>1</v>
      </c>
      <c r="AF59" s="66"/>
      <c r="AG59" s="66" t="n">
        <v>1</v>
      </c>
      <c r="AH59" s="66" t="n">
        <v>1</v>
      </c>
      <c r="AI59" s="66" t="n">
        <v>1</v>
      </c>
      <c r="AJ59" s="66" t="n">
        <v>1</v>
      </c>
      <c r="AK59" s="66" t="s">
        <v>87</v>
      </c>
      <c r="AL59" s="66" t="n">
        <v>0</v>
      </c>
      <c r="AM59" s="66" t="n">
        <v>0</v>
      </c>
      <c r="AN59" s="66"/>
      <c r="AO59" s="66" t="s">
        <v>87</v>
      </c>
      <c r="AP59" s="66" t="n">
        <v>0</v>
      </c>
      <c r="AQ59" s="66" t="n">
        <v>0</v>
      </c>
      <c r="AR59" s="66" t="s">
        <v>87</v>
      </c>
      <c r="AS59" s="66" t="s">
        <v>88</v>
      </c>
      <c r="AT59" s="66"/>
      <c r="AU59" s="66" t="s">
        <v>85</v>
      </c>
      <c r="AV59" s="33" t="s">
        <v>567</v>
      </c>
      <c r="AW59" s="66"/>
      <c r="AY59" s="36" t="s">
        <v>568</v>
      </c>
      <c r="AZ59" s="66" t="n">
        <v>2</v>
      </c>
      <c r="BA59" s="36" t="n">
        <v>11</v>
      </c>
      <c r="BB59" s="36" t="n">
        <v>1</v>
      </c>
      <c r="BE59" s="36" t="n">
        <v>1</v>
      </c>
      <c r="BF59" s="36" t="n">
        <v>1</v>
      </c>
      <c r="BG59" s="32" t="s">
        <v>273</v>
      </c>
      <c r="BH59" s="48" t="n">
        <v>3</v>
      </c>
      <c r="BI59" s="36" t="n">
        <v>2</v>
      </c>
      <c r="BJ59" s="49" t="n">
        <v>3</v>
      </c>
      <c r="BK59" s="36" t="n">
        <v>1</v>
      </c>
      <c r="BL59" s="36" t="n">
        <v>3</v>
      </c>
    </row>
    <row r="60" s="36" customFormat="true" ht="42.9" hidden="false" customHeight="true" outlineLevel="0" collapsed="false">
      <c r="A60" s="32" t="s">
        <v>569</v>
      </c>
      <c r="B60" s="66" t="s">
        <v>570</v>
      </c>
      <c r="C60" s="88" t="n">
        <v>660956</v>
      </c>
      <c r="D60" s="74"/>
      <c r="E60" s="74" t="n">
        <v>3</v>
      </c>
      <c r="F60" s="68" t="s">
        <v>77</v>
      </c>
      <c r="G60" s="34" t="n">
        <v>3</v>
      </c>
      <c r="H60" s="60" t="n">
        <v>10</v>
      </c>
      <c r="I60" s="60" t="n">
        <v>15</v>
      </c>
      <c r="J60" s="60" t="n">
        <v>65</v>
      </c>
      <c r="K60" s="60" t="n">
        <v>10</v>
      </c>
      <c r="L60" s="60" t="n">
        <v>3</v>
      </c>
      <c r="M60" s="36" t="n">
        <f aca="false">SUM(H60:K60)</f>
        <v>100</v>
      </c>
      <c r="N60" s="36" t="n">
        <v>53</v>
      </c>
      <c r="O60" s="74" t="n">
        <v>1345669</v>
      </c>
      <c r="P60" s="50" t="s">
        <v>571</v>
      </c>
      <c r="Q60" s="74" t="n">
        <v>2</v>
      </c>
      <c r="R60" s="74" t="n">
        <v>2</v>
      </c>
      <c r="S60" s="74" t="s">
        <v>145</v>
      </c>
      <c r="T60" s="73" t="s">
        <v>572</v>
      </c>
      <c r="U60" s="70" t="n">
        <v>42652</v>
      </c>
      <c r="V60" s="71" t="n">
        <v>42657.4465277778</v>
      </c>
      <c r="W60" s="69" t="s">
        <v>573</v>
      </c>
      <c r="X60" s="36" t="s">
        <v>158</v>
      </c>
      <c r="Y60" s="36" t="n">
        <v>1</v>
      </c>
      <c r="Z60" s="36" t="s">
        <v>158</v>
      </c>
      <c r="AA60" s="36" t="n">
        <v>1</v>
      </c>
      <c r="AB60" s="36" t="n">
        <v>1</v>
      </c>
      <c r="AC60" s="36" t="s">
        <v>574</v>
      </c>
      <c r="AD60" s="66" t="n">
        <v>0</v>
      </c>
      <c r="AE60" s="36" t="n">
        <v>1</v>
      </c>
      <c r="AG60" s="36" t="n">
        <v>1</v>
      </c>
      <c r="AH60" s="36" t="n">
        <v>3</v>
      </c>
      <c r="AI60" s="80" t="s">
        <v>575</v>
      </c>
      <c r="AJ60" s="66" t="n">
        <v>0</v>
      </c>
      <c r="AK60" s="47" t="s">
        <v>99</v>
      </c>
      <c r="AL60" s="32" t="s">
        <v>86</v>
      </c>
      <c r="AM60" s="36" t="n">
        <v>2</v>
      </c>
      <c r="AO60" s="36" t="s">
        <v>87</v>
      </c>
      <c r="AP60" s="36" t="n">
        <v>0</v>
      </c>
      <c r="AQ60" s="36" t="n">
        <v>0</v>
      </c>
      <c r="AR60" s="36" t="s">
        <v>87</v>
      </c>
      <c r="AS60" s="36" t="s">
        <v>88</v>
      </c>
      <c r="AU60" s="36" t="s">
        <v>85</v>
      </c>
      <c r="AV60" s="37" t="s">
        <v>576</v>
      </c>
      <c r="AX60" s="89" t="n">
        <v>42661</v>
      </c>
      <c r="AY60" s="47" t="s">
        <v>577</v>
      </c>
      <c r="AZ60" s="66" t="n">
        <v>4</v>
      </c>
      <c r="BA60" s="34"/>
      <c r="BB60" s="34"/>
      <c r="BC60" s="34"/>
      <c r="BD60" s="34"/>
      <c r="BE60" s="34" t="n">
        <v>1</v>
      </c>
      <c r="BF60" s="36" t="n">
        <v>1</v>
      </c>
      <c r="BG60" s="36" t="n">
        <v>1</v>
      </c>
      <c r="BH60" s="48" t="n">
        <v>3</v>
      </c>
      <c r="BI60" s="36" t="n">
        <v>2</v>
      </c>
      <c r="BJ60" s="49" t="n">
        <v>3</v>
      </c>
      <c r="BK60" s="36" t="n">
        <v>1</v>
      </c>
      <c r="BL60" s="36" t="n">
        <v>3</v>
      </c>
    </row>
    <row r="61" s="36" customFormat="true" ht="42.9" hidden="false" customHeight="true" outlineLevel="0" collapsed="false">
      <c r="A61" s="32" t="s">
        <v>4</v>
      </c>
      <c r="B61" s="66"/>
      <c r="C61" s="88" t="n">
        <v>662822</v>
      </c>
      <c r="D61" s="74"/>
      <c r="E61" s="74" t="n">
        <v>4</v>
      </c>
      <c r="F61" s="68" t="s">
        <v>372</v>
      </c>
      <c r="G61" s="34" t="n">
        <v>5</v>
      </c>
      <c r="H61" s="60" t="n">
        <v>10</v>
      </c>
      <c r="I61" s="60" t="n">
        <v>40</v>
      </c>
      <c r="J61" s="60" t="n">
        <v>10</v>
      </c>
      <c r="K61" s="60" t="n">
        <v>40</v>
      </c>
      <c r="L61" s="60" t="n">
        <v>2</v>
      </c>
      <c r="M61" s="36" t="n">
        <f aca="false">SUM(H61:K61)</f>
        <v>100</v>
      </c>
      <c r="N61" s="36" t="n">
        <v>58</v>
      </c>
      <c r="O61" s="74" t="n">
        <v>1347647</v>
      </c>
      <c r="P61" s="36" t="s">
        <v>578</v>
      </c>
      <c r="Q61" s="74" t="n">
        <v>1</v>
      </c>
      <c r="R61" s="74" t="n">
        <v>2</v>
      </c>
      <c r="S61" s="74" t="s">
        <v>252</v>
      </c>
      <c r="T61" s="73" t="s">
        <v>579</v>
      </c>
      <c r="U61" s="70" t="n">
        <v>42660</v>
      </c>
      <c r="V61" s="71" t="n">
        <v>42664.8159722222</v>
      </c>
      <c r="W61" s="69" t="s">
        <v>580</v>
      </c>
      <c r="X61" s="36" t="s">
        <v>581</v>
      </c>
      <c r="Y61" s="36" t="n">
        <v>1</v>
      </c>
      <c r="Z61" s="36" t="s">
        <v>167</v>
      </c>
      <c r="AA61" s="36" t="n">
        <v>6</v>
      </c>
      <c r="AB61" s="36" t="n">
        <v>1</v>
      </c>
      <c r="AC61" s="36" t="s">
        <v>582</v>
      </c>
      <c r="AD61" s="66" t="n">
        <v>1</v>
      </c>
      <c r="AE61" s="36" t="n">
        <v>1</v>
      </c>
      <c r="AI61" s="36" t="n">
        <v>3</v>
      </c>
      <c r="AJ61" s="66" t="n">
        <v>1</v>
      </c>
      <c r="AK61" s="36" t="s">
        <v>99</v>
      </c>
      <c r="AL61" s="32" t="s">
        <v>86</v>
      </c>
      <c r="AM61" s="36" t="n">
        <v>2</v>
      </c>
      <c r="AO61" s="36" t="s">
        <v>87</v>
      </c>
      <c r="AP61" s="36" t="n">
        <v>0</v>
      </c>
      <c r="AQ61" s="36" t="n">
        <v>0</v>
      </c>
      <c r="AR61" s="36" t="s">
        <v>87</v>
      </c>
      <c r="AS61" s="36" t="s">
        <v>88</v>
      </c>
      <c r="AU61" s="36" t="s">
        <v>87</v>
      </c>
      <c r="AW61" s="36" t="s">
        <v>583</v>
      </c>
      <c r="AX61" s="46" t="n">
        <v>43383</v>
      </c>
      <c r="AY61" s="36" t="s">
        <v>584</v>
      </c>
      <c r="AZ61" s="66" t="n">
        <v>1</v>
      </c>
      <c r="BA61" s="66" t="n">
        <v>24</v>
      </c>
      <c r="BB61" s="66" t="n">
        <v>0</v>
      </c>
      <c r="BC61" s="66"/>
      <c r="BD61" s="66"/>
      <c r="BE61" s="66" t="n">
        <v>1</v>
      </c>
      <c r="BF61" s="36" t="n">
        <v>2</v>
      </c>
      <c r="BG61" s="36" t="n">
        <v>2</v>
      </c>
      <c r="BH61" s="48" t="n">
        <v>4</v>
      </c>
      <c r="BI61" s="36" t="n">
        <v>2</v>
      </c>
      <c r="BJ61" s="49" t="n">
        <v>5</v>
      </c>
      <c r="BK61" s="36" t="n">
        <v>1</v>
      </c>
      <c r="BL61" s="36" t="n">
        <v>5</v>
      </c>
    </row>
    <row r="62" s="36" customFormat="true" ht="42.9" hidden="false" customHeight="true" outlineLevel="0" collapsed="false">
      <c r="A62" s="32" t="s">
        <v>4</v>
      </c>
      <c r="B62" s="66" t="s">
        <v>585</v>
      </c>
      <c r="C62" s="88" t="n">
        <v>664823</v>
      </c>
      <c r="D62" s="74"/>
      <c r="E62" s="74" t="n">
        <v>4</v>
      </c>
      <c r="F62" s="68" t="s">
        <v>143</v>
      </c>
      <c r="G62" s="68" t="n">
        <v>2</v>
      </c>
      <c r="H62" s="60" t="n">
        <v>10</v>
      </c>
      <c r="I62" s="60" t="n">
        <v>70</v>
      </c>
      <c r="J62" s="60" t="n">
        <v>10</v>
      </c>
      <c r="K62" s="60" t="n">
        <v>10</v>
      </c>
      <c r="L62" s="60" t="n">
        <v>2</v>
      </c>
      <c r="M62" s="36" t="n">
        <f aca="false">SUM(H62:K62)</f>
        <v>100</v>
      </c>
      <c r="N62" s="36" t="n">
        <v>55</v>
      </c>
      <c r="O62" s="74" t="n">
        <v>1346067</v>
      </c>
      <c r="P62" s="61" t="s">
        <v>586</v>
      </c>
      <c r="Q62" s="74" t="n">
        <v>1</v>
      </c>
      <c r="R62" s="74" t="n">
        <v>2</v>
      </c>
      <c r="S62" s="74" t="s">
        <v>190</v>
      </c>
      <c r="T62" s="73" t="s">
        <v>587</v>
      </c>
      <c r="U62" s="70" t="n">
        <v>42668</v>
      </c>
      <c r="V62" s="71" t="n">
        <v>42675.8354166667</v>
      </c>
      <c r="W62" s="69" t="s">
        <v>588</v>
      </c>
      <c r="X62" s="36" t="s">
        <v>200</v>
      </c>
      <c r="Y62" s="36" t="n">
        <v>2</v>
      </c>
      <c r="Z62" s="36" t="s">
        <v>167</v>
      </c>
      <c r="AA62" s="36" t="n">
        <v>6</v>
      </c>
      <c r="AB62" s="36" t="n">
        <v>1</v>
      </c>
      <c r="AC62" s="36" t="s">
        <v>589</v>
      </c>
      <c r="AD62" s="66" t="n">
        <v>1</v>
      </c>
      <c r="AE62" s="36" t="n">
        <v>1</v>
      </c>
      <c r="AI62" s="36" t="n">
        <v>3</v>
      </c>
      <c r="AJ62" s="66" t="n">
        <v>1</v>
      </c>
      <c r="AK62" s="36" t="s">
        <v>87</v>
      </c>
      <c r="AL62" s="36" t="n">
        <v>0</v>
      </c>
      <c r="AM62" s="36" t="n">
        <v>0</v>
      </c>
      <c r="AO62" s="36" t="s">
        <v>87</v>
      </c>
      <c r="AP62" s="36" t="n">
        <v>0</v>
      </c>
      <c r="AQ62" s="36" t="n">
        <v>0</v>
      </c>
      <c r="AR62" s="36" t="s">
        <v>87</v>
      </c>
      <c r="AS62" s="36" t="s">
        <v>88</v>
      </c>
      <c r="AU62" s="36" t="s">
        <v>85</v>
      </c>
      <c r="AV62" s="32" t="s">
        <v>590</v>
      </c>
      <c r="AW62" s="36" t="s">
        <v>591</v>
      </c>
      <c r="AX62" s="46" t="n">
        <v>42783</v>
      </c>
      <c r="AY62" s="36" t="s">
        <v>592</v>
      </c>
      <c r="AZ62" s="66" t="n">
        <v>0</v>
      </c>
      <c r="BA62" s="66" t="n">
        <v>4</v>
      </c>
      <c r="BB62" s="66" t="n">
        <v>0</v>
      </c>
      <c r="BC62" s="66"/>
      <c r="BD62" s="66"/>
      <c r="BE62" s="66" t="n">
        <v>1</v>
      </c>
      <c r="BF62" s="36" t="n">
        <v>1</v>
      </c>
      <c r="BG62" s="36" t="n">
        <v>2</v>
      </c>
      <c r="BH62" s="48" t="n">
        <v>4</v>
      </c>
      <c r="BI62" s="36" t="n">
        <v>2</v>
      </c>
      <c r="BJ62" s="59" t="n">
        <v>2</v>
      </c>
      <c r="BK62" s="36" t="n">
        <v>1</v>
      </c>
      <c r="BL62" s="36" t="n">
        <v>2</v>
      </c>
    </row>
    <row r="63" s="36" customFormat="true" ht="42.9" hidden="false" customHeight="true" outlineLevel="0" collapsed="false">
      <c r="A63" s="33" t="s">
        <v>11</v>
      </c>
      <c r="B63" s="66"/>
      <c r="C63" s="66" t="n">
        <v>670684</v>
      </c>
      <c r="D63" s="66"/>
      <c r="E63" s="66" t="n">
        <v>8</v>
      </c>
      <c r="F63" s="49" t="s">
        <v>372</v>
      </c>
      <c r="G63" s="34" t="n">
        <v>5</v>
      </c>
      <c r="H63" s="85" t="n">
        <v>40</v>
      </c>
      <c r="I63" s="85" t="n">
        <v>15</v>
      </c>
      <c r="J63" s="85" t="n">
        <v>30</v>
      </c>
      <c r="K63" s="85" t="n">
        <v>15</v>
      </c>
      <c r="L63" s="85" t="n">
        <v>3</v>
      </c>
      <c r="M63" s="36" t="n">
        <f aca="false">SUM(H63:K63)</f>
        <v>100</v>
      </c>
      <c r="N63" s="36" t="n">
        <v>37</v>
      </c>
      <c r="O63" s="66" t="n">
        <v>1018849</v>
      </c>
      <c r="P63" s="66" t="s">
        <v>593</v>
      </c>
      <c r="Q63" s="66" t="n">
        <v>2</v>
      </c>
      <c r="R63" s="66" t="n">
        <v>1</v>
      </c>
      <c r="S63" s="66" t="s">
        <v>145</v>
      </c>
      <c r="T63" s="75" t="s">
        <v>594</v>
      </c>
      <c r="U63" s="76" t="n">
        <v>42681</v>
      </c>
      <c r="V63" s="77" t="n">
        <v>42702.6201388889</v>
      </c>
      <c r="W63" s="78" t="s">
        <v>595</v>
      </c>
      <c r="X63" s="66" t="s">
        <v>596</v>
      </c>
      <c r="Y63" s="66" t="n">
        <v>1</v>
      </c>
      <c r="Z63" s="66" t="s">
        <v>96</v>
      </c>
      <c r="AA63" s="66" t="n">
        <v>4</v>
      </c>
      <c r="AB63" s="66" t="n">
        <v>1</v>
      </c>
      <c r="AC63" s="66" t="s">
        <v>85</v>
      </c>
      <c r="AD63" s="66" t="n">
        <v>1</v>
      </c>
      <c r="AE63" s="66" t="n">
        <v>2</v>
      </c>
      <c r="AF63" s="33" t="s">
        <v>597</v>
      </c>
      <c r="AG63" s="66"/>
      <c r="AH63" s="66"/>
      <c r="AI63" s="33" t="s">
        <v>150</v>
      </c>
      <c r="AJ63" s="66" t="n">
        <v>1</v>
      </c>
      <c r="AK63" s="66" t="s">
        <v>85</v>
      </c>
      <c r="AL63" s="33" t="s">
        <v>86</v>
      </c>
      <c r="AM63" s="66" t="n">
        <v>2</v>
      </c>
      <c r="AN63" s="66" t="s">
        <v>598</v>
      </c>
      <c r="AO63" s="66" t="s">
        <v>87</v>
      </c>
      <c r="AP63" s="66" t="n">
        <v>0</v>
      </c>
      <c r="AQ63" s="66" t="n">
        <v>0</v>
      </c>
      <c r="AR63" s="66" t="s">
        <v>87</v>
      </c>
      <c r="AS63" s="66" t="s">
        <v>88</v>
      </c>
      <c r="AT63" s="66"/>
      <c r="AU63" s="66" t="s">
        <v>87</v>
      </c>
      <c r="AV63" s="66"/>
      <c r="AW63" s="66" t="s">
        <v>599</v>
      </c>
      <c r="AX63" s="46" t="n">
        <v>43724</v>
      </c>
      <c r="AY63" s="32" t="s">
        <v>600</v>
      </c>
      <c r="AZ63" s="66" t="n">
        <v>0</v>
      </c>
      <c r="BC63" s="36" t="n">
        <v>15.5</v>
      </c>
      <c r="BD63" s="36" t="n">
        <v>1</v>
      </c>
      <c r="BE63" s="36" t="n">
        <v>2</v>
      </c>
      <c r="BF63" s="36" t="n">
        <v>2</v>
      </c>
      <c r="BG63" s="36" t="n">
        <v>2</v>
      </c>
      <c r="BH63" s="48" t="n">
        <v>4</v>
      </c>
      <c r="BI63" s="36" t="n">
        <v>2</v>
      </c>
      <c r="BJ63" s="49" t="n">
        <v>5</v>
      </c>
      <c r="BK63" s="36" t="n">
        <v>1</v>
      </c>
      <c r="BL63" s="36" t="n">
        <v>5</v>
      </c>
    </row>
    <row r="64" s="36" customFormat="true" ht="42.9" hidden="false" customHeight="true" outlineLevel="0" collapsed="false">
      <c r="A64" s="32" t="s">
        <v>4</v>
      </c>
      <c r="B64" s="66"/>
      <c r="C64" s="88" t="n">
        <v>675818</v>
      </c>
      <c r="D64" s="74"/>
      <c r="E64" s="74" t="n">
        <v>8</v>
      </c>
      <c r="F64" s="68" t="s">
        <v>372</v>
      </c>
      <c r="G64" s="34" t="n">
        <v>5</v>
      </c>
      <c r="H64" s="60" t="n">
        <v>40</v>
      </c>
      <c r="I64" s="60" t="n">
        <v>10</v>
      </c>
      <c r="J64" s="60" t="n">
        <v>10</v>
      </c>
      <c r="K64" s="60" t="n">
        <v>40</v>
      </c>
      <c r="L64" s="60" t="n">
        <v>2</v>
      </c>
      <c r="M64" s="36" t="n">
        <f aca="false">SUM(H64:K64)</f>
        <v>100</v>
      </c>
      <c r="N64" s="36" t="n">
        <v>61</v>
      </c>
      <c r="O64" s="74" t="n">
        <v>1351398</v>
      </c>
      <c r="P64" s="61" t="s">
        <v>601</v>
      </c>
      <c r="Q64" s="74" t="n">
        <v>2</v>
      </c>
      <c r="R64" s="74" t="n">
        <v>2</v>
      </c>
      <c r="S64" s="74" t="s">
        <v>453</v>
      </c>
      <c r="T64" s="73" t="s">
        <v>602</v>
      </c>
      <c r="U64" s="70" t="n">
        <v>42722</v>
      </c>
      <c r="V64" s="71" t="n">
        <v>42720.3805555556</v>
      </c>
      <c r="W64" s="69" t="s">
        <v>603</v>
      </c>
      <c r="X64" s="36" t="s">
        <v>200</v>
      </c>
      <c r="Y64" s="36" t="n">
        <v>2</v>
      </c>
      <c r="Z64" s="36" t="s">
        <v>167</v>
      </c>
      <c r="AA64" s="36" t="n">
        <v>6</v>
      </c>
      <c r="AB64" s="36" t="n">
        <v>1</v>
      </c>
      <c r="AC64" s="36" t="s">
        <v>589</v>
      </c>
      <c r="AD64" s="66" t="n">
        <v>1</v>
      </c>
      <c r="AE64" s="36" t="n">
        <v>1</v>
      </c>
      <c r="AI64" s="36" t="n">
        <v>3</v>
      </c>
      <c r="AJ64" s="66" t="n">
        <v>1</v>
      </c>
      <c r="AK64" s="36" t="s">
        <v>99</v>
      </c>
      <c r="AL64" s="36" t="n">
        <v>0</v>
      </c>
      <c r="AM64" s="36" t="n">
        <v>0</v>
      </c>
      <c r="AO64" s="36" t="s">
        <v>87</v>
      </c>
      <c r="AP64" s="36" t="n">
        <v>0</v>
      </c>
      <c r="AQ64" s="36" t="n">
        <v>0</v>
      </c>
      <c r="AR64" s="36" t="s">
        <v>87</v>
      </c>
      <c r="AS64" s="36" t="s">
        <v>88</v>
      </c>
      <c r="AU64" s="36" t="s">
        <v>87</v>
      </c>
      <c r="AX64" s="34" t="s">
        <v>604</v>
      </c>
      <c r="AY64" s="51" t="s">
        <v>605</v>
      </c>
      <c r="AZ64" s="49" t="n">
        <v>0</v>
      </c>
      <c r="BA64" s="36" t="n">
        <v>6</v>
      </c>
      <c r="BB64" s="36" t="n">
        <v>0</v>
      </c>
      <c r="BE64" s="36" t="n">
        <v>1</v>
      </c>
      <c r="BF64" s="36" t="n">
        <v>2</v>
      </c>
      <c r="BG64" s="36" t="n">
        <v>2</v>
      </c>
      <c r="BH64" s="48" t="n">
        <v>3</v>
      </c>
      <c r="BI64" s="36" t="n">
        <v>2</v>
      </c>
      <c r="BJ64" s="49" t="n">
        <v>5</v>
      </c>
      <c r="BK64" s="36" t="n">
        <v>1</v>
      </c>
      <c r="BL64" s="36" t="n">
        <v>5</v>
      </c>
    </row>
    <row r="65" s="66" customFormat="true" ht="42.9" hidden="false" customHeight="true" outlineLevel="0" collapsed="false">
      <c r="A65" s="32" t="s">
        <v>4</v>
      </c>
      <c r="C65" s="88" t="n">
        <v>681042</v>
      </c>
      <c r="D65" s="74"/>
      <c r="E65" s="74" t="n">
        <v>4</v>
      </c>
      <c r="F65" s="68" t="s">
        <v>143</v>
      </c>
      <c r="G65" s="68" t="n">
        <v>2</v>
      </c>
      <c r="H65" s="60" t="n">
        <v>10</v>
      </c>
      <c r="I65" s="60" t="n">
        <v>80</v>
      </c>
      <c r="J65" s="60" t="n">
        <v>10</v>
      </c>
      <c r="K65" s="60"/>
      <c r="L65" s="60" t="n">
        <v>2</v>
      </c>
      <c r="M65" s="36" t="n">
        <f aca="false">SUM(H65:K65)</f>
        <v>100</v>
      </c>
      <c r="N65" s="36" t="n">
        <v>39</v>
      </c>
      <c r="O65" s="74" t="n">
        <v>1361481</v>
      </c>
      <c r="P65" s="66" t="s">
        <v>606</v>
      </c>
      <c r="Q65" s="74" t="n">
        <v>2</v>
      </c>
      <c r="R65" s="74" t="n">
        <v>1</v>
      </c>
      <c r="S65" s="74" t="s">
        <v>453</v>
      </c>
      <c r="T65" s="62" t="s">
        <v>607</v>
      </c>
      <c r="U65" s="63" t="n">
        <v>42734</v>
      </c>
      <c r="V65" s="71" t="n">
        <v>42744.4736111111</v>
      </c>
      <c r="W65" s="69" t="s">
        <v>608</v>
      </c>
      <c r="X65" s="36" t="s">
        <v>528</v>
      </c>
      <c r="Y65" s="36" t="n">
        <v>2</v>
      </c>
      <c r="Z65" s="36" t="s">
        <v>167</v>
      </c>
      <c r="AA65" s="36" t="n">
        <v>6</v>
      </c>
      <c r="AB65" s="36" t="n">
        <v>1</v>
      </c>
      <c r="AC65" s="36" t="s">
        <v>520</v>
      </c>
      <c r="AD65" s="66" t="n">
        <v>1</v>
      </c>
      <c r="AE65" s="36" t="n">
        <v>1</v>
      </c>
      <c r="AF65" s="36"/>
      <c r="AG65" s="36"/>
      <c r="AH65" s="36"/>
      <c r="AI65" s="36" t="n">
        <v>3</v>
      </c>
      <c r="AJ65" s="66" t="n">
        <v>1</v>
      </c>
      <c r="AK65" s="36" t="s">
        <v>87</v>
      </c>
      <c r="AL65" s="36" t="n">
        <v>1</v>
      </c>
      <c r="AM65" s="36" t="n">
        <v>1</v>
      </c>
      <c r="AN65" s="36"/>
      <c r="AO65" s="36" t="s">
        <v>87</v>
      </c>
      <c r="AP65" s="36" t="n">
        <v>0</v>
      </c>
      <c r="AQ65" s="36" t="n">
        <v>0</v>
      </c>
      <c r="AR65" s="36" t="s">
        <v>87</v>
      </c>
      <c r="AS65" s="36" t="s">
        <v>88</v>
      </c>
      <c r="AT65" s="86"/>
      <c r="AU65" s="36" t="s">
        <v>85</v>
      </c>
      <c r="AV65" s="32" t="s">
        <v>609</v>
      </c>
      <c r="AW65" s="36" t="s">
        <v>610</v>
      </c>
      <c r="AX65" s="46" t="n">
        <v>43027</v>
      </c>
      <c r="AY65" s="36" t="s">
        <v>611</v>
      </c>
      <c r="AZ65" s="66" t="n">
        <v>2</v>
      </c>
      <c r="BA65" s="36" t="n">
        <v>10</v>
      </c>
      <c r="BB65" s="36" t="n">
        <v>0</v>
      </c>
      <c r="BC65" s="36"/>
      <c r="BD65" s="36"/>
      <c r="BE65" s="36" t="n">
        <v>1</v>
      </c>
      <c r="BF65" s="36" t="n">
        <v>1</v>
      </c>
      <c r="BG65" s="36" t="n">
        <v>2</v>
      </c>
      <c r="BH65" s="48" t="n">
        <v>4</v>
      </c>
      <c r="BI65" s="66" t="n">
        <v>2</v>
      </c>
      <c r="BJ65" s="59" t="n">
        <v>2</v>
      </c>
      <c r="BK65" s="36" t="n">
        <v>1</v>
      </c>
      <c r="BL65" s="66" t="n">
        <v>2</v>
      </c>
    </row>
    <row r="66" s="36" customFormat="true" ht="42.9" hidden="false" customHeight="true" outlineLevel="0" collapsed="false">
      <c r="A66" s="32" t="s">
        <v>4</v>
      </c>
      <c r="B66" s="66"/>
      <c r="C66" s="88" t="n">
        <v>681169</v>
      </c>
      <c r="D66" s="74"/>
      <c r="E66" s="74" t="n">
        <v>10</v>
      </c>
      <c r="F66" s="68" t="s">
        <v>355</v>
      </c>
      <c r="G66" s="34" t="n">
        <v>5</v>
      </c>
      <c r="H66" s="60" t="n">
        <v>40</v>
      </c>
      <c r="I66" s="60" t="n">
        <v>10</v>
      </c>
      <c r="J66" s="60" t="n">
        <v>50</v>
      </c>
      <c r="K66" s="60"/>
      <c r="L66" s="60" t="n">
        <v>3</v>
      </c>
      <c r="M66" s="36" t="n">
        <f aca="false">SUM(H66:K66)</f>
        <v>100</v>
      </c>
      <c r="N66" s="36" t="n">
        <v>54</v>
      </c>
      <c r="O66" s="74" t="n">
        <v>1362339</v>
      </c>
      <c r="P66" s="36" t="s">
        <v>612</v>
      </c>
      <c r="Q66" s="74" t="n">
        <v>2</v>
      </c>
      <c r="R66" s="74" t="n">
        <v>2</v>
      </c>
      <c r="S66" s="74" t="s">
        <v>190</v>
      </c>
      <c r="T66" s="73" t="s">
        <v>613</v>
      </c>
      <c r="U66" s="70" t="n">
        <v>42734</v>
      </c>
      <c r="V66" s="71" t="n">
        <v>42744.6256944444</v>
      </c>
      <c r="W66" s="73" t="s">
        <v>614</v>
      </c>
      <c r="X66" s="36" t="s">
        <v>200</v>
      </c>
      <c r="Y66" s="36" t="n">
        <v>2</v>
      </c>
      <c r="Z66" s="36" t="s">
        <v>167</v>
      </c>
      <c r="AA66" s="36" t="n">
        <v>6</v>
      </c>
      <c r="AB66" s="36" t="n">
        <v>1</v>
      </c>
      <c r="AC66" s="36" t="s">
        <v>615</v>
      </c>
      <c r="AD66" s="66" t="n">
        <v>1</v>
      </c>
      <c r="AE66" s="36" t="n">
        <v>1</v>
      </c>
      <c r="AI66" s="36" t="n">
        <v>3</v>
      </c>
      <c r="AJ66" s="66" t="n">
        <v>1</v>
      </c>
      <c r="AK66" s="36" t="s">
        <v>87</v>
      </c>
      <c r="AL66" s="36" t="n">
        <v>0</v>
      </c>
      <c r="AM66" s="36" t="n">
        <v>0</v>
      </c>
      <c r="AO66" s="36" t="s">
        <v>87</v>
      </c>
      <c r="AP66" s="36" t="n">
        <v>0</v>
      </c>
      <c r="AQ66" s="36" t="n">
        <v>0</v>
      </c>
      <c r="AR66" s="36" t="s">
        <v>87</v>
      </c>
      <c r="AS66" s="36" t="s">
        <v>88</v>
      </c>
      <c r="AT66" s="66" t="s">
        <v>616</v>
      </c>
      <c r="AU66" s="36" t="s">
        <v>87</v>
      </c>
      <c r="AW66" s="36" t="s">
        <v>152</v>
      </c>
      <c r="AX66" s="46" t="n">
        <v>43472</v>
      </c>
      <c r="AY66" s="36" t="s">
        <v>617</v>
      </c>
      <c r="AZ66" s="66" t="n">
        <v>1</v>
      </c>
      <c r="BA66" s="36" t="n">
        <v>24.5</v>
      </c>
      <c r="BB66" s="36" t="n">
        <v>0</v>
      </c>
      <c r="BE66" s="36" t="n">
        <v>1</v>
      </c>
      <c r="BF66" s="36" t="n">
        <v>1</v>
      </c>
      <c r="BG66" s="36" t="n">
        <v>2</v>
      </c>
      <c r="BH66" s="48" t="n">
        <v>3</v>
      </c>
      <c r="BI66" s="36" t="n">
        <v>2</v>
      </c>
      <c r="BJ66" s="49" t="n">
        <v>5</v>
      </c>
      <c r="BK66" s="36" t="n">
        <v>1</v>
      </c>
      <c r="BL66" s="36" t="n">
        <v>5</v>
      </c>
    </row>
    <row r="67" s="34" customFormat="true" ht="42.9" hidden="false" customHeight="true" outlineLevel="0" collapsed="false">
      <c r="A67" s="33" t="s">
        <v>618</v>
      </c>
      <c r="B67" s="66"/>
      <c r="C67" s="66" t="n">
        <v>683580</v>
      </c>
      <c r="D67" s="66"/>
      <c r="E67" s="66" t="n">
        <v>9</v>
      </c>
      <c r="F67" s="49" t="s">
        <v>143</v>
      </c>
      <c r="G67" s="68" t="n">
        <v>2</v>
      </c>
      <c r="H67" s="85" t="n">
        <v>30</v>
      </c>
      <c r="I67" s="85" t="n">
        <v>60</v>
      </c>
      <c r="J67" s="85" t="n">
        <v>10</v>
      </c>
      <c r="K67" s="85"/>
      <c r="L67" s="85" t="n">
        <v>2</v>
      </c>
      <c r="M67" s="36" t="n">
        <f aca="false">SUM(H67:K67)</f>
        <v>100</v>
      </c>
      <c r="N67" s="36" t="n">
        <v>53</v>
      </c>
      <c r="O67" s="66" t="n">
        <v>1057077</v>
      </c>
      <c r="P67" s="66" t="s">
        <v>619</v>
      </c>
      <c r="Q67" s="66" t="n">
        <v>2</v>
      </c>
      <c r="R67" s="66" t="n">
        <v>2</v>
      </c>
      <c r="S67" s="66" t="s">
        <v>145</v>
      </c>
      <c r="T67" s="75" t="s">
        <v>620</v>
      </c>
      <c r="U67" s="76" t="n">
        <v>42746</v>
      </c>
      <c r="V67" s="77" t="n">
        <v>42753.7770833333</v>
      </c>
      <c r="W67" s="78" t="s">
        <v>621</v>
      </c>
      <c r="X67" s="66" t="s">
        <v>622</v>
      </c>
      <c r="Y67" s="66" t="n">
        <v>1</v>
      </c>
      <c r="Z67" s="66" t="s">
        <v>377</v>
      </c>
      <c r="AA67" s="66" t="n">
        <v>12</v>
      </c>
      <c r="AB67" s="66" t="n">
        <v>1</v>
      </c>
      <c r="AC67" s="66"/>
      <c r="AD67" s="66" t="n">
        <v>1</v>
      </c>
      <c r="AE67" s="66" t="n">
        <v>2</v>
      </c>
      <c r="AF67" s="33" t="s">
        <v>623</v>
      </c>
      <c r="AG67" s="66"/>
      <c r="AH67" s="66"/>
      <c r="AI67" s="33" t="s">
        <v>150</v>
      </c>
      <c r="AJ67" s="66" t="n">
        <v>1</v>
      </c>
      <c r="AK67" s="66" t="s">
        <v>99</v>
      </c>
      <c r="AL67" s="80" t="s">
        <v>624</v>
      </c>
      <c r="AM67" s="66" t="n">
        <v>1</v>
      </c>
      <c r="AN67" s="66"/>
      <c r="AO67" s="66" t="s">
        <v>87</v>
      </c>
      <c r="AP67" s="66" t="n">
        <v>0</v>
      </c>
      <c r="AQ67" s="66" t="n">
        <v>0</v>
      </c>
      <c r="AR67" s="66" t="s">
        <v>87</v>
      </c>
      <c r="AS67" s="66" t="s">
        <v>88</v>
      </c>
      <c r="AT67" s="66"/>
      <c r="AU67" s="66" t="s">
        <v>87</v>
      </c>
      <c r="AV67" s="66"/>
      <c r="AW67" s="66" t="s">
        <v>625</v>
      </c>
      <c r="AX67" s="46" t="n">
        <v>43551</v>
      </c>
      <c r="AY67" s="36" t="s">
        <v>87</v>
      </c>
      <c r="AZ67" s="66" t="n">
        <v>0</v>
      </c>
      <c r="BA67" s="36"/>
      <c r="BB67" s="36"/>
      <c r="BC67" s="36" t="n">
        <v>26.5</v>
      </c>
      <c r="BD67" s="36" t="n">
        <v>0</v>
      </c>
      <c r="BE67" s="36" t="n">
        <v>2</v>
      </c>
      <c r="BF67" s="36" t="n">
        <v>0</v>
      </c>
      <c r="BG67" s="36" t="n">
        <v>1</v>
      </c>
      <c r="BH67" s="48" t="n">
        <v>4</v>
      </c>
      <c r="BI67" s="34" t="n">
        <v>2</v>
      </c>
      <c r="BJ67" s="59" t="n">
        <v>2</v>
      </c>
      <c r="BK67" s="36" t="n">
        <v>1</v>
      </c>
      <c r="BL67" s="34" t="n">
        <v>2</v>
      </c>
    </row>
    <row r="68" s="36" customFormat="true" ht="42.9" hidden="false" customHeight="true" outlineLevel="0" collapsed="false">
      <c r="A68" s="32" t="s">
        <v>4</v>
      </c>
      <c r="B68" s="66" t="s">
        <v>626</v>
      </c>
      <c r="C68" s="88" t="n">
        <v>684583</v>
      </c>
      <c r="D68" s="74" t="s">
        <v>627</v>
      </c>
      <c r="E68" s="74" t="n">
        <v>2</v>
      </c>
      <c r="F68" s="68" t="s">
        <v>628</v>
      </c>
      <c r="G68" s="34" t="n">
        <v>5</v>
      </c>
      <c r="H68" s="60"/>
      <c r="I68" s="60" t="n">
        <v>5</v>
      </c>
      <c r="J68" s="60" t="n">
        <v>55</v>
      </c>
      <c r="K68" s="60" t="n">
        <v>40</v>
      </c>
      <c r="L68" s="60" t="n">
        <v>3</v>
      </c>
      <c r="M68" s="36" t="n">
        <f aca="false">SUM(H68:K68)</f>
        <v>100</v>
      </c>
      <c r="N68" s="36" t="n">
        <v>53</v>
      </c>
      <c r="O68" s="74" t="n">
        <v>1366571</v>
      </c>
      <c r="P68" s="61" t="s">
        <v>629</v>
      </c>
      <c r="Q68" s="74" t="n">
        <v>2</v>
      </c>
      <c r="R68" s="74" t="n">
        <v>2</v>
      </c>
      <c r="S68" s="74" t="s">
        <v>630</v>
      </c>
      <c r="T68" s="73" t="s">
        <v>631</v>
      </c>
      <c r="U68" s="70" t="n">
        <v>42751</v>
      </c>
      <c r="V68" s="71" t="n">
        <v>42760.4173611111</v>
      </c>
      <c r="W68" s="69" t="s">
        <v>632</v>
      </c>
      <c r="X68" s="36" t="s">
        <v>633</v>
      </c>
      <c r="Y68" s="36" t="n">
        <v>2</v>
      </c>
      <c r="Z68" s="36" t="s">
        <v>633</v>
      </c>
      <c r="AA68" s="36" t="n">
        <v>15</v>
      </c>
      <c r="AB68" s="36" t="n">
        <v>1</v>
      </c>
      <c r="AC68" s="42" t="s">
        <v>634</v>
      </c>
      <c r="AD68" s="43" t="n">
        <v>0</v>
      </c>
      <c r="AE68" s="36" t="n">
        <v>1</v>
      </c>
      <c r="AI68" s="32" t="s">
        <v>207</v>
      </c>
      <c r="AJ68" s="66" t="n">
        <v>0</v>
      </c>
      <c r="AK68" s="36" t="s">
        <v>85</v>
      </c>
      <c r="AL68" s="36" t="n">
        <v>0</v>
      </c>
      <c r="AM68" s="36" t="n">
        <v>0</v>
      </c>
      <c r="AO68" s="36" t="s">
        <v>87</v>
      </c>
      <c r="AP68" s="36" t="n">
        <v>0</v>
      </c>
      <c r="AQ68" s="36" t="n">
        <v>0</v>
      </c>
      <c r="AR68" s="36" t="s">
        <v>87</v>
      </c>
      <c r="AS68" s="36" t="s">
        <v>88</v>
      </c>
      <c r="AU68" s="36" t="s">
        <v>85</v>
      </c>
      <c r="AV68" s="32" t="s">
        <v>635</v>
      </c>
      <c r="AW68" s="36" t="s">
        <v>636</v>
      </c>
      <c r="AX68" s="46" t="n">
        <v>42935</v>
      </c>
      <c r="AY68" s="36" t="s">
        <v>637</v>
      </c>
      <c r="AZ68" s="66" t="n">
        <v>3</v>
      </c>
      <c r="BA68" s="66" t="n">
        <v>6</v>
      </c>
      <c r="BB68" s="66" t="n">
        <v>0</v>
      </c>
      <c r="BC68" s="66"/>
      <c r="BD68" s="66"/>
      <c r="BE68" s="66" t="n">
        <v>1</v>
      </c>
      <c r="BF68" s="36" t="n">
        <v>0</v>
      </c>
      <c r="BG68" s="66" t="n">
        <v>1</v>
      </c>
      <c r="BH68" s="48" t="n">
        <v>2</v>
      </c>
      <c r="BI68" s="36" t="n">
        <v>1</v>
      </c>
      <c r="BJ68" s="49" t="n">
        <v>5</v>
      </c>
      <c r="BK68" s="36" t="n">
        <v>1</v>
      </c>
      <c r="BL68" s="36" t="n">
        <v>5</v>
      </c>
    </row>
    <row r="69" s="36" customFormat="true" ht="42.9" hidden="false" customHeight="true" outlineLevel="0" collapsed="false">
      <c r="A69" s="32" t="s">
        <v>4</v>
      </c>
      <c r="B69" s="66"/>
      <c r="C69" s="88" t="n">
        <v>686090</v>
      </c>
      <c r="D69" s="74"/>
      <c r="E69" s="74" t="n">
        <v>2</v>
      </c>
      <c r="F69" s="68" t="s">
        <v>638</v>
      </c>
      <c r="G69" s="34" t="n">
        <v>5</v>
      </c>
      <c r="H69" s="87" t="n">
        <v>30</v>
      </c>
      <c r="I69" s="87" t="n">
        <v>10</v>
      </c>
      <c r="J69" s="87" t="n">
        <v>30</v>
      </c>
      <c r="K69" s="87" t="n">
        <v>30</v>
      </c>
      <c r="L69" s="60" t="n">
        <v>3</v>
      </c>
      <c r="M69" s="36" t="n">
        <f aca="false">SUM(H69:K69)</f>
        <v>100</v>
      </c>
      <c r="N69" s="36" t="n">
        <v>48</v>
      </c>
      <c r="O69" s="74" t="n">
        <v>1369001</v>
      </c>
      <c r="P69" s="36" t="s">
        <v>639</v>
      </c>
      <c r="Q69" s="74" t="n">
        <v>2</v>
      </c>
      <c r="R69" s="74" t="n">
        <v>1</v>
      </c>
      <c r="S69" s="74" t="s">
        <v>252</v>
      </c>
      <c r="T69" s="73" t="s">
        <v>640</v>
      </c>
      <c r="U69" s="70" t="n">
        <v>42757</v>
      </c>
      <c r="V69" s="71" t="n">
        <v>42761.4159722222</v>
      </c>
      <c r="W69" s="69" t="s">
        <v>641</v>
      </c>
      <c r="X69" s="86" t="s">
        <v>642</v>
      </c>
      <c r="Y69" s="86" t="n">
        <v>1</v>
      </c>
      <c r="Z69" s="36" t="s">
        <v>96</v>
      </c>
      <c r="AA69" s="36" t="n">
        <v>4</v>
      </c>
      <c r="AB69" s="36" t="n">
        <v>2</v>
      </c>
      <c r="AC69" s="36" t="s">
        <v>643</v>
      </c>
      <c r="AD69" s="66" t="n">
        <v>1</v>
      </c>
      <c r="AE69" s="36" t="n">
        <v>1</v>
      </c>
      <c r="AF69" s="42"/>
      <c r="AI69" s="36" t="n">
        <v>1</v>
      </c>
      <c r="AJ69" s="66" t="n">
        <v>0</v>
      </c>
      <c r="AK69" s="36" t="s">
        <v>99</v>
      </c>
      <c r="AL69" s="32" t="s">
        <v>86</v>
      </c>
      <c r="AM69" s="36" t="n">
        <v>2</v>
      </c>
      <c r="AO69" s="36" t="s">
        <v>87</v>
      </c>
      <c r="AP69" s="36" t="n">
        <v>0</v>
      </c>
      <c r="AQ69" s="36" t="n">
        <v>0</v>
      </c>
      <c r="AR69" s="36" t="s">
        <v>87</v>
      </c>
      <c r="AS69" s="36" t="s">
        <v>88</v>
      </c>
      <c r="AU69" s="36" t="s">
        <v>87</v>
      </c>
      <c r="AW69" s="36" t="s">
        <v>644</v>
      </c>
      <c r="AX69" s="46" t="n">
        <v>43024</v>
      </c>
      <c r="AY69" s="36" t="s">
        <v>645</v>
      </c>
      <c r="AZ69" s="66" t="n">
        <v>1</v>
      </c>
      <c r="BA69" s="36" t="n">
        <v>9</v>
      </c>
      <c r="BB69" s="36" t="n">
        <v>0</v>
      </c>
      <c r="BE69" s="36" t="n">
        <v>1</v>
      </c>
      <c r="BF69" s="36" t="n">
        <v>1</v>
      </c>
      <c r="BG69" s="36" t="n">
        <v>2</v>
      </c>
      <c r="BH69" s="48" t="n">
        <v>4</v>
      </c>
      <c r="BI69" s="36" t="n">
        <v>2</v>
      </c>
      <c r="BJ69" s="49" t="n">
        <v>5</v>
      </c>
      <c r="BK69" s="36" t="n">
        <v>1</v>
      </c>
      <c r="BL69" s="36" t="n">
        <v>5</v>
      </c>
    </row>
    <row r="70" s="36" customFormat="true" ht="42.9" hidden="false" customHeight="true" outlineLevel="0" collapsed="false">
      <c r="A70" s="32" t="s">
        <v>4</v>
      </c>
      <c r="B70" s="66"/>
      <c r="C70" s="88" t="n">
        <v>694556</v>
      </c>
      <c r="D70" s="74"/>
      <c r="E70" s="74" t="n">
        <v>8</v>
      </c>
      <c r="F70" s="68" t="s">
        <v>77</v>
      </c>
      <c r="G70" s="34" t="n">
        <v>3</v>
      </c>
      <c r="H70" s="60" t="n">
        <v>10</v>
      </c>
      <c r="I70" s="60" t="n">
        <v>30</v>
      </c>
      <c r="J70" s="60" t="n">
        <v>50</v>
      </c>
      <c r="K70" s="60" t="n">
        <v>10</v>
      </c>
      <c r="L70" s="60" t="n">
        <v>3</v>
      </c>
      <c r="M70" s="36" t="n">
        <f aca="false">SUM(H70:K70)</f>
        <v>100</v>
      </c>
      <c r="N70" s="36" t="n">
        <v>55</v>
      </c>
      <c r="O70" s="74" t="n">
        <v>1374986</v>
      </c>
      <c r="P70" s="61" t="s">
        <v>646</v>
      </c>
      <c r="Q70" s="74" t="n">
        <v>2</v>
      </c>
      <c r="R70" s="74" t="n">
        <v>2</v>
      </c>
      <c r="S70" s="74" t="s">
        <v>145</v>
      </c>
      <c r="T70" s="73" t="s">
        <v>647</v>
      </c>
      <c r="U70" s="70" t="n">
        <v>42803</v>
      </c>
      <c r="V70" s="71" t="n">
        <v>42811.6180555556</v>
      </c>
      <c r="W70" s="69" t="s">
        <v>648</v>
      </c>
      <c r="X70" s="36" t="s">
        <v>148</v>
      </c>
      <c r="Y70" s="36" t="n">
        <v>1</v>
      </c>
      <c r="Z70" s="36" t="s">
        <v>96</v>
      </c>
      <c r="AA70" s="36" t="n">
        <v>4</v>
      </c>
      <c r="AB70" s="36" t="n">
        <v>1</v>
      </c>
      <c r="AC70" s="36" t="s">
        <v>649</v>
      </c>
      <c r="AD70" s="66" t="n">
        <v>1</v>
      </c>
      <c r="AE70" s="36" t="n">
        <v>1</v>
      </c>
      <c r="AI70" s="36" t="n">
        <v>2</v>
      </c>
      <c r="AJ70" s="66" t="n">
        <v>1</v>
      </c>
      <c r="AK70" s="36" t="s">
        <v>87</v>
      </c>
      <c r="AL70" s="32" t="s">
        <v>86</v>
      </c>
      <c r="AM70" s="36" t="n">
        <v>2</v>
      </c>
      <c r="AN70" s="36" t="s">
        <v>650</v>
      </c>
      <c r="AO70" s="36" t="s">
        <v>87</v>
      </c>
      <c r="AP70" s="36" t="n">
        <v>0</v>
      </c>
      <c r="AQ70" s="36" t="n">
        <v>0</v>
      </c>
      <c r="AR70" s="36" t="s">
        <v>87</v>
      </c>
      <c r="AS70" s="36" t="s">
        <v>88</v>
      </c>
      <c r="AU70" s="36" t="s">
        <v>85</v>
      </c>
      <c r="AW70" s="36" t="s">
        <v>152</v>
      </c>
      <c r="AX70" s="46" t="n">
        <v>42900</v>
      </c>
      <c r="AY70" s="36" t="s">
        <v>651</v>
      </c>
      <c r="AZ70" s="66" t="n">
        <v>1</v>
      </c>
      <c r="BA70" s="36" t="n">
        <v>3</v>
      </c>
      <c r="BB70" s="36" t="n">
        <v>0</v>
      </c>
      <c r="BE70" s="36" t="n">
        <v>1</v>
      </c>
      <c r="BF70" s="36" t="n">
        <v>1</v>
      </c>
      <c r="BG70" s="34" t="n">
        <v>2</v>
      </c>
      <c r="BH70" s="48" t="n">
        <v>3</v>
      </c>
      <c r="BI70" s="36" t="n">
        <v>2</v>
      </c>
      <c r="BJ70" s="49" t="n">
        <v>3</v>
      </c>
      <c r="BK70" s="36" t="n">
        <v>1</v>
      </c>
      <c r="BL70" s="36" t="n">
        <v>3</v>
      </c>
    </row>
    <row r="71" s="36" customFormat="true" ht="42.9" hidden="false" customHeight="true" outlineLevel="0" collapsed="false">
      <c r="A71" s="32" t="s">
        <v>4</v>
      </c>
      <c r="B71" s="66"/>
      <c r="C71" s="88" t="n">
        <v>699978</v>
      </c>
      <c r="D71" s="74"/>
      <c r="E71" s="74" t="n">
        <v>5</v>
      </c>
      <c r="F71" s="68" t="s">
        <v>372</v>
      </c>
      <c r="G71" s="34" t="n">
        <v>5</v>
      </c>
      <c r="H71" s="60" t="n">
        <v>10</v>
      </c>
      <c r="I71" s="60" t="n">
        <v>40</v>
      </c>
      <c r="J71" s="60" t="n">
        <v>10</v>
      </c>
      <c r="K71" s="60" t="n">
        <v>40</v>
      </c>
      <c r="L71" s="60" t="n">
        <v>2</v>
      </c>
      <c r="M71" s="36" t="n">
        <f aca="false">SUM(H71:K71)</f>
        <v>100</v>
      </c>
      <c r="N71" s="36" t="n">
        <v>50</v>
      </c>
      <c r="O71" s="74" t="n">
        <v>1380260</v>
      </c>
      <c r="P71" s="36" t="s">
        <v>652</v>
      </c>
      <c r="Q71" s="74" t="n">
        <v>2</v>
      </c>
      <c r="R71" s="74" t="n">
        <v>1</v>
      </c>
      <c r="S71" s="74"/>
      <c r="T71" s="73" t="s">
        <v>653</v>
      </c>
      <c r="U71" s="70" t="n">
        <v>42824</v>
      </c>
      <c r="V71" s="71" t="n">
        <v>42833.5013888889</v>
      </c>
      <c r="W71" s="69" t="s">
        <v>654</v>
      </c>
      <c r="X71" s="36" t="s">
        <v>138</v>
      </c>
      <c r="Y71" s="36" t="n">
        <v>1</v>
      </c>
      <c r="Z71" s="86" t="s">
        <v>655</v>
      </c>
      <c r="AA71" s="36" t="n">
        <v>2</v>
      </c>
      <c r="AB71" s="36" t="n">
        <v>1</v>
      </c>
      <c r="AC71" s="36" t="s">
        <v>656</v>
      </c>
      <c r="AD71" s="66" t="n">
        <v>1</v>
      </c>
      <c r="AE71" s="36" t="n">
        <v>1</v>
      </c>
      <c r="AI71" s="36" t="n">
        <v>4</v>
      </c>
      <c r="AJ71" s="66" t="n">
        <v>1</v>
      </c>
      <c r="AK71" s="36" t="s">
        <v>87</v>
      </c>
      <c r="AL71" s="36" t="n">
        <v>0</v>
      </c>
      <c r="AM71" s="36" t="n">
        <v>0</v>
      </c>
      <c r="AO71" s="36" t="s">
        <v>87</v>
      </c>
      <c r="AP71" s="36" t="n">
        <v>0</v>
      </c>
      <c r="AQ71" s="36" t="n">
        <v>0</v>
      </c>
      <c r="AR71" s="36" t="s">
        <v>87</v>
      </c>
      <c r="AS71" s="36" t="s">
        <v>88</v>
      </c>
      <c r="AU71" s="36" t="s">
        <v>87</v>
      </c>
      <c r="AW71" s="36" t="s">
        <v>657</v>
      </c>
      <c r="AX71" s="94" t="n">
        <v>43808</v>
      </c>
      <c r="AY71" s="51" t="s">
        <v>658</v>
      </c>
      <c r="AZ71" s="49" t="n">
        <v>0</v>
      </c>
      <c r="BA71" s="66" t="n">
        <v>16</v>
      </c>
      <c r="BB71" s="66" t="n">
        <v>1</v>
      </c>
      <c r="BC71" s="66"/>
      <c r="BD71" s="66"/>
      <c r="BE71" s="66" t="n">
        <v>1</v>
      </c>
      <c r="BF71" s="36" t="n">
        <v>1</v>
      </c>
      <c r="BG71" s="36" t="n">
        <v>2</v>
      </c>
      <c r="BH71" s="48" t="n">
        <v>5</v>
      </c>
      <c r="BI71" s="36" t="n">
        <v>3</v>
      </c>
      <c r="BJ71" s="49" t="n">
        <v>5</v>
      </c>
      <c r="BK71" s="36" t="n">
        <v>1</v>
      </c>
      <c r="BL71" s="36" t="n">
        <v>5</v>
      </c>
    </row>
    <row r="72" s="36" customFormat="true" ht="42.9" hidden="false" customHeight="true" outlineLevel="0" collapsed="false">
      <c r="A72" s="32" t="s">
        <v>76</v>
      </c>
      <c r="B72" s="66"/>
      <c r="C72" s="66" t="n">
        <v>700733</v>
      </c>
      <c r="E72" s="36" t="n">
        <v>5</v>
      </c>
      <c r="F72" s="34" t="s">
        <v>77</v>
      </c>
      <c r="G72" s="34" t="n">
        <v>3</v>
      </c>
      <c r="H72" s="85" t="n">
        <v>10</v>
      </c>
      <c r="I72" s="85"/>
      <c r="J72" s="85" t="n">
        <v>90</v>
      </c>
      <c r="K72" s="85"/>
      <c r="L72" s="85" t="n">
        <v>3</v>
      </c>
      <c r="M72" s="36" t="n">
        <f aca="false">SUM(H72:K72)</f>
        <v>100</v>
      </c>
      <c r="N72" s="36" t="n">
        <v>45</v>
      </c>
      <c r="O72" s="36" t="n">
        <v>1382110</v>
      </c>
      <c r="P72" s="36" t="s">
        <v>659</v>
      </c>
      <c r="Q72" s="36" t="n">
        <v>1</v>
      </c>
      <c r="R72" s="36" t="n">
        <v>1</v>
      </c>
      <c r="S72" s="36" t="s">
        <v>145</v>
      </c>
      <c r="T72" s="37" t="s">
        <v>660</v>
      </c>
      <c r="U72" s="38" t="n">
        <v>42830</v>
      </c>
      <c r="V72" s="39" t="n">
        <v>42836.4770833333</v>
      </c>
      <c r="W72" s="40" t="s">
        <v>661</v>
      </c>
      <c r="X72" s="36" t="s">
        <v>662</v>
      </c>
      <c r="Y72" s="36" t="n">
        <v>1</v>
      </c>
      <c r="Z72" s="36" t="s">
        <v>305</v>
      </c>
      <c r="AA72" s="36" t="n">
        <v>5</v>
      </c>
      <c r="AB72" s="36" t="n">
        <v>1</v>
      </c>
      <c r="AC72" s="36" t="s">
        <v>663</v>
      </c>
      <c r="AD72" s="66" t="n">
        <v>1</v>
      </c>
      <c r="AE72" s="36" t="n">
        <v>2</v>
      </c>
      <c r="AI72" s="36" t="n">
        <v>4</v>
      </c>
      <c r="AJ72" s="66" t="n">
        <v>0</v>
      </c>
      <c r="AK72" s="36" t="s">
        <v>85</v>
      </c>
      <c r="AL72" s="32" t="s">
        <v>86</v>
      </c>
      <c r="AM72" s="36" t="n">
        <v>2</v>
      </c>
      <c r="AN72" s="36" t="s">
        <v>664</v>
      </c>
      <c r="AO72" s="36" t="s">
        <v>87</v>
      </c>
      <c r="AP72" s="36" t="n">
        <v>0</v>
      </c>
      <c r="AQ72" s="36" t="n">
        <v>0</v>
      </c>
      <c r="AR72" s="36" t="s">
        <v>87</v>
      </c>
      <c r="AS72" s="36" t="s">
        <v>88</v>
      </c>
      <c r="AU72" s="36" t="s">
        <v>87</v>
      </c>
      <c r="AW72" s="32" t="s">
        <v>665</v>
      </c>
      <c r="AX72" s="46" t="n">
        <v>42837</v>
      </c>
      <c r="AY72" s="36" t="s">
        <v>666</v>
      </c>
      <c r="AZ72" s="66" t="n">
        <v>4</v>
      </c>
      <c r="BE72" s="36" t="n">
        <v>2</v>
      </c>
      <c r="BF72" s="36" t="n">
        <v>1</v>
      </c>
      <c r="BG72" s="36" t="n">
        <v>1</v>
      </c>
      <c r="BH72" s="48" t="n">
        <v>2</v>
      </c>
      <c r="BI72" s="36" t="n">
        <v>1</v>
      </c>
      <c r="BJ72" s="49" t="n">
        <v>3</v>
      </c>
      <c r="BK72" s="36" t="n">
        <v>1</v>
      </c>
      <c r="BL72" s="36" t="n">
        <v>3</v>
      </c>
    </row>
    <row r="73" s="36" customFormat="true" ht="42.9" hidden="false" customHeight="true" outlineLevel="0" collapsed="false">
      <c r="A73" s="32" t="s">
        <v>241</v>
      </c>
      <c r="B73" s="33" t="s">
        <v>667</v>
      </c>
      <c r="C73" s="66" t="n">
        <v>706368</v>
      </c>
      <c r="E73" s="36" t="n">
        <v>2</v>
      </c>
      <c r="F73" s="34" t="s">
        <v>372</v>
      </c>
      <c r="G73" s="34" t="n">
        <v>5</v>
      </c>
      <c r="H73" s="85" t="n">
        <v>40</v>
      </c>
      <c r="I73" s="85" t="n">
        <v>40</v>
      </c>
      <c r="J73" s="85" t="n">
        <v>10</v>
      </c>
      <c r="K73" s="85" t="n">
        <v>10</v>
      </c>
      <c r="L73" s="85" t="n">
        <v>2</v>
      </c>
      <c r="M73" s="36" t="n">
        <f aca="false">SUM(H73:K73)</f>
        <v>100</v>
      </c>
      <c r="N73" s="36" t="n">
        <v>50</v>
      </c>
      <c r="O73" s="36" t="n">
        <v>1391175</v>
      </c>
      <c r="P73" s="61" t="s">
        <v>668</v>
      </c>
      <c r="Q73" s="36" t="n">
        <v>2</v>
      </c>
      <c r="R73" s="74" t="n">
        <v>1</v>
      </c>
      <c r="S73" s="36" t="s">
        <v>405</v>
      </c>
      <c r="T73" s="37" t="s">
        <v>669</v>
      </c>
      <c r="U73" s="38" t="n">
        <v>42852</v>
      </c>
      <c r="V73" s="39" t="n">
        <v>42863.8222222222</v>
      </c>
      <c r="W73" s="40" t="s">
        <v>670</v>
      </c>
      <c r="X73" s="36" t="s">
        <v>326</v>
      </c>
      <c r="Y73" s="36" t="n">
        <v>2</v>
      </c>
      <c r="Z73" s="36" t="s">
        <v>247</v>
      </c>
      <c r="AA73" s="36" t="n">
        <v>7</v>
      </c>
      <c r="AB73" s="36" t="n">
        <v>1</v>
      </c>
      <c r="AC73" s="32" t="s">
        <v>168</v>
      </c>
      <c r="AD73" s="66" t="n">
        <v>0</v>
      </c>
      <c r="AE73" s="36" t="n">
        <v>1</v>
      </c>
      <c r="AG73" s="36" t="n">
        <v>1</v>
      </c>
      <c r="AH73" s="36" t="n">
        <v>1.5</v>
      </c>
      <c r="AI73" s="36" t="n">
        <v>1</v>
      </c>
      <c r="AJ73" s="66" t="n">
        <v>0</v>
      </c>
      <c r="AK73" s="36" t="s">
        <v>87</v>
      </c>
      <c r="AL73" s="36" t="n">
        <v>0</v>
      </c>
      <c r="AM73" s="36" t="n">
        <v>0</v>
      </c>
      <c r="AO73" s="36" t="s">
        <v>87</v>
      </c>
      <c r="AP73" s="36" t="n">
        <v>0</v>
      </c>
      <c r="AQ73" s="36" t="n">
        <v>0</v>
      </c>
      <c r="AR73" s="36" t="s">
        <v>87</v>
      </c>
      <c r="AS73" s="36" t="s">
        <v>88</v>
      </c>
      <c r="AU73" s="36" t="s">
        <v>85</v>
      </c>
      <c r="AW73" s="36" t="s">
        <v>671</v>
      </c>
      <c r="AX73" s="46" t="n">
        <v>43571</v>
      </c>
      <c r="AY73" s="36" t="s">
        <v>672</v>
      </c>
      <c r="AZ73" s="66" t="n">
        <v>0</v>
      </c>
      <c r="BA73" s="36" t="n">
        <v>24</v>
      </c>
      <c r="BB73" s="36" t="n">
        <v>0</v>
      </c>
      <c r="BE73" s="36" t="n">
        <v>1</v>
      </c>
      <c r="BF73" s="36" t="n">
        <v>1</v>
      </c>
      <c r="BG73" s="36" t="n">
        <v>0</v>
      </c>
      <c r="BH73" s="48" t="n">
        <v>3</v>
      </c>
      <c r="BI73" s="36" t="n">
        <v>2</v>
      </c>
      <c r="BJ73" s="49" t="n">
        <v>5</v>
      </c>
      <c r="BK73" s="36" t="n">
        <v>1</v>
      </c>
      <c r="BL73" s="36" t="n">
        <v>5</v>
      </c>
    </row>
    <row r="74" s="84" customFormat="true" ht="42.9" hidden="false" customHeight="true" outlineLevel="0" collapsed="false">
      <c r="A74" s="32" t="s">
        <v>76</v>
      </c>
      <c r="B74" s="66"/>
      <c r="C74" s="66" t="n">
        <v>711604</v>
      </c>
      <c r="D74" s="36"/>
      <c r="E74" s="36" t="n">
        <v>1</v>
      </c>
      <c r="F74" s="34" t="s">
        <v>77</v>
      </c>
      <c r="G74" s="34" t="n">
        <v>3</v>
      </c>
      <c r="H74" s="85" t="n">
        <v>10</v>
      </c>
      <c r="I74" s="85" t="n">
        <v>10</v>
      </c>
      <c r="J74" s="85" t="n">
        <v>80</v>
      </c>
      <c r="K74" s="85"/>
      <c r="L74" s="85" t="n">
        <v>3</v>
      </c>
      <c r="M74" s="36" t="n">
        <f aca="false">SUM(H74:K74)</f>
        <v>100</v>
      </c>
      <c r="N74" s="36" t="n">
        <v>54</v>
      </c>
      <c r="O74" s="36" t="n">
        <v>1392769</v>
      </c>
      <c r="P74" s="36" t="s">
        <v>673</v>
      </c>
      <c r="Q74" s="36" t="n">
        <v>2</v>
      </c>
      <c r="R74" s="36" t="n">
        <v>2</v>
      </c>
      <c r="S74" s="36" t="s">
        <v>145</v>
      </c>
      <c r="T74" s="40" t="s">
        <v>674</v>
      </c>
      <c r="U74" s="38" t="n">
        <v>42873</v>
      </c>
      <c r="V74" s="39" t="n">
        <v>42878.6479166667</v>
      </c>
      <c r="W74" s="40" t="s">
        <v>675</v>
      </c>
      <c r="X74" s="36" t="s">
        <v>676</v>
      </c>
      <c r="Y74" s="36" t="n">
        <v>1</v>
      </c>
      <c r="Z74" s="36" t="s">
        <v>176</v>
      </c>
      <c r="AA74" s="36" t="n">
        <v>3</v>
      </c>
      <c r="AB74" s="36" t="n">
        <v>1</v>
      </c>
      <c r="AC74" s="36" t="s">
        <v>677</v>
      </c>
      <c r="AD74" s="66" t="n">
        <v>1</v>
      </c>
      <c r="AE74" s="36" t="n">
        <v>2</v>
      </c>
      <c r="AF74" s="36"/>
      <c r="AG74" s="36"/>
      <c r="AH74" s="36"/>
      <c r="AI74" s="36" t="n">
        <v>3</v>
      </c>
      <c r="AJ74" s="66" t="n">
        <v>1</v>
      </c>
      <c r="AK74" s="36" t="s">
        <v>87</v>
      </c>
      <c r="AL74" s="32" t="s">
        <v>86</v>
      </c>
      <c r="AM74" s="36" t="n">
        <v>2</v>
      </c>
      <c r="AN74" s="36"/>
      <c r="AO74" s="36" t="s">
        <v>87</v>
      </c>
      <c r="AP74" s="36" t="n">
        <v>0</v>
      </c>
      <c r="AQ74" s="36" t="n">
        <v>0</v>
      </c>
      <c r="AR74" s="36" t="s">
        <v>87</v>
      </c>
      <c r="AS74" s="36" t="s">
        <v>88</v>
      </c>
      <c r="AT74" s="36"/>
      <c r="AU74" s="36" t="s">
        <v>87</v>
      </c>
      <c r="AV74" s="36"/>
      <c r="AW74" s="32" t="s">
        <v>678</v>
      </c>
      <c r="AX74" s="46" t="n">
        <v>42912</v>
      </c>
      <c r="AY74" s="47" t="s">
        <v>679</v>
      </c>
      <c r="AZ74" s="66" t="n">
        <v>4</v>
      </c>
      <c r="BA74" s="36"/>
      <c r="BB74" s="36"/>
      <c r="BC74" s="36"/>
      <c r="BD74" s="36"/>
      <c r="BE74" s="36" t="n">
        <v>2</v>
      </c>
      <c r="BF74" s="36" t="n">
        <v>1</v>
      </c>
      <c r="BG74" s="36" t="n">
        <v>2</v>
      </c>
      <c r="BH74" s="48" t="n">
        <v>3</v>
      </c>
      <c r="BI74" s="84" t="n">
        <v>2</v>
      </c>
      <c r="BJ74" s="49" t="n">
        <v>3</v>
      </c>
      <c r="BK74" s="36" t="n">
        <v>1</v>
      </c>
      <c r="BL74" s="84" t="n">
        <v>3</v>
      </c>
    </row>
    <row r="75" s="36" customFormat="true" ht="42.9" hidden="false" customHeight="true" outlineLevel="0" collapsed="false">
      <c r="A75" s="32" t="s">
        <v>3</v>
      </c>
      <c r="B75" s="66"/>
      <c r="C75" s="66" t="n">
        <v>711803</v>
      </c>
      <c r="D75" s="42"/>
      <c r="E75" s="36" t="n">
        <v>7</v>
      </c>
      <c r="F75" s="34" t="s">
        <v>143</v>
      </c>
      <c r="G75" s="68" t="n">
        <v>2</v>
      </c>
      <c r="H75" s="85" t="n">
        <v>5</v>
      </c>
      <c r="I75" s="85" t="n">
        <v>90</v>
      </c>
      <c r="J75" s="85" t="n">
        <v>5</v>
      </c>
      <c r="K75" s="85"/>
      <c r="L75" s="85" t="n">
        <v>2</v>
      </c>
      <c r="M75" s="36" t="n">
        <f aca="false">SUM(H75:K75)</f>
        <v>100</v>
      </c>
      <c r="N75" s="36" t="n">
        <v>34</v>
      </c>
      <c r="O75" s="36" t="n">
        <v>1315077</v>
      </c>
      <c r="P75" s="36" t="s">
        <v>680</v>
      </c>
      <c r="Q75" s="36" t="n">
        <v>2</v>
      </c>
      <c r="R75" s="36" t="n">
        <v>1</v>
      </c>
      <c r="S75" s="36" t="s">
        <v>252</v>
      </c>
      <c r="T75" s="40" t="s">
        <v>681</v>
      </c>
      <c r="U75" s="38" t="n">
        <v>42873</v>
      </c>
      <c r="V75" s="39" t="n">
        <v>42879.49375</v>
      </c>
      <c r="W75" s="40" t="s">
        <v>682</v>
      </c>
      <c r="X75" s="36" t="s">
        <v>683</v>
      </c>
      <c r="Y75" s="36" t="n">
        <v>1</v>
      </c>
      <c r="Z75" s="86" t="s">
        <v>684</v>
      </c>
      <c r="AA75" s="36" t="n">
        <v>2</v>
      </c>
      <c r="AB75" s="36" t="n">
        <v>1</v>
      </c>
      <c r="AC75" s="36" t="s">
        <v>685</v>
      </c>
      <c r="AD75" s="66" t="n">
        <v>0</v>
      </c>
      <c r="AE75" s="36" t="n">
        <v>2</v>
      </c>
      <c r="AF75" s="32" t="s">
        <v>686</v>
      </c>
      <c r="AG75" s="42"/>
      <c r="AH75" s="42"/>
      <c r="AI75" s="42" t="n">
        <v>1</v>
      </c>
      <c r="AJ75" s="66" t="n">
        <v>0</v>
      </c>
      <c r="AK75" s="66" t="s">
        <v>87</v>
      </c>
      <c r="AL75" s="36" t="n">
        <v>0</v>
      </c>
      <c r="AM75" s="36" t="n">
        <v>0</v>
      </c>
      <c r="AN75" s="42"/>
      <c r="AO75" s="36" t="s">
        <v>87</v>
      </c>
      <c r="AP75" s="36" t="n">
        <v>0</v>
      </c>
      <c r="AQ75" s="36" t="n">
        <v>0</v>
      </c>
      <c r="AR75" s="36" t="s">
        <v>87</v>
      </c>
      <c r="AS75" s="36" t="s">
        <v>88</v>
      </c>
      <c r="AU75" s="36" t="s">
        <v>87</v>
      </c>
      <c r="AW75" s="32" t="s">
        <v>687</v>
      </c>
      <c r="AX75" s="46" t="n">
        <v>43652</v>
      </c>
      <c r="AY75" s="36" t="s">
        <v>87</v>
      </c>
      <c r="AZ75" s="66" t="n">
        <v>1</v>
      </c>
      <c r="BC75" s="36" t="n">
        <v>25.5</v>
      </c>
      <c r="BD75" s="36" t="n">
        <v>1</v>
      </c>
      <c r="BE75" s="36" t="n">
        <v>2</v>
      </c>
      <c r="BF75" s="36" t="n">
        <v>0</v>
      </c>
      <c r="BG75" s="36" t="n">
        <v>0</v>
      </c>
      <c r="BH75" s="48" t="n">
        <v>5</v>
      </c>
      <c r="BI75" s="36" t="n">
        <v>3</v>
      </c>
      <c r="BJ75" s="59" t="n">
        <v>2</v>
      </c>
      <c r="BK75" s="36" t="n">
        <v>1</v>
      </c>
      <c r="BL75" s="36" t="n">
        <v>2</v>
      </c>
    </row>
    <row r="76" s="36" customFormat="true" ht="42.9" hidden="false" customHeight="true" outlineLevel="0" collapsed="false">
      <c r="A76" s="32" t="s">
        <v>4</v>
      </c>
      <c r="B76" s="66"/>
      <c r="C76" s="66" t="n">
        <v>714087</v>
      </c>
      <c r="E76" s="36" t="n">
        <v>3</v>
      </c>
      <c r="F76" s="34" t="s">
        <v>91</v>
      </c>
      <c r="G76" s="34" t="n">
        <v>1</v>
      </c>
      <c r="H76" s="85" t="n">
        <v>50</v>
      </c>
      <c r="I76" s="85" t="n">
        <v>10</v>
      </c>
      <c r="J76" s="85" t="n">
        <v>20</v>
      </c>
      <c r="K76" s="85" t="n">
        <v>20</v>
      </c>
      <c r="L76" s="85" t="n">
        <v>2</v>
      </c>
      <c r="M76" s="36" t="n">
        <f aca="false">SUM(H76:K76)</f>
        <v>100</v>
      </c>
      <c r="N76" s="36" t="n">
        <v>48</v>
      </c>
      <c r="O76" s="36" t="n">
        <v>1390145</v>
      </c>
      <c r="P76" s="61" t="s">
        <v>688</v>
      </c>
      <c r="Q76" s="36" t="n">
        <v>1</v>
      </c>
      <c r="R76" s="74" t="n">
        <v>1</v>
      </c>
      <c r="S76" s="36" t="s">
        <v>145</v>
      </c>
      <c r="T76" s="40" t="s">
        <v>689</v>
      </c>
      <c r="U76" s="38" t="n">
        <v>42881</v>
      </c>
      <c r="V76" s="39" t="n">
        <v>42892.7895833333</v>
      </c>
      <c r="W76" s="40" t="s">
        <v>690</v>
      </c>
      <c r="X76" s="36" t="s">
        <v>691</v>
      </c>
      <c r="Y76" s="36" t="n">
        <v>1</v>
      </c>
      <c r="Z76" s="36" t="s">
        <v>305</v>
      </c>
      <c r="AA76" s="36" t="n">
        <v>5</v>
      </c>
      <c r="AB76" s="36" t="n">
        <v>1</v>
      </c>
      <c r="AC76" s="72" t="s">
        <v>692</v>
      </c>
      <c r="AD76" s="79" t="n">
        <v>1</v>
      </c>
      <c r="AE76" s="36" t="n">
        <v>1</v>
      </c>
      <c r="AI76" s="47" t="s">
        <v>693</v>
      </c>
      <c r="AJ76" s="66" t="n">
        <v>1</v>
      </c>
      <c r="AK76" s="36" t="s">
        <v>99</v>
      </c>
      <c r="AL76" s="32" t="s">
        <v>86</v>
      </c>
      <c r="AM76" s="36" t="n">
        <v>2</v>
      </c>
      <c r="AN76" s="42"/>
      <c r="AO76" s="36" t="s">
        <v>87</v>
      </c>
      <c r="AP76" s="36" t="n">
        <v>0</v>
      </c>
      <c r="AQ76" s="36" t="n">
        <v>0</v>
      </c>
      <c r="AR76" s="36" t="s">
        <v>87</v>
      </c>
      <c r="AS76" s="36" t="s">
        <v>88</v>
      </c>
      <c r="AU76" s="36" t="s">
        <v>85</v>
      </c>
      <c r="AV76" s="32" t="s">
        <v>694</v>
      </c>
      <c r="AW76" s="36" t="s">
        <v>152</v>
      </c>
      <c r="AX76" s="46" t="n">
        <v>43532</v>
      </c>
      <c r="AY76" s="36" t="s">
        <v>695</v>
      </c>
      <c r="AZ76" s="66" t="n">
        <v>1</v>
      </c>
      <c r="BA76" s="36" t="n">
        <v>21.5</v>
      </c>
      <c r="BB76" s="36" t="n">
        <v>0</v>
      </c>
      <c r="BE76" s="36" t="n">
        <v>1</v>
      </c>
      <c r="BF76" s="36" t="n">
        <v>2</v>
      </c>
      <c r="BG76" s="36" t="n">
        <v>2</v>
      </c>
      <c r="BH76" s="48" t="n">
        <v>4</v>
      </c>
      <c r="BI76" s="36" t="n">
        <v>2</v>
      </c>
      <c r="BJ76" s="49" t="n">
        <v>1</v>
      </c>
      <c r="BK76" s="36" t="n">
        <v>1</v>
      </c>
      <c r="BL76" s="36" t="n">
        <v>1</v>
      </c>
    </row>
    <row r="77" s="36" customFormat="true" ht="42.9" hidden="false" customHeight="true" outlineLevel="0" collapsed="false">
      <c r="A77" s="32" t="s">
        <v>4</v>
      </c>
      <c r="B77" s="66"/>
      <c r="C77" s="66" t="n">
        <v>715308</v>
      </c>
      <c r="D77" s="32" t="s">
        <v>696</v>
      </c>
      <c r="E77" s="36" t="n">
        <v>5</v>
      </c>
      <c r="F77" s="34" t="s">
        <v>77</v>
      </c>
      <c r="G77" s="34" t="n">
        <v>3</v>
      </c>
      <c r="H77" s="48"/>
      <c r="I77" s="48" t="n">
        <v>10</v>
      </c>
      <c r="J77" s="48" t="n">
        <v>60</v>
      </c>
      <c r="K77" s="48" t="n">
        <v>30</v>
      </c>
      <c r="L77" s="48" t="n">
        <v>3</v>
      </c>
      <c r="M77" s="36" t="n">
        <f aca="false">SUM(H77:K77)</f>
        <v>100</v>
      </c>
      <c r="N77" s="36" t="n">
        <v>30</v>
      </c>
      <c r="O77" s="36" t="n">
        <v>1397962</v>
      </c>
      <c r="P77" s="66" t="s">
        <v>697</v>
      </c>
      <c r="Q77" s="36" t="n">
        <v>1</v>
      </c>
      <c r="R77" s="74" t="n">
        <v>1</v>
      </c>
      <c r="S77" s="36" t="s">
        <v>453</v>
      </c>
      <c r="T77" s="40" t="s">
        <v>698</v>
      </c>
      <c r="U77" s="38" t="n">
        <v>42888</v>
      </c>
      <c r="V77" s="39" t="n">
        <v>42898.5694444444</v>
      </c>
      <c r="W77" s="40" t="s">
        <v>699</v>
      </c>
      <c r="X77" s="36" t="s">
        <v>193</v>
      </c>
      <c r="Y77" s="36" t="n">
        <v>2</v>
      </c>
      <c r="Z77" s="36" t="s">
        <v>167</v>
      </c>
      <c r="AA77" s="36" t="n">
        <v>6</v>
      </c>
      <c r="AB77" s="36" t="n">
        <v>1</v>
      </c>
      <c r="AC77" s="32" t="s">
        <v>700</v>
      </c>
      <c r="AD77" s="66" t="n">
        <v>0</v>
      </c>
      <c r="AE77" s="36" t="n">
        <v>1</v>
      </c>
      <c r="AG77" s="36" t="n">
        <v>1</v>
      </c>
      <c r="AH77" s="36" t="n">
        <v>5.6</v>
      </c>
      <c r="AJ77" s="66" t="n">
        <v>1</v>
      </c>
      <c r="AK77" s="36" t="s">
        <v>99</v>
      </c>
      <c r="AL77" s="36" t="n">
        <v>0</v>
      </c>
      <c r="AM77" s="36" t="n">
        <v>0</v>
      </c>
      <c r="AO77" s="36" t="s">
        <v>87</v>
      </c>
      <c r="AP77" s="36" t="n">
        <v>0</v>
      </c>
      <c r="AQ77" s="36" t="n">
        <v>0</v>
      </c>
      <c r="AR77" s="36" t="s">
        <v>87</v>
      </c>
      <c r="AS77" s="36" t="s">
        <v>88</v>
      </c>
      <c r="AU77" s="36" t="s">
        <v>85</v>
      </c>
      <c r="AV77" s="40" t="s">
        <v>701</v>
      </c>
      <c r="AX77" s="46" t="n">
        <v>43698</v>
      </c>
      <c r="AY77" s="32" t="s">
        <v>702</v>
      </c>
      <c r="AZ77" s="66" t="n">
        <v>0</v>
      </c>
      <c r="BA77" s="36" t="n">
        <v>25.5</v>
      </c>
      <c r="BB77" s="36" t="n">
        <v>1</v>
      </c>
      <c r="BE77" s="36" t="n">
        <v>1</v>
      </c>
      <c r="BF77" s="36" t="n">
        <v>1</v>
      </c>
      <c r="BG77" s="84" t="n">
        <v>2</v>
      </c>
      <c r="BH77" s="48" t="n">
        <v>5</v>
      </c>
      <c r="BI77" s="36" t="n">
        <v>3</v>
      </c>
      <c r="BJ77" s="92" t="n">
        <v>4</v>
      </c>
      <c r="BK77" s="36" t="n">
        <v>1</v>
      </c>
      <c r="BL77" s="36" t="n">
        <v>3</v>
      </c>
    </row>
    <row r="78" s="36" customFormat="true" ht="42.9" hidden="false" customHeight="true" outlineLevel="0" collapsed="false">
      <c r="A78" s="32" t="s">
        <v>76</v>
      </c>
      <c r="B78" s="66"/>
      <c r="C78" s="66" t="n">
        <v>716648</v>
      </c>
      <c r="E78" s="36" t="n">
        <v>3</v>
      </c>
      <c r="F78" s="34" t="s">
        <v>143</v>
      </c>
      <c r="G78" s="68" t="n">
        <v>2</v>
      </c>
      <c r="H78" s="85"/>
      <c r="I78" s="85" t="n">
        <v>100</v>
      </c>
      <c r="J78" s="85"/>
      <c r="K78" s="85"/>
      <c r="L78" s="85" t="n">
        <v>2</v>
      </c>
      <c r="M78" s="36" t="n">
        <f aca="false">SUM(H78:K78)</f>
        <v>100</v>
      </c>
      <c r="N78" s="36" t="n">
        <v>56</v>
      </c>
      <c r="O78" s="36" t="n">
        <v>1396228</v>
      </c>
      <c r="P78" s="36" t="s">
        <v>703</v>
      </c>
      <c r="Q78" s="36" t="n">
        <v>2</v>
      </c>
      <c r="R78" s="74" t="n">
        <v>2</v>
      </c>
      <c r="S78" s="36" t="s">
        <v>252</v>
      </c>
      <c r="T78" s="37" t="s">
        <v>704</v>
      </c>
      <c r="U78" s="38" t="n">
        <v>42894</v>
      </c>
      <c r="V78" s="39" t="n">
        <v>42900.2979166667</v>
      </c>
      <c r="W78" s="40" t="s">
        <v>705</v>
      </c>
      <c r="X78" s="36" t="s">
        <v>366</v>
      </c>
      <c r="Y78" s="36" t="n">
        <v>1</v>
      </c>
      <c r="Z78" s="36" t="s">
        <v>139</v>
      </c>
      <c r="AA78" s="36" t="n">
        <v>2</v>
      </c>
      <c r="AB78" s="36" t="n">
        <v>1</v>
      </c>
      <c r="AC78" s="36" t="s">
        <v>706</v>
      </c>
      <c r="AD78" s="66" t="n">
        <v>1</v>
      </c>
      <c r="AE78" s="36" t="n">
        <v>2</v>
      </c>
      <c r="AF78" s="32" t="s">
        <v>686</v>
      </c>
      <c r="AJ78" s="66" t="n">
        <v>1</v>
      </c>
      <c r="AK78" s="36" t="s">
        <v>87</v>
      </c>
      <c r="AL78" s="36" t="n">
        <v>0</v>
      </c>
      <c r="AM78" s="36" t="n">
        <v>0</v>
      </c>
      <c r="AN78" s="42"/>
      <c r="AO78" s="36" t="s">
        <v>87</v>
      </c>
      <c r="AP78" s="36" t="n">
        <v>0</v>
      </c>
      <c r="AQ78" s="36" t="n">
        <v>0</v>
      </c>
      <c r="AR78" s="36" t="s">
        <v>87</v>
      </c>
      <c r="AS78" s="36" t="s">
        <v>88</v>
      </c>
      <c r="AT78" s="36" t="s">
        <v>707</v>
      </c>
      <c r="AU78" s="36" t="s">
        <v>87</v>
      </c>
      <c r="AW78" s="32" t="s">
        <v>708</v>
      </c>
      <c r="AX78" s="46" t="n">
        <v>42914</v>
      </c>
      <c r="AY78" s="47" t="s">
        <v>709</v>
      </c>
      <c r="AZ78" s="66" t="n">
        <v>4</v>
      </c>
      <c r="BE78" s="36" t="n">
        <v>2</v>
      </c>
      <c r="BF78" s="36" t="n">
        <v>1</v>
      </c>
      <c r="BG78" s="36" t="n">
        <v>1</v>
      </c>
      <c r="BH78" s="48" t="n">
        <v>5</v>
      </c>
      <c r="BI78" s="36" t="n">
        <v>3</v>
      </c>
      <c r="BJ78" s="59" t="n">
        <v>2</v>
      </c>
      <c r="BK78" s="36" t="n">
        <v>1</v>
      </c>
      <c r="BL78" s="36" t="n">
        <v>2</v>
      </c>
    </row>
    <row r="79" s="36" customFormat="true" ht="42.9" hidden="false" customHeight="true" outlineLevel="0" collapsed="false">
      <c r="A79" s="32" t="s">
        <v>134</v>
      </c>
      <c r="B79" s="66"/>
      <c r="C79" s="66" t="n">
        <v>716763</v>
      </c>
      <c r="E79" s="36" t="n">
        <v>5</v>
      </c>
      <c r="F79" s="34" t="s">
        <v>300</v>
      </c>
      <c r="G79" s="34" t="n">
        <v>5</v>
      </c>
      <c r="H79" s="85"/>
      <c r="I79" s="85" t="n">
        <v>50</v>
      </c>
      <c r="J79" s="85" t="n">
        <v>50</v>
      </c>
      <c r="K79" s="85"/>
      <c r="L79" s="85" t="n">
        <v>3</v>
      </c>
      <c r="M79" s="36" t="n">
        <f aca="false">SUM(H79:K79)</f>
        <v>100</v>
      </c>
      <c r="N79" s="36" t="n">
        <v>58</v>
      </c>
      <c r="O79" s="36" t="n">
        <v>1395903</v>
      </c>
      <c r="P79" s="36" t="s">
        <v>710</v>
      </c>
      <c r="Q79" s="36" t="n">
        <v>1</v>
      </c>
      <c r="R79" s="74" t="n">
        <v>2</v>
      </c>
      <c r="S79" s="36" t="s">
        <v>711</v>
      </c>
      <c r="T79" s="37" t="s">
        <v>712</v>
      </c>
      <c r="U79" s="38" t="n">
        <v>42894</v>
      </c>
      <c r="V79" s="39" t="n">
        <v>42903.6868055556</v>
      </c>
      <c r="W79" s="40" t="s">
        <v>713</v>
      </c>
      <c r="X79" s="36" t="s">
        <v>714</v>
      </c>
      <c r="Y79" s="36" t="n">
        <v>1</v>
      </c>
      <c r="Z79" s="36" t="s">
        <v>715</v>
      </c>
      <c r="AA79" s="36" t="n">
        <v>20</v>
      </c>
      <c r="AB79" s="36" t="n">
        <v>1</v>
      </c>
      <c r="AC79" s="36" t="s">
        <v>85</v>
      </c>
      <c r="AD79" s="66" t="n">
        <v>1</v>
      </c>
      <c r="AE79" s="36" t="n">
        <v>1</v>
      </c>
      <c r="AG79" s="42"/>
      <c r="AH79" s="42"/>
      <c r="AI79" s="42"/>
      <c r="AJ79" s="66" t="n">
        <v>1</v>
      </c>
      <c r="AK79" s="36" t="s">
        <v>99</v>
      </c>
      <c r="AL79" s="32" t="s">
        <v>86</v>
      </c>
      <c r="AM79" s="36" t="n">
        <v>2</v>
      </c>
      <c r="AN79" s="36" t="s">
        <v>716</v>
      </c>
      <c r="AO79" s="36" t="s">
        <v>87</v>
      </c>
      <c r="AP79" s="36" t="n">
        <v>0</v>
      </c>
      <c r="AQ79" s="36" t="n">
        <v>0</v>
      </c>
      <c r="AR79" s="36" t="s">
        <v>87</v>
      </c>
      <c r="AS79" s="36" t="s">
        <v>88</v>
      </c>
      <c r="AU79" s="36" t="s">
        <v>85</v>
      </c>
      <c r="AV79" s="37" t="s">
        <v>717</v>
      </c>
      <c r="AW79" s="36" t="s">
        <v>718</v>
      </c>
      <c r="AX79" s="46" t="n">
        <v>42914</v>
      </c>
      <c r="AY79" s="47" t="s">
        <v>719</v>
      </c>
      <c r="AZ79" s="66" t="n">
        <v>4</v>
      </c>
      <c r="BE79" s="36" t="n">
        <v>1</v>
      </c>
      <c r="BF79" s="36" t="n">
        <v>1</v>
      </c>
      <c r="BG79" s="36" t="n">
        <v>2</v>
      </c>
      <c r="BH79" s="48" t="n">
        <v>4</v>
      </c>
      <c r="BI79" s="36" t="n">
        <v>2</v>
      </c>
      <c r="BJ79" s="49" t="n">
        <v>5</v>
      </c>
      <c r="BK79" s="36" t="n">
        <v>1</v>
      </c>
      <c r="BL79" s="36" t="n">
        <v>5</v>
      </c>
    </row>
    <row r="80" s="36" customFormat="true" ht="42.9" hidden="false" customHeight="true" outlineLevel="0" collapsed="false">
      <c r="A80" s="32" t="s">
        <v>4</v>
      </c>
      <c r="B80" s="66"/>
      <c r="C80" s="66" t="n">
        <v>723871</v>
      </c>
      <c r="E80" s="36" t="n">
        <v>3</v>
      </c>
      <c r="F80" s="34" t="s">
        <v>77</v>
      </c>
      <c r="G80" s="34" t="n">
        <v>3</v>
      </c>
      <c r="H80" s="85" t="n">
        <v>10</v>
      </c>
      <c r="I80" s="85"/>
      <c r="J80" s="85" t="n">
        <v>90</v>
      </c>
      <c r="K80" s="85"/>
      <c r="L80" s="85" t="n">
        <v>3</v>
      </c>
      <c r="M80" s="36" t="n">
        <f aca="false">SUM(H80:K80)</f>
        <v>100</v>
      </c>
      <c r="N80" s="36" t="n">
        <v>64</v>
      </c>
      <c r="O80" s="36" t="n">
        <v>1394463</v>
      </c>
      <c r="P80" s="61" t="s">
        <v>720</v>
      </c>
      <c r="Q80" s="36" t="n">
        <v>2</v>
      </c>
      <c r="R80" s="74" t="n">
        <v>2</v>
      </c>
      <c r="S80" s="36" t="s">
        <v>145</v>
      </c>
      <c r="T80" s="37" t="s">
        <v>721</v>
      </c>
      <c r="U80" s="38" t="n">
        <v>42921</v>
      </c>
      <c r="V80" s="39" t="n">
        <v>42935.7270833333</v>
      </c>
      <c r="W80" s="40" t="s">
        <v>722</v>
      </c>
      <c r="X80" s="36" t="s">
        <v>723</v>
      </c>
      <c r="Y80" s="36" t="n">
        <v>1</v>
      </c>
      <c r="Z80" s="36" t="s">
        <v>446</v>
      </c>
      <c r="AA80" s="36" t="n">
        <v>9</v>
      </c>
      <c r="AB80" s="36" t="n">
        <v>1</v>
      </c>
      <c r="AC80" s="36" t="s">
        <v>724</v>
      </c>
      <c r="AD80" s="66" t="n">
        <v>1</v>
      </c>
      <c r="AE80" s="36" t="n">
        <v>1</v>
      </c>
      <c r="AJ80" s="66" t="n">
        <v>1</v>
      </c>
      <c r="AK80" s="36" t="s">
        <v>87</v>
      </c>
      <c r="AL80" s="32" t="s">
        <v>86</v>
      </c>
      <c r="AM80" s="36" t="n">
        <v>2</v>
      </c>
      <c r="AN80" s="36" t="s">
        <v>725</v>
      </c>
      <c r="AO80" s="36" t="s">
        <v>87</v>
      </c>
      <c r="AP80" s="36" t="n">
        <v>0</v>
      </c>
      <c r="AQ80" s="36" t="n">
        <v>0</v>
      </c>
      <c r="AR80" s="36" t="s">
        <v>87</v>
      </c>
      <c r="AS80" s="36" t="s">
        <v>88</v>
      </c>
      <c r="AU80" s="36" t="s">
        <v>85</v>
      </c>
      <c r="AV80" s="32" t="s">
        <v>726</v>
      </c>
      <c r="AW80" s="32" t="s">
        <v>727</v>
      </c>
      <c r="AX80" s="46" t="n">
        <v>43664</v>
      </c>
      <c r="AY80" s="32" t="s">
        <v>728</v>
      </c>
      <c r="AZ80" s="66" t="n">
        <v>0</v>
      </c>
      <c r="BA80" s="36" t="n">
        <v>24.5</v>
      </c>
      <c r="BB80" s="36" t="n">
        <v>1</v>
      </c>
      <c r="BE80" s="36" t="n">
        <v>1</v>
      </c>
      <c r="BF80" s="36" t="n">
        <v>2</v>
      </c>
      <c r="BG80" s="36" t="n">
        <v>2</v>
      </c>
      <c r="BH80" s="48" t="n">
        <v>4</v>
      </c>
      <c r="BI80" s="36" t="n">
        <v>2</v>
      </c>
      <c r="BJ80" s="49" t="n">
        <v>3</v>
      </c>
      <c r="BK80" s="36" t="n">
        <v>1</v>
      </c>
      <c r="BL80" s="36" t="n">
        <v>3</v>
      </c>
    </row>
    <row r="81" s="36" customFormat="true" ht="42.9" hidden="false" customHeight="true" outlineLevel="0" collapsed="false">
      <c r="A81" s="32" t="s">
        <v>3</v>
      </c>
      <c r="B81" s="66"/>
      <c r="C81" s="66" t="n">
        <v>724756</v>
      </c>
      <c r="D81" s="42"/>
      <c r="E81" s="36" t="n">
        <v>3</v>
      </c>
      <c r="F81" s="34" t="s">
        <v>143</v>
      </c>
      <c r="G81" s="68" t="n">
        <v>2</v>
      </c>
      <c r="H81" s="85"/>
      <c r="I81" s="85" t="n">
        <v>90</v>
      </c>
      <c r="J81" s="85" t="n">
        <v>10</v>
      </c>
      <c r="K81" s="85"/>
      <c r="L81" s="85" t="n">
        <v>2</v>
      </c>
      <c r="M81" s="36" t="n">
        <f aca="false">SUM(H81:K81)</f>
        <v>100</v>
      </c>
      <c r="N81" s="36" t="n">
        <v>28</v>
      </c>
      <c r="O81" s="36" t="n">
        <v>1357458</v>
      </c>
      <c r="P81" s="36" t="s">
        <v>729</v>
      </c>
      <c r="Q81" s="36" t="n">
        <v>1</v>
      </c>
      <c r="R81" s="36" t="n">
        <v>1</v>
      </c>
      <c r="S81" s="36" t="s">
        <v>145</v>
      </c>
      <c r="T81" s="55" t="s">
        <v>730</v>
      </c>
      <c r="U81" s="53" t="n">
        <v>42926</v>
      </c>
      <c r="V81" s="39" t="n">
        <v>42931.5972222222</v>
      </c>
      <c r="W81" s="40" t="s">
        <v>731</v>
      </c>
      <c r="X81" s="36" t="s">
        <v>157</v>
      </c>
      <c r="Y81" s="36" t="n">
        <v>1</v>
      </c>
      <c r="Z81" s="36" t="s">
        <v>158</v>
      </c>
      <c r="AA81" s="36" t="n">
        <v>1</v>
      </c>
      <c r="AB81" s="36" t="n">
        <v>1</v>
      </c>
      <c r="AC81" s="72" t="s">
        <v>732</v>
      </c>
      <c r="AD81" s="79" t="n">
        <v>1</v>
      </c>
      <c r="AE81" s="36" t="n">
        <v>2</v>
      </c>
      <c r="AF81" s="42"/>
      <c r="AG81" s="42"/>
      <c r="AH81" s="42"/>
      <c r="AI81" s="42"/>
      <c r="AJ81" s="66" t="n">
        <v>1</v>
      </c>
      <c r="AK81" s="36" t="s">
        <v>99</v>
      </c>
      <c r="AL81" s="32" t="s">
        <v>86</v>
      </c>
      <c r="AM81" s="36" t="n">
        <v>2</v>
      </c>
      <c r="AN81" s="42"/>
      <c r="AO81" s="36" t="s">
        <v>87</v>
      </c>
      <c r="AP81" s="36" t="n">
        <v>0</v>
      </c>
      <c r="AQ81" s="36" t="n">
        <v>0</v>
      </c>
      <c r="AR81" s="36" t="s">
        <v>87</v>
      </c>
      <c r="AS81" s="36" t="s">
        <v>88</v>
      </c>
      <c r="AT81" s="42"/>
      <c r="AU81" s="36" t="s">
        <v>85</v>
      </c>
      <c r="AV81" s="42"/>
      <c r="AW81" s="95" t="s">
        <v>733</v>
      </c>
      <c r="AX81" s="46" t="n">
        <v>43728</v>
      </c>
      <c r="AY81" s="36" t="s">
        <v>734</v>
      </c>
      <c r="AZ81" s="66" t="n">
        <v>1</v>
      </c>
      <c r="BC81" s="36" t="n">
        <v>26.5</v>
      </c>
      <c r="BD81" s="36" t="n">
        <v>0</v>
      </c>
      <c r="BE81" s="36" t="n">
        <v>2</v>
      </c>
      <c r="BF81" s="36" t="n">
        <v>1</v>
      </c>
      <c r="BG81" s="36" t="n">
        <v>2</v>
      </c>
      <c r="BH81" s="48" t="n">
        <v>5</v>
      </c>
      <c r="BI81" s="36" t="n">
        <v>3</v>
      </c>
      <c r="BJ81" s="59" t="n">
        <v>2</v>
      </c>
      <c r="BK81" s="36" t="n">
        <v>1</v>
      </c>
      <c r="BL81" s="36" t="n">
        <v>2</v>
      </c>
    </row>
    <row r="82" s="36" customFormat="true" ht="42.9" hidden="false" customHeight="true" outlineLevel="0" collapsed="false">
      <c r="A82" s="90" t="s">
        <v>4</v>
      </c>
      <c r="B82" s="66" t="s">
        <v>735</v>
      </c>
      <c r="C82" s="96" t="n">
        <v>725547</v>
      </c>
      <c r="D82" s="42"/>
      <c r="E82" s="36" t="n">
        <v>5</v>
      </c>
      <c r="F82" s="34" t="s">
        <v>736</v>
      </c>
      <c r="G82" s="81" t="n">
        <v>5</v>
      </c>
      <c r="H82" s="85"/>
      <c r="I82" s="85"/>
      <c r="J82" s="93" t="n">
        <v>50</v>
      </c>
      <c r="K82" s="93" t="n">
        <v>50</v>
      </c>
      <c r="L82" s="85" t="n">
        <v>3</v>
      </c>
      <c r="M82" s="36" t="n">
        <f aca="false">SUM(H82:K82)</f>
        <v>100</v>
      </c>
      <c r="N82" s="36" t="n">
        <v>71</v>
      </c>
      <c r="O82" s="36" t="n">
        <v>1406082</v>
      </c>
      <c r="P82" s="61" t="s">
        <v>737</v>
      </c>
      <c r="Q82" s="36" t="n">
        <v>2</v>
      </c>
      <c r="R82" s="74" t="n">
        <v>2</v>
      </c>
      <c r="S82" s="36" t="s">
        <v>252</v>
      </c>
      <c r="T82" s="37" t="s">
        <v>738</v>
      </c>
      <c r="U82" s="38" t="n">
        <v>42928</v>
      </c>
      <c r="V82" s="39" t="n">
        <v>42984.4458333333</v>
      </c>
      <c r="W82" s="40" t="s">
        <v>739</v>
      </c>
      <c r="X82" s="36" t="s">
        <v>740</v>
      </c>
      <c r="Y82" s="36" t="n">
        <v>1</v>
      </c>
      <c r="Z82" s="36" t="s">
        <v>305</v>
      </c>
      <c r="AA82" s="36" t="n">
        <v>5</v>
      </c>
      <c r="AB82" s="36" t="n">
        <v>1</v>
      </c>
      <c r="AC82" s="44" t="s">
        <v>741</v>
      </c>
      <c r="AD82" s="43" t="n">
        <v>0</v>
      </c>
      <c r="AE82" s="36" t="n">
        <v>1</v>
      </c>
      <c r="AF82" s="42"/>
      <c r="AG82" s="42"/>
      <c r="AH82" s="42"/>
      <c r="AI82" s="42"/>
      <c r="AJ82" s="66" t="n">
        <v>1</v>
      </c>
      <c r="AK82" s="36" t="s">
        <v>99</v>
      </c>
      <c r="AL82" s="32" t="s">
        <v>86</v>
      </c>
      <c r="AM82" s="36" t="n">
        <v>2</v>
      </c>
      <c r="AN82" s="36" t="s">
        <v>392</v>
      </c>
      <c r="AO82" s="36" t="s">
        <v>87</v>
      </c>
      <c r="AP82" s="36" t="n">
        <v>0</v>
      </c>
      <c r="AQ82" s="36" t="n">
        <v>0</v>
      </c>
      <c r="AR82" s="36" t="s">
        <v>87</v>
      </c>
      <c r="AS82" s="36" t="s">
        <v>88</v>
      </c>
      <c r="AT82" s="42"/>
      <c r="AU82" s="36" t="s">
        <v>87</v>
      </c>
      <c r="AV82" s="42"/>
      <c r="AW82" s="72" t="s">
        <v>742</v>
      </c>
      <c r="AX82" s="46" t="n">
        <v>43017</v>
      </c>
      <c r="AY82" s="36" t="s">
        <v>743</v>
      </c>
      <c r="AZ82" s="66" t="n">
        <v>0</v>
      </c>
      <c r="BA82" s="36" t="n">
        <v>3</v>
      </c>
      <c r="BB82" s="36" t="n">
        <v>0</v>
      </c>
      <c r="BE82" s="36" t="n">
        <v>1</v>
      </c>
      <c r="BF82" s="36" t="n">
        <v>1</v>
      </c>
      <c r="BG82" s="36" t="n">
        <v>1</v>
      </c>
      <c r="BH82" s="48" t="n">
        <v>4</v>
      </c>
      <c r="BI82" s="36" t="n">
        <v>2</v>
      </c>
      <c r="BJ82" s="59" t="n">
        <v>4</v>
      </c>
      <c r="BK82" s="36" t="n">
        <v>1</v>
      </c>
      <c r="BL82" s="36" t="n">
        <v>5</v>
      </c>
    </row>
    <row r="83" s="36" customFormat="true" ht="42.9" hidden="false" customHeight="true" outlineLevel="0" collapsed="false">
      <c r="A83" s="32" t="s">
        <v>4</v>
      </c>
      <c r="B83" s="66"/>
      <c r="C83" s="66" t="n">
        <v>725998</v>
      </c>
      <c r="D83" s="42"/>
      <c r="E83" s="36" t="n">
        <v>6</v>
      </c>
      <c r="F83" s="34" t="s">
        <v>372</v>
      </c>
      <c r="G83" s="34" t="n">
        <v>5</v>
      </c>
      <c r="H83" s="93" t="n">
        <v>20</v>
      </c>
      <c r="I83" s="93" t="n">
        <v>30</v>
      </c>
      <c r="J83" s="93" t="n">
        <v>30</v>
      </c>
      <c r="K83" s="93" t="n">
        <v>20</v>
      </c>
      <c r="L83" s="85" t="n">
        <v>3</v>
      </c>
      <c r="M83" s="36" t="n">
        <f aca="false">SUM(H83:K83)</f>
        <v>100</v>
      </c>
      <c r="N83" s="36" t="n">
        <v>39</v>
      </c>
      <c r="O83" s="36" t="n">
        <v>1405968</v>
      </c>
      <c r="P83" s="61" t="s">
        <v>744</v>
      </c>
      <c r="Q83" s="36" t="n">
        <v>1</v>
      </c>
      <c r="R83" s="74" t="n">
        <v>1</v>
      </c>
      <c r="S83" s="36" t="s">
        <v>252</v>
      </c>
      <c r="T83" s="40" t="s">
        <v>745</v>
      </c>
      <c r="U83" s="38" t="n">
        <v>42929</v>
      </c>
      <c r="V83" s="39" t="n">
        <v>42935.45</v>
      </c>
      <c r="W83" s="40" t="s">
        <v>746</v>
      </c>
      <c r="X83" s="36" t="s">
        <v>747</v>
      </c>
      <c r="Y83" s="36" t="n">
        <v>1</v>
      </c>
      <c r="Z83" s="36" t="s">
        <v>377</v>
      </c>
      <c r="AA83" s="36" t="n">
        <v>12</v>
      </c>
      <c r="AB83" s="36" t="n">
        <v>2</v>
      </c>
      <c r="AC83" s="72" t="s">
        <v>748</v>
      </c>
      <c r="AD83" s="79" t="n">
        <v>1</v>
      </c>
      <c r="AE83" s="36" t="n">
        <v>1</v>
      </c>
      <c r="AF83" s="42"/>
      <c r="AG83" s="36" t="n">
        <v>1</v>
      </c>
      <c r="AH83" s="36" t="n">
        <v>2.5</v>
      </c>
      <c r="AJ83" s="66" t="n">
        <v>1</v>
      </c>
      <c r="AK83" s="36" t="s">
        <v>99</v>
      </c>
      <c r="AL83" s="36" t="n">
        <v>0</v>
      </c>
      <c r="AM83" s="36" t="n">
        <v>0</v>
      </c>
      <c r="AN83" s="42"/>
      <c r="AO83" s="36" t="s">
        <v>87</v>
      </c>
      <c r="AP83" s="36" t="n">
        <v>0</v>
      </c>
      <c r="AQ83" s="36" t="n">
        <v>0</v>
      </c>
      <c r="AR83" s="36" t="s">
        <v>87</v>
      </c>
      <c r="AS83" s="36" t="s">
        <v>88</v>
      </c>
      <c r="AT83" s="42"/>
      <c r="AU83" s="36" t="s">
        <v>87</v>
      </c>
      <c r="AV83" s="42"/>
      <c r="AW83" s="42"/>
      <c r="AX83" s="46" t="n">
        <v>43649</v>
      </c>
      <c r="AY83" s="36" t="s">
        <v>749</v>
      </c>
      <c r="AZ83" s="66" t="n">
        <v>0</v>
      </c>
      <c r="BA83" s="36" t="n">
        <v>24</v>
      </c>
      <c r="BB83" s="36" t="n">
        <v>0</v>
      </c>
      <c r="BE83" s="36" t="n">
        <v>1</v>
      </c>
      <c r="BF83" s="36" t="n">
        <v>1</v>
      </c>
      <c r="BG83" s="36" t="n">
        <v>2</v>
      </c>
      <c r="BH83" s="48" t="n">
        <v>4</v>
      </c>
      <c r="BI83" s="36" t="n">
        <v>2</v>
      </c>
      <c r="BJ83" s="49" t="n">
        <v>5</v>
      </c>
      <c r="BK83" s="36" t="n">
        <v>1</v>
      </c>
      <c r="BL83" s="36" t="n">
        <v>5</v>
      </c>
    </row>
    <row r="84" s="36" customFormat="true" ht="42.9" hidden="false" customHeight="true" outlineLevel="0" collapsed="false">
      <c r="A84" s="32" t="s">
        <v>475</v>
      </c>
      <c r="B84" s="66"/>
      <c r="C84" s="66" t="n">
        <v>729568</v>
      </c>
      <c r="E84" s="36" t="n">
        <v>4</v>
      </c>
      <c r="F84" s="34" t="s">
        <v>143</v>
      </c>
      <c r="G84" s="68" t="n">
        <v>2</v>
      </c>
      <c r="H84" s="85" t="n">
        <v>10</v>
      </c>
      <c r="I84" s="85" t="n">
        <v>90</v>
      </c>
      <c r="J84" s="85"/>
      <c r="K84" s="85"/>
      <c r="L84" s="85" t="n">
        <v>1</v>
      </c>
      <c r="M84" s="36" t="n">
        <f aca="false">SUM(H84:K84)</f>
        <v>100</v>
      </c>
      <c r="N84" s="36" t="n">
        <v>33</v>
      </c>
      <c r="O84" s="36" t="n">
        <v>1410448</v>
      </c>
      <c r="P84" s="36" t="s">
        <v>750</v>
      </c>
      <c r="Q84" s="36" t="n">
        <v>2</v>
      </c>
      <c r="R84" s="36" t="n">
        <v>1</v>
      </c>
      <c r="S84" s="36" t="s">
        <v>711</v>
      </c>
      <c r="T84" s="40" t="s">
        <v>751</v>
      </c>
      <c r="U84" s="38" t="n">
        <v>42944</v>
      </c>
      <c r="V84" s="39" t="n">
        <v>42951.84375</v>
      </c>
      <c r="W84" s="40" t="s">
        <v>752</v>
      </c>
      <c r="X84" s="86" t="s">
        <v>753</v>
      </c>
      <c r="Y84" s="86" t="n">
        <v>1</v>
      </c>
      <c r="Z84" s="86" t="s">
        <v>96</v>
      </c>
      <c r="AA84" s="36" t="n">
        <v>1</v>
      </c>
      <c r="AB84" s="36" t="n">
        <v>1</v>
      </c>
      <c r="AC84" s="32" t="s">
        <v>754</v>
      </c>
      <c r="AD84" s="66" t="n">
        <v>1</v>
      </c>
      <c r="AE84" s="36" t="n">
        <v>2</v>
      </c>
      <c r="AF84" s="32" t="s">
        <v>755</v>
      </c>
      <c r="AG84" s="42"/>
      <c r="AH84" s="42"/>
      <c r="AI84" s="42"/>
      <c r="AJ84" s="66" t="n">
        <v>1</v>
      </c>
      <c r="AK84" s="36" t="s">
        <v>99</v>
      </c>
      <c r="AL84" s="32" t="s">
        <v>86</v>
      </c>
      <c r="AM84" s="36" t="n">
        <v>2</v>
      </c>
      <c r="AN84" s="36" t="s">
        <v>756</v>
      </c>
      <c r="AO84" s="36" t="s">
        <v>87</v>
      </c>
      <c r="AP84" s="36" t="n">
        <v>0</v>
      </c>
      <c r="AQ84" s="36" t="n">
        <v>0</v>
      </c>
      <c r="AR84" s="36" t="s">
        <v>87</v>
      </c>
      <c r="AS84" s="36" t="s">
        <v>88</v>
      </c>
      <c r="AU84" s="36" t="s">
        <v>87</v>
      </c>
      <c r="AW84" s="32" t="s">
        <v>757</v>
      </c>
      <c r="AX84" s="46" t="s">
        <v>758</v>
      </c>
      <c r="AY84" s="90" t="s">
        <v>759</v>
      </c>
      <c r="AZ84" s="66" t="n">
        <v>2</v>
      </c>
      <c r="BA84" s="66"/>
      <c r="BE84" s="36" t="n">
        <v>3</v>
      </c>
      <c r="BF84" s="36" t="n">
        <v>1</v>
      </c>
      <c r="BG84" s="36" t="n">
        <v>2</v>
      </c>
      <c r="BH84" s="48" t="n">
        <v>5</v>
      </c>
      <c r="BI84" s="36" t="n">
        <v>3</v>
      </c>
      <c r="BJ84" s="59" t="n">
        <v>2</v>
      </c>
      <c r="BK84" s="36" t="n">
        <v>1</v>
      </c>
      <c r="BL84" s="36" t="n">
        <v>2</v>
      </c>
    </row>
    <row r="85" s="36" customFormat="true" ht="42.9" hidden="false" customHeight="true" outlineLevel="0" collapsed="false">
      <c r="A85" s="32" t="s">
        <v>4</v>
      </c>
      <c r="B85" s="66"/>
      <c r="C85" s="66" t="n">
        <v>731979</v>
      </c>
      <c r="E85" s="36" t="n">
        <v>3</v>
      </c>
      <c r="F85" s="34" t="s">
        <v>103</v>
      </c>
      <c r="G85" s="34" t="n">
        <v>5</v>
      </c>
      <c r="H85" s="85" t="n">
        <v>50</v>
      </c>
      <c r="I85" s="85" t="n">
        <v>50</v>
      </c>
      <c r="J85" s="85"/>
      <c r="K85" s="85"/>
      <c r="L85" s="85" t="n">
        <v>1</v>
      </c>
      <c r="M85" s="36" t="n">
        <f aca="false">SUM(H85:K85)</f>
        <v>100</v>
      </c>
      <c r="N85" s="36" t="n">
        <v>41</v>
      </c>
      <c r="O85" s="36" t="n">
        <v>1409947</v>
      </c>
      <c r="P85" s="61" t="s">
        <v>760</v>
      </c>
      <c r="Q85" s="36" t="n">
        <v>2</v>
      </c>
      <c r="R85" s="74" t="n">
        <v>1</v>
      </c>
      <c r="S85" s="36" t="s">
        <v>252</v>
      </c>
      <c r="T85" s="40" t="s">
        <v>761</v>
      </c>
      <c r="U85" s="38" t="n">
        <v>42956</v>
      </c>
      <c r="V85" s="39" t="n">
        <v>42962.44375</v>
      </c>
      <c r="W85" s="40" t="s">
        <v>762</v>
      </c>
      <c r="X85" s="36" t="s">
        <v>414</v>
      </c>
      <c r="Y85" s="36" t="n">
        <v>1</v>
      </c>
      <c r="Z85" s="36" t="s">
        <v>176</v>
      </c>
      <c r="AA85" s="36" t="n">
        <v>3</v>
      </c>
      <c r="AB85" s="36" t="n">
        <v>1</v>
      </c>
      <c r="AC85" s="36" t="s">
        <v>763</v>
      </c>
      <c r="AD85" s="66" t="n">
        <v>1</v>
      </c>
      <c r="AE85" s="36" t="n">
        <v>1</v>
      </c>
      <c r="AF85" s="36" t="s">
        <v>316</v>
      </c>
      <c r="AG85" s="36" t="n">
        <v>1</v>
      </c>
      <c r="AH85" s="32" t="s">
        <v>764</v>
      </c>
      <c r="AJ85" s="66" t="n">
        <v>1</v>
      </c>
      <c r="AK85" s="36" t="s">
        <v>87</v>
      </c>
      <c r="AL85" s="36" t="n">
        <v>0</v>
      </c>
      <c r="AM85" s="36" t="n">
        <v>0</v>
      </c>
      <c r="AN85" s="42"/>
      <c r="AO85" s="36" t="s">
        <v>87</v>
      </c>
      <c r="AP85" s="36" t="n">
        <v>0</v>
      </c>
      <c r="AQ85" s="36" t="n">
        <v>0</v>
      </c>
      <c r="AR85" s="36" t="s">
        <v>87</v>
      </c>
      <c r="AS85" s="36" t="s">
        <v>88</v>
      </c>
      <c r="AU85" s="36" t="s">
        <v>87</v>
      </c>
      <c r="AV85" s="42"/>
      <c r="AX85" s="89" t="n">
        <v>43397</v>
      </c>
      <c r="AY85" s="36" t="s">
        <v>765</v>
      </c>
      <c r="AZ85" s="66" t="n">
        <v>0</v>
      </c>
      <c r="BA85" s="36" t="n">
        <v>9</v>
      </c>
      <c r="BB85" s="36" t="n">
        <v>0</v>
      </c>
      <c r="BE85" s="36" t="n">
        <v>1</v>
      </c>
      <c r="BF85" s="36" t="n">
        <v>2</v>
      </c>
      <c r="BG85" s="36" t="n">
        <v>2</v>
      </c>
      <c r="BH85" s="48" t="n">
        <v>4</v>
      </c>
      <c r="BI85" s="36" t="n">
        <v>2</v>
      </c>
      <c r="BJ85" s="49" t="n">
        <v>5</v>
      </c>
      <c r="BK85" s="36" t="n">
        <v>1</v>
      </c>
      <c r="BL85" s="36" t="n">
        <v>5</v>
      </c>
    </row>
    <row r="86" s="36" customFormat="true" ht="42.9" hidden="false" customHeight="true" outlineLevel="0" collapsed="false">
      <c r="A86" s="96" t="s">
        <v>766</v>
      </c>
      <c r="B86" s="33" t="s">
        <v>767</v>
      </c>
      <c r="C86" s="66" t="n">
        <v>734215</v>
      </c>
      <c r="D86" s="66"/>
      <c r="E86" s="66" t="n">
        <v>2</v>
      </c>
      <c r="F86" s="49" t="s">
        <v>77</v>
      </c>
      <c r="G86" s="34" t="n">
        <v>3</v>
      </c>
      <c r="H86" s="85"/>
      <c r="I86" s="85"/>
      <c r="J86" s="85" t="n">
        <v>100</v>
      </c>
      <c r="K86" s="85"/>
      <c r="L86" s="85" t="n">
        <v>3</v>
      </c>
      <c r="M86" s="36" t="n">
        <f aca="false">SUM(H86:K86)</f>
        <v>100</v>
      </c>
      <c r="N86" s="36" t="n">
        <v>40</v>
      </c>
      <c r="O86" s="66" t="n">
        <v>1340323</v>
      </c>
      <c r="P86" s="66" t="s">
        <v>563</v>
      </c>
      <c r="Q86" s="66" t="n">
        <v>2</v>
      </c>
      <c r="R86" s="66" t="n">
        <v>1</v>
      </c>
      <c r="S86" s="66" t="s">
        <v>768</v>
      </c>
      <c r="T86" s="75" t="s">
        <v>769</v>
      </c>
      <c r="U86" s="76" t="n">
        <v>42964</v>
      </c>
      <c r="V86" s="77" t="n">
        <v>43139.3881944444</v>
      </c>
      <c r="W86" s="78" t="s">
        <v>770</v>
      </c>
      <c r="X86" s="66" t="s">
        <v>771</v>
      </c>
      <c r="Y86" s="66"/>
      <c r="Z86" s="66" t="s">
        <v>247</v>
      </c>
      <c r="AA86" s="66" t="n">
        <v>7</v>
      </c>
      <c r="AB86" s="66" t="n">
        <v>2</v>
      </c>
      <c r="AC86" s="66"/>
      <c r="AD86" s="66" t="n">
        <v>0</v>
      </c>
      <c r="AE86" s="66" t="n">
        <v>2</v>
      </c>
      <c r="AF86" s="66"/>
      <c r="AG86" s="66"/>
      <c r="AH86" s="66"/>
      <c r="AI86" s="66"/>
      <c r="AJ86" s="66" t="n">
        <v>0</v>
      </c>
      <c r="AK86" s="66" t="s">
        <v>85</v>
      </c>
      <c r="AL86" s="66"/>
      <c r="AM86" s="66" t="n">
        <v>2</v>
      </c>
      <c r="AN86" s="66"/>
      <c r="AO86" s="66" t="s">
        <v>87</v>
      </c>
      <c r="AP86" s="66" t="n">
        <v>0</v>
      </c>
      <c r="AQ86" s="66" t="n">
        <v>0</v>
      </c>
      <c r="AR86" s="66" t="s">
        <v>87</v>
      </c>
      <c r="AS86" s="66" t="s">
        <v>88</v>
      </c>
      <c r="AT86" s="66"/>
      <c r="AU86" s="66" t="s">
        <v>85</v>
      </c>
      <c r="AV86" s="33" t="s">
        <v>772</v>
      </c>
      <c r="AW86" s="66"/>
      <c r="AX86" s="89" t="n">
        <v>43287</v>
      </c>
      <c r="AY86" s="36" t="s">
        <v>773</v>
      </c>
      <c r="AZ86" s="66" t="n">
        <v>0</v>
      </c>
      <c r="BA86" s="66"/>
      <c r="BD86" s="36" t="n">
        <v>1</v>
      </c>
      <c r="BE86" s="36" t="n">
        <v>2</v>
      </c>
      <c r="BF86" s="36" t="n">
        <v>2</v>
      </c>
      <c r="BG86" s="36" t="n">
        <v>1</v>
      </c>
      <c r="BH86" s="48" t="n">
        <v>2</v>
      </c>
      <c r="BI86" s="36" t="n">
        <v>1</v>
      </c>
      <c r="BJ86" s="49" t="n">
        <v>3</v>
      </c>
      <c r="BK86" s="36" t="n">
        <v>1</v>
      </c>
      <c r="BL86" s="36" t="n">
        <v>3</v>
      </c>
    </row>
    <row r="87" s="36" customFormat="true" ht="42.9" hidden="false" customHeight="true" outlineLevel="0" collapsed="false">
      <c r="A87" s="96" t="s">
        <v>774</v>
      </c>
      <c r="B87" s="66"/>
      <c r="C87" s="66" t="n">
        <v>745989</v>
      </c>
      <c r="D87" s="66"/>
      <c r="E87" s="66" t="n">
        <v>3</v>
      </c>
      <c r="F87" s="49" t="s">
        <v>77</v>
      </c>
      <c r="G87" s="34" t="n">
        <v>3</v>
      </c>
      <c r="H87" s="85"/>
      <c r="I87" s="85" t="n">
        <v>20</v>
      </c>
      <c r="J87" s="85" t="n">
        <v>80</v>
      </c>
      <c r="K87" s="85"/>
      <c r="L87" s="85" t="n">
        <v>3</v>
      </c>
      <c r="M87" s="36" t="n">
        <f aca="false">SUM(H87:K87)</f>
        <v>100</v>
      </c>
      <c r="N87" s="36" t="n">
        <v>53</v>
      </c>
      <c r="O87" s="66" t="n">
        <v>976220</v>
      </c>
      <c r="P87" s="66" t="s">
        <v>154</v>
      </c>
      <c r="Q87" s="66" t="n">
        <v>1</v>
      </c>
      <c r="R87" s="66" t="n">
        <v>2</v>
      </c>
      <c r="S87" s="66" t="s">
        <v>145</v>
      </c>
      <c r="T87" s="75" t="s">
        <v>775</v>
      </c>
      <c r="U87" s="76" t="n">
        <v>43017</v>
      </c>
      <c r="V87" s="77" t="n">
        <v>43021.3444444444</v>
      </c>
      <c r="W87" s="78" t="s">
        <v>776</v>
      </c>
      <c r="X87" s="66" t="s">
        <v>777</v>
      </c>
      <c r="Y87" s="66" t="n">
        <v>1</v>
      </c>
      <c r="Z87" s="66" t="s">
        <v>158</v>
      </c>
      <c r="AA87" s="66" t="n">
        <v>1</v>
      </c>
      <c r="AB87" s="66" t="n">
        <v>1</v>
      </c>
      <c r="AC87" s="66" t="s">
        <v>778</v>
      </c>
      <c r="AD87" s="66" t="n">
        <v>1</v>
      </c>
      <c r="AE87" s="66" t="n">
        <v>2</v>
      </c>
      <c r="AF87" s="66"/>
      <c r="AG87" s="66"/>
      <c r="AH87" s="66"/>
      <c r="AI87" s="66"/>
      <c r="AJ87" s="66" t="n">
        <v>1</v>
      </c>
      <c r="AK87" s="66" t="s">
        <v>99</v>
      </c>
      <c r="AL87" s="66"/>
      <c r="AM87" s="66" t="n">
        <v>2</v>
      </c>
      <c r="AN87" s="66"/>
      <c r="AO87" s="66" t="s">
        <v>87</v>
      </c>
      <c r="AP87" s="66" t="n">
        <v>0</v>
      </c>
      <c r="AQ87" s="66" t="n">
        <v>0</v>
      </c>
      <c r="AR87" s="66" t="s">
        <v>87</v>
      </c>
      <c r="AS87" s="66" t="s">
        <v>88</v>
      </c>
      <c r="AT87" s="66"/>
      <c r="AU87" s="66" t="s">
        <v>87</v>
      </c>
      <c r="AV87" s="66"/>
      <c r="AW87" s="33" t="s">
        <v>779</v>
      </c>
      <c r="AX87" s="46" t="n">
        <v>43026</v>
      </c>
      <c r="AY87" s="47" t="s">
        <v>780</v>
      </c>
      <c r="AZ87" s="66" t="n">
        <v>4</v>
      </c>
      <c r="BA87" s="66"/>
      <c r="BE87" s="36" t="n">
        <v>2</v>
      </c>
      <c r="BF87" s="36" t="n">
        <v>1</v>
      </c>
      <c r="BG87" s="36" t="n">
        <v>2</v>
      </c>
      <c r="BH87" s="48" t="n">
        <v>5</v>
      </c>
      <c r="BI87" s="36" t="n">
        <v>3</v>
      </c>
      <c r="BJ87" s="49" t="n">
        <v>3</v>
      </c>
      <c r="BK87" s="36" t="n">
        <v>1</v>
      </c>
      <c r="BL87" s="36" t="n">
        <v>3</v>
      </c>
    </row>
    <row r="88" s="66" customFormat="true" ht="42.9" hidden="false" customHeight="true" outlineLevel="0" collapsed="false">
      <c r="A88" s="32" t="s">
        <v>482</v>
      </c>
      <c r="C88" s="66" t="n">
        <v>754646</v>
      </c>
      <c r="D88" s="36"/>
      <c r="E88" s="36" t="n">
        <v>7</v>
      </c>
      <c r="F88" s="34" t="s">
        <v>77</v>
      </c>
      <c r="G88" s="34" t="n">
        <v>3</v>
      </c>
      <c r="H88" s="85" t="n">
        <v>30</v>
      </c>
      <c r="I88" s="85" t="n">
        <v>20</v>
      </c>
      <c r="J88" s="85" t="n">
        <v>50</v>
      </c>
      <c r="K88" s="85"/>
      <c r="L88" s="85" t="n">
        <v>3</v>
      </c>
      <c r="M88" s="36" t="n">
        <f aca="false">SUM(H88:K88)</f>
        <v>100</v>
      </c>
      <c r="N88" s="36" t="n">
        <v>37</v>
      </c>
      <c r="O88" s="36" t="n">
        <v>1431106</v>
      </c>
      <c r="P88" s="61" t="s">
        <v>781</v>
      </c>
      <c r="Q88" s="36" t="n">
        <v>1</v>
      </c>
      <c r="R88" s="74" t="n">
        <v>1</v>
      </c>
      <c r="S88" s="36" t="s">
        <v>145</v>
      </c>
      <c r="T88" s="37" t="s">
        <v>782</v>
      </c>
      <c r="U88" s="38" t="n">
        <v>43049</v>
      </c>
      <c r="V88" s="39" t="n">
        <v>43058.7972222222</v>
      </c>
      <c r="W88" s="40" t="s">
        <v>783</v>
      </c>
      <c r="X88" s="36" t="s">
        <v>784</v>
      </c>
      <c r="Y88" s="36" t="n">
        <v>1</v>
      </c>
      <c r="Z88" s="36" t="s">
        <v>446</v>
      </c>
      <c r="AA88" s="36" t="n">
        <v>9</v>
      </c>
      <c r="AB88" s="36" t="n">
        <v>1</v>
      </c>
      <c r="AC88" s="36" t="s">
        <v>785</v>
      </c>
      <c r="AD88" s="66" t="n">
        <v>1</v>
      </c>
      <c r="AE88" s="36" t="n">
        <v>1</v>
      </c>
      <c r="AF88" s="42"/>
      <c r="AG88" s="36"/>
      <c r="AH88" s="36"/>
      <c r="AI88" s="36"/>
      <c r="AJ88" s="66" t="n">
        <v>1</v>
      </c>
      <c r="AK88" s="36" t="s">
        <v>99</v>
      </c>
      <c r="AL88" s="36"/>
      <c r="AM88" s="36" t="n">
        <v>0</v>
      </c>
      <c r="AN88" s="36" t="s">
        <v>158</v>
      </c>
      <c r="AO88" s="36" t="s">
        <v>87</v>
      </c>
      <c r="AP88" s="36" t="n">
        <v>0</v>
      </c>
      <c r="AQ88" s="36" t="n">
        <v>0</v>
      </c>
      <c r="AR88" s="36" t="s">
        <v>87</v>
      </c>
      <c r="AS88" s="36" t="s">
        <v>88</v>
      </c>
      <c r="AT88" s="36"/>
      <c r="AU88" s="36" t="s">
        <v>85</v>
      </c>
      <c r="AV88" s="37" t="s">
        <v>786</v>
      </c>
      <c r="AW88" s="32" t="s">
        <v>787</v>
      </c>
      <c r="AX88" s="46" t="n">
        <v>43762</v>
      </c>
      <c r="AY88" s="90" t="s">
        <v>788</v>
      </c>
      <c r="AZ88" s="66" t="n">
        <v>1</v>
      </c>
      <c r="BA88" s="36"/>
      <c r="BB88" s="36"/>
      <c r="BC88" s="36"/>
      <c r="BD88" s="36"/>
      <c r="BE88" s="36" t="n">
        <v>3</v>
      </c>
      <c r="BF88" s="36" t="n">
        <v>1</v>
      </c>
      <c r="BG88" s="36" t="n">
        <v>2</v>
      </c>
      <c r="BH88" s="48" t="n">
        <v>4</v>
      </c>
      <c r="BI88" s="66" t="n">
        <v>2</v>
      </c>
      <c r="BJ88" s="49" t="n">
        <v>3</v>
      </c>
      <c r="BK88" s="36" t="n">
        <v>1</v>
      </c>
      <c r="BL88" s="66" t="n">
        <v>3</v>
      </c>
    </row>
    <row r="89" s="36" customFormat="true" ht="42.9" hidden="false" customHeight="true" outlineLevel="0" collapsed="false">
      <c r="A89" s="32" t="s">
        <v>4</v>
      </c>
      <c r="B89" s="66"/>
      <c r="C89" s="66" t="n">
        <v>755024</v>
      </c>
      <c r="E89" s="36" t="n">
        <v>2</v>
      </c>
      <c r="F89" s="34" t="s">
        <v>103</v>
      </c>
      <c r="G89" s="34" t="n">
        <v>5</v>
      </c>
      <c r="H89" s="85" t="n">
        <v>60</v>
      </c>
      <c r="I89" s="85" t="n">
        <v>40</v>
      </c>
      <c r="J89" s="85"/>
      <c r="K89" s="85"/>
      <c r="L89" s="85" t="n">
        <v>1</v>
      </c>
      <c r="M89" s="36" t="n">
        <f aca="false">SUM(H89:K89)</f>
        <v>100</v>
      </c>
      <c r="N89" s="36" t="n">
        <v>52</v>
      </c>
      <c r="O89" s="36" t="n">
        <v>1433280</v>
      </c>
      <c r="P89" s="61" t="s">
        <v>789</v>
      </c>
      <c r="Q89" s="36" t="n">
        <v>2</v>
      </c>
      <c r="R89" s="74" t="n">
        <v>2</v>
      </c>
      <c r="S89" s="36" t="s">
        <v>145</v>
      </c>
      <c r="T89" s="37" t="s">
        <v>790</v>
      </c>
      <c r="U89" s="38" t="n">
        <v>43052</v>
      </c>
      <c r="V89" s="39" t="n">
        <v>43056.3472222222</v>
      </c>
      <c r="W89" s="40" t="s">
        <v>791</v>
      </c>
      <c r="X89" s="36" t="s">
        <v>792</v>
      </c>
      <c r="Y89" s="36" t="n">
        <v>1</v>
      </c>
      <c r="Z89" s="36" t="s">
        <v>176</v>
      </c>
      <c r="AA89" s="36" t="n">
        <v>3</v>
      </c>
      <c r="AB89" s="36" t="n">
        <v>1</v>
      </c>
      <c r="AC89" s="36" t="s">
        <v>793</v>
      </c>
      <c r="AD89" s="66" t="n">
        <v>1</v>
      </c>
      <c r="AE89" s="36" t="n">
        <v>1</v>
      </c>
      <c r="AG89" s="36" t="n">
        <v>1</v>
      </c>
      <c r="AH89" s="36" t="n">
        <v>1.2</v>
      </c>
      <c r="AJ89" s="66" t="n">
        <v>1</v>
      </c>
      <c r="AK89" s="36" t="s">
        <v>87</v>
      </c>
      <c r="AM89" s="36" t="n">
        <v>0</v>
      </c>
      <c r="AO89" s="36" t="s">
        <v>87</v>
      </c>
      <c r="AP89" s="36" t="n">
        <v>0</v>
      </c>
      <c r="AQ89" s="36" t="n">
        <v>0</v>
      </c>
      <c r="AR89" s="36" t="s">
        <v>87</v>
      </c>
      <c r="AS89" s="36" t="s">
        <v>88</v>
      </c>
      <c r="AU89" s="36" t="s">
        <v>87</v>
      </c>
      <c r="AV89" s="42"/>
      <c r="AW89" s="36" t="s">
        <v>152</v>
      </c>
      <c r="AX89" s="46" t="n">
        <v>43648</v>
      </c>
      <c r="AY89" s="36" t="s">
        <v>794</v>
      </c>
      <c r="AZ89" s="66" t="n">
        <v>1</v>
      </c>
      <c r="BA89" s="36" t="n">
        <v>20</v>
      </c>
      <c r="BB89" s="36" t="n">
        <v>0</v>
      </c>
      <c r="BE89" s="36" t="n">
        <v>1</v>
      </c>
      <c r="BF89" s="36" t="n">
        <v>1</v>
      </c>
      <c r="BG89" s="36" t="n">
        <v>1</v>
      </c>
      <c r="BH89" s="48" t="n">
        <v>5</v>
      </c>
      <c r="BI89" s="36" t="n">
        <v>3</v>
      </c>
      <c r="BJ89" s="49" t="n">
        <v>5</v>
      </c>
      <c r="BK89" s="36" t="n">
        <v>1</v>
      </c>
      <c r="BL89" s="36" t="n">
        <v>5</v>
      </c>
    </row>
    <row r="90" s="36" customFormat="true" ht="42.9" hidden="false" customHeight="true" outlineLevel="0" collapsed="false">
      <c r="A90" s="32" t="s">
        <v>76</v>
      </c>
      <c r="B90" s="66"/>
      <c r="C90" s="66" t="n">
        <v>761375</v>
      </c>
      <c r="D90" s="42"/>
      <c r="E90" s="36" t="n">
        <v>2</v>
      </c>
      <c r="F90" s="34" t="s">
        <v>372</v>
      </c>
      <c r="G90" s="34" t="n">
        <v>5</v>
      </c>
      <c r="H90" s="93" t="n">
        <v>20</v>
      </c>
      <c r="I90" s="93" t="n">
        <v>30</v>
      </c>
      <c r="J90" s="93" t="n">
        <v>30</v>
      </c>
      <c r="K90" s="93" t="n">
        <v>20</v>
      </c>
      <c r="L90" s="85" t="n">
        <v>3</v>
      </c>
      <c r="M90" s="36" t="n">
        <f aca="false">SUM(H90:K90)</f>
        <v>100</v>
      </c>
      <c r="N90" s="36" t="n">
        <v>38</v>
      </c>
      <c r="O90" s="36" t="n">
        <v>1439129</v>
      </c>
      <c r="P90" s="97" t="s">
        <v>795</v>
      </c>
      <c r="Q90" s="36" t="n">
        <v>2</v>
      </c>
      <c r="R90" s="74" t="n">
        <v>1</v>
      </c>
      <c r="S90" s="36" t="s">
        <v>252</v>
      </c>
      <c r="T90" s="40" t="s">
        <v>796</v>
      </c>
      <c r="U90" s="38" t="n">
        <v>43075</v>
      </c>
      <c r="V90" s="39" t="n">
        <v>43082.3215277778</v>
      </c>
      <c r="W90" s="40" t="s">
        <v>797</v>
      </c>
      <c r="X90" s="36" t="s">
        <v>798</v>
      </c>
      <c r="Y90" s="36" t="n">
        <v>1</v>
      </c>
      <c r="Z90" s="36" t="s">
        <v>158</v>
      </c>
      <c r="AA90" s="36" t="n">
        <v>1</v>
      </c>
      <c r="AB90" s="36" t="n">
        <v>2</v>
      </c>
      <c r="AC90" s="44" t="s">
        <v>799</v>
      </c>
      <c r="AD90" s="66" t="n">
        <v>1</v>
      </c>
      <c r="AE90" s="36" t="n">
        <v>2</v>
      </c>
      <c r="AG90" s="42"/>
      <c r="AH90" s="42"/>
      <c r="AI90" s="42"/>
      <c r="AJ90" s="66" t="n">
        <v>1</v>
      </c>
      <c r="AK90" s="36" t="s">
        <v>87</v>
      </c>
      <c r="AM90" s="36" t="n">
        <v>0</v>
      </c>
      <c r="AN90" s="42"/>
      <c r="AO90" s="36" t="s">
        <v>87</v>
      </c>
      <c r="AP90" s="36" t="n">
        <v>0</v>
      </c>
      <c r="AQ90" s="36" t="n">
        <v>0</v>
      </c>
      <c r="AR90" s="36" t="s">
        <v>87</v>
      </c>
      <c r="AS90" s="36" t="s">
        <v>88</v>
      </c>
      <c r="AT90" s="42"/>
      <c r="AU90" s="36" t="s">
        <v>87</v>
      </c>
      <c r="AV90" s="42"/>
      <c r="AW90" s="42" t="s">
        <v>800</v>
      </c>
      <c r="AX90" s="46" t="n">
        <v>43231</v>
      </c>
      <c r="AY90" s="47" t="s">
        <v>801</v>
      </c>
      <c r="AZ90" s="66" t="n">
        <v>4</v>
      </c>
      <c r="BE90" s="36" t="n">
        <v>2</v>
      </c>
      <c r="BF90" s="36" t="n">
        <v>2</v>
      </c>
      <c r="BG90" s="36" t="n">
        <v>2</v>
      </c>
      <c r="BH90" s="48" t="n">
        <v>4</v>
      </c>
      <c r="BI90" s="36" t="n">
        <v>2</v>
      </c>
      <c r="BJ90" s="49" t="n">
        <v>5</v>
      </c>
      <c r="BK90" s="36" t="n">
        <v>1</v>
      </c>
      <c r="BL90" s="36" t="n">
        <v>5</v>
      </c>
    </row>
    <row r="91" s="36" customFormat="true" ht="42.9" hidden="false" customHeight="true" outlineLevel="0" collapsed="false">
      <c r="A91" s="32" t="s">
        <v>4</v>
      </c>
      <c r="B91" s="66"/>
      <c r="C91" s="66" t="n">
        <v>765133</v>
      </c>
      <c r="E91" s="36" t="n">
        <v>5</v>
      </c>
      <c r="F91" s="34" t="s">
        <v>91</v>
      </c>
      <c r="G91" s="34" t="n">
        <v>1</v>
      </c>
      <c r="H91" s="85" t="n">
        <v>90</v>
      </c>
      <c r="I91" s="85"/>
      <c r="J91" s="85"/>
      <c r="K91" s="85" t="n">
        <v>10</v>
      </c>
      <c r="L91" s="85" t="n">
        <v>2</v>
      </c>
      <c r="M91" s="36" t="n">
        <f aca="false">SUM(H91:K91)</f>
        <v>100</v>
      </c>
      <c r="N91" s="36" t="n">
        <v>57</v>
      </c>
      <c r="O91" s="36" t="n">
        <v>1435197</v>
      </c>
      <c r="P91" s="36" t="s">
        <v>802</v>
      </c>
      <c r="Q91" s="36" t="n">
        <v>1</v>
      </c>
      <c r="R91" s="74" t="n">
        <v>2</v>
      </c>
      <c r="S91" s="36" t="s">
        <v>145</v>
      </c>
      <c r="T91" s="40" t="s">
        <v>803</v>
      </c>
      <c r="U91" s="38" t="n">
        <v>43089</v>
      </c>
      <c r="V91" s="39" t="n">
        <v>43097.66875</v>
      </c>
      <c r="W91" s="40" t="s">
        <v>804</v>
      </c>
      <c r="X91" s="36" t="s">
        <v>200</v>
      </c>
      <c r="Y91" s="36" t="n">
        <v>1</v>
      </c>
      <c r="Z91" s="36" t="s">
        <v>167</v>
      </c>
      <c r="AA91" s="36" t="n">
        <v>6</v>
      </c>
      <c r="AB91" s="36" t="n">
        <v>1</v>
      </c>
      <c r="AC91" s="32" t="s">
        <v>223</v>
      </c>
      <c r="AD91" s="66" t="n">
        <v>1</v>
      </c>
      <c r="AE91" s="36" t="n">
        <v>1</v>
      </c>
      <c r="AG91" s="36" t="n">
        <v>1</v>
      </c>
      <c r="AH91" s="32" t="s">
        <v>408</v>
      </c>
      <c r="AJ91" s="66" t="n">
        <v>1</v>
      </c>
      <c r="AK91" s="36" t="s">
        <v>87</v>
      </c>
      <c r="AM91" s="36" t="n">
        <v>0</v>
      </c>
      <c r="AO91" s="36" t="s">
        <v>87</v>
      </c>
      <c r="AP91" s="36" t="n">
        <v>0</v>
      </c>
      <c r="AQ91" s="36" t="n">
        <v>0</v>
      </c>
      <c r="AR91" s="36" t="s">
        <v>87</v>
      </c>
      <c r="AS91" s="36" t="s">
        <v>88</v>
      </c>
      <c r="AT91" s="36" t="s">
        <v>805</v>
      </c>
      <c r="AU91" s="36" t="s">
        <v>87</v>
      </c>
      <c r="AV91" s="32" t="s">
        <v>806</v>
      </c>
      <c r="AW91" s="32" t="s">
        <v>807</v>
      </c>
      <c r="AX91" s="46" t="n">
        <v>43837</v>
      </c>
      <c r="AY91" s="36" t="s">
        <v>87</v>
      </c>
      <c r="AZ91" s="66" t="n">
        <v>1</v>
      </c>
      <c r="BA91" s="36" t="n">
        <v>24.5</v>
      </c>
      <c r="BB91" s="36" t="n">
        <v>0</v>
      </c>
      <c r="BE91" s="36" t="n">
        <v>1</v>
      </c>
      <c r="BF91" s="36" t="n">
        <v>1</v>
      </c>
      <c r="BG91" s="66" t="n">
        <v>2</v>
      </c>
      <c r="BH91" s="48" t="n">
        <v>3</v>
      </c>
      <c r="BI91" s="36" t="n">
        <v>2</v>
      </c>
      <c r="BJ91" s="49" t="n">
        <v>1</v>
      </c>
      <c r="BK91" s="36" t="n">
        <v>1</v>
      </c>
      <c r="BL91" s="36" t="n">
        <v>1</v>
      </c>
    </row>
    <row r="92" s="36" customFormat="true" ht="42.9" hidden="false" customHeight="true" outlineLevel="0" collapsed="false">
      <c r="A92" s="32" t="s">
        <v>3</v>
      </c>
      <c r="B92" s="66" t="s">
        <v>808</v>
      </c>
      <c r="C92" s="66" t="n">
        <v>766750</v>
      </c>
      <c r="D92" s="42"/>
      <c r="E92" s="36" t="n">
        <v>1</v>
      </c>
      <c r="F92" s="34" t="s">
        <v>77</v>
      </c>
      <c r="G92" s="34" t="n">
        <v>3</v>
      </c>
      <c r="H92" s="93" t="n">
        <v>10</v>
      </c>
      <c r="I92" s="93" t="n">
        <v>20</v>
      </c>
      <c r="J92" s="93" t="n">
        <v>50</v>
      </c>
      <c r="K92" s="93" t="n">
        <v>20</v>
      </c>
      <c r="L92" s="85" t="n">
        <v>3</v>
      </c>
      <c r="M92" s="36" t="n">
        <f aca="false">SUM(H92:K92)</f>
        <v>100</v>
      </c>
      <c r="N92" s="36" t="n">
        <v>39</v>
      </c>
      <c r="O92" s="36" t="n">
        <v>1215966</v>
      </c>
      <c r="P92" s="36" t="s">
        <v>809</v>
      </c>
      <c r="Q92" s="36" t="n">
        <v>2</v>
      </c>
      <c r="R92" s="36" t="n">
        <v>1</v>
      </c>
      <c r="S92" s="36" t="s">
        <v>145</v>
      </c>
      <c r="T92" s="37" t="s">
        <v>810</v>
      </c>
      <c r="U92" s="38" t="n">
        <v>43096</v>
      </c>
      <c r="V92" s="39" t="n">
        <v>43102.7895833333</v>
      </c>
      <c r="W92" s="40" t="s">
        <v>811</v>
      </c>
      <c r="X92" s="36" t="s">
        <v>798</v>
      </c>
      <c r="Y92" s="36" t="n">
        <v>1</v>
      </c>
      <c r="Z92" s="36" t="s">
        <v>158</v>
      </c>
      <c r="AA92" s="36" t="n">
        <v>1</v>
      </c>
      <c r="AB92" s="36" t="n">
        <v>1</v>
      </c>
      <c r="AC92" s="36" t="s">
        <v>812</v>
      </c>
      <c r="AD92" s="66" t="n">
        <v>1</v>
      </c>
      <c r="AE92" s="36" t="n">
        <v>2</v>
      </c>
      <c r="AJ92" s="66" t="n">
        <v>1</v>
      </c>
      <c r="AK92" s="36" t="s">
        <v>99</v>
      </c>
      <c r="AL92" s="32" t="s">
        <v>86</v>
      </c>
      <c r="AM92" s="36" t="n">
        <v>2</v>
      </c>
      <c r="AO92" s="36" t="s">
        <v>87</v>
      </c>
      <c r="AP92" s="36" t="n">
        <v>0</v>
      </c>
      <c r="AQ92" s="36" t="n">
        <v>0</v>
      </c>
      <c r="AR92" s="36" t="s">
        <v>87</v>
      </c>
      <c r="AS92" s="36" t="s">
        <v>88</v>
      </c>
      <c r="AU92" s="36" t="s">
        <v>87</v>
      </c>
      <c r="AW92" s="32" t="s">
        <v>813</v>
      </c>
      <c r="AX92" s="46" t="n">
        <v>43602</v>
      </c>
      <c r="AY92" s="36" t="s">
        <v>814</v>
      </c>
      <c r="AZ92" s="66" t="n">
        <v>0</v>
      </c>
      <c r="BC92" s="36" t="n">
        <v>3.5</v>
      </c>
      <c r="BD92" s="36" t="n">
        <v>1</v>
      </c>
      <c r="BE92" s="36" t="n">
        <v>2</v>
      </c>
      <c r="BF92" s="36" t="n">
        <v>1</v>
      </c>
      <c r="BG92" s="36" t="n">
        <v>2</v>
      </c>
      <c r="BH92" s="48" t="n">
        <v>5</v>
      </c>
      <c r="BI92" s="36" t="n">
        <v>3</v>
      </c>
      <c r="BJ92" s="92" t="n">
        <v>5</v>
      </c>
      <c r="BK92" s="36" t="n">
        <v>1</v>
      </c>
      <c r="BL92" s="36" t="n">
        <v>3</v>
      </c>
    </row>
    <row r="93" s="66" customFormat="true" ht="42.9" hidden="false" customHeight="true" outlineLevel="0" collapsed="false">
      <c r="A93" s="32" t="s">
        <v>815</v>
      </c>
      <c r="C93" s="96" t="n">
        <v>772140</v>
      </c>
      <c r="D93" s="36"/>
      <c r="E93" s="36" t="n">
        <v>1</v>
      </c>
      <c r="F93" s="34" t="s">
        <v>816</v>
      </c>
      <c r="G93" s="81" t="n">
        <v>3</v>
      </c>
      <c r="H93" s="93" t="n">
        <v>20</v>
      </c>
      <c r="I93" s="93"/>
      <c r="J93" s="93" t="n">
        <v>60</v>
      </c>
      <c r="K93" s="93" t="n">
        <v>20</v>
      </c>
      <c r="L93" s="85" t="n">
        <v>3</v>
      </c>
      <c r="M93" s="36" t="n">
        <f aca="false">SUM(H93:K93)</f>
        <v>100</v>
      </c>
      <c r="N93" s="36" t="n">
        <v>48</v>
      </c>
      <c r="O93" s="36" t="n">
        <v>1451317</v>
      </c>
      <c r="P93" s="36" t="s">
        <v>817</v>
      </c>
      <c r="Q93" s="36" t="n">
        <v>2</v>
      </c>
      <c r="R93" s="36" t="n">
        <v>1</v>
      </c>
      <c r="S93" s="36" t="s">
        <v>818</v>
      </c>
      <c r="T93" s="40" t="s">
        <v>819</v>
      </c>
      <c r="U93" s="40"/>
      <c r="V93" s="39" t="n">
        <v>43123.6402777778</v>
      </c>
      <c r="W93" s="40" t="s">
        <v>820</v>
      </c>
      <c r="X93" s="36" t="s">
        <v>206</v>
      </c>
      <c r="Y93" s="36" t="n">
        <v>2</v>
      </c>
      <c r="Z93" s="36" t="s">
        <v>206</v>
      </c>
      <c r="AA93" s="36" t="n">
        <v>11</v>
      </c>
      <c r="AB93" s="36" t="n">
        <v>1</v>
      </c>
      <c r="AC93" s="36" t="s">
        <v>821</v>
      </c>
      <c r="AD93" s="66" t="n">
        <v>1</v>
      </c>
      <c r="AE93" s="36" t="n">
        <v>2</v>
      </c>
      <c r="AF93" s="36"/>
      <c r="AG93" s="36"/>
      <c r="AH93" s="36"/>
      <c r="AI93" s="36"/>
      <c r="AJ93" s="66" t="n">
        <v>1</v>
      </c>
      <c r="AK93" s="36" t="s">
        <v>99</v>
      </c>
      <c r="AL93" s="36"/>
      <c r="AM93" s="36" t="n">
        <v>0</v>
      </c>
      <c r="AN93" s="36"/>
      <c r="AO93" s="36" t="s">
        <v>87</v>
      </c>
      <c r="AP93" s="36" t="n">
        <v>0</v>
      </c>
      <c r="AQ93" s="36" t="n">
        <v>0</v>
      </c>
      <c r="AR93" s="36" t="s">
        <v>87</v>
      </c>
      <c r="AS93" s="36" t="s">
        <v>88</v>
      </c>
      <c r="AT93" s="36"/>
      <c r="AU93" s="36" t="s">
        <v>87</v>
      </c>
      <c r="AV93" s="36"/>
      <c r="AW93" s="36"/>
      <c r="AY93" s="41" t="s">
        <v>822</v>
      </c>
      <c r="AZ93" s="49" t="n">
        <v>4</v>
      </c>
      <c r="BA93" s="36"/>
      <c r="BB93" s="36"/>
      <c r="BC93" s="36"/>
      <c r="BD93" s="36"/>
      <c r="BE93" s="36" t="n">
        <v>3</v>
      </c>
      <c r="BF93" s="36" t="n">
        <v>1</v>
      </c>
      <c r="BG93" s="36" t="n">
        <v>2</v>
      </c>
      <c r="BH93" s="48" t="n">
        <v>5</v>
      </c>
      <c r="BI93" s="66" t="n">
        <v>3</v>
      </c>
      <c r="BJ93" s="59" t="n">
        <v>4</v>
      </c>
      <c r="BK93" s="36" t="n">
        <v>1</v>
      </c>
      <c r="BL93" s="66" t="n">
        <v>3</v>
      </c>
    </row>
    <row r="94" s="66" customFormat="true" ht="42.9" hidden="false" customHeight="true" outlineLevel="0" collapsed="false">
      <c r="A94" s="32" t="s">
        <v>4</v>
      </c>
      <c r="C94" s="66" t="n">
        <v>774095</v>
      </c>
      <c r="D94" s="36"/>
      <c r="E94" s="36" t="n">
        <v>10</v>
      </c>
      <c r="F94" s="34" t="s">
        <v>372</v>
      </c>
      <c r="G94" s="34" t="n">
        <v>5</v>
      </c>
      <c r="H94" s="93" t="n">
        <v>10</v>
      </c>
      <c r="I94" s="93" t="n">
        <v>30</v>
      </c>
      <c r="J94" s="93" t="n">
        <v>30</v>
      </c>
      <c r="K94" s="93" t="n">
        <v>30</v>
      </c>
      <c r="L94" s="85" t="n">
        <v>3</v>
      </c>
      <c r="M94" s="36" t="n">
        <f aca="false">SUM(H94:K94)</f>
        <v>100</v>
      </c>
      <c r="N94" s="36" t="n">
        <v>51</v>
      </c>
      <c r="O94" s="36" t="n">
        <v>1449622</v>
      </c>
      <c r="P94" s="36" t="s">
        <v>823</v>
      </c>
      <c r="Q94" s="36" t="n">
        <v>1</v>
      </c>
      <c r="R94" s="74" t="n">
        <v>1</v>
      </c>
      <c r="S94" s="36" t="s">
        <v>252</v>
      </c>
      <c r="T94" s="37" t="s">
        <v>824</v>
      </c>
      <c r="U94" s="38" t="n">
        <v>43124</v>
      </c>
      <c r="V94" s="39" t="n">
        <v>43131.4868055556</v>
      </c>
      <c r="W94" s="40" t="s">
        <v>825</v>
      </c>
      <c r="X94" s="36" t="s">
        <v>826</v>
      </c>
      <c r="Y94" s="36" t="n">
        <v>1</v>
      </c>
      <c r="Z94" s="36" t="s">
        <v>96</v>
      </c>
      <c r="AA94" s="36" t="n">
        <v>4</v>
      </c>
      <c r="AB94" s="36" t="n">
        <v>1</v>
      </c>
      <c r="AC94" s="36" t="s">
        <v>827</v>
      </c>
      <c r="AD94" s="66" t="n">
        <v>1</v>
      </c>
      <c r="AE94" s="36" t="n">
        <v>1</v>
      </c>
      <c r="AF94" s="36"/>
      <c r="AG94" s="36"/>
      <c r="AH94" s="36"/>
      <c r="AI94" s="36"/>
      <c r="AJ94" s="66" t="n">
        <v>1</v>
      </c>
      <c r="AK94" s="36" t="s">
        <v>99</v>
      </c>
      <c r="AL94" s="36"/>
      <c r="AM94" s="36" t="n">
        <v>2</v>
      </c>
      <c r="AN94" s="36"/>
      <c r="AO94" s="36" t="s">
        <v>87</v>
      </c>
      <c r="AP94" s="36" t="n">
        <v>0</v>
      </c>
      <c r="AQ94" s="36" t="n">
        <v>0</v>
      </c>
      <c r="AR94" s="36" t="s">
        <v>87</v>
      </c>
      <c r="AS94" s="36" t="s">
        <v>88</v>
      </c>
      <c r="AT94" s="36"/>
      <c r="AU94" s="36" t="s">
        <v>87</v>
      </c>
      <c r="AV94" s="36"/>
      <c r="AW94" s="36" t="s">
        <v>152</v>
      </c>
      <c r="AX94" s="46" t="n">
        <v>43255</v>
      </c>
      <c r="AY94" s="36" t="s">
        <v>828</v>
      </c>
      <c r="AZ94" s="66" t="n">
        <v>1</v>
      </c>
      <c r="BA94" s="36" t="n">
        <v>4.5</v>
      </c>
      <c r="BB94" s="36" t="n">
        <v>0</v>
      </c>
      <c r="BC94" s="36"/>
      <c r="BD94" s="36"/>
      <c r="BE94" s="36" t="n">
        <v>1</v>
      </c>
      <c r="BF94" s="36" t="n">
        <v>1</v>
      </c>
      <c r="BG94" s="36" t="n">
        <v>2</v>
      </c>
      <c r="BH94" s="48" t="n">
        <v>4</v>
      </c>
      <c r="BI94" s="66" t="n">
        <v>2</v>
      </c>
      <c r="BJ94" s="49" t="n">
        <v>5</v>
      </c>
      <c r="BK94" s="36" t="n">
        <v>1</v>
      </c>
      <c r="BL94" s="66" t="n">
        <v>5</v>
      </c>
    </row>
    <row r="95" s="66" customFormat="true" ht="42.9" hidden="false" customHeight="true" outlineLevel="0" collapsed="false">
      <c r="A95" s="32" t="s">
        <v>134</v>
      </c>
      <c r="C95" s="66" t="n">
        <v>775047</v>
      </c>
      <c r="D95" s="36"/>
      <c r="E95" s="36" t="n">
        <v>2</v>
      </c>
      <c r="F95" s="34" t="s">
        <v>77</v>
      </c>
      <c r="G95" s="34" t="n">
        <v>3</v>
      </c>
      <c r="H95" s="85" t="n">
        <v>10</v>
      </c>
      <c r="I95" s="85"/>
      <c r="J95" s="85" t="n">
        <v>90</v>
      </c>
      <c r="K95" s="85"/>
      <c r="L95" s="85" t="n">
        <v>3</v>
      </c>
      <c r="M95" s="36" t="n">
        <f aca="false">SUM(H95:K95)</f>
        <v>100</v>
      </c>
      <c r="N95" s="36" t="n">
        <v>54</v>
      </c>
      <c r="O95" s="36" t="n">
        <v>1451119</v>
      </c>
      <c r="P95" s="36" t="s">
        <v>829</v>
      </c>
      <c r="Q95" s="36" t="n">
        <v>1</v>
      </c>
      <c r="R95" s="74" t="n">
        <v>2</v>
      </c>
      <c r="S95" s="36" t="s">
        <v>145</v>
      </c>
      <c r="T95" s="40" t="s">
        <v>830</v>
      </c>
      <c r="U95" s="38" t="n">
        <v>43129</v>
      </c>
      <c r="V95" s="39" t="n">
        <v>43136.4284722222</v>
      </c>
      <c r="W95" s="40" t="s">
        <v>831</v>
      </c>
      <c r="X95" s="36" t="s">
        <v>832</v>
      </c>
      <c r="Y95" s="36" t="n">
        <v>1</v>
      </c>
      <c r="Z95" s="36" t="s">
        <v>139</v>
      </c>
      <c r="AA95" s="36" t="n">
        <v>2</v>
      </c>
      <c r="AB95" s="36" t="n">
        <v>1</v>
      </c>
      <c r="AC95" s="36" t="s">
        <v>520</v>
      </c>
      <c r="AD95" s="66" t="n">
        <v>1</v>
      </c>
      <c r="AE95" s="36" t="n">
        <v>1</v>
      </c>
      <c r="AF95" s="36" t="s">
        <v>316</v>
      </c>
      <c r="AG95" s="36"/>
      <c r="AH95" s="36"/>
      <c r="AI95" s="36"/>
      <c r="AJ95" s="66" t="n">
        <v>1</v>
      </c>
      <c r="AK95" s="36" t="s">
        <v>99</v>
      </c>
      <c r="AL95" s="36"/>
      <c r="AM95" s="36" t="n">
        <v>1</v>
      </c>
      <c r="AN95" s="36"/>
      <c r="AO95" s="36" t="s">
        <v>87</v>
      </c>
      <c r="AP95" s="36" t="n">
        <v>0</v>
      </c>
      <c r="AQ95" s="36" t="n">
        <v>0</v>
      </c>
      <c r="AR95" s="36" t="s">
        <v>87</v>
      </c>
      <c r="AS95" s="36" t="s">
        <v>88</v>
      </c>
      <c r="AT95" s="36"/>
      <c r="AU95" s="36" t="s">
        <v>85</v>
      </c>
      <c r="AV95" s="32" t="s">
        <v>833</v>
      </c>
      <c r="AW95" s="36"/>
      <c r="AX95" s="89" t="n">
        <v>43178</v>
      </c>
      <c r="AY95" s="47" t="s">
        <v>834</v>
      </c>
      <c r="AZ95" s="66" t="n">
        <v>4</v>
      </c>
      <c r="BA95" s="36"/>
      <c r="BB95" s="36"/>
      <c r="BC95" s="36"/>
      <c r="BD95" s="36"/>
      <c r="BE95" s="36" t="n">
        <v>1</v>
      </c>
      <c r="BF95" s="36" t="n">
        <v>1</v>
      </c>
      <c r="BG95" s="36" t="n">
        <v>2</v>
      </c>
      <c r="BH95" s="48" t="n">
        <v>4</v>
      </c>
      <c r="BI95" s="66" t="n">
        <v>2</v>
      </c>
      <c r="BJ95" s="49" t="n">
        <v>3</v>
      </c>
      <c r="BK95" s="36" t="n">
        <v>1</v>
      </c>
      <c r="BL95" s="66" t="n">
        <v>3</v>
      </c>
    </row>
    <row r="96" s="66" customFormat="true" ht="42.9" hidden="false" customHeight="true" outlineLevel="0" collapsed="false">
      <c r="A96" s="32" t="s">
        <v>3</v>
      </c>
      <c r="C96" s="66" t="n">
        <v>782143</v>
      </c>
      <c r="D96" s="36"/>
      <c r="E96" s="36" t="n">
        <v>12</v>
      </c>
      <c r="F96" s="34" t="s">
        <v>77</v>
      </c>
      <c r="G96" s="34" t="n">
        <v>3</v>
      </c>
      <c r="H96" s="85" t="n">
        <v>20</v>
      </c>
      <c r="I96" s="85"/>
      <c r="J96" s="85" t="n">
        <v>80</v>
      </c>
      <c r="K96" s="85"/>
      <c r="L96" s="85" t="n">
        <v>3</v>
      </c>
      <c r="M96" s="36" t="n">
        <f aca="false">SUM(H96:K96)</f>
        <v>100</v>
      </c>
      <c r="N96" s="36" t="n">
        <v>48</v>
      </c>
      <c r="O96" s="36" t="n">
        <v>1459520</v>
      </c>
      <c r="P96" s="61" t="s">
        <v>835</v>
      </c>
      <c r="Q96" s="36" t="n">
        <v>1</v>
      </c>
      <c r="R96" s="74" t="n">
        <v>1</v>
      </c>
      <c r="S96" s="36" t="s">
        <v>711</v>
      </c>
      <c r="T96" s="40" t="s">
        <v>836</v>
      </c>
      <c r="U96" s="38" t="n">
        <v>43164</v>
      </c>
      <c r="V96" s="39" t="n">
        <v>43167.8138888889</v>
      </c>
      <c r="W96" s="40" t="s">
        <v>837</v>
      </c>
      <c r="X96" s="36" t="s">
        <v>838</v>
      </c>
      <c r="Y96" s="36" t="n">
        <v>1</v>
      </c>
      <c r="Z96" s="36" t="s">
        <v>125</v>
      </c>
      <c r="AA96" s="36" t="n">
        <v>19</v>
      </c>
      <c r="AB96" s="36" t="n">
        <v>1</v>
      </c>
      <c r="AC96" s="32" t="s">
        <v>839</v>
      </c>
      <c r="AD96" s="66" t="n">
        <v>1</v>
      </c>
      <c r="AE96" s="36" t="n">
        <v>1</v>
      </c>
      <c r="AF96" s="36"/>
      <c r="AG96" s="36"/>
      <c r="AH96" s="36"/>
      <c r="AI96" s="36"/>
      <c r="AJ96" s="66" t="n">
        <v>1</v>
      </c>
      <c r="AK96" s="36" t="s">
        <v>99</v>
      </c>
      <c r="AL96" s="36"/>
      <c r="AM96" s="36" t="n">
        <v>2</v>
      </c>
      <c r="AN96" s="36"/>
      <c r="AO96" s="36" t="s">
        <v>87</v>
      </c>
      <c r="AP96" s="36" t="n">
        <v>0</v>
      </c>
      <c r="AQ96" s="36" t="n">
        <v>0</v>
      </c>
      <c r="AR96" s="36" t="s">
        <v>87</v>
      </c>
      <c r="AS96" s="36" t="s">
        <v>88</v>
      </c>
      <c r="AT96" s="36"/>
      <c r="AU96" s="36" t="s">
        <v>87</v>
      </c>
      <c r="AV96" s="36"/>
      <c r="AW96" s="32" t="s">
        <v>840</v>
      </c>
      <c r="AX96" s="89" t="s">
        <v>841</v>
      </c>
      <c r="AY96" s="66" t="s">
        <v>842</v>
      </c>
      <c r="AZ96" s="66" t="n">
        <v>0</v>
      </c>
      <c r="BA96" s="36"/>
      <c r="BB96" s="36"/>
      <c r="BC96" s="36" t="n">
        <v>2</v>
      </c>
      <c r="BD96" s="36" t="n">
        <v>1</v>
      </c>
      <c r="BE96" s="36" t="n">
        <v>2</v>
      </c>
      <c r="BF96" s="36" t="n">
        <v>1</v>
      </c>
      <c r="BG96" s="66" t="n">
        <v>2</v>
      </c>
      <c r="BH96" s="48" t="n">
        <v>2</v>
      </c>
      <c r="BI96" s="66" t="n">
        <v>1</v>
      </c>
      <c r="BJ96" s="49" t="n">
        <v>3</v>
      </c>
      <c r="BK96" s="36" t="n">
        <v>1</v>
      </c>
      <c r="BL96" s="66" t="n">
        <v>3</v>
      </c>
    </row>
    <row r="97" s="66" customFormat="true" ht="42.9" hidden="false" customHeight="true" outlineLevel="0" collapsed="false">
      <c r="A97" s="32" t="s">
        <v>4</v>
      </c>
      <c r="C97" s="96" t="n">
        <v>783854</v>
      </c>
      <c r="D97" s="36"/>
      <c r="E97" s="36" t="n">
        <v>5</v>
      </c>
      <c r="F97" s="34" t="s">
        <v>843</v>
      </c>
      <c r="G97" s="81" t="n">
        <v>5</v>
      </c>
      <c r="H97" s="93" t="n">
        <v>30</v>
      </c>
      <c r="I97" s="93" t="n">
        <v>20</v>
      </c>
      <c r="J97" s="93" t="n">
        <v>30</v>
      </c>
      <c r="K97" s="93" t="n">
        <v>20</v>
      </c>
      <c r="L97" s="85" t="n">
        <v>3</v>
      </c>
      <c r="M97" s="36" t="n">
        <f aca="false">SUM(H97:K97)</f>
        <v>100</v>
      </c>
      <c r="N97" s="36" t="n">
        <v>44</v>
      </c>
      <c r="O97" s="36" t="n">
        <v>1459904</v>
      </c>
      <c r="P97" s="61" t="s">
        <v>844</v>
      </c>
      <c r="Q97" s="36" t="n">
        <v>1</v>
      </c>
      <c r="R97" s="74" t="n">
        <v>1</v>
      </c>
      <c r="S97" s="36" t="s">
        <v>219</v>
      </c>
      <c r="T97" s="40" t="s">
        <v>845</v>
      </c>
      <c r="U97" s="38" t="n">
        <v>43171</v>
      </c>
      <c r="V97" s="39" t="n">
        <v>43179.4125</v>
      </c>
      <c r="W97" s="40" t="s">
        <v>846</v>
      </c>
      <c r="X97" s="36" t="s">
        <v>193</v>
      </c>
      <c r="Y97" s="36" t="n">
        <v>2</v>
      </c>
      <c r="Z97" s="36" t="s">
        <v>167</v>
      </c>
      <c r="AA97" s="36" t="n">
        <v>6</v>
      </c>
      <c r="AB97" s="36" t="n">
        <v>1</v>
      </c>
      <c r="AC97" s="32" t="s">
        <v>168</v>
      </c>
      <c r="AD97" s="66" t="n">
        <v>0</v>
      </c>
      <c r="AE97" s="36" t="n">
        <v>1</v>
      </c>
      <c r="AF97" s="36"/>
      <c r="AG97" s="32" t="s">
        <v>847</v>
      </c>
      <c r="AH97" s="32" t="s">
        <v>848</v>
      </c>
      <c r="AI97" s="36"/>
      <c r="AJ97" s="66" t="n">
        <v>1</v>
      </c>
      <c r="AK97" s="36" t="s">
        <v>87</v>
      </c>
      <c r="AL97" s="36"/>
      <c r="AM97" s="36" t="n">
        <v>0</v>
      </c>
      <c r="AN97" s="36"/>
      <c r="AO97" s="36" t="s">
        <v>87</v>
      </c>
      <c r="AP97" s="36" t="n">
        <v>0</v>
      </c>
      <c r="AQ97" s="36" t="n">
        <v>0</v>
      </c>
      <c r="AR97" s="36" t="s">
        <v>87</v>
      </c>
      <c r="AS97" s="36" t="s">
        <v>88</v>
      </c>
      <c r="AT97" s="36"/>
      <c r="AU97" s="36" t="s">
        <v>87</v>
      </c>
      <c r="AV97" s="36"/>
      <c r="AW97" s="66" t="s">
        <v>849</v>
      </c>
      <c r="AX97" s="89" t="n">
        <v>43753</v>
      </c>
      <c r="AY97" s="66" t="s">
        <v>87</v>
      </c>
      <c r="AZ97" s="66" t="n">
        <v>0</v>
      </c>
      <c r="BA97" s="36" t="n">
        <v>19</v>
      </c>
      <c r="BB97" s="36" t="n">
        <v>0</v>
      </c>
      <c r="BC97" s="36"/>
      <c r="BD97" s="36"/>
      <c r="BE97" s="36" t="n">
        <v>1</v>
      </c>
      <c r="BF97" s="36" t="n">
        <v>1</v>
      </c>
      <c r="BG97" s="66" t="n">
        <v>2</v>
      </c>
      <c r="BH97" s="48" t="n">
        <v>4</v>
      </c>
      <c r="BI97" s="66" t="n">
        <v>2</v>
      </c>
      <c r="BJ97" s="59" t="n">
        <v>4</v>
      </c>
      <c r="BK97" s="36" t="n">
        <v>1</v>
      </c>
      <c r="BL97" s="66" t="n">
        <v>5</v>
      </c>
    </row>
    <row r="98" s="66" customFormat="true" ht="42.9" hidden="false" customHeight="true" outlineLevel="0" collapsed="false">
      <c r="A98" s="32" t="s">
        <v>4</v>
      </c>
      <c r="C98" s="96" t="n">
        <v>784392</v>
      </c>
      <c r="D98" s="36"/>
      <c r="E98" s="36" t="n">
        <v>3</v>
      </c>
      <c r="F98" s="34" t="s">
        <v>850</v>
      </c>
      <c r="G98" s="59" t="n">
        <v>4</v>
      </c>
      <c r="H98" s="93" t="n">
        <v>10</v>
      </c>
      <c r="I98" s="93" t="n">
        <v>20</v>
      </c>
      <c r="J98" s="93" t="n">
        <v>0</v>
      </c>
      <c r="K98" s="93" t="n">
        <v>70</v>
      </c>
      <c r="L98" s="85" t="n">
        <v>2</v>
      </c>
      <c r="M98" s="36" t="n">
        <f aca="false">SUM(H98:K98)</f>
        <v>100</v>
      </c>
      <c r="N98" s="36" t="n">
        <v>21</v>
      </c>
      <c r="O98" s="36" t="n">
        <v>1461634</v>
      </c>
      <c r="P98" s="61" t="s">
        <v>851</v>
      </c>
      <c r="Q98" s="36" t="n">
        <v>1</v>
      </c>
      <c r="R98" s="74" t="n">
        <v>1</v>
      </c>
      <c r="S98" s="36" t="s">
        <v>145</v>
      </c>
      <c r="T98" s="40" t="s">
        <v>852</v>
      </c>
      <c r="U98" s="38" t="n">
        <v>43173</v>
      </c>
      <c r="V98" s="39" t="n">
        <v>43185.4861111111</v>
      </c>
      <c r="W98" s="40" t="s">
        <v>853</v>
      </c>
      <c r="X98" s="36" t="s">
        <v>175</v>
      </c>
      <c r="Y98" s="36" t="n">
        <v>1</v>
      </c>
      <c r="Z98" s="36" t="s">
        <v>176</v>
      </c>
      <c r="AA98" s="36" t="n">
        <v>3</v>
      </c>
      <c r="AB98" s="36" t="n">
        <v>1</v>
      </c>
      <c r="AC98" s="32" t="s">
        <v>854</v>
      </c>
      <c r="AD98" s="66" t="n">
        <v>1</v>
      </c>
      <c r="AE98" s="36" t="n">
        <v>1</v>
      </c>
      <c r="AF98" s="36"/>
      <c r="AG98" s="36"/>
      <c r="AH98" s="36"/>
      <c r="AI98" s="36"/>
      <c r="AJ98" s="66" t="n">
        <v>1</v>
      </c>
      <c r="AK98" s="36" t="s">
        <v>99</v>
      </c>
      <c r="AL98" s="36"/>
      <c r="AM98" s="36" t="n">
        <v>2</v>
      </c>
      <c r="AN98" s="36"/>
      <c r="AO98" s="36" t="s">
        <v>87</v>
      </c>
      <c r="AP98" s="36" t="n">
        <v>0</v>
      </c>
      <c r="AQ98" s="36" t="n">
        <v>0</v>
      </c>
      <c r="AR98" s="36" t="s">
        <v>87</v>
      </c>
      <c r="AS98" s="36" t="s">
        <v>88</v>
      </c>
      <c r="AT98" s="36"/>
      <c r="AU98" s="36" t="s">
        <v>85</v>
      </c>
      <c r="AV98" s="32" t="s">
        <v>855</v>
      </c>
      <c r="AW98" s="36" t="s">
        <v>856</v>
      </c>
      <c r="AX98" s="89" t="s">
        <v>857</v>
      </c>
      <c r="AY98" s="33" t="s">
        <v>858</v>
      </c>
      <c r="AZ98" s="66" t="n">
        <v>1</v>
      </c>
      <c r="BA98" s="36" t="n">
        <v>12</v>
      </c>
      <c r="BB98" s="36" t="n">
        <v>0</v>
      </c>
      <c r="BC98" s="36"/>
      <c r="BD98" s="36"/>
      <c r="BE98" s="36" t="n">
        <v>1</v>
      </c>
      <c r="BF98" s="36" t="n">
        <v>1</v>
      </c>
      <c r="BG98" s="66" t="n">
        <v>2</v>
      </c>
      <c r="BH98" s="48" t="n">
        <v>4</v>
      </c>
      <c r="BI98" s="66" t="n">
        <v>2</v>
      </c>
      <c r="BJ98" s="59" t="n">
        <v>4</v>
      </c>
      <c r="BK98" s="36" t="n">
        <v>1</v>
      </c>
      <c r="BL98" s="66" t="n">
        <v>4</v>
      </c>
    </row>
    <row r="99" customFormat="false" ht="42.9" hidden="false" customHeight="true" outlineLevel="0" collapsed="false">
      <c r="A99" s="32" t="s">
        <v>4</v>
      </c>
      <c r="B99" s="66"/>
      <c r="C99" s="66" t="n">
        <v>785096</v>
      </c>
      <c r="D99" s="66"/>
      <c r="E99" s="66" t="n">
        <v>5</v>
      </c>
      <c r="F99" s="49" t="s">
        <v>300</v>
      </c>
      <c r="G99" s="34" t="n">
        <v>5</v>
      </c>
      <c r="H99" s="85" t="n">
        <v>20</v>
      </c>
      <c r="I99" s="85" t="n">
        <v>40</v>
      </c>
      <c r="J99" s="85" t="n">
        <v>40</v>
      </c>
      <c r="K99" s="85"/>
      <c r="L99" s="85" t="n">
        <v>3</v>
      </c>
      <c r="M99" s="36" t="n">
        <f aca="false">SUM(H99:K99)</f>
        <v>100</v>
      </c>
      <c r="N99" s="36" t="n">
        <v>39</v>
      </c>
      <c r="O99" s="66" t="n">
        <v>1461248</v>
      </c>
      <c r="P99" s="50" t="s">
        <v>859</v>
      </c>
      <c r="Q99" s="66" t="n">
        <v>1</v>
      </c>
      <c r="R99" s="88" t="n">
        <v>1</v>
      </c>
      <c r="S99" s="66" t="s">
        <v>252</v>
      </c>
      <c r="T99" s="78" t="s">
        <v>860</v>
      </c>
      <c r="U99" s="76" t="n">
        <v>43174</v>
      </c>
      <c r="V99" s="77" t="n">
        <v>43180.4298611111</v>
      </c>
      <c r="W99" s="78" t="s">
        <v>861</v>
      </c>
      <c r="X99" s="66" t="s">
        <v>157</v>
      </c>
      <c r="Y99" s="66" t="n">
        <v>1</v>
      </c>
      <c r="Z99" s="66" t="s">
        <v>158</v>
      </c>
      <c r="AA99" s="66" t="n">
        <v>1</v>
      </c>
      <c r="AB99" s="66" t="n">
        <v>2</v>
      </c>
      <c r="AC99" s="33" t="s">
        <v>862</v>
      </c>
      <c r="AD99" s="66" t="n">
        <v>1</v>
      </c>
      <c r="AE99" s="66" t="n">
        <v>1</v>
      </c>
      <c r="AF99" s="66" t="s">
        <v>316</v>
      </c>
      <c r="AG99" s="66"/>
      <c r="AH99" s="66"/>
      <c r="AI99" s="66"/>
      <c r="AJ99" s="66" t="n">
        <v>1</v>
      </c>
      <c r="AK99" s="66" t="s">
        <v>99</v>
      </c>
      <c r="AL99" s="66"/>
      <c r="AM99" s="66" t="n">
        <v>0</v>
      </c>
      <c r="AN99" s="66"/>
      <c r="AO99" s="66" t="s">
        <v>87</v>
      </c>
      <c r="AP99" s="66" t="n">
        <v>0</v>
      </c>
      <c r="AQ99" s="66" t="n">
        <v>0</v>
      </c>
      <c r="AR99" s="66" t="s">
        <v>87</v>
      </c>
      <c r="AS99" s="66" t="s">
        <v>88</v>
      </c>
      <c r="AT99" s="66"/>
      <c r="AU99" s="66" t="s">
        <v>87</v>
      </c>
      <c r="AV99" s="66"/>
      <c r="AW99" s="66" t="s">
        <v>152</v>
      </c>
      <c r="AX99" s="89" t="n">
        <v>43838</v>
      </c>
      <c r="AY99" s="66" t="s">
        <v>863</v>
      </c>
      <c r="AZ99" s="66" t="n">
        <v>1</v>
      </c>
      <c r="BA99" s="66" t="n">
        <v>22</v>
      </c>
      <c r="BB99" s="66" t="n">
        <v>0</v>
      </c>
      <c r="BC99" s="66"/>
      <c r="BD99" s="66"/>
      <c r="BE99" s="66" t="n">
        <v>1</v>
      </c>
      <c r="BF99" s="36" t="n">
        <v>1</v>
      </c>
      <c r="BG99" s="66" t="n">
        <v>2</v>
      </c>
      <c r="BH99" s="48" t="n">
        <v>4</v>
      </c>
      <c r="BI99" s="18" t="n">
        <v>2</v>
      </c>
      <c r="BJ99" s="49" t="n">
        <v>5</v>
      </c>
      <c r="BK99" s="36" t="n">
        <v>1</v>
      </c>
      <c r="BL99" s="13" t="n">
        <v>5</v>
      </c>
    </row>
    <row r="100" customFormat="false" ht="42.9" hidden="false" customHeight="true" outlineLevel="0" collapsed="false">
      <c r="A100" s="32" t="s">
        <v>4</v>
      </c>
      <c r="B100" s="66"/>
      <c r="C100" s="66" t="n">
        <v>787297</v>
      </c>
      <c r="D100" s="36"/>
      <c r="E100" s="36" t="n">
        <v>9</v>
      </c>
      <c r="F100" s="34" t="s">
        <v>233</v>
      </c>
      <c r="G100" s="34" t="n">
        <v>5</v>
      </c>
      <c r="H100" s="85"/>
      <c r="I100" s="85" t="n">
        <v>50</v>
      </c>
      <c r="J100" s="85"/>
      <c r="K100" s="85" t="n">
        <v>50</v>
      </c>
      <c r="L100" s="85" t="n">
        <v>2</v>
      </c>
      <c r="M100" s="36" t="n">
        <f aca="false">SUM(H100:K100)</f>
        <v>100</v>
      </c>
      <c r="N100" s="36" t="n">
        <v>26</v>
      </c>
      <c r="O100" s="36" t="n">
        <v>1463224</v>
      </c>
      <c r="P100" s="61" t="s">
        <v>864</v>
      </c>
      <c r="Q100" s="36" t="n">
        <v>2</v>
      </c>
      <c r="R100" s="74" t="n">
        <v>1</v>
      </c>
      <c r="S100" s="36" t="s">
        <v>163</v>
      </c>
      <c r="T100" s="40" t="s">
        <v>865</v>
      </c>
      <c r="U100" s="38" t="n">
        <v>43182</v>
      </c>
      <c r="V100" s="39" t="n">
        <v>43188.6472222222</v>
      </c>
      <c r="W100" s="40" t="s">
        <v>866</v>
      </c>
      <c r="X100" s="36" t="s">
        <v>519</v>
      </c>
      <c r="Y100" s="36" t="n">
        <v>2</v>
      </c>
      <c r="Z100" s="36" t="s">
        <v>167</v>
      </c>
      <c r="AA100" s="36" t="n">
        <v>6</v>
      </c>
      <c r="AB100" s="36" t="n">
        <v>1</v>
      </c>
      <c r="AC100" s="36" t="s">
        <v>520</v>
      </c>
      <c r="AD100" s="66" t="n">
        <v>1</v>
      </c>
      <c r="AE100" s="36" t="n">
        <v>1</v>
      </c>
      <c r="AF100" s="36"/>
      <c r="AG100" s="36"/>
      <c r="AH100" s="36"/>
      <c r="AI100" s="36"/>
      <c r="AJ100" s="66" t="n">
        <v>1</v>
      </c>
      <c r="AK100" s="36" t="s">
        <v>87</v>
      </c>
      <c r="AL100" s="36"/>
      <c r="AM100" s="36" t="n">
        <v>1</v>
      </c>
      <c r="AN100" s="36"/>
      <c r="AO100" s="36" t="s">
        <v>87</v>
      </c>
      <c r="AP100" s="36" t="n">
        <v>0</v>
      </c>
      <c r="AQ100" s="36" t="n">
        <v>0</v>
      </c>
      <c r="AR100" s="36" t="s">
        <v>87</v>
      </c>
      <c r="AS100" s="36" t="s">
        <v>88</v>
      </c>
      <c r="AT100" s="36"/>
      <c r="AU100" s="36" t="s">
        <v>87</v>
      </c>
      <c r="AV100" s="36"/>
      <c r="AW100" s="36" t="s">
        <v>152</v>
      </c>
      <c r="AX100" s="89" t="n">
        <v>43838</v>
      </c>
      <c r="AY100" s="66" t="s">
        <v>87</v>
      </c>
      <c r="AZ100" s="66" t="n">
        <v>1</v>
      </c>
      <c r="BA100" s="36" t="n">
        <v>21.5</v>
      </c>
      <c r="BB100" s="36" t="n">
        <v>0</v>
      </c>
      <c r="BC100" s="36"/>
      <c r="BD100" s="36"/>
      <c r="BE100" s="36" t="n">
        <v>1</v>
      </c>
      <c r="BF100" s="36" t="n">
        <v>1</v>
      </c>
      <c r="BG100" s="66" t="n">
        <v>2</v>
      </c>
      <c r="BH100" s="48" t="n">
        <v>5</v>
      </c>
      <c r="BI100" s="18" t="n">
        <v>3</v>
      </c>
      <c r="BJ100" s="49" t="n">
        <v>5</v>
      </c>
      <c r="BK100" s="36" t="n">
        <v>1</v>
      </c>
      <c r="BL100" s="13" t="n">
        <v>5</v>
      </c>
    </row>
    <row r="101" customFormat="false" ht="43.5" hidden="false" customHeight="true" outlineLevel="0" collapsed="false">
      <c r="A101" s="96" t="s">
        <v>867</v>
      </c>
      <c r="B101" s="66" t="s">
        <v>868</v>
      </c>
      <c r="C101" s="66" t="n">
        <v>789704</v>
      </c>
      <c r="D101" s="66"/>
      <c r="E101" s="66" t="n">
        <v>1</v>
      </c>
      <c r="F101" s="49" t="s">
        <v>143</v>
      </c>
      <c r="G101" s="68" t="n">
        <v>2</v>
      </c>
      <c r="H101" s="85"/>
      <c r="I101" s="85" t="n">
        <v>100</v>
      </c>
      <c r="J101" s="85"/>
      <c r="K101" s="85"/>
      <c r="L101" s="85" t="n">
        <v>2</v>
      </c>
      <c r="M101" s="36" t="n">
        <f aca="false">SUM(H101:K101)</f>
        <v>100</v>
      </c>
      <c r="N101" s="36" t="n">
        <v>39</v>
      </c>
      <c r="O101" s="66" t="n">
        <v>1018849</v>
      </c>
      <c r="P101" s="66" t="s">
        <v>593</v>
      </c>
      <c r="Q101" s="66" t="n">
        <v>2</v>
      </c>
      <c r="R101" s="66" t="n">
        <v>1</v>
      </c>
      <c r="S101" s="66" t="s">
        <v>711</v>
      </c>
      <c r="T101" s="75" t="s">
        <v>869</v>
      </c>
      <c r="U101" s="76" t="n">
        <v>43192</v>
      </c>
      <c r="V101" s="77" t="n">
        <v>43199.6215277778</v>
      </c>
      <c r="W101" s="78" t="s">
        <v>870</v>
      </c>
      <c r="X101" s="66" t="s">
        <v>871</v>
      </c>
      <c r="Y101" s="66"/>
      <c r="Z101" s="66" t="s">
        <v>125</v>
      </c>
      <c r="AA101" s="66" t="n">
        <v>19</v>
      </c>
      <c r="AB101" s="66" t="n">
        <v>1</v>
      </c>
      <c r="AC101" s="66"/>
      <c r="AD101" s="66" t="n">
        <v>1</v>
      </c>
      <c r="AE101" s="66" t="n">
        <v>2</v>
      </c>
      <c r="AF101" s="33" t="s">
        <v>872</v>
      </c>
      <c r="AG101" s="66"/>
      <c r="AH101" s="66"/>
      <c r="AI101" s="66"/>
      <c r="AJ101" s="66" t="n">
        <v>0</v>
      </c>
      <c r="AK101" s="66" t="s">
        <v>99</v>
      </c>
      <c r="AL101" s="66"/>
      <c r="AM101" s="66" t="n">
        <v>2</v>
      </c>
      <c r="AN101" s="66"/>
      <c r="AO101" s="66" t="s">
        <v>87</v>
      </c>
      <c r="AP101" s="66" t="n">
        <v>0</v>
      </c>
      <c r="AQ101" s="66" t="n">
        <v>0</v>
      </c>
      <c r="AR101" s="66" t="s">
        <v>87</v>
      </c>
      <c r="AS101" s="66" t="s">
        <v>88</v>
      </c>
      <c r="AT101" s="66"/>
      <c r="AU101" s="66" t="s">
        <v>87</v>
      </c>
      <c r="AV101" s="66"/>
      <c r="AW101" s="33" t="s">
        <v>873</v>
      </c>
      <c r="AX101" s="46" t="n">
        <v>43724</v>
      </c>
      <c r="AY101" s="36" t="s">
        <v>874</v>
      </c>
      <c r="AZ101" s="66" t="n">
        <v>1</v>
      </c>
      <c r="BA101" s="66"/>
      <c r="BB101" s="36"/>
      <c r="BC101" s="36" t="n">
        <v>17.5</v>
      </c>
      <c r="BD101" s="36" t="n">
        <v>1</v>
      </c>
      <c r="BE101" s="36" t="n">
        <v>2</v>
      </c>
      <c r="BF101" s="36" t="n">
        <v>2</v>
      </c>
      <c r="BG101" s="66" t="n">
        <v>2</v>
      </c>
      <c r="BH101" s="48" t="n">
        <v>5</v>
      </c>
      <c r="BI101" s="18" t="n">
        <v>3</v>
      </c>
      <c r="BJ101" s="59" t="n">
        <v>2</v>
      </c>
      <c r="BK101" s="36" t="n">
        <v>1</v>
      </c>
      <c r="BL101" s="13" t="n">
        <v>2</v>
      </c>
    </row>
    <row r="103" customFormat="false" ht="16.5" hidden="false" customHeight="false" outlineLevel="0" collapsed="false">
      <c r="A103" s="98" t="s">
        <v>875</v>
      </c>
    </row>
    <row r="104" s="12" customFormat="true" ht="49.5" hidden="false" customHeight="true" outlineLevel="0" collapsed="false">
      <c r="A104" s="99" t="n">
        <v>380651</v>
      </c>
      <c r="B104" s="99" t="n">
        <v>952128</v>
      </c>
      <c r="C104" s="100" t="s">
        <v>876</v>
      </c>
      <c r="D104" s="99" t="n">
        <v>2</v>
      </c>
      <c r="E104" s="99" t="n">
        <v>64</v>
      </c>
      <c r="F104" s="99" t="n">
        <v>2</v>
      </c>
      <c r="G104" s="100" t="s">
        <v>877</v>
      </c>
      <c r="H104" s="101" t="s">
        <v>878</v>
      </c>
      <c r="I104" s="102" t="n">
        <v>40473.4527777778</v>
      </c>
      <c r="J104" s="103" t="s">
        <v>879</v>
      </c>
      <c r="K104" s="104" t="s">
        <v>557</v>
      </c>
      <c r="L104" s="104" t="n">
        <v>1</v>
      </c>
      <c r="M104" s="104" t="s">
        <v>96</v>
      </c>
      <c r="N104" s="104" t="n">
        <v>4</v>
      </c>
      <c r="O104" s="104" t="n">
        <v>2</v>
      </c>
      <c r="P104" s="104"/>
      <c r="Q104" s="104" t="n">
        <v>1</v>
      </c>
      <c r="R104" s="104"/>
      <c r="S104" s="104"/>
      <c r="T104" s="104"/>
      <c r="U104" s="104"/>
      <c r="V104" s="104"/>
      <c r="W104" s="104" t="s">
        <v>99</v>
      </c>
      <c r="X104" s="104" t="s">
        <v>99</v>
      </c>
      <c r="Y104" s="104" t="s">
        <v>880</v>
      </c>
      <c r="Z104" s="104"/>
      <c r="AA104" s="104" t="s">
        <v>87</v>
      </c>
      <c r="AB104" s="104" t="n">
        <v>0</v>
      </c>
      <c r="AC104" s="104" t="n">
        <v>0</v>
      </c>
      <c r="AD104" s="104" t="s">
        <v>87</v>
      </c>
      <c r="AE104" s="104" t="s">
        <v>88</v>
      </c>
      <c r="AF104" s="104"/>
      <c r="AG104" s="104" t="s">
        <v>87</v>
      </c>
      <c r="AH104" s="104"/>
      <c r="AI104" s="104"/>
    </row>
    <row r="105" s="12" customFormat="true" ht="49.5" hidden="false" customHeight="true" outlineLevel="0" collapsed="false">
      <c r="A105" s="99" t="n">
        <v>446353</v>
      </c>
      <c r="B105" s="99" t="n">
        <v>1077575</v>
      </c>
      <c r="C105" s="100" t="s">
        <v>881</v>
      </c>
      <c r="D105" s="99" t="n">
        <v>1</v>
      </c>
      <c r="E105" s="99" t="n">
        <v>44</v>
      </c>
      <c r="F105" s="99" t="n">
        <v>1</v>
      </c>
      <c r="G105" s="99"/>
      <c r="H105" s="103" t="s">
        <v>882</v>
      </c>
      <c r="I105" s="102" t="n">
        <v>41283.3986111111</v>
      </c>
      <c r="J105" s="101" t="s">
        <v>883</v>
      </c>
      <c r="K105" s="104" t="s">
        <v>747</v>
      </c>
      <c r="L105" s="104" t="n">
        <v>1</v>
      </c>
      <c r="M105" s="104" t="s">
        <v>377</v>
      </c>
      <c r="N105" s="104" t="n">
        <v>12</v>
      </c>
      <c r="O105" s="104" t="n">
        <v>1</v>
      </c>
      <c r="P105" s="104"/>
      <c r="Q105" s="104" t="n">
        <v>1</v>
      </c>
      <c r="R105" s="104"/>
      <c r="S105" s="104"/>
      <c r="T105" s="104"/>
      <c r="U105" s="104"/>
      <c r="V105" s="104"/>
      <c r="W105" s="104" t="s">
        <v>85</v>
      </c>
      <c r="X105" s="104" t="s">
        <v>99</v>
      </c>
      <c r="Y105" s="104" t="s">
        <v>85</v>
      </c>
      <c r="Z105" s="104" t="s">
        <v>884</v>
      </c>
      <c r="AA105" s="104" t="s">
        <v>87</v>
      </c>
      <c r="AB105" s="104" t="n">
        <v>0</v>
      </c>
      <c r="AC105" s="104" t="n">
        <v>0</v>
      </c>
      <c r="AD105" s="104" t="s">
        <v>87</v>
      </c>
      <c r="AE105" s="104" t="s">
        <v>88</v>
      </c>
      <c r="AF105" s="104"/>
      <c r="AG105" s="104" t="s">
        <v>87</v>
      </c>
      <c r="AH105" s="104"/>
    </row>
  </sheetData>
  <dataValidations count="3">
    <dataValidation allowBlank="true" errorStyle="stop" operator="between" showDropDown="false" showErrorMessage="true" showInputMessage="false" sqref="AK1:AK103 AK106:AK1105" type="list">
      <formula1>"有,无,不确定,血管壁侵犯"</formula1>
      <formula2>0</formula2>
    </dataValidation>
    <dataValidation allowBlank="true" errorStyle="stop" operator="between" showDropDown="false" showErrorMessage="true" showInputMessage="false" sqref="AS2:AS22 AS24:AS66 AS68 AS71:AS98" type="list">
      <formula1>"轻度,轻至中,中,中至重,重,未报"</formula1>
      <formula2>0</formula2>
    </dataValidation>
    <dataValidation allowBlank="true" errorStyle="stop" operator="between" showDropDown="false" showErrorMessage="true" showInputMessage="false" sqref="AO1:AO22 AR2:AR22 AO24:AO66 AR24:AR66 AO68 AR68 AO71:AO98 AR71:AR98" type="list">
      <formula1>"有,无"</formula1>
      <formula2>0</formula2>
    </dataValidation>
  </dataValidation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M91"/>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pane xSplit="0" ySplit="1" topLeftCell="A29" activePane="bottomLeft" state="frozen"/>
      <selection pane="topLeft" activeCell="A1" activeCellId="0" sqref="A1"/>
      <selection pane="bottomLeft" activeCell="A28" activeCellId="0" sqref="A28"/>
    </sheetView>
  </sheetViews>
  <sheetFormatPr defaultColWidth="8.8984375" defaultRowHeight="16.5" zeroHeight="false" outlineLevelRow="0" outlineLevelCol="0"/>
  <cols>
    <col collapsed="false" customWidth="true" hidden="false" outlineLevel="0" max="1" min="1" style="13" width="24.72"/>
    <col collapsed="false" customWidth="true" hidden="false" outlineLevel="0" max="2" min="2" style="14" width="12.08"/>
    <col collapsed="false" customWidth="true" hidden="false" outlineLevel="0" max="3" min="3" style="14" width="10.17"/>
    <col collapsed="false" customWidth="true" hidden="false" outlineLevel="0" max="5" min="4" style="13" width="10.17"/>
    <col collapsed="false" customWidth="true" hidden="false" outlineLevel="0" max="6" min="6" style="15" width="26.08"/>
    <col collapsed="false" customWidth="true" hidden="false" outlineLevel="0" max="7" min="7" style="15" width="6.44"/>
    <col collapsed="false" customWidth="true" hidden="false" outlineLevel="0" max="8" min="8" style="16" width="6.63"/>
    <col collapsed="false" customWidth="true" hidden="false" outlineLevel="0" max="9" min="9" style="16" width="5.81"/>
    <col collapsed="false" customWidth="true" hidden="false" outlineLevel="0" max="11" min="10" style="16" width="8.99"/>
    <col collapsed="false" customWidth="true" hidden="false" outlineLevel="0" max="12" min="12" style="16" width="5.63"/>
    <col collapsed="false" customWidth="true" hidden="false" outlineLevel="0" max="16" min="13" style="13" width="10.17"/>
    <col collapsed="false" customWidth="true" hidden="false" outlineLevel="0" max="17" min="17" style="13" width="13.81"/>
    <col collapsed="false" customWidth="true" hidden="false" outlineLevel="0" max="20" min="18" style="13" width="10.17"/>
    <col collapsed="false" customWidth="true" hidden="false" outlineLevel="0" max="21" min="21" style="13" width="11.26"/>
    <col collapsed="false" customWidth="true" hidden="false" outlineLevel="0" max="22" min="22" style="13" width="17.36"/>
    <col collapsed="false" customWidth="false" hidden="false" outlineLevel="0" max="25" min="23" style="13" width="8.9"/>
    <col collapsed="false" customWidth="true" hidden="false" outlineLevel="0" max="26" min="26" style="13" width="10.17"/>
    <col collapsed="false" customWidth="false" hidden="false" outlineLevel="0" max="28" min="27" style="13" width="8.9"/>
    <col collapsed="false" customWidth="true" hidden="false" outlineLevel="0" max="29" min="29" style="13" width="9.81"/>
    <col collapsed="false" customWidth="true" hidden="false" outlineLevel="0" max="30" min="30" style="14" width="9.26"/>
    <col collapsed="false" customWidth="true" hidden="false" outlineLevel="0" max="31" min="31" style="13" width="10.81"/>
    <col collapsed="false" customWidth="false" hidden="false" outlineLevel="0" max="33" min="32" style="13" width="8.9"/>
    <col collapsed="false" customWidth="true" hidden="false" outlineLevel="0" max="35" min="34" style="13" width="10.08"/>
    <col collapsed="false" customWidth="true" hidden="false" outlineLevel="0" max="36" min="36" style="14" width="8.99"/>
    <col collapsed="false" customWidth="true" hidden="false" outlineLevel="0" max="37" min="37" style="13" width="11.08"/>
    <col collapsed="false" customWidth="false" hidden="false" outlineLevel="0" max="38" min="38" style="13" width="8.9"/>
    <col collapsed="false" customWidth="true" hidden="false" outlineLevel="0" max="39" min="39" style="13" width="20.26"/>
    <col collapsed="false" customWidth="true" hidden="false" outlineLevel="0" max="40" min="40" style="13" width="11.53"/>
    <col collapsed="false" customWidth="true" hidden="false" outlineLevel="0" max="41" min="41" style="13" width="11.45"/>
    <col collapsed="false" customWidth="false" hidden="false" outlineLevel="0" max="46" min="42" style="13" width="8.9"/>
    <col collapsed="false" customWidth="true" hidden="false" outlineLevel="0" max="47" min="47" style="13" width="4.53"/>
    <col collapsed="false" customWidth="true" hidden="false" outlineLevel="0" max="48" min="48" style="13" width="18.26"/>
    <col collapsed="false" customWidth="true" hidden="false" outlineLevel="0" max="50" min="49" style="13" width="12.18"/>
    <col collapsed="false" customWidth="true" hidden="false" outlineLevel="0" max="51" min="51" style="13" width="10.36"/>
    <col collapsed="false" customWidth="true" hidden="false" outlineLevel="0" max="53" min="52" style="14" width="8.45"/>
    <col collapsed="false" customWidth="true" hidden="false" outlineLevel="0" max="56" min="54" style="13" width="8.45"/>
    <col collapsed="false" customWidth="false" hidden="false" outlineLevel="0" max="58" min="57" style="13" width="8.9"/>
    <col collapsed="false" customWidth="true" hidden="false" outlineLevel="0" max="59" min="59" style="13" width="11.72"/>
    <col collapsed="false" customWidth="true" hidden="false" outlineLevel="0" max="60" min="60" style="13" width="10.36"/>
    <col collapsed="false" customWidth="true" hidden="false" outlineLevel="0" max="61" min="61" style="17" width="10.08"/>
    <col collapsed="false" customWidth="true" hidden="false" outlineLevel="0" max="62" min="62" style="18" width="11.08"/>
    <col collapsed="false" customWidth="true" hidden="false" outlineLevel="0" max="63" min="63" style="19" width="12.72"/>
    <col collapsed="false" customWidth="true" hidden="false" outlineLevel="0" max="64" min="64" style="13" width="10.72"/>
    <col collapsed="false" customWidth="false" hidden="false" outlineLevel="0" max="257" min="65" style="13" width="8.9"/>
  </cols>
  <sheetData>
    <row r="1" s="20" customFormat="true" ht="42.9" hidden="false" customHeight="true" outlineLevel="0" collapsed="false">
      <c r="A1" s="20" t="s">
        <v>1</v>
      </c>
      <c r="B1" s="21" t="s">
        <v>15</v>
      </c>
      <c r="C1" s="21" t="s">
        <v>16</v>
      </c>
      <c r="D1" s="20" t="s">
        <v>17</v>
      </c>
      <c r="E1" s="20" t="s">
        <v>18</v>
      </c>
      <c r="F1" s="22" t="s">
        <v>19</v>
      </c>
      <c r="G1" s="23" t="s">
        <v>20</v>
      </c>
      <c r="H1" s="24" t="s">
        <v>21</v>
      </c>
      <c r="I1" s="24" t="s">
        <v>22</v>
      </c>
      <c r="J1" s="24" t="s">
        <v>23</v>
      </c>
      <c r="K1" s="24" t="s">
        <v>24</v>
      </c>
      <c r="L1" s="25" t="s">
        <v>25</v>
      </c>
      <c r="M1" s="26" t="s">
        <v>26</v>
      </c>
      <c r="N1" s="20" t="s">
        <v>27</v>
      </c>
      <c r="O1" s="20" t="s">
        <v>28</v>
      </c>
      <c r="P1" s="20" t="s">
        <v>29</v>
      </c>
      <c r="Q1" s="20" t="s">
        <v>30</v>
      </c>
      <c r="R1" s="20" t="s">
        <v>31</v>
      </c>
      <c r="S1" s="20" t="s">
        <v>32</v>
      </c>
      <c r="T1" s="27" t="s">
        <v>33</v>
      </c>
      <c r="U1" s="20" t="s">
        <v>34</v>
      </c>
      <c r="V1" s="20" t="s">
        <v>35</v>
      </c>
      <c r="W1" s="28" t="s">
        <v>36</v>
      </c>
      <c r="X1" s="20" t="s">
        <v>37</v>
      </c>
      <c r="Y1" s="20" t="s">
        <v>38</v>
      </c>
      <c r="Z1" s="20" t="s">
        <v>39</v>
      </c>
      <c r="AA1" s="20" t="s">
        <v>40</v>
      </c>
      <c r="AB1" s="20" t="s">
        <v>41</v>
      </c>
      <c r="AC1" s="20" t="s">
        <v>42</v>
      </c>
      <c r="AD1" s="29" t="s">
        <v>43</v>
      </c>
      <c r="AE1" s="20" t="s">
        <v>44</v>
      </c>
      <c r="AF1" s="20" t="s">
        <v>45</v>
      </c>
      <c r="AG1" s="20" t="s">
        <v>46</v>
      </c>
      <c r="AH1" s="20" t="s">
        <v>47</v>
      </c>
      <c r="AI1" s="26" t="s">
        <v>48</v>
      </c>
      <c r="AJ1" s="21" t="s">
        <v>49</v>
      </c>
      <c r="AK1" s="20" t="s">
        <v>50</v>
      </c>
      <c r="AL1" s="26" t="s">
        <v>51</v>
      </c>
      <c r="AM1" s="20" t="s">
        <v>52</v>
      </c>
      <c r="AN1" s="20" t="s">
        <v>53</v>
      </c>
      <c r="AO1" s="20" t="s">
        <v>54</v>
      </c>
      <c r="AP1" s="20" t="s">
        <v>55</v>
      </c>
      <c r="AQ1" s="20" t="s">
        <v>56</v>
      </c>
      <c r="AR1" s="20" t="s">
        <v>57</v>
      </c>
      <c r="AS1" s="20" t="s">
        <v>58</v>
      </c>
      <c r="AT1" s="20" t="s">
        <v>59</v>
      </c>
      <c r="AU1" s="20" t="s">
        <v>60</v>
      </c>
      <c r="AV1" s="20" t="s">
        <v>61</v>
      </c>
      <c r="AW1" s="20" t="s">
        <v>17</v>
      </c>
      <c r="AX1" s="20" t="s">
        <v>62</v>
      </c>
      <c r="AY1" s="20" t="s">
        <v>63</v>
      </c>
      <c r="AZ1" s="21" t="s">
        <v>64</v>
      </c>
      <c r="BA1" s="21" t="s">
        <v>885</v>
      </c>
      <c r="BB1" s="26" t="s">
        <v>65</v>
      </c>
      <c r="BC1" s="26" t="s">
        <v>66</v>
      </c>
      <c r="BD1" s="20" t="s">
        <v>67</v>
      </c>
      <c r="BE1" s="20" t="s">
        <v>68</v>
      </c>
      <c r="BF1" s="20" t="s">
        <v>69</v>
      </c>
      <c r="BG1" s="26" t="s">
        <v>70</v>
      </c>
      <c r="BH1" s="26" t="s">
        <v>71</v>
      </c>
      <c r="BI1" s="30" t="s">
        <v>72</v>
      </c>
      <c r="BJ1" s="26" t="s">
        <v>73</v>
      </c>
      <c r="BK1" s="31" t="s">
        <v>74</v>
      </c>
      <c r="BL1" s="26" t="s">
        <v>75</v>
      </c>
      <c r="BM1" s="26" t="s">
        <v>20</v>
      </c>
    </row>
    <row r="2" s="36" customFormat="true" ht="42.9" hidden="false" customHeight="true" outlineLevel="0" collapsed="false">
      <c r="A2" s="32" t="s">
        <v>76</v>
      </c>
      <c r="B2" s="66"/>
      <c r="C2" s="66" t="n">
        <v>498757</v>
      </c>
      <c r="E2" s="36" t="n">
        <v>2</v>
      </c>
      <c r="F2" s="34" t="s">
        <v>77</v>
      </c>
      <c r="G2" s="34" t="n">
        <v>3</v>
      </c>
      <c r="H2" s="85"/>
      <c r="I2" s="85" t="n">
        <v>20</v>
      </c>
      <c r="J2" s="85" t="n">
        <v>50</v>
      </c>
      <c r="K2" s="85" t="n">
        <v>30</v>
      </c>
      <c r="L2" s="85" t="n">
        <v>3</v>
      </c>
      <c r="M2" s="36" t="n">
        <f aca="false">SUM(H2:K2)</f>
        <v>100</v>
      </c>
      <c r="N2" s="36" t="n">
        <v>50</v>
      </c>
      <c r="O2" s="36" t="n">
        <v>1160797</v>
      </c>
      <c r="P2" s="36" t="s">
        <v>78</v>
      </c>
      <c r="Q2" s="36" t="n">
        <v>1</v>
      </c>
      <c r="R2" s="36" t="n">
        <v>1</v>
      </c>
      <c r="T2" s="37" t="s">
        <v>79</v>
      </c>
      <c r="U2" s="38" t="n">
        <v>41743</v>
      </c>
      <c r="V2" s="39" t="n">
        <v>41753.3631944444</v>
      </c>
      <c r="W2" s="40" t="s">
        <v>80</v>
      </c>
      <c r="X2" s="36" t="s">
        <v>81</v>
      </c>
      <c r="Y2" s="36" t="n">
        <v>1</v>
      </c>
      <c r="Z2" s="41" t="s">
        <v>82</v>
      </c>
      <c r="AA2" s="36" t="n">
        <v>5</v>
      </c>
      <c r="AB2" s="36" t="n">
        <v>1</v>
      </c>
      <c r="AC2" s="42"/>
      <c r="AD2" s="43" t="n">
        <v>1</v>
      </c>
      <c r="AE2" s="36" t="n">
        <v>2</v>
      </c>
      <c r="AF2" s="44" t="s">
        <v>83</v>
      </c>
      <c r="AG2" s="42"/>
      <c r="AH2" s="42"/>
      <c r="AI2" s="45" t="s">
        <v>84</v>
      </c>
      <c r="AJ2" s="66" t="n">
        <v>0</v>
      </c>
      <c r="AK2" s="36" t="s">
        <v>85</v>
      </c>
      <c r="AL2" s="32" t="s">
        <v>86</v>
      </c>
      <c r="AM2" s="36" t="n">
        <v>2</v>
      </c>
      <c r="AN2" s="42"/>
      <c r="AO2" s="36" t="s">
        <v>87</v>
      </c>
      <c r="AP2" s="36" t="n">
        <v>0</v>
      </c>
      <c r="AQ2" s="36" t="n">
        <v>0</v>
      </c>
      <c r="AR2" s="36" t="s">
        <v>87</v>
      </c>
      <c r="AS2" s="36" t="s">
        <v>88</v>
      </c>
      <c r="AT2" s="42"/>
      <c r="AU2" s="36" t="s">
        <v>85</v>
      </c>
      <c r="AV2" s="32" t="s">
        <v>89</v>
      </c>
      <c r="AW2" s="42"/>
      <c r="AX2" s="46" t="n">
        <v>41758</v>
      </c>
      <c r="AY2" s="47" t="s">
        <v>90</v>
      </c>
      <c r="AZ2" s="66" t="n">
        <v>4</v>
      </c>
      <c r="BA2" s="66" t="n">
        <v>3</v>
      </c>
      <c r="BF2" s="36" t="n">
        <v>2</v>
      </c>
      <c r="BG2" s="36" t="n">
        <v>2</v>
      </c>
      <c r="BH2" s="36" t="n">
        <v>1</v>
      </c>
      <c r="BI2" s="48" t="n">
        <v>4</v>
      </c>
      <c r="BJ2" s="36" t="n">
        <v>2</v>
      </c>
      <c r="BK2" s="49" t="n">
        <v>3</v>
      </c>
      <c r="BL2" s="36" t="n">
        <v>1</v>
      </c>
      <c r="BM2" s="36" t="n">
        <v>3</v>
      </c>
    </row>
    <row r="3" s="36" customFormat="true" ht="42.9" hidden="false" customHeight="true" outlineLevel="0" collapsed="false">
      <c r="A3" s="32" t="s">
        <v>3</v>
      </c>
      <c r="B3" s="66"/>
      <c r="C3" s="66" t="n">
        <v>500317</v>
      </c>
      <c r="E3" s="36" t="n">
        <v>4</v>
      </c>
      <c r="F3" s="34" t="s">
        <v>91</v>
      </c>
      <c r="G3" s="34" t="n">
        <v>1</v>
      </c>
      <c r="H3" s="85" t="n">
        <v>60</v>
      </c>
      <c r="I3" s="85" t="n">
        <v>30</v>
      </c>
      <c r="J3" s="85" t="n">
        <v>10</v>
      </c>
      <c r="K3" s="85"/>
      <c r="L3" s="85" t="n">
        <v>2</v>
      </c>
      <c r="M3" s="36" t="n">
        <f aca="false">SUM(H3:K3)</f>
        <v>100</v>
      </c>
      <c r="N3" s="36" t="n">
        <v>37</v>
      </c>
      <c r="O3" s="36" t="n">
        <v>1163046</v>
      </c>
      <c r="P3" s="36" t="s">
        <v>92</v>
      </c>
      <c r="Q3" s="36" t="n">
        <v>1</v>
      </c>
      <c r="R3" s="36" t="n">
        <v>1</v>
      </c>
      <c r="T3" s="40" t="s">
        <v>93</v>
      </c>
      <c r="U3" s="38" t="n">
        <v>41753</v>
      </c>
      <c r="V3" s="39" t="n">
        <v>41758.45625</v>
      </c>
      <c r="W3" s="40" t="s">
        <v>94</v>
      </c>
      <c r="X3" s="36" t="s">
        <v>95</v>
      </c>
      <c r="Y3" s="36" t="n">
        <v>1</v>
      </c>
      <c r="Z3" s="36" t="s">
        <v>96</v>
      </c>
      <c r="AA3" s="36" t="n">
        <v>4</v>
      </c>
      <c r="AB3" s="36" t="n">
        <v>1</v>
      </c>
      <c r="AD3" s="66" t="n">
        <v>1</v>
      </c>
      <c r="AE3" s="36" t="n">
        <v>2</v>
      </c>
      <c r="AF3" s="36" t="s">
        <v>97</v>
      </c>
      <c r="AI3" s="32" t="s">
        <v>98</v>
      </c>
      <c r="AJ3" s="66" t="n">
        <v>0</v>
      </c>
      <c r="AK3" s="36" t="s">
        <v>99</v>
      </c>
      <c r="AL3" s="32" t="s">
        <v>86</v>
      </c>
      <c r="AM3" s="36" t="n">
        <v>2</v>
      </c>
      <c r="AO3" s="36" t="s">
        <v>87</v>
      </c>
      <c r="AP3" s="36" t="n">
        <v>0</v>
      </c>
      <c r="AQ3" s="36" t="n">
        <v>0</v>
      </c>
      <c r="AR3" s="36" t="s">
        <v>87</v>
      </c>
      <c r="AS3" s="36" t="s">
        <v>88</v>
      </c>
      <c r="AU3" s="36" t="s">
        <v>87</v>
      </c>
      <c r="AW3" s="32" t="s">
        <v>100</v>
      </c>
      <c r="AX3" s="46" t="s">
        <v>101</v>
      </c>
      <c r="AY3" s="36" t="s">
        <v>102</v>
      </c>
      <c r="AZ3" s="66" t="n">
        <v>1</v>
      </c>
      <c r="BA3" s="66" t="n">
        <v>1</v>
      </c>
      <c r="BD3" s="36" t="n">
        <v>40.5</v>
      </c>
      <c r="BE3" s="36" t="n">
        <v>1</v>
      </c>
      <c r="BF3" s="36" t="n">
        <v>2</v>
      </c>
      <c r="BG3" s="36" t="n">
        <v>1</v>
      </c>
      <c r="BH3" s="36" t="n">
        <v>2</v>
      </c>
      <c r="BI3" s="48" t="n">
        <v>4</v>
      </c>
      <c r="BJ3" s="36" t="n">
        <v>2</v>
      </c>
      <c r="BK3" s="49" t="n">
        <v>1</v>
      </c>
      <c r="BL3" s="36" t="n">
        <v>1</v>
      </c>
      <c r="BM3" s="36" t="n">
        <v>1</v>
      </c>
    </row>
    <row r="4" s="36" customFormat="true" ht="42.9" hidden="false" customHeight="true" outlineLevel="0" collapsed="false">
      <c r="A4" s="32" t="s">
        <v>4</v>
      </c>
      <c r="B4" s="66"/>
      <c r="C4" s="49" t="n">
        <v>503592</v>
      </c>
      <c r="D4" s="34"/>
      <c r="E4" s="34" t="n">
        <v>4</v>
      </c>
      <c r="F4" s="34" t="s">
        <v>103</v>
      </c>
      <c r="G4" s="34" t="n">
        <v>5</v>
      </c>
      <c r="H4" s="48" t="n">
        <v>60</v>
      </c>
      <c r="I4" s="48" t="n">
        <v>40</v>
      </c>
      <c r="J4" s="48"/>
      <c r="K4" s="48"/>
      <c r="L4" s="48" t="n">
        <v>1</v>
      </c>
      <c r="M4" s="36" t="n">
        <f aca="false">SUM(H4:K4)</f>
        <v>100</v>
      </c>
      <c r="N4" s="36" t="n">
        <v>51</v>
      </c>
      <c r="O4" s="34" t="n">
        <v>1166825</v>
      </c>
      <c r="P4" s="50" t="s">
        <v>104</v>
      </c>
      <c r="Q4" s="34" t="n">
        <v>1</v>
      </c>
      <c r="R4" s="34" t="n">
        <v>2</v>
      </c>
      <c r="S4" s="51" t="s">
        <v>105</v>
      </c>
      <c r="T4" s="52" t="s">
        <v>106</v>
      </c>
      <c r="U4" s="53" t="n">
        <v>41775</v>
      </c>
      <c r="V4" s="54" t="n">
        <v>41780.8465277778</v>
      </c>
      <c r="W4" s="55" t="s">
        <v>107</v>
      </c>
      <c r="X4" s="51" t="s">
        <v>108</v>
      </c>
      <c r="Y4" s="34" t="n">
        <v>1</v>
      </c>
      <c r="Z4" s="51" t="s">
        <v>109</v>
      </c>
      <c r="AA4" s="34" t="n">
        <v>10</v>
      </c>
      <c r="AB4" s="34" t="n">
        <v>1</v>
      </c>
      <c r="AC4" s="34" t="s">
        <v>110</v>
      </c>
      <c r="AD4" s="49" t="n">
        <v>1</v>
      </c>
      <c r="AE4" s="34" t="n">
        <v>1</v>
      </c>
      <c r="AF4" s="34"/>
      <c r="AG4" s="34"/>
      <c r="AH4" s="34"/>
      <c r="AI4" s="56" t="s">
        <v>111</v>
      </c>
      <c r="AJ4" s="49" t="n">
        <v>1</v>
      </c>
      <c r="AK4" s="51" t="s">
        <v>99</v>
      </c>
      <c r="AL4" s="34" t="s">
        <v>86</v>
      </c>
      <c r="AM4" s="34" t="n">
        <v>2</v>
      </c>
      <c r="AN4" s="34"/>
      <c r="AO4" s="51" t="s">
        <v>87</v>
      </c>
      <c r="AP4" s="34" t="n">
        <v>0</v>
      </c>
      <c r="AQ4" s="34" t="n">
        <v>0</v>
      </c>
      <c r="AR4" s="51" t="s">
        <v>87</v>
      </c>
      <c r="AS4" s="51" t="s">
        <v>88</v>
      </c>
      <c r="AT4" s="34"/>
      <c r="AU4" s="51" t="s">
        <v>87</v>
      </c>
      <c r="AV4" s="34"/>
      <c r="AW4" s="51" t="s">
        <v>112</v>
      </c>
      <c r="AX4" s="46" t="n">
        <v>43711</v>
      </c>
      <c r="AY4" s="36" t="s">
        <v>87</v>
      </c>
      <c r="AZ4" s="66" t="n">
        <v>0</v>
      </c>
      <c r="BA4" s="66" t="n">
        <v>0</v>
      </c>
      <c r="BB4" s="36" t="n">
        <v>75.5</v>
      </c>
      <c r="BC4" s="36" t="n">
        <v>0</v>
      </c>
      <c r="BF4" s="36" t="n">
        <v>1</v>
      </c>
      <c r="BG4" s="36" t="n">
        <v>1</v>
      </c>
      <c r="BH4" s="36" t="n">
        <v>0</v>
      </c>
      <c r="BI4" s="48" t="n">
        <v>3</v>
      </c>
      <c r="BJ4" s="36" t="n">
        <v>2</v>
      </c>
      <c r="BK4" s="49" t="n">
        <v>5</v>
      </c>
      <c r="BL4" s="36" t="n">
        <v>1</v>
      </c>
      <c r="BM4" s="36" t="n">
        <v>5</v>
      </c>
    </row>
    <row r="5" s="36" customFormat="true" ht="42.9" hidden="false" customHeight="true" outlineLevel="0" collapsed="false">
      <c r="A5" s="32" t="s">
        <v>4</v>
      </c>
      <c r="B5" s="66"/>
      <c r="C5" s="57" t="n">
        <v>504458</v>
      </c>
      <c r="D5" s="88"/>
      <c r="E5" s="88" t="n">
        <v>4</v>
      </c>
      <c r="F5" s="59" t="s">
        <v>113</v>
      </c>
      <c r="G5" s="59" t="n">
        <v>4</v>
      </c>
      <c r="H5" s="60" t="n">
        <v>10</v>
      </c>
      <c r="I5" s="60"/>
      <c r="J5" s="60"/>
      <c r="K5" s="60" t="n">
        <v>90</v>
      </c>
      <c r="L5" s="60" t="n">
        <v>2</v>
      </c>
      <c r="M5" s="36" t="n">
        <f aca="false">SUM(H5:K5)</f>
        <v>100</v>
      </c>
      <c r="N5" s="36" t="n">
        <v>58</v>
      </c>
      <c r="O5" s="88" t="n">
        <v>1167157</v>
      </c>
      <c r="P5" s="61" t="s">
        <v>114</v>
      </c>
      <c r="Q5" s="88" t="n">
        <v>2</v>
      </c>
      <c r="R5" s="88" t="n">
        <v>2</v>
      </c>
      <c r="S5" s="88"/>
      <c r="T5" s="62" t="s">
        <v>115</v>
      </c>
      <c r="U5" s="63" t="n">
        <v>41782</v>
      </c>
      <c r="V5" s="64" t="n">
        <v>41788.5930555556</v>
      </c>
      <c r="W5" s="65" t="s">
        <v>116</v>
      </c>
      <c r="X5" s="66" t="s">
        <v>109</v>
      </c>
      <c r="Y5" s="66" t="n">
        <v>1</v>
      </c>
      <c r="Z5" s="66" t="s">
        <v>109</v>
      </c>
      <c r="AA5" s="66" t="n">
        <v>10</v>
      </c>
      <c r="AB5" s="66" t="n">
        <v>1</v>
      </c>
      <c r="AC5" s="34" t="s">
        <v>110</v>
      </c>
      <c r="AD5" s="66" t="n">
        <v>1</v>
      </c>
      <c r="AE5" s="66" t="n">
        <v>1</v>
      </c>
      <c r="AF5" s="66"/>
      <c r="AG5" s="66"/>
      <c r="AH5" s="66"/>
      <c r="AI5" s="56" t="s">
        <v>117</v>
      </c>
      <c r="AJ5" s="66" t="n">
        <v>1</v>
      </c>
      <c r="AK5" s="66" t="s">
        <v>99</v>
      </c>
      <c r="AL5" s="66" t="n">
        <v>0</v>
      </c>
      <c r="AM5" s="66" t="n">
        <v>0</v>
      </c>
      <c r="AN5" s="66"/>
      <c r="AO5" s="66" t="s">
        <v>87</v>
      </c>
      <c r="AP5" s="66" t="n">
        <v>0</v>
      </c>
      <c r="AQ5" s="66" t="n">
        <v>0</v>
      </c>
      <c r="AR5" s="66" t="s">
        <v>87</v>
      </c>
      <c r="AS5" s="66" t="s">
        <v>88</v>
      </c>
      <c r="AT5" s="66"/>
      <c r="AU5" s="66" t="s">
        <v>87</v>
      </c>
      <c r="AV5" s="66"/>
      <c r="AW5" s="66" t="s">
        <v>118</v>
      </c>
      <c r="AX5" s="46" t="s">
        <v>119</v>
      </c>
      <c r="AY5" s="32" t="s">
        <v>120</v>
      </c>
      <c r="AZ5" s="66" t="n">
        <v>0</v>
      </c>
      <c r="BA5" s="66" t="n">
        <v>0</v>
      </c>
      <c r="BB5" s="36" t="n">
        <v>33</v>
      </c>
      <c r="BC5" s="36" t="n">
        <v>1</v>
      </c>
      <c r="BF5" s="36" t="n">
        <v>1</v>
      </c>
      <c r="BG5" s="36" t="n">
        <v>1</v>
      </c>
      <c r="BH5" s="36" t="n">
        <v>1</v>
      </c>
      <c r="BI5" s="48" t="n">
        <v>4</v>
      </c>
      <c r="BJ5" s="36" t="n">
        <v>2</v>
      </c>
      <c r="BK5" s="59" t="n">
        <v>4</v>
      </c>
      <c r="BL5" s="36" t="n">
        <v>1</v>
      </c>
      <c r="BM5" s="36" t="n">
        <v>4</v>
      </c>
    </row>
    <row r="6" s="36" customFormat="true" ht="42.9" hidden="false" customHeight="true" outlineLevel="0" collapsed="false">
      <c r="A6" s="32" t="s">
        <v>4</v>
      </c>
      <c r="B6" s="66"/>
      <c r="C6" s="88" t="n">
        <v>516975</v>
      </c>
      <c r="D6" s="74"/>
      <c r="E6" s="74" t="n">
        <v>7</v>
      </c>
      <c r="F6" s="68" t="s">
        <v>77</v>
      </c>
      <c r="G6" s="34" t="n">
        <v>3</v>
      </c>
      <c r="H6" s="60" t="n">
        <v>10</v>
      </c>
      <c r="I6" s="60"/>
      <c r="J6" s="60" t="n">
        <v>90</v>
      </c>
      <c r="K6" s="60"/>
      <c r="L6" s="60" t="n">
        <v>3</v>
      </c>
      <c r="M6" s="36" t="n">
        <f aca="false">SUM(H6:K6)</f>
        <v>100</v>
      </c>
      <c r="N6" s="36" t="n">
        <v>27</v>
      </c>
      <c r="O6" s="74" t="n">
        <v>1183703</v>
      </c>
      <c r="P6" s="36" t="s">
        <v>121</v>
      </c>
      <c r="Q6" s="74" t="n">
        <v>2</v>
      </c>
      <c r="R6" s="74" t="n">
        <v>1</v>
      </c>
      <c r="S6" s="74"/>
      <c r="T6" s="69" t="s">
        <v>122</v>
      </c>
      <c r="U6" s="70" t="n">
        <v>41864</v>
      </c>
      <c r="V6" s="71" t="n">
        <v>41871.4069444444</v>
      </c>
      <c r="W6" s="69" t="s">
        <v>123</v>
      </c>
      <c r="X6" s="36" t="s">
        <v>124</v>
      </c>
      <c r="Y6" s="36" t="n">
        <v>1</v>
      </c>
      <c r="Z6" s="36" t="s">
        <v>125</v>
      </c>
      <c r="AA6" s="36" t="n">
        <v>19</v>
      </c>
      <c r="AB6" s="36" t="n">
        <v>1</v>
      </c>
      <c r="AC6" s="72" t="s">
        <v>126</v>
      </c>
      <c r="AD6" s="43" t="n">
        <v>1</v>
      </c>
      <c r="AE6" s="36" t="n">
        <v>1</v>
      </c>
      <c r="AF6" s="32" t="s">
        <v>127</v>
      </c>
      <c r="AI6" s="47" t="s">
        <v>128</v>
      </c>
      <c r="AJ6" s="66" t="n">
        <v>1</v>
      </c>
      <c r="AK6" s="36" t="s">
        <v>99</v>
      </c>
      <c r="AL6" s="32" t="s">
        <v>86</v>
      </c>
      <c r="AM6" s="36" t="n">
        <v>2</v>
      </c>
      <c r="AN6" s="36" t="s">
        <v>129</v>
      </c>
      <c r="AO6" s="36" t="s">
        <v>87</v>
      </c>
      <c r="AP6" s="36" t="n">
        <v>0</v>
      </c>
      <c r="AQ6" s="36" t="n">
        <v>0</v>
      </c>
      <c r="AR6" s="36" t="s">
        <v>87</v>
      </c>
      <c r="AS6" s="36" t="s">
        <v>88</v>
      </c>
      <c r="AU6" s="36" t="s">
        <v>85</v>
      </c>
      <c r="AV6" s="32" t="s">
        <v>130</v>
      </c>
      <c r="AW6" s="36" t="s">
        <v>131</v>
      </c>
      <c r="AX6" s="46" t="s">
        <v>132</v>
      </c>
      <c r="AY6" s="32" t="s">
        <v>133</v>
      </c>
      <c r="AZ6" s="66" t="n">
        <v>1</v>
      </c>
      <c r="BA6" s="66" t="n">
        <v>1</v>
      </c>
      <c r="BB6" s="36" t="n">
        <v>7.5</v>
      </c>
      <c r="BC6" s="36" t="n">
        <v>1</v>
      </c>
      <c r="BF6" s="36" t="n">
        <v>1</v>
      </c>
      <c r="BG6" s="36" t="n">
        <v>1</v>
      </c>
      <c r="BH6" s="36" t="n">
        <v>2</v>
      </c>
      <c r="BI6" s="48" t="n">
        <v>2</v>
      </c>
      <c r="BJ6" s="36" t="n">
        <v>1</v>
      </c>
      <c r="BK6" s="49" t="n">
        <v>3</v>
      </c>
      <c r="BL6" s="36" t="n">
        <v>1</v>
      </c>
      <c r="BM6" s="36" t="n">
        <v>3</v>
      </c>
    </row>
    <row r="7" s="36" customFormat="true" ht="42.9" hidden="false" customHeight="true" outlineLevel="0" collapsed="false">
      <c r="A7" s="32" t="s">
        <v>134</v>
      </c>
      <c r="B7" s="66"/>
      <c r="C7" s="57" t="n">
        <v>518891</v>
      </c>
      <c r="D7" s="74"/>
      <c r="E7" s="74" t="n">
        <v>7</v>
      </c>
      <c r="F7" s="68" t="s">
        <v>113</v>
      </c>
      <c r="G7" s="59" t="n">
        <v>4</v>
      </c>
      <c r="H7" s="60" t="n">
        <v>15</v>
      </c>
      <c r="I7" s="60" t="n">
        <v>5</v>
      </c>
      <c r="J7" s="60"/>
      <c r="K7" s="60" t="n">
        <v>80</v>
      </c>
      <c r="L7" s="60" t="n">
        <v>2</v>
      </c>
      <c r="M7" s="36" t="n">
        <f aca="false">SUM(H7:K7)</f>
        <v>100</v>
      </c>
      <c r="N7" s="36" t="n">
        <v>73</v>
      </c>
      <c r="O7" s="74" t="n">
        <v>1186185</v>
      </c>
      <c r="P7" s="36" t="s">
        <v>135</v>
      </c>
      <c r="Q7" s="74" t="n">
        <v>2</v>
      </c>
      <c r="R7" s="74" t="n">
        <v>2</v>
      </c>
      <c r="S7" s="74"/>
      <c r="T7" s="73" t="s">
        <v>136</v>
      </c>
      <c r="U7" s="70" t="n">
        <v>41876</v>
      </c>
      <c r="V7" s="71" t="n">
        <v>41879.5826388889</v>
      </c>
      <c r="W7" s="69" t="s">
        <v>137</v>
      </c>
      <c r="X7" s="36" t="s">
        <v>138</v>
      </c>
      <c r="Y7" s="36" t="n">
        <v>1</v>
      </c>
      <c r="Z7" s="36" t="s">
        <v>139</v>
      </c>
      <c r="AA7" s="36" t="n">
        <v>2</v>
      </c>
      <c r="AB7" s="36" t="n">
        <v>1</v>
      </c>
      <c r="AC7" s="36" t="s">
        <v>140</v>
      </c>
      <c r="AD7" s="66" t="n">
        <v>1</v>
      </c>
      <c r="AE7" s="36" t="n">
        <v>1</v>
      </c>
      <c r="AI7" s="47" t="s">
        <v>141</v>
      </c>
      <c r="AJ7" s="66" t="n">
        <v>1</v>
      </c>
      <c r="AK7" s="36" t="s">
        <v>85</v>
      </c>
      <c r="AL7" s="36" t="n">
        <v>1</v>
      </c>
      <c r="AM7" s="36" t="n">
        <v>1</v>
      </c>
      <c r="AO7" s="36" t="s">
        <v>87</v>
      </c>
      <c r="AP7" s="36" t="n">
        <v>0</v>
      </c>
      <c r="AQ7" s="36" t="n">
        <v>0</v>
      </c>
      <c r="AR7" s="36" t="s">
        <v>87</v>
      </c>
      <c r="AS7" s="36" t="s">
        <v>88</v>
      </c>
      <c r="AU7" s="36" t="s">
        <v>87</v>
      </c>
      <c r="AX7" s="46" t="n">
        <v>41904</v>
      </c>
      <c r="AY7" s="47" t="s">
        <v>142</v>
      </c>
      <c r="AZ7" s="66" t="n">
        <v>4</v>
      </c>
      <c r="BA7" s="66" t="n">
        <v>3</v>
      </c>
      <c r="BF7" s="36" t="n">
        <v>1</v>
      </c>
      <c r="BG7" s="36" t="n">
        <v>2</v>
      </c>
      <c r="BH7" s="36" t="n">
        <v>2</v>
      </c>
      <c r="BI7" s="48" t="n">
        <v>4</v>
      </c>
      <c r="BJ7" s="36" t="n">
        <v>2</v>
      </c>
      <c r="BK7" s="59" t="n">
        <v>4</v>
      </c>
      <c r="BL7" s="36" t="n">
        <v>1</v>
      </c>
      <c r="BM7" s="36" t="n">
        <v>4</v>
      </c>
    </row>
    <row r="8" s="36" customFormat="true" ht="42.9" hidden="false" customHeight="true" outlineLevel="0" collapsed="false">
      <c r="A8" s="32" t="s">
        <v>134</v>
      </c>
      <c r="B8" s="66"/>
      <c r="C8" s="88" t="n">
        <v>524519</v>
      </c>
      <c r="D8" s="74"/>
      <c r="E8" s="74" t="n">
        <v>7</v>
      </c>
      <c r="F8" s="68" t="s">
        <v>143</v>
      </c>
      <c r="G8" s="68" t="n">
        <v>2</v>
      </c>
      <c r="H8" s="60"/>
      <c r="I8" s="60" t="n">
        <v>80</v>
      </c>
      <c r="J8" s="60" t="n">
        <v>20</v>
      </c>
      <c r="K8" s="60"/>
      <c r="L8" s="60" t="n">
        <v>2</v>
      </c>
      <c r="M8" s="36" t="n">
        <f aca="false">SUM(H8:K8)</f>
        <v>100</v>
      </c>
      <c r="N8" s="36" t="n">
        <v>49</v>
      </c>
      <c r="O8" s="74" t="n">
        <v>1194168</v>
      </c>
      <c r="P8" s="36" t="s">
        <v>144</v>
      </c>
      <c r="Q8" s="74" t="n">
        <v>1</v>
      </c>
      <c r="R8" s="74" t="n">
        <v>1</v>
      </c>
      <c r="S8" s="74" t="s">
        <v>145</v>
      </c>
      <c r="T8" s="73" t="s">
        <v>146</v>
      </c>
      <c r="U8" s="70" t="n">
        <v>41911</v>
      </c>
      <c r="V8" s="71" t="n">
        <v>41921.76875</v>
      </c>
      <c r="W8" s="69" t="s">
        <v>147</v>
      </c>
      <c r="X8" s="36" t="s">
        <v>148</v>
      </c>
      <c r="Y8" s="36" t="n">
        <v>1</v>
      </c>
      <c r="Z8" s="36" t="s">
        <v>96</v>
      </c>
      <c r="AA8" s="36" t="n">
        <v>4</v>
      </c>
      <c r="AB8" s="36" t="n">
        <v>1</v>
      </c>
      <c r="AC8" s="36" t="s">
        <v>149</v>
      </c>
      <c r="AD8" s="66" t="n">
        <v>1</v>
      </c>
      <c r="AE8" s="36" t="n">
        <v>1</v>
      </c>
      <c r="AI8" s="32" t="s">
        <v>150</v>
      </c>
      <c r="AJ8" s="66" t="n">
        <v>1</v>
      </c>
      <c r="AK8" s="36" t="s">
        <v>99</v>
      </c>
      <c r="AL8" s="32" t="s">
        <v>86</v>
      </c>
      <c r="AM8" s="36" t="n">
        <v>2</v>
      </c>
      <c r="AN8" s="36" t="s">
        <v>151</v>
      </c>
      <c r="AO8" s="36" t="s">
        <v>87</v>
      </c>
      <c r="AP8" s="36" t="n">
        <v>0</v>
      </c>
      <c r="AQ8" s="36" t="n">
        <v>0</v>
      </c>
      <c r="AR8" s="36" t="s">
        <v>87</v>
      </c>
      <c r="AS8" s="36" t="s">
        <v>88</v>
      </c>
      <c r="AU8" s="36" t="s">
        <v>87</v>
      </c>
      <c r="AW8" s="36" t="s">
        <v>152</v>
      </c>
      <c r="AX8" s="46" t="n">
        <v>42048</v>
      </c>
      <c r="AY8" s="47" t="s">
        <v>153</v>
      </c>
      <c r="AZ8" s="66" t="n">
        <v>4</v>
      </c>
      <c r="BA8" s="66" t="n">
        <v>3</v>
      </c>
      <c r="BF8" s="36" t="n">
        <v>1</v>
      </c>
      <c r="BG8" s="36" t="n">
        <v>1</v>
      </c>
      <c r="BH8" s="36" t="n">
        <v>1</v>
      </c>
      <c r="BI8" s="48" t="n">
        <v>3</v>
      </c>
      <c r="BJ8" s="36" t="n">
        <v>2</v>
      </c>
      <c r="BK8" s="59" t="n">
        <v>2</v>
      </c>
      <c r="BL8" s="36" t="n">
        <v>1</v>
      </c>
      <c r="BM8" s="36" t="n">
        <v>2</v>
      </c>
    </row>
    <row r="9" s="36" customFormat="true" ht="42.9" hidden="false" customHeight="true" outlineLevel="0" collapsed="false">
      <c r="A9" s="33" t="s">
        <v>7</v>
      </c>
      <c r="B9" s="66"/>
      <c r="C9" s="66" t="n">
        <v>525012</v>
      </c>
      <c r="D9" s="66"/>
      <c r="E9" s="66" t="n">
        <v>1</v>
      </c>
      <c r="F9" s="49" t="s">
        <v>103</v>
      </c>
      <c r="G9" s="34" t="n">
        <v>5</v>
      </c>
      <c r="H9" s="85" t="n">
        <v>40</v>
      </c>
      <c r="I9" s="85" t="n">
        <v>50</v>
      </c>
      <c r="J9" s="85" t="n">
        <v>10</v>
      </c>
      <c r="K9" s="85"/>
      <c r="L9" s="85" t="n">
        <v>2</v>
      </c>
      <c r="M9" s="36" t="n">
        <f aca="false">SUM(H9:K9)</f>
        <v>100</v>
      </c>
      <c r="N9" s="36" t="n">
        <v>50</v>
      </c>
      <c r="O9" s="66" t="n">
        <v>976220</v>
      </c>
      <c r="P9" s="66" t="s">
        <v>154</v>
      </c>
      <c r="Q9" s="66" t="n">
        <v>1</v>
      </c>
      <c r="R9" s="66" t="n">
        <v>1</v>
      </c>
      <c r="S9" s="66"/>
      <c r="T9" s="75" t="s">
        <v>155</v>
      </c>
      <c r="U9" s="76" t="n">
        <v>41921</v>
      </c>
      <c r="V9" s="77" t="n">
        <v>41925.3791666667</v>
      </c>
      <c r="W9" s="78" t="s">
        <v>156</v>
      </c>
      <c r="X9" s="66" t="s">
        <v>157</v>
      </c>
      <c r="Y9" s="66" t="n">
        <v>1</v>
      </c>
      <c r="Z9" s="66" t="s">
        <v>158</v>
      </c>
      <c r="AA9" s="66" t="n">
        <v>1</v>
      </c>
      <c r="AB9" s="66" t="n">
        <v>1</v>
      </c>
      <c r="AC9" s="34" t="s">
        <v>110</v>
      </c>
      <c r="AD9" s="66" t="n">
        <v>1</v>
      </c>
      <c r="AE9" s="66" t="n">
        <v>2</v>
      </c>
      <c r="AF9" s="66" t="s">
        <v>159</v>
      </c>
      <c r="AG9" s="66"/>
      <c r="AH9" s="66"/>
      <c r="AI9" s="66" t="n">
        <v>2</v>
      </c>
      <c r="AJ9" s="66" t="n">
        <v>1</v>
      </c>
      <c r="AK9" s="66" t="s">
        <v>99</v>
      </c>
      <c r="AL9" s="66" t="n">
        <v>0</v>
      </c>
      <c r="AM9" s="66" t="n">
        <v>0</v>
      </c>
      <c r="AN9" s="66"/>
      <c r="AO9" s="66" t="s">
        <v>87</v>
      </c>
      <c r="AP9" s="66" t="n">
        <v>0</v>
      </c>
      <c r="AQ9" s="66" t="n">
        <v>0</v>
      </c>
      <c r="AR9" s="66" t="s">
        <v>87</v>
      </c>
      <c r="AS9" s="66" t="s">
        <v>88</v>
      </c>
      <c r="AT9" s="66"/>
      <c r="AU9" s="66" t="s">
        <v>87</v>
      </c>
      <c r="AV9" s="66"/>
      <c r="AW9" s="33" t="s">
        <v>160</v>
      </c>
      <c r="AX9" s="46" t="n">
        <v>42997</v>
      </c>
      <c r="AY9" s="32" t="s">
        <v>161</v>
      </c>
      <c r="AZ9" s="66" t="n">
        <v>0</v>
      </c>
      <c r="BA9" s="66" t="n">
        <v>0</v>
      </c>
      <c r="BD9" s="36" t="n">
        <v>29</v>
      </c>
      <c r="BE9" s="36" t="n">
        <v>1</v>
      </c>
      <c r="BF9" s="36" t="n">
        <v>2</v>
      </c>
      <c r="BG9" s="36" t="n">
        <v>2</v>
      </c>
      <c r="BH9" s="36" t="n">
        <v>0</v>
      </c>
      <c r="BI9" s="48" t="n">
        <v>5</v>
      </c>
      <c r="BJ9" s="36" t="n">
        <v>3</v>
      </c>
      <c r="BK9" s="49" t="n">
        <v>5</v>
      </c>
      <c r="BL9" s="36" t="n">
        <v>1</v>
      </c>
      <c r="BM9" s="36" t="n">
        <v>5</v>
      </c>
    </row>
    <row r="10" s="36" customFormat="true" ht="42.9" hidden="false" customHeight="true" outlineLevel="0" collapsed="false">
      <c r="A10" s="32" t="s">
        <v>134</v>
      </c>
      <c r="B10" s="66"/>
      <c r="C10" s="88" t="n">
        <v>526015</v>
      </c>
      <c r="D10" s="74"/>
      <c r="E10" s="74" t="n">
        <v>4</v>
      </c>
      <c r="F10" s="68" t="s">
        <v>77</v>
      </c>
      <c r="G10" s="34" t="n">
        <v>3</v>
      </c>
      <c r="H10" s="60" t="n">
        <v>10</v>
      </c>
      <c r="I10" s="60"/>
      <c r="J10" s="60" t="n">
        <v>70</v>
      </c>
      <c r="K10" s="60" t="n">
        <v>20</v>
      </c>
      <c r="L10" s="60" t="n">
        <v>3</v>
      </c>
      <c r="M10" s="36" t="n">
        <f aca="false">SUM(H10:K10)</f>
        <v>100</v>
      </c>
      <c r="N10" s="36" t="n">
        <v>38</v>
      </c>
      <c r="O10" s="74" t="n">
        <v>1195013</v>
      </c>
      <c r="P10" s="66" t="s">
        <v>162</v>
      </c>
      <c r="Q10" s="74" t="n">
        <v>1</v>
      </c>
      <c r="R10" s="74" t="n">
        <v>1</v>
      </c>
      <c r="S10" s="74" t="s">
        <v>163</v>
      </c>
      <c r="T10" s="69" t="s">
        <v>164</v>
      </c>
      <c r="U10" s="70" t="n">
        <v>41926</v>
      </c>
      <c r="V10" s="71" t="n">
        <v>41934.3798611111</v>
      </c>
      <c r="W10" s="69" t="s">
        <v>165</v>
      </c>
      <c r="X10" s="36" t="s">
        <v>166</v>
      </c>
      <c r="Y10" s="36" t="n">
        <v>2</v>
      </c>
      <c r="Z10" s="36" t="s">
        <v>167</v>
      </c>
      <c r="AA10" s="36" t="n">
        <v>6</v>
      </c>
      <c r="AB10" s="36" t="n">
        <v>1</v>
      </c>
      <c r="AC10" s="42" t="s">
        <v>168</v>
      </c>
      <c r="AD10" s="43" t="n">
        <v>0</v>
      </c>
      <c r="AE10" s="36" t="n">
        <v>1</v>
      </c>
      <c r="AF10" s="32" t="s">
        <v>169</v>
      </c>
      <c r="AI10" s="32" t="s">
        <v>170</v>
      </c>
      <c r="AJ10" s="66" t="n">
        <v>1</v>
      </c>
      <c r="AK10" s="36" t="s">
        <v>99</v>
      </c>
      <c r="AL10" s="36" t="n">
        <v>0</v>
      </c>
      <c r="AM10" s="36" t="n">
        <v>0</v>
      </c>
      <c r="AO10" s="36" t="s">
        <v>87</v>
      </c>
      <c r="AP10" s="36" t="n">
        <v>0</v>
      </c>
      <c r="AQ10" s="36" t="n">
        <v>0</v>
      </c>
      <c r="AR10" s="36" t="s">
        <v>87</v>
      </c>
      <c r="AS10" s="36" t="s">
        <v>88</v>
      </c>
      <c r="AU10" s="36" t="s">
        <v>85</v>
      </c>
      <c r="AX10" s="46" t="n">
        <v>41963</v>
      </c>
      <c r="AY10" s="47" t="s">
        <v>171</v>
      </c>
      <c r="AZ10" s="66" t="n">
        <v>4</v>
      </c>
      <c r="BA10" s="66" t="n">
        <v>3</v>
      </c>
      <c r="BF10" s="36" t="n">
        <v>1</v>
      </c>
      <c r="BG10" s="36" t="n">
        <v>1</v>
      </c>
      <c r="BH10" s="36" t="n">
        <v>2</v>
      </c>
      <c r="BI10" s="48" t="n">
        <v>4</v>
      </c>
      <c r="BJ10" s="36" t="n">
        <v>2</v>
      </c>
      <c r="BK10" s="49" t="n">
        <v>3</v>
      </c>
      <c r="BL10" s="36" t="n">
        <v>1</v>
      </c>
      <c r="BM10" s="36" t="n">
        <v>3</v>
      </c>
    </row>
    <row r="11" s="36" customFormat="true" ht="42.9" hidden="false" customHeight="true" outlineLevel="0" collapsed="false">
      <c r="A11" s="32" t="s">
        <v>76</v>
      </c>
      <c r="B11" s="66"/>
      <c r="C11" s="66" t="n">
        <v>526900</v>
      </c>
      <c r="E11" s="36" t="n">
        <v>5</v>
      </c>
      <c r="F11" s="34" t="s">
        <v>77</v>
      </c>
      <c r="G11" s="34" t="n">
        <v>3</v>
      </c>
      <c r="H11" s="85"/>
      <c r="I11" s="85"/>
      <c r="J11" s="85" t="n">
        <v>100</v>
      </c>
      <c r="K11" s="85"/>
      <c r="L11" s="85" t="n">
        <v>3</v>
      </c>
      <c r="M11" s="36" t="n">
        <f aca="false">SUM(H11:K11)</f>
        <v>100</v>
      </c>
      <c r="N11" s="36" t="n">
        <v>46</v>
      </c>
      <c r="O11" s="36" t="n">
        <v>1199338</v>
      </c>
      <c r="P11" s="36" t="s">
        <v>172</v>
      </c>
      <c r="Q11" s="36" t="n">
        <v>2</v>
      </c>
      <c r="R11" s="36" t="n">
        <v>1</v>
      </c>
      <c r="S11" s="36" t="s">
        <v>145</v>
      </c>
      <c r="T11" s="40" t="s">
        <v>173</v>
      </c>
      <c r="U11" s="38" t="n">
        <v>41932</v>
      </c>
      <c r="V11" s="39" t="n">
        <v>41935.6958333333</v>
      </c>
      <c r="W11" s="40" t="s">
        <v>174</v>
      </c>
      <c r="X11" s="36" t="s">
        <v>175</v>
      </c>
      <c r="Y11" s="36" t="n">
        <v>1</v>
      </c>
      <c r="Z11" s="36" t="s">
        <v>176</v>
      </c>
      <c r="AA11" s="36" t="n">
        <v>3</v>
      </c>
      <c r="AB11" s="36" t="n">
        <v>1</v>
      </c>
      <c r="AC11" s="34" t="s">
        <v>110</v>
      </c>
      <c r="AD11" s="79" t="n">
        <v>1</v>
      </c>
      <c r="AE11" s="36" t="n">
        <v>2</v>
      </c>
      <c r="AF11" s="32" t="s">
        <v>177</v>
      </c>
      <c r="AI11" s="66" t="n">
        <v>3</v>
      </c>
      <c r="AJ11" s="66" t="n">
        <v>1</v>
      </c>
      <c r="AK11" s="36" t="s">
        <v>99</v>
      </c>
      <c r="AL11" s="80" t="s">
        <v>178</v>
      </c>
      <c r="AM11" s="36" t="n">
        <v>1</v>
      </c>
      <c r="AO11" s="36" t="s">
        <v>87</v>
      </c>
      <c r="AP11" s="36" t="n">
        <v>0</v>
      </c>
      <c r="AQ11" s="36" t="n">
        <v>0</v>
      </c>
      <c r="AR11" s="36" t="s">
        <v>87</v>
      </c>
      <c r="AS11" s="36" t="s">
        <v>88</v>
      </c>
      <c r="AU11" s="36" t="s">
        <v>87</v>
      </c>
      <c r="AV11" s="42"/>
      <c r="AW11" s="32" t="s">
        <v>179</v>
      </c>
      <c r="AX11" s="46" t="n">
        <v>41983</v>
      </c>
      <c r="AY11" s="47" t="s">
        <v>180</v>
      </c>
      <c r="AZ11" s="66" t="n">
        <v>4</v>
      </c>
      <c r="BA11" s="66" t="n">
        <v>3</v>
      </c>
      <c r="BF11" s="36" t="n">
        <v>2</v>
      </c>
      <c r="BG11" s="36" t="n">
        <v>1</v>
      </c>
      <c r="BH11" s="36" t="n">
        <v>2</v>
      </c>
      <c r="BI11" s="48" t="n">
        <v>2</v>
      </c>
      <c r="BJ11" s="36" t="n">
        <v>1</v>
      </c>
      <c r="BK11" s="49" t="n">
        <v>3</v>
      </c>
      <c r="BL11" s="36" t="n">
        <v>1</v>
      </c>
      <c r="BM11" s="36" t="n">
        <v>3</v>
      </c>
    </row>
    <row r="12" s="36" customFormat="true" ht="42.9" hidden="false" customHeight="true" outlineLevel="0" collapsed="false">
      <c r="A12" s="32" t="s">
        <v>3</v>
      </c>
      <c r="B12" s="66"/>
      <c r="C12" s="66" t="n">
        <v>531053</v>
      </c>
      <c r="E12" s="36" t="n">
        <v>2</v>
      </c>
      <c r="F12" s="34" t="s">
        <v>103</v>
      </c>
      <c r="G12" s="34" t="n">
        <v>5</v>
      </c>
      <c r="H12" s="85" t="n">
        <v>40</v>
      </c>
      <c r="I12" s="85" t="n">
        <v>40</v>
      </c>
      <c r="J12" s="85"/>
      <c r="K12" s="85" t="n">
        <v>20</v>
      </c>
      <c r="L12" s="85" t="n">
        <v>2</v>
      </c>
      <c r="M12" s="36" t="n">
        <f aca="false">SUM(H12:K12)</f>
        <v>100</v>
      </c>
      <c r="N12" s="36" t="n">
        <v>63</v>
      </c>
      <c r="O12" s="36" t="n">
        <v>552694</v>
      </c>
      <c r="P12" s="36" t="s">
        <v>181</v>
      </c>
      <c r="Q12" s="36" t="n">
        <v>2</v>
      </c>
      <c r="R12" s="36" t="n">
        <v>2</v>
      </c>
      <c r="T12" s="37" t="s">
        <v>182</v>
      </c>
      <c r="U12" s="38" t="n">
        <v>41960</v>
      </c>
      <c r="V12" s="39" t="n">
        <v>41966.35625</v>
      </c>
      <c r="W12" s="40" t="s">
        <v>183</v>
      </c>
      <c r="X12" s="36" t="s">
        <v>176</v>
      </c>
      <c r="Y12" s="36" t="n">
        <v>1</v>
      </c>
      <c r="Z12" s="36" t="s">
        <v>176</v>
      </c>
      <c r="AA12" s="36" t="n">
        <v>3</v>
      </c>
      <c r="AB12" s="36" t="n">
        <v>1</v>
      </c>
      <c r="AC12" s="36" t="s">
        <v>85</v>
      </c>
      <c r="AD12" s="66" t="n">
        <v>1</v>
      </c>
      <c r="AE12" s="36" t="n">
        <v>2</v>
      </c>
      <c r="AF12" s="32" t="s">
        <v>184</v>
      </c>
      <c r="AI12" s="80" t="s">
        <v>185</v>
      </c>
      <c r="AJ12" s="66" t="n">
        <v>1</v>
      </c>
      <c r="AK12" s="36" t="s">
        <v>186</v>
      </c>
      <c r="AL12" s="36" t="n">
        <v>0</v>
      </c>
      <c r="AM12" s="36" t="n">
        <v>0</v>
      </c>
      <c r="AO12" s="36" t="s">
        <v>87</v>
      </c>
      <c r="AP12" s="36" t="n">
        <v>0</v>
      </c>
      <c r="AQ12" s="36" t="n">
        <v>0</v>
      </c>
      <c r="AR12" s="36" t="s">
        <v>87</v>
      </c>
      <c r="AS12" s="36" t="s">
        <v>88</v>
      </c>
      <c r="AU12" s="36" t="s">
        <v>87</v>
      </c>
      <c r="AV12" s="42"/>
      <c r="AW12" s="32" t="s">
        <v>187</v>
      </c>
      <c r="AX12" s="46" t="n">
        <v>43057</v>
      </c>
      <c r="AY12" s="36" t="s">
        <v>188</v>
      </c>
      <c r="AZ12" s="66" t="n">
        <v>1</v>
      </c>
      <c r="BA12" s="66" t="n">
        <v>1</v>
      </c>
      <c r="BD12" s="36" t="n">
        <v>36</v>
      </c>
      <c r="BE12" s="36" t="n">
        <v>0</v>
      </c>
      <c r="BF12" s="36" t="n">
        <v>2</v>
      </c>
      <c r="BG12" s="36" t="n">
        <v>1</v>
      </c>
      <c r="BH12" s="36" t="n">
        <v>2</v>
      </c>
      <c r="BI12" s="48" t="n">
        <v>3</v>
      </c>
      <c r="BJ12" s="36" t="n">
        <v>2</v>
      </c>
      <c r="BK12" s="49" t="n">
        <v>5</v>
      </c>
      <c r="BL12" s="36" t="n">
        <v>1</v>
      </c>
      <c r="BM12" s="36" t="n">
        <v>5</v>
      </c>
    </row>
    <row r="13" s="36" customFormat="true" ht="42.9" hidden="false" customHeight="true" outlineLevel="0" collapsed="false">
      <c r="A13" s="32" t="s">
        <v>4</v>
      </c>
      <c r="B13" s="66"/>
      <c r="C13" s="88" t="n">
        <v>533747</v>
      </c>
      <c r="D13" s="74"/>
      <c r="E13" s="74" t="n">
        <v>4</v>
      </c>
      <c r="F13" s="68" t="s">
        <v>143</v>
      </c>
      <c r="G13" s="68" t="n">
        <v>2</v>
      </c>
      <c r="H13" s="60" t="n">
        <v>20</v>
      </c>
      <c r="I13" s="60" t="n">
        <v>80</v>
      </c>
      <c r="J13" s="60"/>
      <c r="K13" s="60"/>
      <c r="L13" s="60" t="n">
        <v>1</v>
      </c>
      <c r="M13" s="36" t="n">
        <f aca="false">SUM(H13:K13)</f>
        <v>100</v>
      </c>
      <c r="N13" s="36" t="n">
        <v>33</v>
      </c>
      <c r="O13" s="74" t="n">
        <v>1208248</v>
      </c>
      <c r="P13" s="36" t="s">
        <v>189</v>
      </c>
      <c r="Q13" s="74" t="n">
        <v>1</v>
      </c>
      <c r="R13" s="74" t="n">
        <v>1</v>
      </c>
      <c r="S13" s="74" t="s">
        <v>190</v>
      </c>
      <c r="T13" s="73" t="s">
        <v>191</v>
      </c>
      <c r="U13" s="70" t="n">
        <v>41974</v>
      </c>
      <c r="V13" s="71" t="n">
        <v>41978.6770833333</v>
      </c>
      <c r="W13" s="69" t="s">
        <v>192</v>
      </c>
      <c r="X13" s="36" t="s">
        <v>193</v>
      </c>
      <c r="Y13" s="36" t="n">
        <v>2</v>
      </c>
      <c r="Z13" s="36" t="s">
        <v>167</v>
      </c>
      <c r="AA13" s="36" t="n">
        <v>6</v>
      </c>
      <c r="AB13" s="36" t="n">
        <v>1</v>
      </c>
      <c r="AC13" s="32" t="s">
        <v>168</v>
      </c>
      <c r="AD13" s="66" t="n">
        <v>0</v>
      </c>
      <c r="AE13" s="36" t="n">
        <v>1</v>
      </c>
      <c r="AI13" s="32" t="s">
        <v>194</v>
      </c>
      <c r="AJ13" s="66" t="n">
        <v>1</v>
      </c>
      <c r="AK13" s="36" t="s">
        <v>85</v>
      </c>
      <c r="AL13" s="36" t="n">
        <v>2</v>
      </c>
      <c r="AM13" s="36" t="n">
        <v>1</v>
      </c>
      <c r="AN13" s="42"/>
      <c r="AO13" s="36" t="s">
        <v>87</v>
      </c>
      <c r="AP13" s="36" t="n">
        <v>0</v>
      </c>
      <c r="AQ13" s="36" t="n">
        <v>0</v>
      </c>
      <c r="AR13" s="36" t="s">
        <v>87</v>
      </c>
      <c r="AS13" s="36" t="s">
        <v>88</v>
      </c>
      <c r="AU13" s="36" t="s">
        <v>87</v>
      </c>
      <c r="AW13" s="36" t="s">
        <v>195</v>
      </c>
      <c r="AX13" s="46" t="n">
        <v>43670</v>
      </c>
      <c r="AY13" s="36" t="s">
        <v>87</v>
      </c>
      <c r="AZ13" s="66" t="n">
        <v>2</v>
      </c>
      <c r="BA13" s="66" t="n">
        <v>2</v>
      </c>
      <c r="BB13" s="36" t="n">
        <v>56</v>
      </c>
      <c r="BC13" s="36" t="n">
        <v>0</v>
      </c>
      <c r="BF13" s="36" t="n">
        <v>1</v>
      </c>
      <c r="BG13" s="36" t="n">
        <v>1</v>
      </c>
      <c r="BH13" s="36" t="n">
        <v>2</v>
      </c>
      <c r="BI13" s="48" t="n">
        <v>5</v>
      </c>
      <c r="BJ13" s="36" t="n">
        <v>3</v>
      </c>
      <c r="BK13" s="59" t="n">
        <v>2</v>
      </c>
      <c r="BL13" s="36" t="n">
        <v>1</v>
      </c>
      <c r="BM13" s="36" t="n">
        <v>2</v>
      </c>
    </row>
    <row r="14" s="36" customFormat="true" ht="42.9" hidden="false" customHeight="true" outlineLevel="0" collapsed="false">
      <c r="A14" s="32" t="s">
        <v>4</v>
      </c>
      <c r="B14" s="66"/>
      <c r="C14" s="57" t="n">
        <v>534878</v>
      </c>
      <c r="D14" s="74"/>
      <c r="E14" s="74" t="n">
        <v>1</v>
      </c>
      <c r="F14" s="68" t="s">
        <v>196</v>
      </c>
      <c r="G14" s="81" t="n">
        <v>5</v>
      </c>
      <c r="H14" s="87" t="n">
        <v>10</v>
      </c>
      <c r="I14" s="87" t="n">
        <v>40</v>
      </c>
      <c r="J14" s="87" t="n">
        <v>20</v>
      </c>
      <c r="K14" s="87" t="n">
        <v>30</v>
      </c>
      <c r="L14" s="60" t="n">
        <v>2</v>
      </c>
      <c r="M14" s="36" t="n">
        <f aca="false">SUM(H14:K14)</f>
        <v>100</v>
      </c>
      <c r="N14" s="36" t="n">
        <v>39</v>
      </c>
      <c r="O14" s="74" t="n">
        <v>1205573</v>
      </c>
      <c r="P14" s="36" t="s">
        <v>197</v>
      </c>
      <c r="Q14" s="74" t="n">
        <v>2</v>
      </c>
      <c r="R14" s="74" t="n">
        <v>1</v>
      </c>
      <c r="S14" s="74" t="s">
        <v>163</v>
      </c>
      <c r="T14" s="73" t="s">
        <v>198</v>
      </c>
      <c r="U14" s="70" t="n">
        <v>41981</v>
      </c>
      <c r="V14" s="71" t="n">
        <v>41984.4826388889</v>
      </c>
      <c r="W14" s="69" t="s">
        <v>199</v>
      </c>
      <c r="X14" s="36" t="s">
        <v>200</v>
      </c>
      <c r="Y14" s="36" t="n">
        <v>2</v>
      </c>
      <c r="Z14" s="36" t="s">
        <v>167</v>
      </c>
      <c r="AA14" s="36" t="n">
        <v>6</v>
      </c>
      <c r="AB14" s="36" t="n">
        <v>1</v>
      </c>
      <c r="AC14" s="36" t="s">
        <v>201</v>
      </c>
      <c r="AD14" s="66" t="n">
        <v>1</v>
      </c>
      <c r="AE14" s="36" t="n">
        <v>1</v>
      </c>
      <c r="AI14" s="36" t="n">
        <v>3</v>
      </c>
      <c r="AJ14" s="66" t="n">
        <v>1</v>
      </c>
      <c r="AK14" s="36" t="s">
        <v>87</v>
      </c>
      <c r="AL14" s="32" t="s">
        <v>86</v>
      </c>
      <c r="AM14" s="36" t="n">
        <v>2</v>
      </c>
      <c r="AN14" s="42"/>
      <c r="AO14" s="36" t="s">
        <v>87</v>
      </c>
      <c r="AP14" s="36" t="n">
        <v>0</v>
      </c>
      <c r="AQ14" s="36" t="n">
        <v>0</v>
      </c>
      <c r="AR14" s="36" t="s">
        <v>87</v>
      </c>
      <c r="AS14" s="36" t="s">
        <v>88</v>
      </c>
      <c r="AU14" s="36" t="s">
        <v>87</v>
      </c>
      <c r="AX14" s="46" t="n">
        <v>43207</v>
      </c>
      <c r="AY14" s="36" t="s">
        <v>202</v>
      </c>
      <c r="AZ14" s="66" t="n">
        <v>0</v>
      </c>
      <c r="BA14" s="66" t="n">
        <v>0</v>
      </c>
      <c r="BB14" s="36" t="n">
        <v>40</v>
      </c>
      <c r="BC14" s="36" t="n">
        <v>0</v>
      </c>
      <c r="BF14" s="36" t="n">
        <v>1</v>
      </c>
      <c r="BG14" s="36" t="n">
        <v>1</v>
      </c>
      <c r="BH14" s="36" t="n">
        <v>1</v>
      </c>
      <c r="BI14" s="48" t="n">
        <v>4</v>
      </c>
      <c r="BJ14" s="36" t="n">
        <v>2</v>
      </c>
      <c r="BK14" s="59" t="n">
        <v>4</v>
      </c>
      <c r="BL14" s="36" t="n">
        <v>1</v>
      </c>
      <c r="BM14" s="36" t="n">
        <v>5</v>
      </c>
    </row>
    <row r="15" s="36" customFormat="true" ht="42.9" hidden="false" customHeight="true" outlineLevel="0" collapsed="false">
      <c r="A15" s="32" t="s">
        <v>4</v>
      </c>
      <c r="B15" s="66"/>
      <c r="C15" s="88" t="n">
        <v>535433</v>
      </c>
      <c r="D15" s="74"/>
      <c r="E15" s="74" t="n">
        <v>4</v>
      </c>
      <c r="F15" s="68" t="s">
        <v>143</v>
      </c>
      <c r="G15" s="68" t="n">
        <v>2</v>
      </c>
      <c r="H15" s="60" t="n">
        <v>20</v>
      </c>
      <c r="I15" s="60" t="n">
        <v>80</v>
      </c>
      <c r="J15" s="60"/>
      <c r="K15" s="60"/>
      <c r="L15" s="60" t="n">
        <v>1</v>
      </c>
      <c r="M15" s="36" t="n">
        <f aca="false">SUM(H15:K15)</f>
        <v>100</v>
      </c>
      <c r="N15" s="36" t="n">
        <v>50</v>
      </c>
      <c r="O15" s="74" t="n">
        <v>1208614</v>
      </c>
      <c r="P15" s="61" t="s">
        <v>203</v>
      </c>
      <c r="Q15" s="74" t="n">
        <v>2</v>
      </c>
      <c r="R15" s="74" t="n">
        <v>1</v>
      </c>
      <c r="S15" s="74"/>
      <c r="T15" s="73" t="s">
        <v>204</v>
      </c>
      <c r="U15" s="70" t="n">
        <v>41983</v>
      </c>
      <c r="V15" s="71" t="n">
        <v>41989.5972222222</v>
      </c>
      <c r="W15" s="69" t="s">
        <v>205</v>
      </c>
      <c r="X15" s="36" t="s">
        <v>206</v>
      </c>
      <c r="Y15" s="36" t="n">
        <v>2</v>
      </c>
      <c r="Z15" s="36" t="s">
        <v>206</v>
      </c>
      <c r="AA15" s="36" t="n">
        <v>11</v>
      </c>
      <c r="AB15" s="36" t="n">
        <v>1</v>
      </c>
      <c r="AC15" s="34" t="s">
        <v>110</v>
      </c>
      <c r="AD15" s="43" t="n">
        <v>1</v>
      </c>
      <c r="AE15" s="36" t="n">
        <v>1</v>
      </c>
      <c r="AI15" s="32" t="s">
        <v>207</v>
      </c>
      <c r="AJ15" s="66" t="n">
        <v>1</v>
      </c>
      <c r="AK15" s="36" t="s">
        <v>99</v>
      </c>
      <c r="AL15" s="36" t="n">
        <v>0</v>
      </c>
      <c r="AM15" s="36" t="n">
        <v>0</v>
      </c>
      <c r="AN15" s="42"/>
      <c r="AO15" s="36" t="s">
        <v>87</v>
      </c>
      <c r="AP15" s="36" t="n">
        <v>0</v>
      </c>
      <c r="AQ15" s="36" t="n">
        <v>0</v>
      </c>
      <c r="AR15" s="36" t="s">
        <v>87</v>
      </c>
      <c r="AS15" s="36" t="s">
        <v>88</v>
      </c>
      <c r="AT15" s="32" t="s">
        <v>208</v>
      </c>
      <c r="AU15" s="36" t="s">
        <v>87</v>
      </c>
      <c r="AW15" s="32" t="s">
        <v>209</v>
      </c>
      <c r="AX15" s="46" t="s">
        <v>210</v>
      </c>
      <c r="AY15" s="32" t="s">
        <v>211</v>
      </c>
      <c r="AZ15" s="66" t="n">
        <v>0</v>
      </c>
      <c r="BA15" s="66" t="n">
        <v>0</v>
      </c>
      <c r="BB15" s="36" t="n">
        <v>36</v>
      </c>
      <c r="BC15" s="36" t="n">
        <v>1</v>
      </c>
      <c r="BF15" s="36" t="n">
        <v>1</v>
      </c>
      <c r="BG15" s="36" t="n">
        <v>1</v>
      </c>
      <c r="BH15" s="36" t="n">
        <v>1</v>
      </c>
      <c r="BI15" s="48" t="n">
        <v>4</v>
      </c>
      <c r="BJ15" s="36" t="n">
        <v>2</v>
      </c>
      <c r="BK15" s="59" t="n">
        <v>2</v>
      </c>
      <c r="BL15" s="36" t="n">
        <v>1</v>
      </c>
      <c r="BM15" s="36" t="n">
        <v>2</v>
      </c>
    </row>
    <row r="16" s="36" customFormat="true" ht="42.9" hidden="false" customHeight="true" outlineLevel="0" collapsed="false">
      <c r="A16" s="32" t="s">
        <v>4</v>
      </c>
      <c r="B16" s="66"/>
      <c r="C16" s="88" t="n">
        <v>536083</v>
      </c>
      <c r="D16" s="74"/>
      <c r="E16" s="74" t="n">
        <v>2</v>
      </c>
      <c r="F16" s="68" t="s">
        <v>77</v>
      </c>
      <c r="G16" s="34" t="n">
        <v>3</v>
      </c>
      <c r="H16" s="60"/>
      <c r="I16" s="60" t="n">
        <v>20</v>
      </c>
      <c r="J16" s="60" t="n">
        <v>50</v>
      </c>
      <c r="K16" s="60" t="n">
        <v>30</v>
      </c>
      <c r="L16" s="60" t="n">
        <v>3</v>
      </c>
      <c r="M16" s="36" t="n">
        <f aca="false">SUM(H16:K16)</f>
        <v>100</v>
      </c>
      <c r="N16" s="36" t="n">
        <v>55</v>
      </c>
      <c r="O16" s="74" t="n">
        <v>1207718</v>
      </c>
      <c r="P16" s="36" t="s">
        <v>212</v>
      </c>
      <c r="Q16" s="74" t="n">
        <v>2</v>
      </c>
      <c r="R16" s="74" t="n">
        <v>2</v>
      </c>
      <c r="S16" s="74" t="s">
        <v>163</v>
      </c>
      <c r="T16" s="83" t="s">
        <v>213</v>
      </c>
      <c r="U16" s="70" t="n">
        <v>41988</v>
      </c>
      <c r="V16" s="71" t="n">
        <v>41991.7875</v>
      </c>
      <c r="W16" s="69" t="s">
        <v>214</v>
      </c>
      <c r="X16" s="36" t="s">
        <v>215</v>
      </c>
      <c r="Y16" s="36" t="n">
        <v>2</v>
      </c>
      <c r="Z16" s="36" t="s">
        <v>167</v>
      </c>
      <c r="AA16" s="36" t="n">
        <v>6</v>
      </c>
      <c r="AB16" s="36" t="n">
        <v>1</v>
      </c>
      <c r="AC16" s="32" t="s">
        <v>168</v>
      </c>
      <c r="AD16" s="66" t="n">
        <v>0</v>
      </c>
      <c r="AE16" s="36" t="n">
        <v>1</v>
      </c>
      <c r="AG16" s="42"/>
      <c r="AH16" s="42"/>
      <c r="AI16" s="42" t="s">
        <v>194</v>
      </c>
      <c r="AJ16" s="66" t="n">
        <v>0</v>
      </c>
      <c r="AK16" s="36" t="s">
        <v>87</v>
      </c>
      <c r="AL16" s="36" t="n">
        <v>0</v>
      </c>
      <c r="AM16" s="36" t="n">
        <v>0</v>
      </c>
      <c r="AO16" s="36" t="s">
        <v>87</v>
      </c>
      <c r="AP16" s="36" t="n">
        <v>0</v>
      </c>
      <c r="AQ16" s="36" t="n">
        <v>0</v>
      </c>
      <c r="AR16" s="36" t="s">
        <v>87</v>
      </c>
      <c r="AS16" s="36" t="s">
        <v>88</v>
      </c>
      <c r="AU16" s="36" t="s">
        <v>87</v>
      </c>
      <c r="AX16" s="46" t="s">
        <v>216</v>
      </c>
      <c r="AY16" s="36" t="s">
        <v>217</v>
      </c>
      <c r="AZ16" s="66" t="n">
        <v>0</v>
      </c>
      <c r="BA16" s="66" t="n">
        <v>0</v>
      </c>
      <c r="BB16" s="36" t="n">
        <v>18</v>
      </c>
      <c r="BC16" s="36" t="n">
        <v>1</v>
      </c>
      <c r="BF16" s="36" t="n">
        <v>1</v>
      </c>
      <c r="BG16" s="36" t="n">
        <v>2</v>
      </c>
      <c r="BH16" s="36" t="n">
        <v>2</v>
      </c>
      <c r="BI16" s="48" t="n">
        <v>4</v>
      </c>
      <c r="BJ16" s="36" t="n">
        <v>2</v>
      </c>
      <c r="BK16" s="49" t="n">
        <v>3</v>
      </c>
      <c r="BL16" s="36" t="n">
        <v>1</v>
      </c>
      <c r="BM16" s="36" t="n">
        <v>3</v>
      </c>
    </row>
    <row r="17" s="36" customFormat="true" ht="42.9" hidden="false" customHeight="true" outlineLevel="0" collapsed="false">
      <c r="A17" s="32" t="s">
        <v>4</v>
      </c>
      <c r="B17" s="66"/>
      <c r="C17" s="88" t="n">
        <v>539308</v>
      </c>
      <c r="D17" s="74"/>
      <c r="E17" s="74" t="n">
        <v>1</v>
      </c>
      <c r="F17" s="68" t="s">
        <v>77</v>
      </c>
      <c r="G17" s="34" t="n">
        <v>3</v>
      </c>
      <c r="H17" s="87" t="n">
        <v>10</v>
      </c>
      <c r="I17" s="87" t="n">
        <v>15</v>
      </c>
      <c r="J17" s="87" t="n">
        <v>70</v>
      </c>
      <c r="K17" s="87" t="n">
        <v>5</v>
      </c>
      <c r="L17" s="60" t="n">
        <v>3</v>
      </c>
      <c r="M17" s="36" t="n">
        <f aca="false">SUM(H17:K17)</f>
        <v>100</v>
      </c>
      <c r="N17" s="36" t="n">
        <v>42</v>
      </c>
      <c r="O17" s="74" t="n">
        <v>1214121</v>
      </c>
      <c r="P17" s="36" t="s">
        <v>218</v>
      </c>
      <c r="Q17" s="74" t="n">
        <v>2</v>
      </c>
      <c r="R17" s="74" t="n">
        <v>1</v>
      </c>
      <c r="S17" s="74" t="s">
        <v>219</v>
      </c>
      <c r="T17" s="73" t="s">
        <v>220</v>
      </c>
      <c r="U17" s="70" t="n">
        <v>42008</v>
      </c>
      <c r="V17" s="71" t="n">
        <v>42013.4368055556</v>
      </c>
      <c r="W17" s="69" t="s">
        <v>221</v>
      </c>
      <c r="X17" s="36" t="s">
        <v>222</v>
      </c>
      <c r="Y17" s="36" t="n">
        <v>2</v>
      </c>
      <c r="Z17" s="36" t="s">
        <v>167</v>
      </c>
      <c r="AA17" s="36" t="n">
        <v>6</v>
      </c>
      <c r="AB17" s="36" t="n">
        <v>1</v>
      </c>
      <c r="AC17" s="32" t="s">
        <v>223</v>
      </c>
      <c r="AD17" s="66" t="n">
        <v>1</v>
      </c>
      <c r="AE17" s="36" t="n">
        <v>1</v>
      </c>
      <c r="AF17" s="42"/>
      <c r="AI17" s="32" t="s">
        <v>224</v>
      </c>
      <c r="AJ17" s="66" t="n">
        <v>1</v>
      </c>
      <c r="AK17" s="36" t="s">
        <v>87</v>
      </c>
      <c r="AL17" s="36" t="n">
        <v>2</v>
      </c>
      <c r="AM17" s="36" t="n">
        <v>1</v>
      </c>
      <c r="AO17" s="36" t="s">
        <v>87</v>
      </c>
      <c r="AP17" s="36" t="n">
        <v>0</v>
      </c>
      <c r="AQ17" s="36" t="n">
        <v>0</v>
      </c>
      <c r="AR17" s="36" t="s">
        <v>87</v>
      </c>
      <c r="AS17" s="36" t="s">
        <v>88</v>
      </c>
      <c r="AT17" s="32" t="s">
        <v>225</v>
      </c>
      <c r="AU17" s="36" t="s">
        <v>87</v>
      </c>
      <c r="AW17" s="72" t="s">
        <v>226</v>
      </c>
      <c r="AX17" s="46" t="n">
        <v>43759</v>
      </c>
      <c r="AY17" s="36" t="s">
        <v>87</v>
      </c>
      <c r="AZ17" s="66" t="n">
        <v>3</v>
      </c>
      <c r="BA17" s="66" t="n">
        <v>2</v>
      </c>
      <c r="BB17" s="36" t="n">
        <v>58.5</v>
      </c>
      <c r="BC17" s="36" t="n">
        <v>0</v>
      </c>
      <c r="BF17" s="36" t="n">
        <v>1</v>
      </c>
      <c r="BG17" s="36" t="n">
        <v>1</v>
      </c>
      <c r="BH17" s="36" t="n">
        <v>2</v>
      </c>
      <c r="BI17" s="48" t="n">
        <v>4</v>
      </c>
      <c r="BJ17" s="36" t="n">
        <v>2</v>
      </c>
      <c r="BK17" s="49" t="n">
        <v>3</v>
      </c>
      <c r="BL17" s="36" t="n">
        <v>1</v>
      </c>
      <c r="BM17" s="36" t="n">
        <v>3</v>
      </c>
    </row>
    <row r="18" s="36" customFormat="true" ht="42.9" hidden="false" customHeight="true" outlineLevel="0" collapsed="false">
      <c r="A18" s="32" t="s">
        <v>4</v>
      </c>
      <c r="B18" s="66"/>
      <c r="C18" s="88" t="n">
        <v>542114</v>
      </c>
      <c r="D18" s="74"/>
      <c r="E18" s="74" t="n">
        <v>5</v>
      </c>
      <c r="F18" s="68" t="s">
        <v>77</v>
      </c>
      <c r="G18" s="34" t="n">
        <v>3</v>
      </c>
      <c r="H18" s="60" t="n">
        <v>10</v>
      </c>
      <c r="I18" s="60"/>
      <c r="J18" s="60" t="n">
        <v>90</v>
      </c>
      <c r="K18" s="60"/>
      <c r="L18" s="60" t="n">
        <v>3</v>
      </c>
      <c r="M18" s="36" t="n">
        <f aca="false">SUM(H18:K18)</f>
        <v>100</v>
      </c>
      <c r="N18" s="36" t="n">
        <v>64</v>
      </c>
      <c r="O18" s="74" t="n">
        <v>1217618</v>
      </c>
      <c r="P18" s="36" t="s">
        <v>227</v>
      </c>
      <c r="Q18" s="74" t="n">
        <v>2</v>
      </c>
      <c r="R18" s="74" t="n">
        <v>2</v>
      </c>
      <c r="S18" s="74" t="s">
        <v>190</v>
      </c>
      <c r="T18" s="73" t="s">
        <v>228</v>
      </c>
      <c r="U18" s="70" t="n">
        <v>42024</v>
      </c>
      <c r="V18" s="71" t="n">
        <v>42031.3743055556</v>
      </c>
      <c r="W18" s="69" t="s">
        <v>229</v>
      </c>
      <c r="X18" s="36" t="s">
        <v>200</v>
      </c>
      <c r="Y18" s="36" t="n">
        <v>2</v>
      </c>
      <c r="Z18" s="36" t="s">
        <v>167</v>
      </c>
      <c r="AA18" s="36" t="n">
        <v>6</v>
      </c>
      <c r="AB18" s="36" t="n">
        <v>1</v>
      </c>
      <c r="AC18" s="32" t="s">
        <v>223</v>
      </c>
      <c r="AD18" s="66" t="n">
        <v>1</v>
      </c>
      <c r="AE18" s="36" t="n">
        <v>1</v>
      </c>
      <c r="AI18" s="36" t="n">
        <v>3</v>
      </c>
      <c r="AJ18" s="66" t="n">
        <v>1</v>
      </c>
      <c r="AK18" s="36" t="s">
        <v>99</v>
      </c>
      <c r="AL18" s="36" t="n">
        <v>1</v>
      </c>
      <c r="AM18" s="36" t="n">
        <v>1</v>
      </c>
      <c r="AO18" s="36" t="s">
        <v>87</v>
      </c>
      <c r="AP18" s="36" t="n">
        <v>0</v>
      </c>
      <c r="AQ18" s="36" t="n">
        <v>0</v>
      </c>
      <c r="AR18" s="36" t="s">
        <v>87</v>
      </c>
      <c r="AS18" s="36" t="s">
        <v>88</v>
      </c>
      <c r="AU18" s="36" t="s">
        <v>85</v>
      </c>
      <c r="AV18" s="32" t="s">
        <v>230</v>
      </c>
      <c r="AW18" s="36" t="s">
        <v>231</v>
      </c>
      <c r="AX18" s="46" t="n">
        <v>42652</v>
      </c>
      <c r="AY18" s="32" t="s">
        <v>232</v>
      </c>
      <c r="AZ18" s="66" t="n">
        <v>1</v>
      </c>
      <c r="BA18" s="66" t="n">
        <v>1</v>
      </c>
      <c r="BB18" s="36" t="n">
        <v>10</v>
      </c>
      <c r="BC18" s="36" t="n">
        <v>1</v>
      </c>
      <c r="BF18" s="36" t="n">
        <v>1</v>
      </c>
      <c r="BG18" s="36" t="n">
        <v>2</v>
      </c>
      <c r="BH18" s="36" t="n">
        <v>2</v>
      </c>
      <c r="BI18" s="48" t="n">
        <v>3</v>
      </c>
      <c r="BJ18" s="36" t="n">
        <v>2</v>
      </c>
      <c r="BK18" s="49" t="n">
        <v>3</v>
      </c>
      <c r="BL18" s="36" t="n">
        <v>1</v>
      </c>
      <c r="BM18" s="36" t="n">
        <v>3</v>
      </c>
    </row>
    <row r="19" s="36" customFormat="true" ht="42.9" hidden="false" customHeight="true" outlineLevel="0" collapsed="false">
      <c r="A19" s="32" t="s">
        <v>4</v>
      </c>
      <c r="B19" s="66"/>
      <c r="C19" s="88" t="n">
        <v>543148</v>
      </c>
      <c r="D19" s="74"/>
      <c r="E19" s="74" t="n">
        <v>1</v>
      </c>
      <c r="F19" s="68" t="s">
        <v>233</v>
      </c>
      <c r="G19" s="34" t="n">
        <v>5</v>
      </c>
      <c r="H19" s="60"/>
      <c r="I19" s="60" t="n">
        <v>40</v>
      </c>
      <c r="J19" s="60"/>
      <c r="K19" s="60" t="n">
        <v>60</v>
      </c>
      <c r="L19" s="60" t="n">
        <v>2</v>
      </c>
      <c r="M19" s="36" t="n">
        <f aca="false">SUM(H19:K19)</f>
        <v>100</v>
      </c>
      <c r="N19" s="36" t="n">
        <v>65</v>
      </c>
      <c r="O19" s="74" t="n">
        <v>1219221</v>
      </c>
      <c r="P19" s="36" t="s">
        <v>234</v>
      </c>
      <c r="Q19" s="74" t="n">
        <v>2</v>
      </c>
      <c r="R19" s="74" t="n">
        <v>2</v>
      </c>
      <c r="S19" s="74" t="s">
        <v>145</v>
      </c>
      <c r="T19" s="73" t="s">
        <v>235</v>
      </c>
      <c r="U19" s="70" t="n">
        <v>42030</v>
      </c>
      <c r="V19" s="71" t="n">
        <v>42034.3833333333</v>
      </c>
      <c r="W19" s="69" t="s">
        <v>236</v>
      </c>
      <c r="X19" s="36" t="s">
        <v>237</v>
      </c>
      <c r="Y19" s="36" t="n">
        <v>1</v>
      </c>
      <c r="Z19" s="36" t="s">
        <v>96</v>
      </c>
      <c r="AA19" s="36" t="n">
        <v>4</v>
      </c>
      <c r="AB19" s="36" t="n">
        <v>1</v>
      </c>
      <c r="AC19" s="36" t="s">
        <v>238</v>
      </c>
      <c r="AD19" s="66" t="n">
        <v>1</v>
      </c>
      <c r="AE19" s="36" t="n">
        <v>1</v>
      </c>
      <c r="AI19" s="36" t="n">
        <v>3</v>
      </c>
      <c r="AJ19" s="66" t="n">
        <v>1</v>
      </c>
      <c r="AK19" s="36" t="s">
        <v>99</v>
      </c>
      <c r="AL19" s="32" t="s">
        <v>86</v>
      </c>
      <c r="AM19" s="36" t="n">
        <v>2</v>
      </c>
      <c r="AN19" s="36" t="s">
        <v>129</v>
      </c>
      <c r="AO19" s="36" t="s">
        <v>87</v>
      </c>
      <c r="AP19" s="36" t="n">
        <v>0</v>
      </c>
      <c r="AQ19" s="36" t="n">
        <v>0</v>
      </c>
      <c r="AR19" s="36" t="s">
        <v>87</v>
      </c>
      <c r="AS19" s="36" t="s">
        <v>88</v>
      </c>
      <c r="AU19" s="36" t="s">
        <v>87</v>
      </c>
      <c r="AW19" s="36" t="s">
        <v>239</v>
      </c>
      <c r="AX19" s="46" t="n">
        <v>42741</v>
      </c>
      <c r="AY19" s="36" t="s">
        <v>240</v>
      </c>
      <c r="AZ19" s="66" t="n">
        <v>1</v>
      </c>
      <c r="BA19" s="66" t="n">
        <v>1</v>
      </c>
      <c r="BB19" s="36" t="n">
        <v>23.5</v>
      </c>
      <c r="BC19" s="36" t="n">
        <v>0</v>
      </c>
      <c r="BF19" s="36" t="n">
        <v>1</v>
      </c>
      <c r="BG19" s="36" t="n">
        <v>2</v>
      </c>
      <c r="BH19" s="36" t="n">
        <v>2</v>
      </c>
      <c r="BI19" s="48" t="n">
        <v>3</v>
      </c>
      <c r="BJ19" s="36" t="n">
        <v>2</v>
      </c>
      <c r="BK19" s="49" t="n">
        <v>5</v>
      </c>
      <c r="BL19" s="36" t="n">
        <v>1</v>
      </c>
      <c r="BM19" s="36" t="n">
        <v>5</v>
      </c>
    </row>
    <row r="20" s="36" customFormat="true" ht="42.9" hidden="false" customHeight="true" outlineLevel="0" collapsed="false">
      <c r="A20" s="32" t="s">
        <v>241</v>
      </c>
      <c r="B20" s="33" t="s">
        <v>242</v>
      </c>
      <c r="C20" s="88" t="n">
        <v>547096</v>
      </c>
      <c r="D20" s="74"/>
      <c r="E20" s="74" t="n">
        <v>2</v>
      </c>
      <c r="F20" s="68" t="s">
        <v>91</v>
      </c>
      <c r="G20" s="34" t="n">
        <v>1</v>
      </c>
      <c r="H20" s="60" t="n">
        <v>70</v>
      </c>
      <c r="I20" s="60" t="n">
        <v>30</v>
      </c>
      <c r="J20" s="60"/>
      <c r="K20" s="60"/>
      <c r="L20" s="60" t="n">
        <v>1</v>
      </c>
      <c r="M20" s="36" t="n">
        <f aca="false">SUM(H20:K20)</f>
        <v>100</v>
      </c>
      <c r="N20" s="36" t="n">
        <v>67</v>
      </c>
      <c r="O20" s="74" t="n">
        <v>1221337</v>
      </c>
      <c r="P20" s="36" t="s">
        <v>243</v>
      </c>
      <c r="Q20" s="74" t="n">
        <v>2</v>
      </c>
      <c r="R20" s="74" t="n">
        <v>2</v>
      </c>
      <c r="S20" s="74"/>
      <c r="T20" s="73" t="s">
        <v>244</v>
      </c>
      <c r="U20" s="70" t="n">
        <v>42060</v>
      </c>
      <c r="V20" s="71" t="n">
        <v>42064.3833333333</v>
      </c>
      <c r="W20" s="69" t="s">
        <v>245</v>
      </c>
      <c r="X20" s="36" t="s">
        <v>246</v>
      </c>
      <c r="Y20" s="36" t="n">
        <v>2</v>
      </c>
      <c r="Z20" s="36" t="s">
        <v>247</v>
      </c>
      <c r="AA20" s="36" t="n">
        <v>7</v>
      </c>
      <c r="AB20" s="36" t="n">
        <v>1</v>
      </c>
      <c r="AC20" s="32" t="s">
        <v>168</v>
      </c>
      <c r="AD20" s="66" t="n">
        <v>0</v>
      </c>
      <c r="AE20" s="36" t="n">
        <v>1</v>
      </c>
      <c r="AG20" s="36" t="n">
        <v>1</v>
      </c>
      <c r="AH20" s="32" t="s">
        <v>248</v>
      </c>
      <c r="AI20" s="36" t="n">
        <v>2</v>
      </c>
      <c r="AJ20" s="66" t="n">
        <v>1</v>
      </c>
      <c r="AK20" s="36" t="s">
        <v>87</v>
      </c>
      <c r="AL20" s="36" t="n">
        <v>0</v>
      </c>
      <c r="AM20" s="36" t="n">
        <v>0</v>
      </c>
      <c r="AN20" s="42"/>
      <c r="AO20" s="36" t="s">
        <v>87</v>
      </c>
      <c r="AP20" s="36" t="n">
        <v>0</v>
      </c>
      <c r="AQ20" s="36" t="n">
        <v>0</v>
      </c>
      <c r="AR20" s="36" t="s">
        <v>87</v>
      </c>
      <c r="AS20" s="36" t="s">
        <v>88</v>
      </c>
      <c r="AU20" s="36" t="s">
        <v>85</v>
      </c>
      <c r="AW20" s="32" t="s">
        <v>249</v>
      </c>
      <c r="AX20" s="46" t="n">
        <v>43633</v>
      </c>
      <c r="AY20" s="32" t="s">
        <v>250</v>
      </c>
      <c r="AZ20" s="66" t="n">
        <v>2</v>
      </c>
      <c r="BA20" s="66" t="n">
        <v>2</v>
      </c>
      <c r="BB20" s="36" t="n">
        <v>8</v>
      </c>
      <c r="BC20" s="36" t="n">
        <v>0</v>
      </c>
      <c r="BF20" s="36" t="n">
        <v>1</v>
      </c>
      <c r="BG20" s="36" t="n">
        <v>1</v>
      </c>
      <c r="BH20" s="36" t="n">
        <v>2</v>
      </c>
      <c r="BI20" s="48" t="n">
        <v>3</v>
      </c>
      <c r="BJ20" s="36" t="n">
        <v>2</v>
      </c>
      <c r="BK20" s="49" t="n">
        <v>1</v>
      </c>
      <c r="BL20" s="36" t="n">
        <v>1</v>
      </c>
      <c r="BM20" s="36" t="n">
        <v>1</v>
      </c>
    </row>
    <row r="21" s="36" customFormat="true" ht="42.9" hidden="false" customHeight="true" outlineLevel="0" collapsed="false">
      <c r="A21" s="32" t="s">
        <v>4</v>
      </c>
      <c r="B21" s="66"/>
      <c r="C21" s="88" t="n">
        <v>548003</v>
      </c>
      <c r="D21" s="74"/>
      <c r="E21" s="74" t="n">
        <v>15</v>
      </c>
      <c r="F21" s="68" t="s">
        <v>91</v>
      </c>
      <c r="G21" s="34" t="n">
        <v>1</v>
      </c>
      <c r="H21" s="60" t="n">
        <v>80</v>
      </c>
      <c r="I21" s="60" t="n">
        <v>20</v>
      </c>
      <c r="J21" s="60"/>
      <c r="K21" s="60"/>
      <c r="L21" s="60" t="n">
        <v>1</v>
      </c>
      <c r="M21" s="36" t="n">
        <f aca="false">SUM(H21:K21)</f>
        <v>100</v>
      </c>
      <c r="N21" s="36" t="n">
        <v>47</v>
      </c>
      <c r="O21" s="74" t="n">
        <v>1176284</v>
      </c>
      <c r="P21" s="36" t="s">
        <v>251</v>
      </c>
      <c r="Q21" s="74" t="n">
        <v>2</v>
      </c>
      <c r="R21" s="74" t="n">
        <v>1</v>
      </c>
      <c r="S21" s="74" t="s">
        <v>252</v>
      </c>
      <c r="T21" s="73" t="s">
        <v>253</v>
      </c>
      <c r="U21" s="70" t="n">
        <v>42065</v>
      </c>
      <c r="V21" s="71" t="n">
        <v>42071.5736111111</v>
      </c>
      <c r="W21" s="69" t="s">
        <v>254</v>
      </c>
      <c r="X21" s="36" t="s">
        <v>200</v>
      </c>
      <c r="Y21" s="36" t="n">
        <v>1</v>
      </c>
      <c r="Z21" s="36" t="s">
        <v>200</v>
      </c>
      <c r="AA21" s="36" t="n">
        <v>6</v>
      </c>
      <c r="AB21" s="36" t="n">
        <v>1</v>
      </c>
      <c r="AC21" s="36" t="s">
        <v>255</v>
      </c>
      <c r="AD21" s="66" t="n">
        <v>1</v>
      </c>
      <c r="AE21" s="36" t="n">
        <v>1</v>
      </c>
      <c r="AI21" s="36" t="n">
        <v>4</v>
      </c>
      <c r="AJ21" s="66" t="n">
        <v>1</v>
      </c>
      <c r="AK21" s="36" t="s">
        <v>85</v>
      </c>
      <c r="AL21" s="32" t="s">
        <v>86</v>
      </c>
      <c r="AM21" s="36" t="n">
        <v>2</v>
      </c>
      <c r="AN21" s="36" t="s">
        <v>256</v>
      </c>
      <c r="AO21" s="36" t="s">
        <v>87</v>
      </c>
      <c r="AP21" s="36" t="n">
        <v>0</v>
      </c>
      <c r="AQ21" s="36" t="n">
        <v>0</v>
      </c>
      <c r="AR21" s="36" t="s">
        <v>87</v>
      </c>
      <c r="AS21" s="36" t="s">
        <v>88</v>
      </c>
      <c r="AU21" s="36" t="s">
        <v>87</v>
      </c>
      <c r="AW21" s="36" t="s">
        <v>257</v>
      </c>
      <c r="AX21" s="46" t="n">
        <v>43784</v>
      </c>
      <c r="AY21" s="36" t="s">
        <v>87</v>
      </c>
      <c r="AZ21" s="66" t="n">
        <v>0</v>
      </c>
      <c r="BA21" s="66" t="n">
        <v>0</v>
      </c>
      <c r="BB21" s="36" t="n">
        <v>56.5</v>
      </c>
      <c r="BC21" s="36" t="n">
        <v>0</v>
      </c>
      <c r="BF21" s="36" t="n">
        <v>1</v>
      </c>
      <c r="BG21" s="36" t="n">
        <v>2</v>
      </c>
      <c r="BH21" s="36" t="n">
        <v>2</v>
      </c>
      <c r="BI21" s="48" t="n">
        <v>4</v>
      </c>
      <c r="BJ21" s="36" t="n">
        <v>2</v>
      </c>
      <c r="BK21" s="49" t="n">
        <v>1</v>
      </c>
      <c r="BL21" s="36" t="n">
        <v>1</v>
      </c>
      <c r="BM21" s="36" t="n">
        <v>1</v>
      </c>
    </row>
    <row r="22" s="36" customFormat="true" ht="42.9" hidden="false" customHeight="true" outlineLevel="0" collapsed="false">
      <c r="A22" s="32" t="s">
        <v>4</v>
      </c>
      <c r="B22" s="66"/>
      <c r="C22" s="88" t="n">
        <v>551287</v>
      </c>
      <c r="D22" s="74"/>
      <c r="E22" s="74" t="n">
        <v>9</v>
      </c>
      <c r="F22" s="68" t="s">
        <v>91</v>
      </c>
      <c r="G22" s="34" t="n">
        <v>1</v>
      </c>
      <c r="H22" s="60" t="n">
        <v>70</v>
      </c>
      <c r="I22" s="60" t="n">
        <v>30</v>
      </c>
      <c r="J22" s="60"/>
      <c r="K22" s="60"/>
      <c r="L22" s="60" t="n">
        <v>1</v>
      </c>
      <c r="M22" s="36" t="n">
        <f aca="false">SUM(H22:K22)</f>
        <v>100</v>
      </c>
      <c r="N22" s="36" t="n">
        <v>46</v>
      </c>
      <c r="O22" s="74" t="n">
        <v>1228900</v>
      </c>
      <c r="P22" s="36" t="s">
        <v>258</v>
      </c>
      <c r="Q22" s="74" t="n">
        <v>1</v>
      </c>
      <c r="R22" s="74" t="n">
        <v>1</v>
      </c>
      <c r="S22" s="74" t="s">
        <v>190</v>
      </c>
      <c r="T22" s="73" t="s">
        <v>259</v>
      </c>
      <c r="U22" s="70" t="n">
        <v>42083</v>
      </c>
      <c r="V22" s="71" t="n">
        <v>42089.4131944444</v>
      </c>
      <c r="W22" s="69" t="s">
        <v>260</v>
      </c>
      <c r="X22" s="36" t="s">
        <v>261</v>
      </c>
      <c r="Y22" s="36" t="n">
        <v>2</v>
      </c>
      <c r="Z22" s="36" t="s">
        <v>167</v>
      </c>
      <c r="AA22" s="36" t="n">
        <v>6</v>
      </c>
      <c r="AB22" s="36" t="n">
        <v>1</v>
      </c>
      <c r="AC22" s="32" t="s">
        <v>262</v>
      </c>
      <c r="AD22" s="66" t="n">
        <v>1</v>
      </c>
      <c r="AE22" s="36" t="n">
        <v>1</v>
      </c>
      <c r="AF22" s="42"/>
      <c r="AG22" s="42"/>
      <c r="AH22" s="42"/>
      <c r="AI22" s="42" t="n">
        <v>3</v>
      </c>
      <c r="AJ22" s="66" t="n">
        <v>1</v>
      </c>
      <c r="AK22" s="36" t="s">
        <v>85</v>
      </c>
      <c r="AL22" s="36" t="n">
        <v>1</v>
      </c>
      <c r="AM22" s="36" t="n">
        <v>1</v>
      </c>
      <c r="AN22" s="36" t="s">
        <v>263</v>
      </c>
      <c r="AO22" s="36" t="s">
        <v>87</v>
      </c>
      <c r="AP22" s="36" t="n">
        <v>0</v>
      </c>
      <c r="AQ22" s="36" t="n">
        <v>0</v>
      </c>
      <c r="AR22" s="36" t="s">
        <v>87</v>
      </c>
      <c r="AS22" s="36" t="s">
        <v>88</v>
      </c>
      <c r="AT22" s="42"/>
      <c r="AU22" s="36" t="s">
        <v>87</v>
      </c>
      <c r="AV22" s="42"/>
      <c r="AW22" s="72" t="s">
        <v>264</v>
      </c>
      <c r="AX22" s="46" t="n">
        <v>43005</v>
      </c>
      <c r="AY22" s="36" t="s">
        <v>265</v>
      </c>
      <c r="AZ22" s="66" t="n">
        <v>1</v>
      </c>
      <c r="BA22" s="66" t="n">
        <v>1</v>
      </c>
      <c r="BB22" s="36" t="n">
        <v>30</v>
      </c>
      <c r="BC22" s="36" t="n">
        <v>0</v>
      </c>
      <c r="BF22" s="36" t="n">
        <v>1</v>
      </c>
      <c r="BG22" s="36" t="n">
        <v>1</v>
      </c>
      <c r="BH22" s="36" t="n">
        <v>2</v>
      </c>
      <c r="BI22" s="48" t="n">
        <v>3</v>
      </c>
      <c r="BJ22" s="36" t="n">
        <v>2</v>
      </c>
      <c r="BK22" s="49" t="n">
        <v>1</v>
      </c>
      <c r="BL22" s="36" t="n">
        <v>1</v>
      </c>
      <c r="BM22" s="36" t="n">
        <v>1</v>
      </c>
    </row>
    <row r="23" s="36" customFormat="true" ht="42.9" hidden="false" customHeight="true" outlineLevel="0" collapsed="false">
      <c r="A23" s="32" t="s">
        <v>3</v>
      </c>
      <c r="B23" s="66"/>
      <c r="C23" s="66" t="n">
        <v>553547</v>
      </c>
      <c r="E23" s="36" t="n">
        <v>2</v>
      </c>
      <c r="F23" s="34" t="s">
        <v>91</v>
      </c>
      <c r="G23" s="34" t="n">
        <v>1</v>
      </c>
      <c r="H23" s="85" t="n">
        <v>80</v>
      </c>
      <c r="I23" s="85" t="n">
        <v>20</v>
      </c>
      <c r="J23" s="85"/>
      <c r="K23" s="85"/>
      <c r="L23" s="85" t="n">
        <v>1</v>
      </c>
      <c r="M23" s="36" t="n">
        <f aca="false">SUM(H23:K23)</f>
        <v>100</v>
      </c>
      <c r="N23" s="36" t="n">
        <v>49</v>
      </c>
      <c r="O23" s="36" t="n">
        <v>741874</v>
      </c>
      <c r="P23" s="36" t="s">
        <v>266</v>
      </c>
      <c r="Q23" s="36" t="n">
        <v>2</v>
      </c>
      <c r="R23" s="36" t="n">
        <v>1</v>
      </c>
      <c r="S23" s="36" t="s">
        <v>145</v>
      </c>
      <c r="T23" s="37" t="s">
        <v>267</v>
      </c>
      <c r="U23" s="38" t="n">
        <v>42095</v>
      </c>
      <c r="V23" s="39" t="n">
        <v>42103.4527777778</v>
      </c>
      <c r="W23" s="40" t="s">
        <v>268</v>
      </c>
      <c r="X23" s="36" t="s">
        <v>269</v>
      </c>
      <c r="Y23" s="36" t="n">
        <v>1</v>
      </c>
      <c r="Z23" s="36" t="s">
        <v>269</v>
      </c>
      <c r="AA23" s="36" t="n">
        <v>16</v>
      </c>
      <c r="AB23" s="36" t="n">
        <v>1</v>
      </c>
      <c r="AC23" s="36" t="s">
        <v>85</v>
      </c>
      <c r="AD23" s="66" t="n">
        <v>1</v>
      </c>
      <c r="AE23" s="36" t="n">
        <v>2</v>
      </c>
      <c r="AF23" s="32" t="s">
        <v>270</v>
      </c>
      <c r="AI23" s="47"/>
      <c r="AJ23" s="66" t="n">
        <v>1</v>
      </c>
      <c r="AK23" s="36" t="s">
        <v>99</v>
      </c>
      <c r="AL23" s="32" t="s">
        <v>86</v>
      </c>
      <c r="AM23" s="36" t="n">
        <v>2</v>
      </c>
      <c r="AO23" s="36" t="s">
        <v>87</v>
      </c>
      <c r="AP23" s="36" t="n">
        <v>0</v>
      </c>
      <c r="AQ23" s="36" t="n">
        <v>0</v>
      </c>
      <c r="AR23" s="36" t="s">
        <v>87</v>
      </c>
      <c r="AS23" s="36" t="s">
        <v>88</v>
      </c>
      <c r="AU23" s="36" t="s">
        <v>87</v>
      </c>
      <c r="AW23" s="32" t="s">
        <v>271</v>
      </c>
      <c r="AX23" s="46" t="n">
        <v>43458</v>
      </c>
      <c r="AY23" s="36" t="s">
        <v>272</v>
      </c>
      <c r="AZ23" s="66" t="n">
        <v>0</v>
      </c>
      <c r="BA23" s="66" t="n">
        <v>0</v>
      </c>
      <c r="BD23" s="36" t="n">
        <v>32.5</v>
      </c>
      <c r="BE23" s="36" t="n">
        <v>0</v>
      </c>
      <c r="BF23" s="36" t="n">
        <v>2</v>
      </c>
      <c r="BG23" s="36" t="n">
        <v>2</v>
      </c>
      <c r="BH23" s="32" t="s">
        <v>273</v>
      </c>
      <c r="BI23" s="48" t="n">
        <v>5</v>
      </c>
      <c r="BJ23" s="36" t="n">
        <v>3</v>
      </c>
      <c r="BK23" s="49" t="n">
        <v>1</v>
      </c>
      <c r="BL23" s="36" t="n">
        <v>1</v>
      </c>
      <c r="BM23" s="36" t="n">
        <v>1</v>
      </c>
    </row>
    <row r="24" s="36" customFormat="true" ht="42.9" hidden="false" customHeight="true" outlineLevel="0" collapsed="false">
      <c r="A24" s="32" t="s">
        <v>76</v>
      </c>
      <c r="B24" s="66"/>
      <c r="C24" s="66" t="n">
        <v>557517</v>
      </c>
      <c r="E24" s="36" t="n">
        <v>5</v>
      </c>
      <c r="F24" s="34" t="s">
        <v>91</v>
      </c>
      <c r="G24" s="34" t="n">
        <v>1</v>
      </c>
      <c r="H24" s="85" t="n">
        <v>100</v>
      </c>
      <c r="I24" s="85"/>
      <c r="J24" s="85"/>
      <c r="K24" s="85"/>
      <c r="L24" s="85" t="n">
        <v>1</v>
      </c>
      <c r="M24" s="36" t="n">
        <f aca="false">SUM(H24:K24)</f>
        <v>100</v>
      </c>
      <c r="N24" s="36" t="n">
        <v>51</v>
      </c>
      <c r="O24" s="36" t="n">
        <v>1236407</v>
      </c>
      <c r="P24" s="36" t="s">
        <v>274</v>
      </c>
      <c r="Q24" s="36" t="n">
        <v>2</v>
      </c>
      <c r="R24" s="36" t="n">
        <v>2</v>
      </c>
      <c r="T24" s="37" t="s">
        <v>275</v>
      </c>
      <c r="U24" s="38" t="n">
        <v>42118</v>
      </c>
      <c r="V24" s="39" t="n">
        <v>42124.6243055556</v>
      </c>
      <c r="W24" s="40" t="s">
        <v>276</v>
      </c>
      <c r="X24" s="36" t="s">
        <v>206</v>
      </c>
      <c r="Y24" s="36" t="n">
        <v>2</v>
      </c>
      <c r="Z24" s="36" t="s">
        <v>206</v>
      </c>
      <c r="AA24" s="36" t="n">
        <v>11</v>
      </c>
      <c r="AB24" s="36" t="n">
        <v>1</v>
      </c>
      <c r="AC24" s="72" t="s">
        <v>277</v>
      </c>
      <c r="AD24" s="43" t="n">
        <v>1</v>
      </c>
      <c r="AE24" s="36" t="n">
        <v>2</v>
      </c>
      <c r="AF24" s="42"/>
      <c r="AG24" s="42"/>
      <c r="AH24" s="42"/>
      <c r="AI24" s="42" t="s">
        <v>207</v>
      </c>
      <c r="AJ24" s="66" t="n">
        <v>1</v>
      </c>
      <c r="AK24" s="36" t="s">
        <v>99</v>
      </c>
      <c r="AL24" s="32" t="s">
        <v>86</v>
      </c>
      <c r="AM24" s="36" t="n">
        <v>2</v>
      </c>
      <c r="AN24" s="42"/>
      <c r="AO24" s="36" t="s">
        <v>87</v>
      </c>
      <c r="AP24" s="36" t="n">
        <v>0</v>
      </c>
      <c r="AQ24" s="36" t="n">
        <v>0</v>
      </c>
      <c r="AR24" s="36" t="s">
        <v>87</v>
      </c>
      <c r="AS24" s="36" t="s">
        <v>88</v>
      </c>
      <c r="AT24" s="42"/>
      <c r="AU24" s="36" t="s">
        <v>87</v>
      </c>
      <c r="AV24" s="42"/>
      <c r="AW24" s="42" t="s">
        <v>278</v>
      </c>
      <c r="AX24" s="46" t="n">
        <v>42128</v>
      </c>
      <c r="AY24" s="47" t="s">
        <v>279</v>
      </c>
      <c r="AZ24" s="66" t="n">
        <v>4</v>
      </c>
      <c r="BA24" s="66" t="n">
        <v>3</v>
      </c>
      <c r="BB24" s="84"/>
      <c r="BF24" s="36" t="n">
        <v>2</v>
      </c>
      <c r="BG24" s="36" t="n">
        <v>1</v>
      </c>
      <c r="BH24" s="36" t="n">
        <v>2</v>
      </c>
      <c r="BI24" s="48" t="n">
        <v>3</v>
      </c>
      <c r="BJ24" s="36" t="n">
        <v>2</v>
      </c>
      <c r="BK24" s="49" t="n">
        <v>1</v>
      </c>
      <c r="BL24" s="36" t="n">
        <v>1</v>
      </c>
      <c r="BM24" s="36" t="n">
        <v>1</v>
      </c>
    </row>
    <row r="25" s="36" customFormat="true" ht="42.9" hidden="false" customHeight="true" outlineLevel="0" collapsed="false">
      <c r="A25" s="32" t="s">
        <v>4</v>
      </c>
      <c r="B25" s="66"/>
      <c r="C25" s="88" t="n">
        <v>558332</v>
      </c>
      <c r="D25" s="74"/>
      <c r="E25" s="74" t="n">
        <v>7</v>
      </c>
      <c r="F25" s="68" t="s">
        <v>77</v>
      </c>
      <c r="G25" s="34" t="n">
        <v>3</v>
      </c>
      <c r="H25" s="60"/>
      <c r="I25" s="60" t="n">
        <v>30</v>
      </c>
      <c r="J25" s="60" t="n">
        <v>70</v>
      </c>
      <c r="K25" s="60"/>
      <c r="L25" s="60" t="n">
        <v>3</v>
      </c>
      <c r="M25" s="36" t="n">
        <f aca="false">SUM(H25:K25)</f>
        <v>100</v>
      </c>
      <c r="N25" s="36" t="n">
        <v>51</v>
      </c>
      <c r="O25" s="74" t="n">
        <v>1234628</v>
      </c>
      <c r="P25" s="61" t="s">
        <v>280</v>
      </c>
      <c r="Q25" s="74" t="n">
        <v>2</v>
      </c>
      <c r="R25" s="74" t="n">
        <v>1</v>
      </c>
      <c r="S25" s="74"/>
      <c r="T25" s="73" t="s">
        <v>281</v>
      </c>
      <c r="U25" s="70" t="n">
        <v>42123</v>
      </c>
      <c r="V25" s="71" t="n">
        <v>42132.6048611111</v>
      </c>
      <c r="W25" s="69" t="s">
        <v>282</v>
      </c>
      <c r="X25" s="36" t="s">
        <v>283</v>
      </c>
      <c r="Y25" s="36" t="n">
        <v>1</v>
      </c>
      <c r="Z25" s="36" t="s">
        <v>284</v>
      </c>
      <c r="AA25" s="36" t="n">
        <v>8</v>
      </c>
      <c r="AB25" s="36" t="n">
        <v>1</v>
      </c>
      <c r="AC25" s="34" t="s">
        <v>110</v>
      </c>
      <c r="AD25" s="43" t="n">
        <v>1</v>
      </c>
      <c r="AE25" s="36" t="n">
        <v>1</v>
      </c>
      <c r="AI25" s="47"/>
      <c r="AJ25" s="66" t="n">
        <v>1</v>
      </c>
      <c r="AK25" s="36" t="s">
        <v>99</v>
      </c>
      <c r="AL25" s="32" t="s">
        <v>86</v>
      </c>
      <c r="AM25" s="36" t="n">
        <v>2</v>
      </c>
      <c r="AO25" s="36" t="s">
        <v>87</v>
      </c>
      <c r="AP25" s="36" t="n">
        <v>0</v>
      </c>
      <c r="AQ25" s="36" t="n">
        <v>0</v>
      </c>
      <c r="AR25" s="36" t="s">
        <v>87</v>
      </c>
      <c r="AS25" s="36" t="s">
        <v>88</v>
      </c>
      <c r="AU25" s="36" t="s">
        <v>87</v>
      </c>
      <c r="AV25" s="42"/>
      <c r="AW25" s="32" t="s">
        <v>285</v>
      </c>
      <c r="AX25" s="46" t="n">
        <v>43782</v>
      </c>
      <c r="AY25" s="32" t="s">
        <v>286</v>
      </c>
      <c r="AZ25" s="66" t="n">
        <v>0</v>
      </c>
      <c r="BA25" s="66" t="n">
        <v>0</v>
      </c>
      <c r="BB25" s="36" t="n">
        <v>35</v>
      </c>
      <c r="BC25" s="36" t="n">
        <v>1</v>
      </c>
      <c r="BF25" s="36" t="n">
        <v>1</v>
      </c>
      <c r="BG25" s="36" t="n">
        <v>2</v>
      </c>
      <c r="BH25" s="36" t="n">
        <v>2</v>
      </c>
      <c r="BI25" s="48" t="n">
        <v>3</v>
      </c>
      <c r="BJ25" s="36" t="n">
        <v>2</v>
      </c>
      <c r="BK25" s="49" t="n">
        <v>3</v>
      </c>
      <c r="BL25" s="36" t="n">
        <v>1</v>
      </c>
      <c r="BM25" s="36" t="n">
        <v>3</v>
      </c>
    </row>
    <row r="26" s="36" customFormat="true" ht="42.9" hidden="false" customHeight="true" outlineLevel="0" collapsed="false">
      <c r="A26" s="32" t="s">
        <v>76</v>
      </c>
      <c r="B26" s="66"/>
      <c r="C26" s="66" t="n">
        <v>558393</v>
      </c>
      <c r="E26" s="36" t="n">
        <v>2</v>
      </c>
      <c r="F26" s="34" t="s">
        <v>143</v>
      </c>
      <c r="G26" s="68" t="n">
        <v>2</v>
      </c>
      <c r="H26" s="85"/>
      <c r="I26" s="85" t="n">
        <v>90</v>
      </c>
      <c r="J26" s="85" t="n">
        <v>10</v>
      </c>
      <c r="K26" s="85" t="s">
        <v>287</v>
      </c>
      <c r="L26" s="85" t="n">
        <v>2</v>
      </c>
      <c r="M26" s="36" t="n">
        <f aca="false">SUM(H26:K26)</f>
        <v>100</v>
      </c>
      <c r="N26" s="36" t="n">
        <v>45</v>
      </c>
      <c r="O26" s="36" t="n">
        <v>1233679</v>
      </c>
      <c r="P26" s="36" t="s">
        <v>288</v>
      </c>
      <c r="Q26" s="36" t="n">
        <v>2</v>
      </c>
      <c r="R26" s="36" t="n">
        <v>1</v>
      </c>
      <c r="T26" s="37" t="s">
        <v>289</v>
      </c>
      <c r="U26" s="38" t="n">
        <v>42124</v>
      </c>
      <c r="V26" s="39" t="n">
        <v>42130.6</v>
      </c>
      <c r="W26" s="40" t="s">
        <v>290</v>
      </c>
      <c r="X26" s="86" t="s">
        <v>291</v>
      </c>
      <c r="Y26" s="86" t="n">
        <v>1</v>
      </c>
      <c r="Z26" s="86" t="s">
        <v>292</v>
      </c>
      <c r="AA26" s="36" t="n">
        <v>5</v>
      </c>
      <c r="AB26" s="36" t="n">
        <v>1</v>
      </c>
      <c r="AC26" s="36" t="s">
        <v>293</v>
      </c>
      <c r="AD26" s="66" t="n">
        <v>1</v>
      </c>
      <c r="AE26" s="36" t="n">
        <v>2</v>
      </c>
      <c r="AG26" s="42"/>
      <c r="AH26" s="42"/>
      <c r="AI26" s="42" t="n">
        <v>4</v>
      </c>
      <c r="AJ26" s="66" t="n">
        <v>0</v>
      </c>
      <c r="AK26" s="36" t="s">
        <v>99</v>
      </c>
      <c r="AL26" s="32" t="s">
        <v>86</v>
      </c>
      <c r="AM26" s="36" t="n">
        <v>2</v>
      </c>
      <c r="AO26" s="36" t="s">
        <v>87</v>
      </c>
      <c r="AP26" s="36" t="n">
        <v>0</v>
      </c>
      <c r="AQ26" s="36" t="n">
        <v>0</v>
      </c>
      <c r="AR26" s="36" t="s">
        <v>87</v>
      </c>
      <c r="AS26" s="36" t="s">
        <v>88</v>
      </c>
      <c r="AU26" s="36" t="s">
        <v>87</v>
      </c>
      <c r="AV26" s="42"/>
      <c r="AW26" s="32" t="s">
        <v>294</v>
      </c>
      <c r="AX26" s="32" t="s">
        <v>295</v>
      </c>
      <c r="AY26" s="80" t="s">
        <v>296</v>
      </c>
      <c r="AZ26" s="66" t="n">
        <v>4</v>
      </c>
      <c r="BA26" s="66" t="n">
        <v>3</v>
      </c>
      <c r="BF26" s="36" t="n">
        <v>2</v>
      </c>
      <c r="BG26" s="36" t="n">
        <v>2</v>
      </c>
      <c r="BH26" s="36" t="n">
        <v>1</v>
      </c>
      <c r="BI26" s="48" t="n">
        <v>3</v>
      </c>
      <c r="BJ26" s="36" t="n">
        <v>2</v>
      </c>
      <c r="BK26" s="59" t="n">
        <v>2</v>
      </c>
      <c r="BL26" s="36" t="n">
        <v>1</v>
      </c>
      <c r="BM26" s="36" t="n">
        <v>2</v>
      </c>
    </row>
    <row r="27" s="36" customFormat="true" ht="42.9" hidden="false" customHeight="true" outlineLevel="0" collapsed="false">
      <c r="A27" s="32" t="s">
        <v>4</v>
      </c>
      <c r="B27" s="66"/>
      <c r="C27" s="88" t="n">
        <v>564137</v>
      </c>
      <c r="D27" s="88"/>
      <c r="E27" s="88" t="n">
        <v>5</v>
      </c>
      <c r="F27" s="59" t="s">
        <v>233</v>
      </c>
      <c r="G27" s="34" t="n">
        <v>5</v>
      </c>
      <c r="H27" s="87"/>
      <c r="I27" s="87" t="n">
        <v>50</v>
      </c>
      <c r="J27" s="87" t="s">
        <v>309</v>
      </c>
      <c r="K27" s="87" t="n">
        <v>50</v>
      </c>
      <c r="L27" s="60" t="n">
        <v>2</v>
      </c>
      <c r="M27" s="36" t="n">
        <f aca="false">SUM(H27:K27)</f>
        <v>100</v>
      </c>
      <c r="N27" s="36" t="n">
        <v>50</v>
      </c>
      <c r="O27" s="88" t="n">
        <v>1245894</v>
      </c>
      <c r="P27" s="61" t="s">
        <v>310</v>
      </c>
      <c r="Q27" s="88" t="n">
        <v>1</v>
      </c>
      <c r="R27" s="88" t="n">
        <v>1</v>
      </c>
      <c r="S27" s="88" t="s">
        <v>145</v>
      </c>
      <c r="T27" s="62" t="s">
        <v>311</v>
      </c>
      <c r="U27" s="63" t="n">
        <v>42153</v>
      </c>
      <c r="V27" s="64" t="n">
        <v>42159.3986111111</v>
      </c>
      <c r="W27" s="65" t="s">
        <v>312</v>
      </c>
      <c r="X27" s="66" t="s">
        <v>313</v>
      </c>
      <c r="Y27" s="66" t="n">
        <v>1</v>
      </c>
      <c r="Z27" s="66" t="s">
        <v>314</v>
      </c>
      <c r="AA27" s="66" t="n">
        <v>21</v>
      </c>
      <c r="AB27" s="66" t="n">
        <v>1</v>
      </c>
      <c r="AC27" s="66" t="s">
        <v>315</v>
      </c>
      <c r="AD27" s="66" t="n">
        <v>1</v>
      </c>
      <c r="AE27" s="66" t="n">
        <v>1</v>
      </c>
      <c r="AF27" s="66" t="s">
        <v>316</v>
      </c>
      <c r="AG27" s="66"/>
      <c r="AH27" s="66"/>
      <c r="AI27" s="66" t="s">
        <v>317</v>
      </c>
      <c r="AJ27" s="66" t="n">
        <v>1</v>
      </c>
      <c r="AK27" s="66" t="s">
        <v>99</v>
      </c>
      <c r="AL27" s="66" t="n">
        <v>0</v>
      </c>
      <c r="AM27" s="66" t="n">
        <v>0</v>
      </c>
      <c r="AN27" s="66"/>
      <c r="AO27" s="66" t="s">
        <v>87</v>
      </c>
      <c r="AP27" s="66" t="n">
        <v>0</v>
      </c>
      <c r="AQ27" s="66" t="n">
        <v>0</v>
      </c>
      <c r="AR27" s="66" t="s">
        <v>87</v>
      </c>
      <c r="AS27" s="66" t="s">
        <v>88</v>
      </c>
      <c r="AT27" s="66"/>
      <c r="AU27" s="66" t="s">
        <v>87</v>
      </c>
      <c r="AV27" s="66"/>
      <c r="AW27" s="66" t="s">
        <v>318</v>
      </c>
      <c r="AX27" s="46" t="n">
        <v>43000</v>
      </c>
      <c r="AY27" s="33" t="s">
        <v>319</v>
      </c>
      <c r="AZ27" s="66" t="n">
        <v>1</v>
      </c>
      <c r="BA27" s="66" t="n">
        <v>1</v>
      </c>
      <c r="BB27" s="36" t="n">
        <v>7.5</v>
      </c>
      <c r="BC27" s="36" t="n">
        <v>1</v>
      </c>
      <c r="BF27" s="36" t="n">
        <v>1</v>
      </c>
      <c r="BG27" s="36" t="n">
        <v>1</v>
      </c>
      <c r="BH27" s="36" t="n">
        <v>2</v>
      </c>
      <c r="BI27" s="48" t="n">
        <v>4</v>
      </c>
      <c r="BJ27" s="36" t="n">
        <v>2</v>
      </c>
      <c r="BK27" s="49" t="n">
        <v>5</v>
      </c>
      <c r="BL27" s="36" t="n">
        <v>1</v>
      </c>
      <c r="BM27" s="36" t="n">
        <v>5</v>
      </c>
    </row>
    <row r="28" s="36" customFormat="true" ht="42.9" hidden="false" customHeight="true" outlineLevel="0" collapsed="false">
      <c r="A28" s="32" t="s">
        <v>886</v>
      </c>
      <c r="B28" s="66" t="n">
        <v>1</v>
      </c>
      <c r="C28" s="88" t="n">
        <v>565078</v>
      </c>
      <c r="D28" s="74"/>
      <c r="E28" s="74" t="n">
        <v>1</v>
      </c>
      <c r="F28" s="68" t="s">
        <v>91</v>
      </c>
      <c r="G28" s="34" t="n">
        <v>1</v>
      </c>
      <c r="H28" s="60" t="n">
        <v>100</v>
      </c>
      <c r="I28" s="60"/>
      <c r="J28" s="60"/>
      <c r="K28" s="60"/>
      <c r="L28" s="60" t="n">
        <v>1</v>
      </c>
      <c r="M28" s="36" t="n">
        <f aca="false">SUM(H28:K28)</f>
        <v>100</v>
      </c>
      <c r="N28" s="36" t="n">
        <v>56</v>
      </c>
      <c r="O28" s="74" t="n">
        <v>1244572</v>
      </c>
      <c r="P28" s="36" t="s">
        <v>332</v>
      </c>
      <c r="Q28" s="74" t="n">
        <v>2</v>
      </c>
      <c r="R28" s="74" t="n">
        <v>2</v>
      </c>
      <c r="S28" s="74" t="s">
        <v>145</v>
      </c>
      <c r="T28" s="73" t="s">
        <v>333</v>
      </c>
      <c r="U28" s="70" t="n">
        <v>42158</v>
      </c>
      <c r="V28" s="71" t="n">
        <v>42165.4006944444</v>
      </c>
      <c r="W28" s="69" t="s">
        <v>334</v>
      </c>
      <c r="X28" s="36" t="s">
        <v>200</v>
      </c>
      <c r="Y28" s="36" t="n">
        <v>1</v>
      </c>
      <c r="Z28" s="36" t="s">
        <v>200</v>
      </c>
      <c r="AA28" s="36" t="n">
        <v>6</v>
      </c>
      <c r="AB28" s="36" t="n">
        <v>1</v>
      </c>
      <c r="AC28" s="32" t="s">
        <v>335</v>
      </c>
      <c r="AD28" s="66" t="n">
        <v>1</v>
      </c>
      <c r="AE28" s="36" t="n">
        <v>1</v>
      </c>
      <c r="AF28" s="42"/>
      <c r="AG28" s="42"/>
      <c r="AH28" s="42"/>
      <c r="AI28" s="42" t="n">
        <v>3</v>
      </c>
      <c r="AJ28" s="66" t="n">
        <v>0</v>
      </c>
      <c r="AK28" s="36" t="s">
        <v>99</v>
      </c>
      <c r="AL28" s="32" t="s">
        <v>86</v>
      </c>
      <c r="AM28" s="36" t="n">
        <v>2</v>
      </c>
      <c r="AN28" s="42"/>
      <c r="AO28" s="36" t="s">
        <v>87</v>
      </c>
      <c r="AP28" s="36" t="n">
        <v>0</v>
      </c>
      <c r="AQ28" s="36" t="n">
        <v>0</v>
      </c>
      <c r="AR28" s="36" t="s">
        <v>87</v>
      </c>
      <c r="AS28" s="36" t="s">
        <v>88</v>
      </c>
      <c r="AT28" s="42"/>
      <c r="AU28" s="36" t="s">
        <v>85</v>
      </c>
      <c r="AV28" s="37" t="s">
        <v>336</v>
      </c>
      <c r="AW28" s="72" t="s">
        <v>152</v>
      </c>
      <c r="AX28" s="46" t="n">
        <v>42894</v>
      </c>
      <c r="AY28" s="36" t="s">
        <v>337</v>
      </c>
      <c r="AZ28" s="66" t="n">
        <v>1</v>
      </c>
      <c r="BA28" s="66" t="n">
        <v>1</v>
      </c>
      <c r="BB28" s="36" t="n">
        <v>24</v>
      </c>
      <c r="BC28" s="36" t="n">
        <v>0</v>
      </c>
      <c r="BF28" s="36" t="n">
        <v>1</v>
      </c>
      <c r="BG28" s="36" t="n">
        <v>2</v>
      </c>
      <c r="BH28" s="36" t="n">
        <v>2</v>
      </c>
      <c r="BI28" s="48" t="n">
        <v>2</v>
      </c>
      <c r="BJ28" s="36" t="n">
        <v>1</v>
      </c>
      <c r="BK28" s="49" t="n">
        <v>1</v>
      </c>
      <c r="BL28" s="36" t="n">
        <v>1</v>
      </c>
      <c r="BM28" s="36" t="n">
        <v>1</v>
      </c>
    </row>
    <row r="29" s="66" customFormat="true" ht="42.9" hidden="false" customHeight="true" outlineLevel="0" collapsed="false">
      <c r="A29" s="32" t="s">
        <v>3</v>
      </c>
      <c r="C29" s="66" t="n">
        <v>565397</v>
      </c>
      <c r="D29" s="36"/>
      <c r="E29" s="36" t="n">
        <v>9</v>
      </c>
      <c r="F29" s="34" t="s">
        <v>91</v>
      </c>
      <c r="G29" s="34" t="n">
        <v>1</v>
      </c>
      <c r="H29" s="85" t="n">
        <v>80</v>
      </c>
      <c r="I29" s="85"/>
      <c r="J29" s="85" t="n">
        <v>20</v>
      </c>
      <c r="K29" s="85"/>
      <c r="L29" s="85" t="n">
        <v>2</v>
      </c>
      <c r="M29" s="36" t="n">
        <f aca="false">SUM(H29:K29)</f>
        <v>100</v>
      </c>
      <c r="N29" s="36" t="n">
        <v>30</v>
      </c>
      <c r="O29" s="36" t="n">
        <v>1241180</v>
      </c>
      <c r="P29" s="36" t="s">
        <v>338</v>
      </c>
      <c r="Q29" s="36" t="n">
        <v>2</v>
      </c>
      <c r="R29" s="36" t="n">
        <v>1</v>
      </c>
      <c r="S29" s="36" t="s">
        <v>252</v>
      </c>
      <c r="T29" s="37" t="s">
        <v>339</v>
      </c>
      <c r="U29" s="38" t="n">
        <v>42158</v>
      </c>
      <c r="V29" s="39" t="n">
        <v>42166.6493055556</v>
      </c>
      <c r="W29" s="40" t="s">
        <v>340</v>
      </c>
      <c r="X29" s="36" t="s">
        <v>341</v>
      </c>
      <c r="Y29" s="36" t="n">
        <v>1</v>
      </c>
      <c r="Z29" s="36" t="s">
        <v>96</v>
      </c>
      <c r="AA29" s="36" t="n">
        <v>4</v>
      </c>
      <c r="AB29" s="36" t="n">
        <v>1</v>
      </c>
      <c r="AC29" s="32" t="s">
        <v>342</v>
      </c>
      <c r="AD29" s="66" t="n">
        <v>1</v>
      </c>
      <c r="AE29" s="36" t="n">
        <v>2</v>
      </c>
      <c r="AF29" s="32" t="s">
        <v>343</v>
      </c>
      <c r="AG29" s="36"/>
      <c r="AH29" s="36"/>
      <c r="AI29" s="32" t="s">
        <v>150</v>
      </c>
      <c r="AJ29" s="66" t="n">
        <v>1</v>
      </c>
      <c r="AK29" s="36" t="s">
        <v>99</v>
      </c>
      <c r="AL29" s="32" t="s">
        <v>86</v>
      </c>
      <c r="AM29" s="36" t="n">
        <v>2</v>
      </c>
      <c r="AN29" s="36" t="s">
        <v>344</v>
      </c>
      <c r="AO29" s="36" t="s">
        <v>87</v>
      </c>
      <c r="AP29" s="36" t="n">
        <v>0</v>
      </c>
      <c r="AQ29" s="36" t="n">
        <v>0</v>
      </c>
      <c r="AR29" s="36" t="s">
        <v>87</v>
      </c>
      <c r="AS29" s="36" t="s">
        <v>88</v>
      </c>
      <c r="AT29" s="36"/>
      <c r="AU29" s="36" t="s">
        <v>87</v>
      </c>
      <c r="AV29" s="36"/>
      <c r="AW29" s="32" t="s">
        <v>345</v>
      </c>
      <c r="AX29" s="89" t="n">
        <v>42843</v>
      </c>
      <c r="AY29" s="66" t="s">
        <v>346</v>
      </c>
      <c r="AZ29" s="66" t="n">
        <v>1</v>
      </c>
      <c r="BA29" s="66" t="n">
        <v>1</v>
      </c>
      <c r="BB29" s="36"/>
      <c r="BC29" s="36"/>
      <c r="BD29" s="36" t="n">
        <v>22.5</v>
      </c>
      <c r="BE29" s="36" t="n">
        <v>0</v>
      </c>
      <c r="BF29" s="36" t="n">
        <v>2</v>
      </c>
      <c r="BG29" s="36" t="n">
        <v>1</v>
      </c>
      <c r="BH29" s="36" t="n">
        <v>1</v>
      </c>
      <c r="BI29" s="48" t="n">
        <v>3</v>
      </c>
      <c r="BJ29" s="66" t="n">
        <v>2</v>
      </c>
      <c r="BK29" s="49" t="n">
        <v>1</v>
      </c>
      <c r="BL29" s="36" t="n">
        <v>1</v>
      </c>
      <c r="BM29" s="66" t="n">
        <v>1</v>
      </c>
    </row>
    <row r="30" s="36" customFormat="true" ht="42.9" hidden="false" customHeight="true" outlineLevel="0" collapsed="false">
      <c r="A30" s="32" t="s">
        <v>3</v>
      </c>
      <c r="B30" s="66"/>
      <c r="C30" s="66" t="n">
        <v>572619</v>
      </c>
      <c r="E30" s="36" t="n">
        <v>5</v>
      </c>
      <c r="F30" s="34" t="s">
        <v>143</v>
      </c>
      <c r="G30" s="68" t="n">
        <v>2</v>
      </c>
      <c r="H30" s="85" t="n">
        <v>20</v>
      </c>
      <c r="I30" s="85" t="n">
        <v>80</v>
      </c>
      <c r="J30" s="85"/>
      <c r="K30" s="85"/>
      <c r="L30" s="85" t="n">
        <v>1</v>
      </c>
      <c r="M30" s="36" t="n">
        <f aca="false">SUM(H30:K30)</f>
        <v>100</v>
      </c>
      <c r="N30" s="36" t="n">
        <v>51</v>
      </c>
      <c r="O30" s="36" t="n">
        <v>1251004</v>
      </c>
      <c r="P30" s="36" t="s">
        <v>347</v>
      </c>
      <c r="Q30" s="36" t="n">
        <v>2</v>
      </c>
      <c r="R30" s="36" t="n">
        <v>2</v>
      </c>
      <c r="S30" s="36" t="s">
        <v>145</v>
      </c>
      <c r="T30" s="37" t="s">
        <v>348</v>
      </c>
      <c r="U30" s="38" t="n">
        <v>42195</v>
      </c>
      <c r="V30" s="39" t="n">
        <v>42201.7451388889</v>
      </c>
      <c r="W30" s="40" t="s">
        <v>349</v>
      </c>
      <c r="X30" s="36" t="s">
        <v>350</v>
      </c>
      <c r="Y30" s="36" t="n">
        <v>1</v>
      </c>
      <c r="Z30" s="36" t="s">
        <v>176</v>
      </c>
      <c r="AA30" s="36" t="n">
        <v>3</v>
      </c>
      <c r="AB30" s="36" t="n">
        <v>1</v>
      </c>
      <c r="AC30" s="36" t="s">
        <v>351</v>
      </c>
      <c r="AD30" s="66" t="n">
        <v>1</v>
      </c>
      <c r="AE30" s="36" t="n">
        <v>2</v>
      </c>
      <c r="AI30" s="32" t="s">
        <v>150</v>
      </c>
      <c r="AJ30" s="66" t="n">
        <v>1</v>
      </c>
      <c r="AK30" s="36" t="s">
        <v>85</v>
      </c>
      <c r="AL30" s="32" t="s">
        <v>86</v>
      </c>
      <c r="AM30" s="36" t="n">
        <v>2</v>
      </c>
      <c r="AN30" s="36" t="s">
        <v>352</v>
      </c>
      <c r="AO30" s="36" t="s">
        <v>87</v>
      </c>
      <c r="AP30" s="36" t="n">
        <v>0</v>
      </c>
      <c r="AQ30" s="36" t="n">
        <v>0</v>
      </c>
      <c r="AR30" s="36" t="s">
        <v>87</v>
      </c>
      <c r="AS30" s="36" t="s">
        <v>88</v>
      </c>
      <c r="AU30" s="36" t="s">
        <v>87</v>
      </c>
      <c r="AW30" s="32" t="s">
        <v>353</v>
      </c>
      <c r="AX30" s="46" t="n">
        <v>43209</v>
      </c>
      <c r="AY30" s="36" t="s">
        <v>354</v>
      </c>
      <c r="AZ30" s="66" t="n">
        <v>0</v>
      </c>
      <c r="BA30" s="66" t="n">
        <v>0</v>
      </c>
      <c r="BD30" s="36" t="n">
        <v>33.5</v>
      </c>
      <c r="BE30" s="36" t="n">
        <v>0</v>
      </c>
      <c r="BF30" s="36" t="n">
        <v>2</v>
      </c>
      <c r="BG30" s="36" t="n">
        <v>1</v>
      </c>
      <c r="BH30" s="66" t="n">
        <v>2</v>
      </c>
      <c r="BI30" s="48" t="n">
        <v>4</v>
      </c>
      <c r="BJ30" s="36" t="n">
        <v>2</v>
      </c>
      <c r="BK30" s="59" t="n">
        <v>2</v>
      </c>
      <c r="BL30" s="36" t="n">
        <v>1</v>
      </c>
      <c r="BM30" s="36" t="n">
        <v>2</v>
      </c>
    </row>
    <row r="31" s="36" customFormat="true" ht="42.9" hidden="false" customHeight="true" outlineLevel="0" collapsed="false">
      <c r="A31" s="32" t="s">
        <v>134</v>
      </c>
      <c r="B31" s="66"/>
      <c r="C31" s="88" t="n">
        <v>575225</v>
      </c>
      <c r="D31" s="74"/>
      <c r="E31" s="74" t="n">
        <v>4</v>
      </c>
      <c r="F31" s="68" t="s">
        <v>355</v>
      </c>
      <c r="G31" s="34" t="n">
        <v>5</v>
      </c>
      <c r="H31" s="60" t="n">
        <v>40</v>
      </c>
      <c r="I31" s="60" t="n">
        <v>20</v>
      </c>
      <c r="J31" s="60" t="n">
        <v>40</v>
      </c>
      <c r="K31" s="60"/>
      <c r="L31" s="60" t="n">
        <v>3</v>
      </c>
      <c r="M31" s="36" t="n">
        <f aca="false">SUM(H31:K31)</f>
        <v>100</v>
      </c>
      <c r="N31" s="36" t="n">
        <v>62</v>
      </c>
      <c r="O31" s="74" t="n">
        <v>1255892</v>
      </c>
      <c r="P31" s="36" t="s">
        <v>356</v>
      </c>
      <c r="Q31" s="74" t="n">
        <v>2</v>
      </c>
      <c r="R31" s="74" t="n">
        <v>2</v>
      </c>
      <c r="S31" s="74" t="s">
        <v>145</v>
      </c>
      <c r="T31" s="73" t="s">
        <v>357</v>
      </c>
      <c r="U31" s="70" t="n">
        <v>42208</v>
      </c>
      <c r="V31" s="71" t="n">
        <v>42214.6152777778</v>
      </c>
      <c r="W31" s="69" t="s">
        <v>358</v>
      </c>
      <c r="X31" s="36" t="s">
        <v>138</v>
      </c>
      <c r="Y31" s="36" t="n">
        <v>1</v>
      </c>
      <c r="Z31" s="36" t="s">
        <v>139</v>
      </c>
      <c r="AA31" s="36" t="n">
        <v>2</v>
      </c>
      <c r="AB31" s="36" t="n">
        <v>1</v>
      </c>
      <c r="AC31" s="32" t="s">
        <v>359</v>
      </c>
      <c r="AD31" s="66" t="n">
        <v>1</v>
      </c>
      <c r="AE31" s="36" t="n">
        <v>1</v>
      </c>
      <c r="AI31" s="80" t="s">
        <v>360</v>
      </c>
      <c r="AJ31" s="66" t="n">
        <v>1</v>
      </c>
      <c r="AK31" s="36" t="s">
        <v>99</v>
      </c>
      <c r="AL31" s="32" t="s">
        <v>86</v>
      </c>
      <c r="AM31" s="36" t="n">
        <v>2</v>
      </c>
      <c r="AN31" s="42"/>
      <c r="AO31" s="36" t="s">
        <v>87</v>
      </c>
      <c r="AP31" s="36" t="n">
        <v>0</v>
      </c>
      <c r="AQ31" s="36" t="n">
        <v>0</v>
      </c>
      <c r="AR31" s="36" t="s">
        <v>87</v>
      </c>
      <c r="AS31" s="36" t="s">
        <v>88</v>
      </c>
      <c r="AU31" s="36" t="s">
        <v>87</v>
      </c>
      <c r="AV31" s="42"/>
      <c r="AW31" s="36" t="s">
        <v>361</v>
      </c>
      <c r="AX31" s="46" t="n">
        <v>42214</v>
      </c>
      <c r="AY31" s="47" t="s">
        <v>362</v>
      </c>
      <c r="AZ31" s="66" t="n">
        <v>4</v>
      </c>
      <c r="BA31" s="66" t="n">
        <v>3</v>
      </c>
      <c r="BF31" s="36" t="n">
        <v>1</v>
      </c>
      <c r="BG31" s="36" t="n">
        <v>1</v>
      </c>
      <c r="BH31" s="36" t="n">
        <v>2</v>
      </c>
      <c r="BI31" s="48" t="n">
        <v>4</v>
      </c>
      <c r="BJ31" s="36" t="n">
        <v>2</v>
      </c>
      <c r="BK31" s="49" t="n">
        <v>5</v>
      </c>
      <c r="BL31" s="36" t="n">
        <v>1</v>
      </c>
      <c r="BM31" s="36" t="n">
        <v>5</v>
      </c>
    </row>
    <row r="32" s="36" customFormat="true" ht="42.9" hidden="false" customHeight="true" outlineLevel="0" collapsed="false">
      <c r="A32" s="33" t="s">
        <v>4</v>
      </c>
      <c r="B32" s="66"/>
      <c r="C32" s="88" t="n">
        <v>576315</v>
      </c>
      <c r="D32" s="88"/>
      <c r="E32" s="88" t="n">
        <v>5</v>
      </c>
      <c r="F32" s="59" t="s">
        <v>143</v>
      </c>
      <c r="G32" s="68" t="n">
        <v>2</v>
      </c>
      <c r="H32" s="60" t="n">
        <v>30</v>
      </c>
      <c r="I32" s="60" t="n">
        <v>50</v>
      </c>
      <c r="J32" s="60" t="n">
        <v>20</v>
      </c>
      <c r="K32" s="60"/>
      <c r="L32" s="60" t="n">
        <v>2</v>
      </c>
      <c r="M32" s="36" t="n">
        <f aca="false">SUM(H32:K32)</f>
        <v>100</v>
      </c>
      <c r="N32" s="36" t="n">
        <v>45</v>
      </c>
      <c r="O32" s="88" t="n">
        <v>1257859</v>
      </c>
      <c r="P32" s="61" t="s">
        <v>363</v>
      </c>
      <c r="Q32" s="88" t="n">
        <v>1</v>
      </c>
      <c r="R32" s="88" t="n">
        <v>1</v>
      </c>
      <c r="S32" s="88" t="s">
        <v>145</v>
      </c>
      <c r="T32" s="62" t="s">
        <v>364</v>
      </c>
      <c r="U32" s="63" t="n">
        <v>42214</v>
      </c>
      <c r="V32" s="64" t="n">
        <v>42219.6583333333</v>
      </c>
      <c r="W32" s="65" t="s">
        <v>365</v>
      </c>
      <c r="X32" s="66" t="s">
        <v>366</v>
      </c>
      <c r="Y32" s="66" t="n">
        <v>1</v>
      </c>
      <c r="Z32" s="66" t="s">
        <v>139</v>
      </c>
      <c r="AA32" s="66" t="n">
        <v>2</v>
      </c>
      <c r="AB32" s="66" t="n">
        <v>1</v>
      </c>
      <c r="AC32" s="66" t="s">
        <v>367</v>
      </c>
      <c r="AD32" s="66" t="n">
        <v>1</v>
      </c>
      <c r="AE32" s="66" t="n">
        <v>1</v>
      </c>
      <c r="AF32" s="66" t="s">
        <v>316</v>
      </c>
      <c r="AG32" s="66"/>
      <c r="AH32" s="66"/>
      <c r="AI32" s="80" t="s">
        <v>360</v>
      </c>
      <c r="AJ32" s="66" t="n">
        <v>1</v>
      </c>
      <c r="AK32" s="66" t="s">
        <v>99</v>
      </c>
      <c r="AL32" s="66" t="n">
        <v>0</v>
      </c>
      <c r="AM32" s="66" t="n">
        <v>0</v>
      </c>
      <c r="AN32" s="66"/>
      <c r="AO32" s="66" t="s">
        <v>87</v>
      </c>
      <c r="AP32" s="66" t="n">
        <v>0</v>
      </c>
      <c r="AQ32" s="66" t="n">
        <v>0</v>
      </c>
      <c r="AR32" s="66" t="s">
        <v>87</v>
      </c>
      <c r="AS32" s="66" t="s">
        <v>88</v>
      </c>
      <c r="AT32" s="33" t="s">
        <v>368</v>
      </c>
      <c r="AU32" s="66" t="s">
        <v>87</v>
      </c>
      <c r="AV32" s="66"/>
      <c r="AW32" s="66" t="s">
        <v>152</v>
      </c>
      <c r="AX32" s="89" t="s">
        <v>369</v>
      </c>
      <c r="AY32" s="66" t="s">
        <v>370</v>
      </c>
      <c r="AZ32" s="66" t="n">
        <v>1</v>
      </c>
      <c r="BA32" s="66" t="n">
        <v>1</v>
      </c>
      <c r="BB32" s="36" t="n">
        <v>52</v>
      </c>
      <c r="BC32" s="36" t="n">
        <v>0</v>
      </c>
      <c r="BF32" s="36" t="n">
        <v>1</v>
      </c>
      <c r="BG32" s="36" t="n">
        <v>2</v>
      </c>
      <c r="BH32" s="36" t="n">
        <v>2</v>
      </c>
      <c r="BI32" s="48" t="n">
        <v>4</v>
      </c>
      <c r="BJ32" s="36" t="n">
        <v>2</v>
      </c>
      <c r="BK32" s="59" t="n">
        <v>2</v>
      </c>
      <c r="BL32" s="36" t="n">
        <v>1</v>
      </c>
      <c r="BM32" s="36" t="n">
        <v>2</v>
      </c>
    </row>
    <row r="33" s="36" customFormat="true" ht="42.9" hidden="false" customHeight="true" outlineLevel="0" collapsed="false">
      <c r="A33" s="32" t="s">
        <v>4</v>
      </c>
      <c r="B33" s="66"/>
      <c r="C33" s="88" t="n">
        <v>583707</v>
      </c>
      <c r="D33" s="74"/>
      <c r="E33" s="74" t="n">
        <v>6</v>
      </c>
      <c r="F33" s="68" t="s">
        <v>91</v>
      </c>
      <c r="G33" s="34" t="n">
        <v>1</v>
      </c>
      <c r="H33" s="60" t="n">
        <v>90</v>
      </c>
      <c r="I33" s="60" t="n">
        <v>10</v>
      </c>
      <c r="J33" s="60"/>
      <c r="K33" s="60"/>
      <c r="L33" s="60" t="n">
        <v>1</v>
      </c>
      <c r="M33" s="36" t="n">
        <f aca="false">SUM(H33:K33)</f>
        <v>100</v>
      </c>
      <c r="N33" s="36" t="n">
        <v>63</v>
      </c>
      <c r="O33" s="74" t="n">
        <v>1264295</v>
      </c>
      <c r="P33" s="36" t="s">
        <v>381</v>
      </c>
      <c r="Q33" s="74" t="n">
        <v>2</v>
      </c>
      <c r="R33" s="74" t="n">
        <v>2</v>
      </c>
      <c r="S33" s="74" t="s">
        <v>190</v>
      </c>
      <c r="T33" s="73" t="s">
        <v>382</v>
      </c>
      <c r="U33" s="70" t="n">
        <v>42254</v>
      </c>
      <c r="V33" s="71" t="n">
        <v>42263.3722222222</v>
      </c>
      <c r="W33" s="69" t="s">
        <v>383</v>
      </c>
      <c r="X33" s="36" t="s">
        <v>384</v>
      </c>
      <c r="Y33" s="36" t="n">
        <v>2</v>
      </c>
      <c r="Z33" s="36" t="s">
        <v>167</v>
      </c>
      <c r="AA33" s="36" t="n">
        <v>6</v>
      </c>
      <c r="AB33" s="36" t="n">
        <v>1</v>
      </c>
      <c r="AC33" s="32" t="s">
        <v>168</v>
      </c>
      <c r="AD33" s="66" t="n">
        <v>0</v>
      </c>
      <c r="AE33" s="36" t="n">
        <v>1</v>
      </c>
      <c r="AI33" s="32" t="s">
        <v>194</v>
      </c>
      <c r="AJ33" s="66" t="n">
        <v>1</v>
      </c>
      <c r="AK33" s="36" t="s">
        <v>87</v>
      </c>
      <c r="AL33" s="36" t="n">
        <v>0</v>
      </c>
      <c r="AM33" s="36" t="n">
        <v>0</v>
      </c>
      <c r="AO33" s="36" t="s">
        <v>87</v>
      </c>
      <c r="AP33" s="36" t="n">
        <v>0</v>
      </c>
      <c r="AQ33" s="36" t="n">
        <v>0</v>
      </c>
      <c r="AR33" s="36" t="s">
        <v>87</v>
      </c>
      <c r="AS33" s="36" t="s">
        <v>88</v>
      </c>
      <c r="AU33" s="36" t="s">
        <v>85</v>
      </c>
      <c r="AV33" s="37" t="s">
        <v>385</v>
      </c>
      <c r="AW33" s="36" t="s">
        <v>386</v>
      </c>
      <c r="AX33" s="46" t="n">
        <v>42641</v>
      </c>
      <c r="AY33" s="36" t="s">
        <v>387</v>
      </c>
      <c r="AZ33" s="66" t="n">
        <v>0</v>
      </c>
      <c r="BA33" s="66" t="n">
        <v>0</v>
      </c>
      <c r="BB33" s="36" t="n">
        <v>12.5</v>
      </c>
      <c r="BC33" s="36" t="n">
        <v>0</v>
      </c>
      <c r="BF33" s="36" t="n">
        <v>1</v>
      </c>
      <c r="BG33" s="36" t="n">
        <v>1</v>
      </c>
      <c r="BH33" s="36" t="n">
        <v>2</v>
      </c>
      <c r="BI33" s="48" t="n">
        <v>3</v>
      </c>
      <c r="BJ33" s="36" t="n">
        <v>2</v>
      </c>
      <c r="BK33" s="49" t="n">
        <v>1</v>
      </c>
      <c r="BL33" s="36" t="n">
        <v>1</v>
      </c>
      <c r="BM33" s="36" t="n">
        <v>1</v>
      </c>
    </row>
    <row r="34" s="36" customFormat="true" ht="42.9" hidden="false" customHeight="true" outlineLevel="0" collapsed="false">
      <c r="A34" s="32" t="s">
        <v>134</v>
      </c>
      <c r="B34" s="66"/>
      <c r="C34" s="88" t="n">
        <v>588154</v>
      </c>
      <c r="D34" s="74"/>
      <c r="E34" s="74" t="n">
        <v>5</v>
      </c>
      <c r="F34" s="68" t="s">
        <v>355</v>
      </c>
      <c r="G34" s="34" t="n">
        <v>5</v>
      </c>
      <c r="H34" s="60" t="n">
        <v>40</v>
      </c>
      <c r="I34" s="60"/>
      <c r="J34" s="60" t="n">
        <v>60</v>
      </c>
      <c r="K34" s="60"/>
      <c r="L34" s="60" t="n">
        <v>3</v>
      </c>
      <c r="M34" s="36" t="n">
        <f aca="false">SUM(H34:K34)</f>
        <v>100</v>
      </c>
      <c r="N34" s="36" t="n">
        <v>54</v>
      </c>
      <c r="O34" s="74" t="n">
        <v>1266455</v>
      </c>
      <c r="P34" s="61" t="s">
        <v>388</v>
      </c>
      <c r="Q34" s="74" t="n">
        <v>2</v>
      </c>
      <c r="R34" s="74" t="n">
        <v>2</v>
      </c>
      <c r="S34" s="74" t="s">
        <v>145</v>
      </c>
      <c r="T34" s="73" t="s">
        <v>389</v>
      </c>
      <c r="U34" s="70" t="n">
        <v>42285</v>
      </c>
      <c r="V34" s="71" t="n">
        <v>42289.7166666667</v>
      </c>
      <c r="W34" s="69" t="s">
        <v>390</v>
      </c>
      <c r="X34" s="41" t="s">
        <v>148</v>
      </c>
      <c r="Y34" s="41" t="n">
        <v>1</v>
      </c>
      <c r="Z34" s="86" t="s">
        <v>96</v>
      </c>
      <c r="AA34" s="36" t="n">
        <v>5</v>
      </c>
      <c r="AB34" s="36" t="n">
        <v>1</v>
      </c>
      <c r="AC34" s="32" t="s">
        <v>391</v>
      </c>
      <c r="AD34" s="66" t="n">
        <v>1</v>
      </c>
      <c r="AE34" s="36" t="n">
        <v>1</v>
      </c>
      <c r="AF34" s="42"/>
      <c r="AG34" s="42"/>
      <c r="AH34" s="42"/>
      <c r="AI34" s="42" t="n">
        <v>2</v>
      </c>
      <c r="AJ34" s="66" t="n">
        <v>1</v>
      </c>
      <c r="AK34" s="36" t="s">
        <v>99</v>
      </c>
      <c r="AL34" s="32" t="s">
        <v>86</v>
      </c>
      <c r="AM34" s="36" t="n">
        <v>2</v>
      </c>
      <c r="AN34" s="36" t="s">
        <v>392</v>
      </c>
      <c r="AO34" s="36" t="s">
        <v>87</v>
      </c>
      <c r="AP34" s="36" t="n">
        <v>0</v>
      </c>
      <c r="AQ34" s="36" t="n">
        <v>0</v>
      </c>
      <c r="AR34" s="36" t="s">
        <v>87</v>
      </c>
      <c r="AS34" s="36" t="s">
        <v>88</v>
      </c>
      <c r="AT34" s="42"/>
      <c r="AU34" s="36" t="s">
        <v>87</v>
      </c>
      <c r="AV34" s="42"/>
      <c r="AW34" s="72" t="s">
        <v>361</v>
      </c>
      <c r="AX34" s="46" t="n">
        <v>42292</v>
      </c>
      <c r="AY34" s="47" t="s">
        <v>393</v>
      </c>
      <c r="AZ34" s="66" t="n">
        <v>4</v>
      </c>
      <c r="BA34" s="66" t="n">
        <v>3</v>
      </c>
      <c r="BF34" s="36" t="n">
        <v>1</v>
      </c>
      <c r="BG34" s="36" t="n">
        <v>1</v>
      </c>
      <c r="BH34" s="36" t="n">
        <v>2</v>
      </c>
      <c r="BI34" s="48" t="n">
        <v>3</v>
      </c>
      <c r="BJ34" s="36" t="n">
        <v>2</v>
      </c>
      <c r="BK34" s="49" t="n">
        <v>5</v>
      </c>
      <c r="BL34" s="36" t="n">
        <v>1</v>
      </c>
      <c r="BM34" s="36" t="n">
        <v>5</v>
      </c>
    </row>
    <row r="35" s="66" customFormat="true" ht="42.9" hidden="false" customHeight="true" outlineLevel="0" collapsed="false">
      <c r="A35" s="32" t="s">
        <v>4</v>
      </c>
      <c r="C35" s="88" t="n">
        <v>594300</v>
      </c>
      <c r="D35" s="74"/>
      <c r="E35" s="74" t="n">
        <v>7</v>
      </c>
      <c r="F35" s="68" t="s">
        <v>233</v>
      </c>
      <c r="G35" s="34" t="n">
        <v>5</v>
      </c>
      <c r="H35" s="60" t="n">
        <v>10</v>
      </c>
      <c r="I35" s="60" t="n">
        <v>40</v>
      </c>
      <c r="J35" s="60"/>
      <c r="K35" s="60" t="n">
        <v>50</v>
      </c>
      <c r="L35" s="60" t="n">
        <v>2</v>
      </c>
      <c r="M35" s="36" t="n">
        <f aca="false">SUM(H35:K35)</f>
        <v>100</v>
      </c>
      <c r="N35" s="36" t="n">
        <v>44</v>
      </c>
      <c r="O35" s="74" t="n">
        <v>1276525</v>
      </c>
      <c r="P35" s="36" t="s">
        <v>394</v>
      </c>
      <c r="Q35" s="74" t="n">
        <v>1</v>
      </c>
      <c r="R35" s="74" t="n">
        <v>1</v>
      </c>
      <c r="S35" s="74" t="s">
        <v>252</v>
      </c>
      <c r="T35" s="73" t="s">
        <v>395</v>
      </c>
      <c r="U35" s="70" t="n">
        <v>42317</v>
      </c>
      <c r="V35" s="71" t="n">
        <v>42321.6895833333</v>
      </c>
      <c r="W35" s="69" t="s">
        <v>396</v>
      </c>
      <c r="X35" s="36" t="s">
        <v>200</v>
      </c>
      <c r="Y35" s="36" t="n">
        <v>1</v>
      </c>
      <c r="Z35" s="36" t="s">
        <v>167</v>
      </c>
      <c r="AA35" s="36" t="n">
        <v>6</v>
      </c>
      <c r="AB35" s="36" t="n">
        <v>1</v>
      </c>
      <c r="AC35" s="72" t="s">
        <v>397</v>
      </c>
      <c r="AD35" s="79" t="n">
        <v>1</v>
      </c>
      <c r="AE35" s="36" t="n">
        <v>1</v>
      </c>
      <c r="AF35" s="42"/>
      <c r="AG35" s="42"/>
      <c r="AH35" s="42"/>
      <c r="AI35" s="42" t="n">
        <v>4</v>
      </c>
      <c r="AJ35" s="66" t="n">
        <v>1</v>
      </c>
      <c r="AK35" s="36" t="s">
        <v>99</v>
      </c>
      <c r="AL35" s="32" t="s">
        <v>86</v>
      </c>
      <c r="AM35" s="36" t="n">
        <v>2</v>
      </c>
      <c r="AN35" s="36" t="s">
        <v>398</v>
      </c>
      <c r="AO35" s="36" t="s">
        <v>87</v>
      </c>
      <c r="AP35" s="36" t="n">
        <v>0</v>
      </c>
      <c r="AQ35" s="36" t="n">
        <v>0</v>
      </c>
      <c r="AR35" s="36" t="s">
        <v>87</v>
      </c>
      <c r="AS35" s="36" t="s">
        <v>88</v>
      </c>
      <c r="AT35" s="42"/>
      <c r="AU35" s="36" t="s">
        <v>87</v>
      </c>
      <c r="AV35" s="32" t="s">
        <v>399</v>
      </c>
      <c r="AW35" s="72" t="s">
        <v>400</v>
      </c>
      <c r="AX35" s="46" t="n">
        <v>43868</v>
      </c>
      <c r="AY35" s="32" t="s">
        <v>401</v>
      </c>
      <c r="AZ35" s="66" t="n">
        <v>0</v>
      </c>
      <c r="BA35" s="66" t="n">
        <v>0</v>
      </c>
      <c r="BB35" s="36" t="n">
        <v>36</v>
      </c>
      <c r="BC35" s="36" t="n">
        <v>1</v>
      </c>
      <c r="BD35" s="36"/>
      <c r="BE35" s="36"/>
      <c r="BF35" s="36" t="n">
        <v>1</v>
      </c>
      <c r="BG35" s="36" t="n">
        <v>1</v>
      </c>
      <c r="BH35" s="36" t="n">
        <v>2</v>
      </c>
      <c r="BI35" s="48" t="n">
        <v>5</v>
      </c>
      <c r="BJ35" s="66" t="n">
        <v>3</v>
      </c>
      <c r="BK35" s="49" t="n">
        <v>5</v>
      </c>
      <c r="BL35" s="36" t="n">
        <v>1</v>
      </c>
      <c r="BM35" s="66" t="n">
        <v>5</v>
      </c>
    </row>
    <row r="36" s="36" customFormat="true" ht="42.9" hidden="false" customHeight="true" outlineLevel="0" collapsed="false">
      <c r="A36" s="33" t="s">
        <v>241</v>
      </c>
      <c r="B36" s="33" t="s">
        <v>402</v>
      </c>
      <c r="C36" s="88" t="n">
        <v>594530</v>
      </c>
      <c r="D36" s="88"/>
      <c r="E36" s="88" t="n">
        <v>6</v>
      </c>
      <c r="F36" s="59" t="s">
        <v>403</v>
      </c>
      <c r="G36" s="34" t="n">
        <v>5</v>
      </c>
      <c r="H36" s="87" t="n">
        <v>50</v>
      </c>
      <c r="I36" s="87" t="n">
        <v>40</v>
      </c>
      <c r="J36" s="87" t="n">
        <v>5</v>
      </c>
      <c r="K36" s="87" t="n">
        <v>5</v>
      </c>
      <c r="L36" s="87" t="n">
        <v>2</v>
      </c>
      <c r="M36" s="66" t="n">
        <f aca="false">SUM(H36:K36)</f>
        <v>100</v>
      </c>
      <c r="N36" s="66" t="n">
        <v>59</v>
      </c>
      <c r="O36" s="88" t="n">
        <v>1278392</v>
      </c>
      <c r="P36" s="66" t="s">
        <v>404</v>
      </c>
      <c r="Q36" s="88" t="n">
        <v>2</v>
      </c>
      <c r="R36" s="88" t="n">
        <v>2</v>
      </c>
      <c r="S36" s="88" t="s">
        <v>405</v>
      </c>
      <c r="T36" s="62" t="s">
        <v>406</v>
      </c>
      <c r="U36" s="63" t="n">
        <v>42318</v>
      </c>
      <c r="V36" s="64" t="n">
        <v>42324.7145833333</v>
      </c>
      <c r="W36" s="65" t="s">
        <v>407</v>
      </c>
      <c r="X36" s="66" t="s">
        <v>246</v>
      </c>
      <c r="Y36" s="66" t="n">
        <v>2</v>
      </c>
      <c r="Z36" s="66" t="s">
        <v>247</v>
      </c>
      <c r="AA36" s="66" t="n">
        <v>7</v>
      </c>
      <c r="AB36" s="66" t="n">
        <v>1</v>
      </c>
      <c r="AC36" s="33" t="s">
        <v>168</v>
      </c>
      <c r="AD36" s="66" t="n">
        <v>0</v>
      </c>
      <c r="AE36" s="66" t="n">
        <v>1</v>
      </c>
      <c r="AF36" s="66"/>
      <c r="AG36" s="66" t="n">
        <v>1</v>
      </c>
      <c r="AH36" s="33" t="s">
        <v>408</v>
      </c>
      <c r="AI36" s="66" t="n">
        <v>2</v>
      </c>
      <c r="AJ36" s="66" t="n">
        <v>1</v>
      </c>
      <c r="AK36" s="66" t="s">
        <v>87</v>
      </c>
      <c r="AL36" s="66" t="n">
        <v>0</v>
      </c>
      <c r="AM36" s="66" t="n">
        <v>0</v>
      </c>
      <c r="AN36" s="66"/>
      <c r="AO36" s="66" t="s">
        <v>87</v>
      </c>
      <c r="AP36" s="66" t="n">
        <v>0</v>
      </c>
      <c r="AQ36" s="66" t="n">
        <v>0</v>
      </c>
      <c r="AR36" s="66" t="s">
        <v>87</v>
      </c>
      <c r="AS36" s="66" t="s">
        <v>88</v>
      </c>
      <c r="AT36" s="66"/>
      <c r="AU36" s="66" t="s">
        <v>85</v>
      </c>
      <c r="AV36" s="75" t="s">
        <v>409</v>
      </c>
      <c r="AW36" s="66"/>
      <c r="AX36" s="89" t="n">
        <v>43797</v>
      </c>
      <c r="AY36" s="66" t="s">
        <v>410</v>
      </c>
      <c r="AZ36" s="66" t="n">
        <v>0</v>
      </c>
      <c r="BA36" s="66" t="n">
        <v>0</v>
      </c>
      <c r="BB36" s="36" t="n">
        <v>48.5</v>
      </c>
      <c r="BC36" s="36" t="n">
        <v>0</v>
      </c>
      <c r="BF36" s="36" t="n">
        <v>1</v>
      </c>
      <c r="BG36" s="36" t="n">
        <v>2</v>
      </c>
      <c r="BH36" s="66" t="n">
        <v>0</v>
      </c>
      <c r="BI36" s="48" t="n">
        <v>4</v>
      </c>
      <c r="BJ36" s="36" t="n">
        <v>2</v>
      </c>
      <c r="BK36" s="49" t="n">
        <v>5</v>
      </c>
      <c r="BL36" s="36" t="n">
        <v>1</v>
      </c>
      <c r="BM36" s="36" t="n">
        <v>5</v>
      </c>
    </row>
    <row r="37" s="36" customFormat="true" ht="42.9" hidden="false" customHeight="true" outlineLevel="0" collapsed="false">
      <c r="A37" s="33" t="s">
        <v>4</v>
      </c>
      <c r="B37" s="66"/>
      <c r="C37" s="88" t="n">
        <v>599800</v>
      </c>
      <c r="D37" s="88"/>
      <c r="E37" s="88" t="n">
        <v>4</v>
      </c>
      <c r="F37" s="59" t="s">
        <v>77</v>
      </c>
      <c r="G37" s="34" t="n">
        <v>3</v>
      </c>
      <c r="H37" s="60" t="n">
        <v>5</v>
      </c>
      <c r="I37" s="60" t="n">
        <v>30</v>
      </c>
      <c r="J37" s="60" t="n">
        <v>65</v>
      </c>
      <c r="K37" s="60"/>
      <c r="L37" s="60" t="n">
        <v>3</v>
      </c>
      <c r="M37" s="66" t="n">
        <f aca="false">SUM(H37:K37)</f>
        <v>100</v>
      </c>
      <c r="N37" s="66" t="n">
        <v>53</v>
      </c>
      <c r="O37" s="88" t="n">
        <v>1282004</v>
      </c>
      <c r="P37" s="66" t="s">
        <v>411</v>
      </c>
      <c r="Q37" s="88" t="n">
        <v>2</v>
      </c>
      <c r="R37" s="88" t="n">
        <v>2</v>
      </c>
      <c r="S37" s="88" t="s">
        <v>145</v>
      </c>
      <c r="T37" s="62" t="s">
        <v>412</v>
      </c>
      <c r="U37" s="63" t="n">
        <v>42342</v>
      </c>
      <c r="V37" s="64" t="n">
        <v>42347.4083333333</v>
      </c>
      <c r="W37" s="65" t="s">
        <v>413</v>
      </c>
      <c r="X37" s="66" t="s">
        <v>414</v>
      </c>
      <c r="Y37" s="66" t="n">
        <v>1</v>
      </c>
      <c r="Z37" s="66" t="s">
        <v>176</v>
      </c>
      <c r="AA37" s="66" t="n">
        <v>3</v>
      </c>
      <c r="AB37" s="66" t="n">
        <v>1</v>
      </c>
      <c r="AC37" s="66" t="s">
        <v>415</v>
      </c>
      <c r="AD37" s="66" t="n">
        <v>1</v>
      </c>
      <c r="AE37" s="66" t="n">
        <v>1</v>
      </c>
      <c r="AF37" s="66"/>
      <c r="AG37" s="66"/>
      <c r="AH37" s="66"/>
      <c r="AI37" s="80" t="s">
        <v>360</v>
      </c>
      <c r="AJ37" s="66" t="n">
        <v>1</v>
      </c>
      <c r="AK37" s="66" t="s">
        <v>99</v>
      </c>
      <c r="AL37" s="66" t="n">
        <v>2</v>
      </c>
      <c r="AM37" s="66" t="n">
        <v>1</v>
      </c>
      <c r="AN37" s="66"/>
      <c r="AO37" s="66" t="s">
        <v>87</v>
      </c>
      <c r="AP37" s="66" t="n">
        <v>0</v>
      </c>
      <c r="AQ37" s="66" t="n">
        <v>0</v>
      </c>
      <c r="AR37" s="66" t="s">
        <v>87</v>
      </c>
      <c r="AS37" s="66" t="s">
        <v>88</v>
      </c>
      <c r="AT37" s="66"/>
      <c r="AU37" s="66" t="s">
        <v>87</v>
      </c>
      <c r="AV37" s="66"/>
      <c r="AW37" s="33" t="s">
        <v>416</v>
      </c>
      <c r="AX37" s="89" t="n">
        <v>42445</v>
      </c>
      <c r="AY37" s="66" t="s">
        <v>417</v>
      </c>
      <c r="AZ37" s="66" t="n">
        <v>0</v>
      </c>
      <c r="BA37" s="66" t="n">
        <v>0</v>
      </c>
      <c r="BB37" s="36" t="n">
        <v>3.5</v>
      </c>
      <c r="BC37" s="36" t="n">
        <v>0</v>
      </c>
      <c r="BF37" s="36" t="n">
        <v>1</v>
      </c>
      <c r="BG37" s="36" t="n">
        <v>2</v>
      </c>
      <c r="BH37" s="36" t="n">
        <v>2</v>
      </c>
      <c r="BI37" s="48" t="n">
        <v>3</v>
      </c>
      <c r="BJ37" s="36" t="n">
        <v>2</v>
      </c>
      <c r="BK37" s="49" t="n">
        <v>3</v>
      </c>
      <c r="BL37" s="36" t="n">
        <v>1</v>
      </c>
      <c r="BM37" s="36" t="n">
        <v>3</v>
      </c>
    </row>
    <row r="38" s="36" customFormat="true" ht="42.9" hidden="false" customHeight="true" outlineLevel="0" collapsed="false">
      <c r="A38" s="32" t="s">
        <v>3</v>
      </c>
      <c r="B38" s="66"/>
      <c r="C38" s="66" t="n">
        <v>600838</v>
      </c>
      <c r="E38" s="36" t="n">
        <v>1</v>
      </c>
      <c r="F38" s="34" t="s">
        <v>91</v>
      </c>
      <c r="G38" s="34" t="n">
        <v>1</v>
      </c>
      <c r="H38" s="85" t="n">
        <v>95</v>
      </c>
      <c r="I38" s="85" t="n">
        <v>5</v>
      </c>
      <c r="J38" s="85"/>
      <c r="K38" s="85"/>
      <c r="L38" s="85" t="n">
        <v>1</v>
      </c>
      <c r="M38" s="36" t="n">
        <f aca="false">SUM(H38:K38)</f>
        <v>100</v>
      </c>
      <c r="N38" s="36" t="n">
        <v>50</v>
      </c>
      <c r="O38" s="36" t="n">
        <v>1284271</v>
      </c>
      <c r="P38" s="36" t="s">
        <v>418</v>
      </c>
      <c r="Q38" s="36" t="n">
        <v>2</v>
      </c>
      <c r="R38" s="36" t="n">
        <v>1</v>
      </c>
      <c r="S38" s="36" t="s">
        <v>252</v>
      </c>
      <c r="T38" s="37" t="s">
        <v>419</v>
      </c>
      <c r="U38" s="38" t="n">
        <v>42347</v>
      </c>
      <c r="V38" s="39" t="n">
        <v>42353.7861111111</v>
      </c>
      <c r="W38" s="40" t="s">
        <v>420</v>
      </c>
      <c r="X38" s="36" t="s">
        <v>269</v>
      </c>
      <c r="Y38" s="36" t="n">
        <v>1</v>
      </c>
      <c r="Z38" s="36" t="s">
        <v>269</v>
      </c>
      <c r="AA38" s="36" t="n">
        <v>16</v>
      </c>
      <c r="AB38" s="36" t="n">
        <v>1</v>
      </c>
      <c r="AC38" s="72" t="s">
        <v>421</v>
      </c>
      <c r="AD38" s="43" t="n">
        <v>0</v>
      </c>
      <c r="AE38" s="36" t="n">
        <v>2</v>
      </c>
      <c r="AF38" s="42"/>
      <c r="AG38" s="42"/>
      <c r="AH38" s="42"/>
      <c r="AI38" s="45" t="s">
        <v>422</v>
      </c>
      <c r="AJ38" s="66" t="n">
        <v>1</v>
      </c>
      <c r="AK38" s="36" t="s">
        <v>99</v>
      </c>
      <c r="AL38" s="32" t="s">
        <v>86</v>
      </c>
      <c r="AM38" s="36" t="n">
        <v>2</v>
      </c>
      <c r="AN38" s="42"/>
      <c r="AO38" s="36" t="s">
        <v>87</v>
      </c>
      <c r="AP38" s="36" t="n">
        <v>0</v>
      </c>
      <c r="AQ38" s="36" t="n">
        <v>0</v>
      </c>
      <c r="AR38" s="36" t="s">
        <v>87</v>
      </c>
      <c r="AS38" s="36" t="s">
        <v>88</v>
      </c>
      <c r="AT38" s="42"/>
      <c r="AU38" s="36" t="s">
        <v>87</v>
      </c>
      <c r="AV38" s="42"/>
      <c r="AW38" s="42" t="s">
        <v>423</v>
      </c>
      <c r="AX38" s="46" t="n">
        <v>43629</v>
      </c>
      <c r="AY38" s="36" t="s">
        <v>424</v>
      </c>
      <c r="AZ38" s="66" t="n">
        <v>0</v>
      </c>
      <c r="BA38" s="66" t="n">
        <v>0</v>
      </c>
      <c r="BD38" s="36" t="n">
        <v>44</v>
      </c>
      <c r="BE38" s="36" t="n">
        <v>0</v>
      </c>
      <c r="BF38" s="36" t="n">
        <v>2</v>
      </c>
      <c r="BG38" s="36" t="n">
        <v>1</v>
      </c>
      <c r="BH38" s="36" t="n">
        <v>2</v>
      </c>
      <c r="BI38" s="48" t="n">
        <v>4</v>
      </c>
      <c r="BJ38" s="36" t="n">
        <v>2</v>
      </c>
      <c r="BK38" s="49" t="n">
        <v>1</v>
      </c>
      <c r="BL38" s="36" t="n">
        <v>1</v>
      </c>
      <c r="BM38" s="36" t="n">
        <v>1</v>
      </c>
    </row>
    <row r="39" s="36" customFormat="true" ht="42.9" hidden="false" customHeight="true" outlineLevel="0" collapsed="false">
      <c r="A39" s="90" t="s">
        <v>4</v>
      </c>
      <c r="B39" s="66"/>
      <c r="C39" s="66" t="n">
        <v>602858</v>
      </c>
      <c r="D39" s="66"/>
      <c r="E39" s="66" t="n">
        <v>4</v>
      </c>
      <c r="F39" s="49" t="s">
        <v>91</v>
      </c>
      <c r="G39" s="34" t="n">
        <v>1</v>
      </c>
      <c r="H39" s="85" t="n">
        <v>95</v>
      </c>
      <c r="I39" s="85" t="n">
        <v>5</v>
      </c>
      <c r="J39" s="85"/>
      <c r="K39" s="85"/>
      <c r="L39" s="85" t="n">
        <v>1</v>
      </c>
      <c r="M39" s="36" t="n">
        <f aca="false">SUM(H39:K39)</f>
        <v>100</v>
      </c>
      <c r="N39" s="36" t="n">
        <v>33</v>
      </c>
      <c r="O39" s="66" t="n">
        <v>1283355</v>
      </c>
      <c r="P39" s="66" t="s">
        <v>425</v>
      </c>
      <c r="Q39" s="66" t="n">
        <v>2</v>
      </c>
      <c r="R39" s="66" t="n">
        <v>1</v>
      </c>
      <c r="S39" s="66" t="s">
        <v>426</v>
      </c>
      <c r="T39" s="75" t="s">
        <v>427</v>
      </c>
      <c r="U39" s="76" t="n">
        <v>42342</v>
      </c>
      <c r="V39" s="77" t="s">
        <v>428</v>
      </c>
      <c r="W39" s="78" t="s">
        <v>429</v>
      </c>
      <c r="X39" s="66" t="s">
        <v>206</v>
      </c>
      <c r="Y39" s="66" t="n">
        <v>2</v>
      </c>
      <c r="Z39" s="66" t="s">
        <v>206</v>
      </c>
      <c r="AA39" s="66" t="n">
        <v>11</v>
      </c>
      <c r="AB39" s="66" t="n">
        <v>1</v>
      </c>
      <c r="AC39" s="66" t="s">
        <v>430</v>
      </c>
      <c r="AD39" s="66" t="n">
        <v>1</v>
      </c>
      <c r="AE39" s="66" t="n">
        <v>2</v>
      </c>
      <c r="AF39" s="66"/>
      <c r="AG39" s="66"/>
      <c r="AH39" s="66"/>
      <c r="AI39" s="66" t="n">
        <v>2</v>
      </c>
      <c r="AJ39" s="66" t="n">
        <v>1</v>
      </c>
      <c r="AK39" s="66" t="s">
        <v>99</v>
      </c>
      <c r="AL39" s="33" t="s">
        <v>86</v>
      </c>
      <c r="AM39" s="66" t="n">
        <v>2</v>
      </c>
      <c r="AN39" s="66" t="s">
        <v>431</v>
      </c>
      <c r="AO39" s="66" t="s">
        <v>87</v>
      </c>
      <c r="AP39" s="66" t="n">
        <v>0</v>
      </c>
      <c r="AQ39" s="66" t="n">
        <v>0</v>
      </c>
      <c r="AR39" s="66" t="s">
        <v>87</v>
      </c>
      <c r="AS39" s="66" t="s">
        <v>88</v>
      </c>
      <c r="AT39" s="66"/>
      <c r="AU39" s="66" t="s">
        <v>87</v>
      </c>
      <c r="AV39" s="66"/>
      <c r="AW39" s="32" t="s">
        <v>432</v>
      </c>
      <c r="AX39" s="46" t="n">
        <v>43368</v>
      </c>
      <c r="AY39" s="36" t="s">
        <v>433</v>
      </c>
      <c r="AZ39" s="66" t="n">
        <v>1</v>
      </c>
      <c r="BA39" s="66" t="n">
        <v>1</v>
      </c>
      <c r="BB39" s="36" t="n">
        <v>34</v>
      </c>
      <c r="BC39" s="36" t="n">
        <v>0</v>
      </c>
      <c r="BF39" s="36" t="n">
        <v>1</v>
      </c>
      <c r="BG39" s="36" t="n">
        <v>1</v>
      </c>
      <c r="BH39" s="36" t="n">
        <v>0</v>
      </c>
      <c r="BI39" s="48" t="n">
        <v>5</v>
      </c>
      <c r="BJ39" s="36" t="n">
        <v>3</v>
      </c>
      <c r="BK39" s="49" t="n">
        <v>1</v>
      </c>
      <c r="BL39" s="36" t="n">
        <v>1</v>
      </c>
      <c r="BM39" s="36" t="n">
        <v>1</v>
      </c>
    </row>
    <row r="40" s="66" customFormat="true" ht="42.9" hidden="false" customHeight="true" outlineLevel="0" collapsed="false">
      <c r="A40" s="32" t="s">
        <v>134</v>
      </c>
      <c r="C40" s="88" t="n">
        <v>604277</v>
      </c>
      <c r="D40" s="74"/>
      <c r="E40" s="74" t="n">
        <v>1</v>
      </c>
      <c r="F40" s="68" t="s">
        <v>143</v>
      </c>
      <c r="G40" s="68" t="n">
        <v>2</v>
      </c>
      <c r="H40" s="60" t="n">
        <v>5</v>
      </c>
      <c r="I40" s="60" t="n">
        <v>70</v>
      </c>
      <c r="J40" s="60" t="n">
        <v>5</v>
      </c>
      <c r="K40" s="60" t="n">
        <v>20</v>
      </c>
      <c r="L40" s="60" t="n">
        <v>2</v>
      </c>
      <c r="M40" s="36" t="n">
        <f aca="false">SUM(H40:K40)</f>
        <v>100</v>
      </c>
      <c r="N40" s="36" t="n">
        <v>51</v>
      </c>
      <c r="O40" s="74" t="n">
        <v>1286943</v>
      </c>
      <c r="P40" s="36" t="s">
        <v>434</v>
      </c>
      <c r="Q40" s="74" t="n">
        <v>2</v>
      </c>
      <c r="R40" s="74" t="n">
        <v>2</v>
      </c>
      <c r="S40" s="74" t="s">
        <v>252</v>
      </c>
      <c r="T40" s="73" t="s">
        <v>435</v>
      </c>
      <c r="U40" s="70" t="n">
        <v>42366</v>
      </c>
      <c r="V40" s="71" t="n">
        <v>42373.7104166667</v>
      </c>
      <c r="W40" s="69" t="s">
        <v>436</v>
      </c>
      <c r="X40" s="36" t="s">
        <v>414</v>
      </c>
      <c r="Y40" s="36" t="n">
        <v>1</v>
      </c>
      <c r="Z40" s="36" t="s">
        <v>176</v>
      </c>
      <c r="AA40" s="36" t="n">
        <v>3</v>
      </c>
      <c r="AB40" s="36" t="n">
        <v>1</v>
      </c>
      <c r="AC40" s="36" t="s">
        <v>437</v>
      </c>
      <c r="AD40" s="66" t="n">
        <v>1</v>
      </c>
      <c r="AE40" s="36" t="n">
        <v>1</v>
      </c>
      <c r="AF40" s="36"/>
      <c r="AG40" s="36" t="n">
        <v>1</v>
      </c>
      <c r="AH40" s="32" t="s">
        <v>438</v>
      </c>
      <c r="AI40" s="36" t="n">
        <v>3</v>
      </c>
      <c r="AJ40" s="66" t="n">
        <v>1</v>
      </c>
      <c r="AK40" s="36" t="s">
        <v>99</v>
      </c>
      <c r="AL40" s="36" t="n">
        <v>0</v>
      </c>
      <c r="AM40" s="36" t="n">
        <v>0</v>
      </c>
      <c r="AN40" s="36"/>
      <c r="AO40" s="36" t="s">
        <v>87</v>
      </c>
      <c r="AP40" s="36" t="n">
        <v>0</v>
      </c>
      <c r="AQ40" s="36" t="n">
        <v>0</v>
      </c>
      <c r="AR40" s="36" t="s">
        <v>87</v>
      </c>
      <c r="AS40" s="36" t="s">
        <v>88</v>
      </c>
      <c r="AT40" s="86" t="s">
        <v>439</v>
      </c>
      <c r="AU40" s="36" t="s">
        <v>87</v>
      </c>
      <c r="AV40" s="36"/>
      <c r="AW40" s="32" t="s">
        <v>440</v>
      </c>
      <c r="AX40" s="89" t="n">
        <v>42397</v>
      </c>
      <c r="AY40" s="47" t="s">
        <v>441</v>
      </c>
      <c r="AZ40" s="66" t="n">
        <v>4</v>
      </c>
      <c r="BA40" s="66" t="n">
        <v>3</v>
      </c>
      <c r="BB40" s="36"/>
      <c r="BC40" s="36"/>
      <c r="BD40" s="36"/>
      <c r="BE40" s="36"/>
      <c r="BF40" s="36" t="n">
        <v>1</v>
      </c>
      <c r="BG40" s="36" t="n">
        <v>1</v>
      </c>
      <c r="BH40" s="36" t="n">
        <v>2</v>
      </c>
      <c r="BI40" s="48" t="n">
        <v>5</v>
      </c>
      <c r="BJ40" s="66" t="n">
        <v>3</v>
      </c>
      <c r="BK40" s="59" t="n">
        <v>2</v>
      </c>
      <c r="BL40" s="36" t="n">
        <v>1</v>
      </c>
      <c r="BM40" s="66" t="n">
        <v>2</v>
      </c>
    </row>
    <row r="41" s="66" customFormat="true" ht="42.9" hidden="false" customHeight="true" outlineLevel="0" collapsed="false">
      <c r="A41" s="32" t="s">
        <v>3</v>
      </c>
      <c r="C41" s="66" t="n">
        <v>605149</v>
      </c>
      <c r="D41" s="36"/>
      <c r="E41" s="36" t="n">
        <v>2</v>
      </c>
      <c r="F41" s="34" t="s">
        <v>77</v>
      </c>
      <c r="G41" s="34" t="n">
        <v>3</v>
      </c>
      <c r="H41" s="85" t="n">
        <v>5</v>
      </c>
      <c r="I41" s="85" t="n">
        <v>10</v>
      </c>
      <c r="J41" s="85" t="n">
        <v>80</v>
      </c>
      <c r="K41" s="85" t="n">
        <v>5</v>
      </c>
      <c r="L41" s="85" t="n">
        <v>3</v>
      </c>
      <c r="M41" s="36" t="n">
        <f aca="false">SUM(H41:K41)</f>
        <v>100</v>
      </c>
      <c r="N41" s="36" t="n">
        <v>48</v>
      </c>
      <c r="O41" s="36" t="n">
        <v>1285056</v>
      </c>
      <c r="P41" s="36" t="s">
        <v>442</v>
      </c>
      <c r="Q41" s="36" t="n">
        <v>2</v>
      </c>
      <c r="R41" s="36" t="n">
        <v>1</v>
      </c>
      <c r="S41" s="36" t="s">
        <v>145</v>
      </c>
      <c r="T41" s="37" t="s">
        <v>443</v>
      </c>
      <c r="U41" s="38" t="n">
        <v>42368</v>
      </c>
      <c r="V41" s="39" t="n">
        <v>42376.4798611111</v>
      </c>
      <c r="W41" s="40" t="s">
        <v>444</v>
      </c>
      <c r="X41" s="36" t="s">
        <v>445</v>
      </c>
      <c r="Y41" s="36" t="n">
        <v>1</v>
      </c>
      <c r="Z41" s="36" t="s">
        <v>446</v>
      </c>
      <c r="AA41" s="36" t="n">
        <v>9</v>
      </c>
      <c r="AB41" s="36" t="n">
        <v>1</v>
      </c>
      <c r="AC41" s="36" t="s">
        <v>447</v>
      </c>
      <c r="AD41" s="66" t="n">
        <v>1</v>
      </c>
      <c r="AE41" s="36" t="n">
        <v>2</v>
      </c>
      <c r="AF41" s="32" t="s">
        <v>448</v>
      </c>
      <c r="AG41" s="36"/>
      <c r="AH41" s="36"/>
      <c r="AI41" s="47" t="s">
        <v>449</v>
      </c>
      <c r="AJ41" s="66" t="n">
        <v>0</v>
      </c>
      <c r="AK41" s="36" t="s">
        <v>99</v>
      </c>
      <c r="AL41" s="32" t="s">
        <v>86</v>
      </c>
      <c r="AM41" s="36" t="n">
        <v>2</v>
      </c>
      <c r="AN41" s="36"/>
      <c r="AO41" s="36" t="s">
        <v>87</v>
      </c>
      <c r="AP41" s="36" t="n">
        <v>0</v>
      </c>
      <c r="AQ41" s="36" t="n">
        <v>0</v>
      </c>
      <c r="AR41" s="36" t="s">
        <v>87</v>
      </c>
      <c r="AS41" s="36" t="s">
        <v>88</v>
      </c>
      <c r="AT41" s="36"/>
      <c r="AU41" s="36" t="s">
        <v>87</v>
      </c>
      <c r="AV41" s="36"/>
      <c r="AW41" s="32" t="s">
        <v>450</v>
      </c>
      <c r="AX41" s="46" t="n">
        <v>43461</v>
      </c>
      <c r="AY41" s="36" t="s">
        <v>451</v>
      </c>
      <c r="AZ41" s="66" t="n">
        <v>1</v>
      </c>
      <c r="BA41" s="66" t="n">
        <v>1</v>
      </c>
      <c r="BB41" s="36"/>
      <c r="BC41" s="36"/>
      <c r="BD41" s="36" t="n">
        <v>36</v>
      </c>
      <c r="BE41" s="36" t="n">
        <v>0</v>
      </c>
      <c r="BF41" s="36" t="n">
        <v>2</v>
      </c>
      <c r="BG41" s="36" t="n">
        <v>2</v>
      </c>
      <c r="BH41" s="66" t="n">
        <v>2</v>
      </c>
      <c r="BI41" s="48" t="n">
        <v>4</v>
      </c>
      <c r="BJ41" s="66" t="n">
        <v>2</v>
      </c>
      <c r="BK41" s="49" t="n">
        <v>3</v>
      </c>
      <c r="BL41" s="36" t="n">
        <v>1</v>
      </c>
      <c r="BM41" s="66" t="n">
        <v>3</v>
      </c>
    </row>
    <row r="42" s="36" customFormat="true" ht="42.9" hidden="false" customHeight="true" outlineLevel="0" collapsed="false">
      <c r="A42" s="32" t="s">
        <v>4</v>
      </c>
      <c r="B42" s="66"/>
      <c r="C42" s="88" t="n">
        <v>605476</v>
      </c>
      <c r="D42" s="74"/>
      <c r="E42" s="74" t="n">
        <v>4</v>
      </c>
      <c r="F42" s="68" t="s">
        <v>91</v>
      </c>
      <c r="G42" s="34" t="n">
        <v>1</v>
      </c>
      <c r="H42" s="60" t="n">
        <v>80</v>
      </c>
      <c r="I42" s="60" t="n">
        <v>15</v>
      </c>
      <c r="J42" s="60" t="n">
        <v>5</v>
      </c>
      <c r="K42" s="60"/>
      <c r="L42" s="60" t="n">
        <v>2</v>
      </c>
      <c r="M42" s="36" t="n">
        <f aca="false">SUM(H42:K42)</f>
        <v>100</v>
      </c>
      <c r="N42" s="36" t="n">
        <v>51</v>
      </c>
      <c r="O42" s="74" t="n">
        <v>1289169</v>
      </c>
      <c r="P42" s="36" t="s">
        <v>452</v>
      </c>
      <c r="Q42" s="74" t="n">
        <v>2</v>
      </c>
      <c r="R42" s="74" t="n">
        <v>2</v>
      </c>
      <c r="S42" s="74" t="s">
        <v>453</v>
      </c>
      <c r="T42" s="73" t="s">
        <v>454</v>
      </c>
      <c r="U42" s="70" t="n">
        <v>42373</v>
      </c>
      <c r="V42" s="71" t="n">
        <v>42376.6652777778</v>
      </c>
      <c r="W42" s="69" t="s">
        <v>455</v>
      </c>
      <c r="X42" s="36" t="s">
        <v>193</v>
      </c>
      <c r="Y42" s="36" t="n">
        <v>2</v>
      </c>
      <c r="Z42" s="36" t="s">
        <v>167</v>
      </c>
      <c r="AA42" s="36" t="n">
        <v>6</v>
      </c>
      <c r="AB42" s="36" t="n">
        <v>1</v>
      </c>
      <c r="AC42" s="32" t="s">
        <v>456</v>
      </c>
      <c r="AD42" s="66" t="n">
        <v>0</v>
      </c>
      <c r="AE42" s="36" t="n">
        <v>1</v>
      </c>
      <c r="AI42" s="36" t="n">
        <v>3</v>
      </c>
      <c r="AJ42" s="66" t="n">
        <v>1</v>
      </c>
      <c r="AK42" s="36" t="s">
        <v>85</v>
      </c>
      <c r="AL42" s="36" t="n">
        <v>1</v>
      </c>
      <c r="AM42" s="36" t="n">
        <v>1</v>
      </c>
      <c r="AO42" s="36" t="s">
        <v>87</v>
      </c>
      <c r="AP42" s="36" t="n">
        <v>0</v>
      </c>
      <c r="AQ42" s="36" t="n">
        <v>0</v>
      </c>
      <c r="AR42" s="36" t="s">
        <v>87</v>
      </c>
      <c r="AS42" s="36" t="s">
        <v>88</v>
      </c>
      <c r="AU42" s="36" t="s">
        <v>87</v>
      </c>
      <c r="AW42" s="36" t="s">
        <v>457</v>
      </c>
      <c r="AX42" s="46" t="n">
        <v>43007</v>
      </c>
      <c r="AY42" s="36" t="s">
        <v>458</v>
      </c>
      <c r="AZ42" s="66" t="n">
        <v>0</v>
      </c>
      <c r="BA42" s="66" t="n">
        <v>0</v>
      </c>
      <c r="BB42" s="66" t="n">
        <v>21</v>
      </c>
      <c r="BC42" s="66" t="n">
        <v>0</v>
      </c>
      <c r="BD42" s="66"/>
      <c r="BE42" s="66"/>
      <c r="BF42" s="66" t="n">
        <v>1</v>
      </c>
      <c r="BG42" s="36" t="n">
        <v>1</v>
      </c>
      <c r="BH42" s="66" t="n">
        <v>2</v>
      </c>
      <c r="BI42" s="48" t="n">
        <v>3</v>
      </c>
      <c r="BJ42" s="36" t="n">
        <v>2</v>
      </c>
      <c r="BK42" s="49" t="n">
        <v>1</v>
      </c>
      <c r="BL42" s="36" t="n">
        <v>1</v>
      </c>
      <c r="BM42" s="36" t="n">
        <v>1</v>
      </c>
    </row>
    <row r="43" s="36" customFormat="true" ht="42.9" hidden="false" customHeight="true" outlineLevel="0" collapsed="false">
      <c r="A43" s="32" t="s">
        <v>4</v>
      </c>
      <c r="B43" s="66"/>
      <c r="C43" s="88" t="n">
        <v>609615</v>
      </c>
      <c r="D43" s="74" t="s">
        <v>459</v>
      </c>
      <c r="E43" s="74" t="n">
        <v>16</v>
      </c>
      <c r="F43" s="68" t="s">
        <v>77</v>
      </c>
      <c r="G43" s="34" t="n">
        <v>3</v>
      </c>
      <c r="H43" s="60" t="n">
        <v>5</v>
      </c>
      <c r="I43" s="60" t="n">
        <v>5</v>
      </c>
      <c r="J43" s="60" t="n">
        <v>90</v>
      </c>
      <c r="K43" s="60"/>
      <c r="L43" s="60" t="n">
        <v>3</v>
      </c>
      <c r="M43" s="36" t="n">
        <f aca="false">SUM(H43:K43)</f>
        <v>100</v>
      </c>
      <c r="N43" s="36" t="n">
        <v>43</v>
      </c>
      <c r="O43" s="88" t="n">
        <v>1292646</v>
      </c>
      <c r="P43" s="36" t="s">
        <v>460</v>
      </c>
      <c r="Q43" s="74" t="n">
        <v>1</v>
      </c>
      <c r="R43" s="74" t="n">
        <v>1</v>
      </c>
      <c r="S43" s="74" t="s">
        <v>252</v>
      </c>
      <c r="T43" s="73" t="s">
        <v>461</v>
      </c>
      <c r="U43" s="70" t="n">
        <v>42394</v>
      </c>
      <c r="V43" s="71" t="n">
        <v>42401.4597222222</v>
      </c>
      <c r="W43" s="69" t="s">
        <v>462</v>
      </c>
      <c r="X43" s="36" t="s">
        <v>200</v>
      </c>
      <c r="Y43" s="36" t="n">
        <v>1</v>
      </c>
      <c r="Z43" s="36" t="s">
        <v>200</v>
      </c>
      <c r="AA43" s="36" t="n">
        <v>6</v>
      </c>
      <c r="AB43" s="36" t="n">
        <v>1</v>
      </c>
      <c r="AC43" s="36" t="s">
        <v>463</v>
      </c>
      <c r="AD43" s="66" t="n">
        <v>1</v>
      </c>
      <c r="AE43" s="36" t="n">
        <v>1</v>
      </c>
      <c r="AI43" s="36" t="n">
        <v>4</v>
      </c>
      <c r="AJ43" s="66" t="n">
        <v>1</v>
      </c>
      <c r="AK43" s="36" t="s">
        <v>85</v>
      </c>
      <c r="AL43" s="32" t="s">
        <v>86</v>
      </c>
      <c r="AM43" s="36" t="n">
        <v>0</v>
      </c>
      <c r="AN43" s="36" t="s">
        <v>377</v>
      </c>
      <c r="AO43" s="36" t="s">
        <v>87</v>
      </c>
      <c r="AP43" s="36" t="n">
        <v>0</v>
      </c>
      <c r="AQ43" s="36" t="n">
        <v>0</v>
      </c>
      <c r="AR43" s="36" t="s">
        <v>87</v>
      </c>
      <c r="AS43" s="36" t="s">
        <v>88</v>
      </c>
      <c r="AU43" s="36" t="s">
        <v>87</v>
      </c>
      <c r="AW43" s="36" t="s">
        <v>152</v>
      </c>
      <c r="AX43" s="46" t="s">
        <v>464</v>
      </c>
      <c r="AY43" s="46" t="s">
        <v>465</v>
      </c>
      <c r="AZ43" s="66" t="n">
        <v>1</v>
      </c>
      <c r="BA43" s="66" t="n">
        <v>1</v>
      </c>
      <c r="BB43" s="36" t="n">
        <v>0.5</v>
      </c>
      <c r="BC43" s="36" t="n">
        <v>1</v>
      </c>
      <c r="BF43" s="36" t="n">
        <v>1</v>
      </c>
      <c r="BG43" s="36" t="n">
        <v>1</v>
      </c>
      <c r="BH43" s="36" t="n">
        <v>2</v>
      </c>
      <c r="BI43" s="48" t="n">
        <v>2</v>
      </c>
      <c r="BJ43" s="36" t="n">
        <v>1</v>
      </c>
      <c r="BK43" s="49" t="n">
        <v>3</v>
      </c>
      <c r="BL43" s="36" t="n">
        <v>1</v>
      </c>
      <c r="BM43" s="36" t="n">
        <v>3</v>
      </c>
    </row>
    <row r="44" s="36" customFormat="true" ht="42.9" hidden="false" customHeight="true" outlineLevel="0" collapsed="false">
      <c r="A44" s="32" t="s">
        <v>76</v>
      </c>
      <c r="B44" s="33" t="s">
        <v>466</v>
      </c>
      <c r="C44" s="66" t="n">
        <v>610392</v>
      </c>
      <c r="E44" s="36" t="n">
        <v>7</v>
      </c>
      <c r="F44" s="34" t="s">
        <v>143</v>
      </c>
      <c r="G44" s="68" t="n">
        <v>2</v>
      </c>
      <c r="H44" s="85" t="n">
        <v>5</v>
      </c>
      <c r="I44" s="85" t="n">
        <v>90</v>
      </c>
      <c r="J44" s="85" t="n">
        <v>5</v>
      </c>
      <c r="K44" s="85"/>
      <c r="L44" s="85" t="n">
        <v>2</v>
      </c>
      <c r="M44" s="36" t="n">
        <f aca="false">SUM(H44:K44)</f>
        <v>100</v>
      </c>
      <c r="N44" s="36" t="n">
        <v>76</v>
      </c>
      <c r="O44" s="36" t="n">
        <v>1294640</v>
      </c>
      <c r="P44" s="36" t="s">
        <v>467</v>
      </c>
      <c r="Q44" s="36" t="n">
        <v>2</v>
      </c>
      <c r="R44" s="36" t="n">
        <v>2</v>
      </c>
      <c r="S44" s="36" t="s">
        <v>145</v>
      </c>
      <c r="T44" s="37" t="s">
        <v>468</v>
      </c>
      <c r="U44" s="38" t="n">
        <v>42396</v>
      </c>
      <c r="V44" s="39" t="n">
        <v>42402.4145833333</v>
      </c>
      <c r="W44" s="40" t="s">
        <v>469</v>
      </c>
      <c r="X44" s="36" t="s">
        <v>157</v>
      </c>
      <c r="Y44" s="36" t="n">
        <v>1</v>
      </c>
      <c r="Z44" s="36" t="s">
        <v>158</v>
      </c>
      <c r="AA44" s="36" t="n">
        <v>1</v>
      </c>
      <c r="AB44" s="36" t="n">
        <v>1</v>
      </c>
      <c r="AC44" s="36" t="s">
        <v>470</v>
      </c>
      <c r="AD44" s="66" t="n">
        <v>1</v>
      </c>
      <c r="AE44" s="36" t="n">
        <v>2</v>
      </c>
      <c r="AF44" s="37" t="s">
        <v>471</v>
      </c>
      <c r="AI44" s="36" t="n">
        <v>3</v>
      </c>
      <c r="AJ44" s="66" t="n">
        <v>1</v>
      </c>
      <c r="AK44" s="36" t="s">
        <v>85</v>
      </c>
      <c r="AL44" s="32" t="s">
        <v>86</v>
      </c>
      <c r="AM44" s="36" t="n">
        <v>2</v>
      </c>
      <c r="AO44" s="36" t="s">
        <v>87</v>
      </c>
      <c r="AP44" s="36" t="n">
        <v>0</v>
      </c>
      <c r="AQ44" s="36" t="n">
        <v>0</v>
      </c>
      <c r="AR44" s="36" t="s">
        <v>87</v>
      </c>
      <c r="AS44" s="36" t="s">
        <v>88</v>
      </c>
      <c r="AU44" s="36" t="s">
        <v>87</v>
      </c>
      <c r="AW44" s="32" t="s">
        <v>472</v>
      </c>
      <c r="AX44" s="89" t="s">
        <v>473</v>
      </c>
      <c r="AY44" s="47" t="s">
        <v>474</v>
      </c>
      <c r="AZ44" s="66" t="n">
        <v>4</v>
      </c>
      <c r="BA44" s="66" t="n">
        <v>3</v>
      </c>
      <c r="BF44" s="36" t="n">
        <v>2</v>
      </c>
      <c r="BG44" s="36" t="n">
        <v>1</v>
      </c>
      <c r="BH44" s="32" t="s">
        <v>273</v>
      </c>
      <c r="BI44" s="48" t="n">
        <v>3</v>
      </c>
      <c r="BJ44" s="36" t="n">
        <v>2</v>
      </c>
      <c r="BK44" s="59" t="n">
        <v>2</v>
      </c>
      <c r="BL44" s="36" t="n">
        <v>1</v>
      </c>
      <c r="BM44" s="36" t="n">
        <v>2</v>
      </c>
    </row>
    <row r="45" s="36" customFormat="true" ht="42.9" hidden="false" customHeight="true" outlineLevel="0" collapsed="false">
      <c r="A45" s="32" t="s">
        <v>4</v>
      </c>
      <c r="B45" s="66"/>
      <c r="C45" s="88" t="n">
        <v>627768</v>
      </c>
      <c r="D45" s="74"/>
      <c r="E45" s="74" t="n">
        <v>4</v>
      </c>
      <c r="F45" s="68" t="s">
        <v>91</v>
      </c>
      <c r="G45" s="34" t="n">
        <v>1</v>
      </c>
      <c r="H45" s="60" t="n">
        <v>70</v>
      </c>
      <c r="I45" s="60" t="n">
        <v>15</v>
      </c>
      <c r="J45" s="60" t="n">
        <v>5</v>
      </c>
      <c r="K45" s="60" t="n">
        <v>10</v>
      </c>
      <c r="L45" s="60" t="n">
        <v>2</v>
      </c>
      <c r="M45" s="36" t="n">
        <f aca="false">SUM(H45:K45)</f>
        <v>100</v>
      </c>
      <c r="N45" s="36" t="n">
        <v>49</v>
      </c>
      <c r="O45" s="74" t="n">
        <v>1311329</v>
      </c>
      <c r="P45" s="61" t="s">
        <v>492</v>
      </c>
      <c r="Q45" s="74" t="n">
        <v>2</v>
      </c>
      <c r="R45" s="74" t="n">
        <v>1</v>
      </c>
      <c r="S45" s="74" t="s">
        <v>252</v>
      </c>
      <c r="T45" s="73" t="s">
        <v>493</v>
      </c>
      <c r="U45" s="70" t="n">
        <v>42487</v>
      </c>
      <c r="V45" s="71" t="n">
        <v>42494.7402777778</v>
      </c>
      <c r="W45" s="69" t="s">
        <v>494</v>
      </c>
      <c r="X45" s="36" t="s">
        <v>495</v>
      </c>
      <c r="Y45" s="36" t="n">
        <v>1</v>
      </c>
      <c r="Z45" s="36" t="s">
        <v>377</v>
      </c>
      <c r="AA45" s="36" t="n">
        <v>12</v>
      </c>
      <c r="AB45" s="36" t="n">
        <v>1</v>
      </c>
      <c r="AC45" s="36" t="s">
        <v>496</v>
      </c>
      <c r="AD45" s="66" t="n">
        <v>1</v>
      </c>
      <c r="AE45" s="36" t="n">
        <v>1</v>
      </c>
      <c r="AI45" s="32" t="s">
        <v>150</v>
      </c>
      <c r="AJ45" s="66" t="n">
        <v>1</v>
      </c>
      <c r="AK45" s="36" t="s">
        <v>99</v>
      </c>
      <c r="AL45" s="36" t="n">
        <v>0</v>
      </c>
      <c r="AM45" s="36" t="n">
        <v>0</v>
      </c>
      <c r="AO45" s="36" t="s">
        <v>87</v>
      </c>
      <c r="AP45" s="36" t="n">
        <v>0</v>
      </c>
      <c r="AQ45" s="36" t="n">
        <v>0</v>
      </c>
      <c r="AR45" s="36" t="s">
        <v>87</v>
      </c>
      <c r="AS45" s="36" t="s">
        <v>88</v>
      </c>
      <c r="AU45" s="36" t="s">
        <v>85</v>
      </c>
      <c r="AV45" s="32" t="s">
        <v>497</v>
      </c>
      <c r="AW45" s="36" t="s">
        <v>264</v>
      </c>
      <c r="AX45" s="46" t="n">
        <v>43811</v>
      </c>
      <c r="AY45" s="36" t="s">
        <v>498</v>
      </c>
      <c r="AZ45" s="66" t="n">
        <v>1</v>
      </c>
      <c r="BA45" s="66" t="n">
        <v>1</v>
      </c>
      <c r="BB45" s="36" t="n">
        <v>43.5</v>
      </c>
      <c r="BC45" s="36" t="n">
        <v>0</v>
      </c>
      <c r="BF45" s="36" t="n">
        <v>1</v>
      </c>
      <c r="BG45" s="36" t="n">
        <v>1</v>
      </c>
      <c r="BH45" s="36" t="n">
        <v>2</v>
      </c>
      <c r="BI45" s="48" t="n">
        <v>3</v>
      </c>
      <c r="BJ45" s="36" t="n">
        <v>2</v>
      </c>
      <c r="BK45" s="49" t="n">
        <v>1</v>
      </c>
      <c r="BL45" s="36" t="n">
        <v>1</v>
      </c>
      <c r="BM45" s="36" t="n">
        <v>1</v>
      </c>
    </row>
    <row r="46" s="66" customFormat="true" ht="42.9" hidden="false" customHeight="true" outlineLevel="0" collapsed="false">
      <c r="A46" s="32" t="s">
        <v>4</v>
      </c>
      <c r="C46" s="88" t="n">
        <v>629464</v>
      </c>
      <c r="D46" s="74"/>
      <c r="E46" s="74" t="n">
        <v>9</v>
      </c>
      <c r="F46" s="68" t="s">
        <v>91</v>
      </c>
      <c r="G46" s="34" t="n">
        <v>1</v>
      </c>
      <c r="H46" s="60" t="n">
        <v>60</v>
      </c>
      <c r="I46" s="60" t="n">
        <v>35</v>
      </c>
      <c r="J46" s="60" t="n">
        <v>5</v>
      </c>
      <c r="K46" s="60"/>
      <c r="L46" s="60" t="n">
        <v>2</v>
      </c>
      <c r="M46" s="36" t="n">
        <f aca="false">SUM(H46:K46)</f>
        <v>100</v>
      </c>
      <c r="N46" s="36" t="n">
        <v>50</v>
      </c>
      <c r="O46" s="74" t="n">
        <v>1311853</v>
      </c>
      <c r="P46" s="36" t="s">
        <v>499</v>
      </c>
      <c r="Q46" s="74" t="n">
        <v>2</v>
      </c>
      <c r="R46" s="74" t="n">
        <v>1</v>
      </c>
      <c r="S46" s="74" t="s">
        <v>453</v>
      </c>
      <c r="T46" s="73" t="s">
        <v>500</v>
      </c>
      <c r="U46" s="70" t="n">
        <v>42495</v>
      </c>
      <c r="V46" s="71" t="n">
        <v>42501.6645833333</v>
      </c>
      <c r="W46" s="69" t="s">
        <v>501</v>
      </c>
      <c r="X46" s="36" t="s">
        <v>502</v>
      </c>
      <c r="Y46" s="36" t="n">
        <v>2</v>
      </c>
      <c r="Z46" s="36" t="s">
        <v>167</v>
      </c>
      <c r="AA46" s="36" t="n">
        <v>6</v>
      </c>
      <c r="AB46" s="36" t="n">
        <v>1</v>
      </c>
      <c r="AC46" s="72" t="s">
        <v>503</v>
      </c>
      <c r="AD46" s="43" t="n">
        <v>1</v>
      </c>
      <c r="AE46" s="36" t="n">
        <v>1</v>
      </c>
      <c r="AF46" s="42"/>
      <c r="AG46" s="42"/>
      <c r="AH46" s="42"/>
      <c r="AI46" s="42" t="n">
        <v>2</v>
      </c>
      <c r="AJ46" s="66" t="n">
        <v>1</v>
      </c>
      <c r="AK46" s="36" t="s">
        <v>87</v>
      </c>
      <c r="AL46" s="36" t="n">
        <v>2</v>
      </c>
      <c r="AM46" s="36" t="n">
        <v>1</v>
      </c>
      <c r="AN46" s="42"/>
      <c r="AO46" s="36" t="s">
        <v>87</v>
      </c>
      <c r="AP46" s="36" t="n">
        <v>0</v>
      </c>
      <c r="AQ46" s="36" t="n">
        <v>0</v>
      </c>
      <c r="AR46" s="36" t="s">
        <v>87</v>
      </c>
      <c r="AS46" s="36" t="s">
        <v>88</v>
      </c>
      <c r="AT46" s="42"/>
      <c r="AU46" s="36" t="s">
        <v>87</v>
      </c>
      <c r="AV46" s="42"/>
      <c r="AW46" s="72" t="s">
        <v>504</v>
      </c>
      <c r="AX46" s="32" t="s">
        <v>505</v>
      </c>
      <c r="AY46" s="32" t="s">
        <v>506</v>
      </c>
      <c r="AZ46" s="66" t="n">
        <v>1</v>
      </c>
      <c r="BA46" s="66" t="n">
        <v>1</v>
      </c>
      <c r="BB46" s="36" t="n">
        <v>9</v>
      </c>
      <c r="BC46" s="36" t="n">
        <v>0</v>
      </c>
      <c r="BD46" s="36"/>
      <c r="BE46" s="36"/>
      <c r="BF46" s="36" t="n">
        <v>1</v>
      </c>
      <c r="BG46" s="36" t="n">
        <v>2</v>
      </c>
      <c r="BH46" s="36" t="n">
        <v>1</v>
      </c>
      <c r="BI46" s="48" t="n">
        <v>4</v>
      </c>
      <c r="BJ46" s="66" t="n">
        <v>2</v>
      </c>
      <c r="BK46" s="49" t="n">
        <v>1</v>
      </c>
      <c r="BL46" s="36" t="n">
        <v>1</v>
      </c>
      <c r="BM46" s="66" t="n">
        <v>1</v>
      </c>
    </row>
    <row r="47" s="36" customFormat="true" ht="42.9" hidden="false" customHeight="true" outlineLevel="0" collapsed="false">
      <c r="A47" s="32" t="s">
        <v>241</v>
      </c>
      <c r="B47" s="33" t="s">
        <v>507</v>
      </c>
      <c r="C47" s="88" t="n">
        <v>630334</v>
      </c>
      <c r="D47" s="67" t="s">
        <v>508</v>
      </c>
      <c r="E47" s="74" t="n">
        <v>2</v>
      </c>
      <c r="F47" s="68" t="s">
        <v>143</v>
      </c>
      <c r="G47" s="68" t="n">
        <v>2</v>
      </c>
      <c r="H47" s="60" t="n">
        <v>5</v>
      </c>
      <c r="I47" s="60" t="n">
        <v>60</v>
      </c>
      <c r="J47" s="60" t="n">
        <v>20</v>
      </c>
      <c r="K47" s="60" t="n">
        <v>15</v>
      </c>
      <c r="L47" s="60" t="n">
        <v>2</v>
      </c>
      <c r="M47" s="36" t="n">
        <f aca="false">SUM(H47:K47)</f>
        <v>100</v>
      </c>
      <c r="N47" s="36" t="n">
        <v>64</v>
      </c>
      <c r="O47" s="74" t="n">
        <v>1315139</v>
      </c>
      <c r="P47" s="61" t="s">
        <v>509</v>
      </c>
      <c r="Q47" s="74" t="n">
        <v>1</v>
      </c>
      <c r="R47" s="74" t="n">
        <v>2</v>
      </c>
      <c r="S47" s="74" t="s">
        <v>323</v>
      </c>
      <c r="T47" s="73" t="s">
        <v>510</v>
      </c>
      <c r="U47" s="70" t="n">
        <v>42496</v>
      </c>
      <c r="V47" s="71" t="n">
        <v>42504.8458333333</v>
      </c>
      <c r="W47" s="69" t="s">
        <v>511</v>
      </c>
      <c r="X47" s="36" t="s">
        <v>246</v>
      </c>
      <c r="Y47" s="36" t="n">
        <v>2</v>
      </c>
      <c r="Z47" s="36" t="s">
        <v>247</v>
      </c>
      <c r="AA47" s="36" t="n">
        <v>7</v>
      </c>
      <c r="AB47" s="36" t="n">
        <v>1</v>
      </c>
      <c r="AC47" s="32" t="s">
        <v>512</v>
      </c>
      <c r="AD47" s="66" t="n">
        <v>0</v>
      </c>
      <c r="AE47" s="36" t="n">
        <v>1</v>
      </c>
      <c r="AG47" s="36" t="n">
        <v>1</v>
      </c>
      <c r="AH47" s="32" t="s">
        <v>513</v>
      </c>
      <c r="AI47" s="36" t="n">
        <v>2</v>
      </c>
      <c r="AJ47" s="66" t="n">
        <v>1</v>
      </c>
      <c r="AK47" s="36" t="s">
        <v>87</v>
      </c>
      <c r="AL47" s="36" t="n">
        <v>0</v>
      </c>
      <c r="AM47" s="36" t="n">
        <v>0</v>
      </c>
      <c r="AO47" s="36" t="s">
        <v>87</v>
      </c>
      <c r="AP47" s="36" t="n">
        <v>0</v>
      </c>
      <c r="AQ47" s="36" t="n">
        <v>0</v>
      </c>
      <c r="AR47" s="36" t="s">
        <v>87</v>
      </c>
      <c r="AS47" s="36" t="s">
        <v>88</v>
      </c>
      <c r="AU47" s="36" t="s">
        <v>85</v>
      </c>
      <c r="AV47" s="32" t="s">
        <v>514</v>
      </c>
      <c r="AX47" s="46" t="n">
        <v>43199</v>
      </c>
      <c r="AY47" s="36" t="s">
        <v>515</v>
      </c>
      <c r="AZ47" s="66" t="n">
        <v>0</v>
      </c>
      <c r="BA47" s="66" t="n">
        <v>0</v>
      </c>
      <c r="BB47" s="36" t="n">
        <v>23</v>
      </c>
      <c r="BC47" s="36" t="n">
        <v>0</v>
      </c>
      <c r="BF47" s="36" t="n">
        <v>1</v>
      </c>
      <c r="BG47" s="36" t="n">
        <v>1</v>
      </c>
      <c r="BH47" s="66" t="n">
        <v>2</v>
      </c>
      <c r="BI47" s="48" t="n">
        <v>3</v>
      </c>
      <c r="BJ47" s="36" t="n">
        <v>2</v>
      </c>
      <c r="BK47" s="91" t="n">
        <v>5</v>
      </c>
      <c r="BL47" s="36" t="n">
        <v>1</v>
      </c>
      <c r="BM47" s="36" t="n">
        <v>2</v>
      </c>
    </row>
    <row r="48" s="36" customFormat="true" ht="42.9" hidden="false" customHeight="true" outlineLevel="0" collapsed="false">
      <c r="A48" s="32" t="s">
        <v>134</v>
      </c>
      <c r="B48" s="66"/>
      <c r="C48" s="88" t="n">
        <v>631111</v>
      </c>
      <c r="D48" s="74"/>
      <c r="E48" s="74" t="n">
        <v>5</v>
      </c>
      <c r="F48" s="68" t="s">
        <v>77</v>
      </c>
      <c r="G48" s="34" t="n">
        <v>3</v>
      </c>
      <c r="H48" s="60" t="n">
        <v>10</v>
      </c>
      <c r="I48" s="60" t="n">
        <v>20</v>
      </c>
      <c r="J48" s="60" t="n">
        <v>70</v>
      </c>
      <c r="K48" s="60"/>
      <c r="L48" s="60" t="n">
        <v>3</v>
      </c>
      <c r="M48" s="36" t="n">
        <f aca="false">SUM(H48:K48)</f>
        <v>100</v>
      </c>
      <c r="N48" s="36" t="n">
        <v>35</v>
      </c>
      <c r="O48" s="74" t="n">
        <v>1314157</v>
      </c>
      <c r="P48" s="36" t="s">
        <v>516</v>
      </c>
      <c r="Q48" s="74" t="n">
        <v>1</v>
      </c>
      <c r="R48" s="74" t="n">
        <v>1</v>
      </c>
      <c r="S48" s="74" t="s">
        <v>453</v>
      </c>
      <c r="T48" s="73" t="s">
        <v>517</v>
      </c>
      <c r="U48" s="70" t="n">
        <v>42502</v>
      </c>
      <c r="V48" s="71" t="n">
        <v>42513.4111111111</v>
      </c>
      <c r="W48" s="69" t="s">
        <v>518</v>
      </c>
      <c r="X48" s="36" t="s">
        <v>519</v>
      </c>
      <c r="Y48" s="36" t="n">
        <v>2</v>
      </c>
      <c r="Z48" s="36" t="s">
        <v>167</v>
      </c>
      <c r="AA48" s="36" t="n">
        <v>6</v>
      </c>
      <c r="AB48" s="36" t="n">
        <v>1</v>
      </c>
      <c r="AC48" s="36" t="s">
        <v>520</v>
      </c>
      <c r="AD48" s="66" t="n">
        <v>1</v>
      </c>
      <c r="AE48" s="36" t="n">
        <v>1</v>
      </c>
      <c r="AG48" s="42"/>
      <c r="AH48" s="42"/>
      <c r="AI48" s="42" t="n">
        <v>2</v>
      </c>
      <c r="AJ48" s="66" t="n">
        <v>1</v>
      </c>
      <c r="AK48" s="36" t="s">
        <v>87</v>
      </c>
      <c r="AL48" s="36" t="n">
        <v>1</v>
      </c>
      <c r="AM48" s="36" t="n">
        <v>1</v>
      </c>
      <c r="AO48" s="36" t="s">
        <v>87</v>
      </c>
      <c r="AP48" s="36" t="n">
        <v>0</v>
      </c>
      <c r="AQ48" s="36" t="n">
        <v>0</v>
      </c>
      <c r="AR48" s="36" t="s">
        <v>87</v>
      </c>
      <c r="AS48" s="36" t="s">
        <v>88</v>
      </c>
      <c r="AU48" s="36" t="s">
        <v>85</v>
      </c>
      <c r="AV48" s="37" t="s">
        <v>521</v>
      </c>
      <c r="AW48" s="37" t="s">
        <v>522</v>
      </c>
      <c r="AX48" s="36" t="s">
        <v>523</v>
      </c>
      <c r="AY48" s="47" t="s">
        <v>524</v>
      </c>
      <c r="AZ48" s="66" t="n">
        <v>4</v>
      </c>
      <c r="BA48" s="66" t="n">
        <v>3</v>
      </c>
      <c r="BF48" s="36" t="n">
        <v>1</v>
      </c>
      <c r="BG48" s="36" t="n">
        <v>1</v>
      </c>
      <c r="BH48" s="36" t="n">
        <v>1</v>
      </c>
      <c r="BI48" s="48" t="n">
        <v>4</v>
      </c>
      <c r="BJ48" s="36" t="n">
        <v>2</v>
      </c>
      <c r="BK48" s="49" t="n">
        <v>3</v>
      </c>
      <c r="BL48" s="36" t="n">
        <v>1</v>
      </c>
      <c r="BM48" s="36" t="n">
        <v>3</v>
      </c>
    </row>
    <row r="49" s="36" customFormat="true" ht="42.9" hidden="false" customHeight="true" outlineLevel="0" collapsed="false">
      <c r="A49" s="32" t="s">
        <v>4</v>
      </c>
      <c r="B49" s="66"/>
      <c r="C49" s="88" t="n">
        <v>634434</v>
      </c>
      <c r="D49" s="74" t="s">
        <v>459</v>
      </c>
      <c r="E49" s="74" t="n">
        <v>6</v>
      </c>
      <c r="F49" s="59" t="s">
        <v>372</v>
      </c>
      <c r="G49" s="34" t="n">
        <v>5</v>
      </c>
      <c r="H49" s="87" t="n">
        <v>30</v>
      </c>
      <c r="I49" s="87" t="n">
        <v>10</v>
      </c>
      <c r="J49" s="87" t="n">
        <v>35</v>
      </c>
      <c r="K49" s="87" t="n">
        <v>25</v>
      </c>
      <c r="L49" s="60" t="n">
        <v>3</v>
      </c>
      <c r="M49" s="36" t="n">
        <f aca="false">SUM(H49:K49)</f>
        <v>100</v>
      </c>
      <c r="N49" s="36" t="n">
        <v>47</v>
      </c>
      <c r="O49" s="74" t="n">
        <v>1319338</v>
      </c>
      <c r="P49" s="36" t="s">
        <v>525</v>
      </c>
      <c r="Q49" s="74" t="n">
        <v>1</v>
      </c>
      <c r="R49" s="74" t="n">
        <v>1</v>
      </c>
      <c r="S49" s="74" t="s">
        <v>163</v>
      </c>
      <c r="T49" s="73" t="s">
        <v>526</v>
      </c>
      <c r="U49" s="70" t="n">
        <v>42517</v>
      </c>
      <c r="V49" s="71" t="n">
        <v>42524.3881944444</v>
      </c>
      <c r="W49" s="69" t="s">
        <v>527</v>
      </c>
      <c r="X49" s="36" t="s">
        <v>528</v>
      </c>
      <c r="Y49" s="36" t="n">
        <v>2</v>
      </c>
      <c r="Z49" s="36" t="s">
        <v>167</v>
      </c>
      <c r="AA49" s="36" t="n">
        <v>6</v>
      </c>
      <c r="AB49" s="36" t="n">
        <v>1</v>
      </c>
      <c r="AC49" s="42" t="s">
        <v>456</v>
      </c>
      <c r="AD49" s="43" t="n">
        <v>0</v>
      </c>
      <c r="AE49" s="36" t="n">
        <v>1</v>
      </c>
      <c r="AF49" s="42"/>
      <c r="AG49" s="42"/>
      <c r="AH49" s="42"/>
      <c r="AI49" s="42" t="n">
        <v>2</v>
      </c>
      <c r="AJ49" s="66" t="n">
        <v>1</v>
      </c>
      <c r="AK49" s="36" t="s">
        <v>186</v>
      </c>
      <c r="AL49" s="36" t="n">
        <v>2</v>
      </c>
      <c r="AM49" s="36" t="n">
        <v>1</v>
      </c>
      <c r="AN49" s="42"/>
      <c r="AO49" s="36" t="s">
        <v>87</v>
      </c>
      <c r="AP49" s="36" t="n">
        <v>0</v>
      </c>
      <c r="AQ49" s="36" t="n">
        <v>0</v>
      </c>
      <c r="AR49" s="36" t="s">
        <v>87</v>
      </c>
      <c r="AS49" s="36" t="s">
        <v>88</v>
      </c>
      <c r="AT49" s="42"/>
      <c r="AU49" s="36" t="s">
        <v>85</v>
      </c>
      <c r="AV49" s="32" t="s">
        <v>529</v>
      </c>
      <c r="AW49" s="72" t="s">
        <v>530</v>
      </c>
      <c r="AX49" s="46" t="s">
        <v>531</v>
      </c>
      <c r="AY49" s="32" t="s">
        <v>532</v>
      </c>
      <c r="AZ49" s="66" t="n">
        <v>2</v>
      </c>
      <c r="BA49" s="66" t="n">
        <v>2</v>
      </c>
      <c r="BB49" s="66" t="n">
        <v>5.5</v>
      </c>
      <c r="BC49" s="66" t="n">
        <v>1</v>
      </c>
      <c r="BD49" s="66"/>
      <c r="BE49" s="66"/>
      <c r="BF49" s="66" t="n">
        <v>1</v>
      </c>
      <c r="BG49" s="36" t="n">
        <v>2</v>
      </c>
      <c r="BH49" s="36" t="n">
        <v>2</v>
      </c>
      <c r="BI49" s="48" t="n">
        <v>2</v>
      </c>
      <c r="BJ49" s="36" t="n">
        <v>1</v>
      </c>
      <c r="BK49" s="92" t="n">
        <v>3</v>
      </c>
      <c r="BL49" s="36" t="n">
        <v>1</v>
      </c>
      <c r="BM49" s="36" t="n">
        <v>5</v>
      </c>
    </row>
    <row r="50" s="36" customFormat="true" ht="42.9" hidden="false" customHeight="true" outlineLevel="0" collapsed="false">
      <c r="A50" s="32" t="s">
        <v>4</v>
      </c>
      <c r="B50" s="66"/>
      <c r="C50" s="88" t="n">
        <v>635698</v>
      </c>
      <c r="D50" s="74"/>
      <c r="E50" s="74" t="n">
        <v>3</v>
      </c>
      <c r="F50" s="68" t="s">
        <v>143</v>
      </c>
      <c r="G50" s="68" t="n">
        <v>2</v>
      </c>
      <c r="H50" s="60" t="n">
        <v>5</v>
      </c>
      <c r="I50" s="60" t="n">
        <v>65</v>
      </c>
      <c r="J50" s="60" t="n">
        <v>10</v>
      </c>
      <c r="K50" s="60" t="n">
        <v>20</v>
      </c>
      <c r="L50" s="60" t="n">
        <v>2</v>
      </c>
      <c r="M50" s="36" t="n">
        <f aca="false">SUM(H50:K50)</f>
        <v>100</v>
      </c>
      <c r="N50" s="36" t="n">
        <v>52</v>
      </c>
      <c r="O50" s="74" t="n">
        <v>1319952</v>
      </c>
      <c r="P50" s="36" t="s">
        <v>533</v>
      </c>
      <c r="Q50" s="74" t="n">
        <v>1</v>
      </c>
      <c r="R50" s="74" t="n">
        <v>2</v>
      </c>
      <c r="S50" s="74" t="s">
        <v>252</v>
      </c>
      <c r="T50" s="73" t="s">
        <v>534</v>
      </c>
      <c r="U50" s="70" t="n">
        <v>42523</v>
      </c>
      <c r="V50" s="71" t="n">
        <v>42528.4888888889</v>
      </c>
      <c r="W50" s="69" t="s">
        <v>535</v>
      </c>
      <c r="X50" s="36" t="s">
        <v>536</v>
      </c>
      <c r="Y50" s="36" t="n">
        <v>1</v>
      </c>
      <c r="Z50" s="36" t="s">
        <v>96</v>
      </c>
      <c r="AA50" s="36" t="n">
        <v>4</v>
      </c>
      <c r="AB50" s="36" t="n">
        <v>1</v>
      </c>
      <c r="AC50" s="72" t="s">
        <v>537</v>
      </c>
      <c r="AD50" s="43" t="n">
        <v>1</v>
      </c>
      <c r="AE50" s="36" t="n">
        <v>1</v>
      </c>
      <c r="AI50" s="36" t="n">
        <v>3</v>
      </c>
      <c r="AJ50" s="66" t="n">
        <v>0</v>
      </c>
      <c r="AK50" s="36" t="s">
        <v>99</v>
      </c>
      <c r="AL50" s="32" t="s">
        <v>86</v>
      </c>
      <c r="AM50" s="36" t="n">
        <v>2</v>
      </c>
      <c r="AO50" s="36" t="s">
        <v>87</v>
      </c>
      <c r="AP50" s="36" t="n">
        <v>0</v>
      </c>
      <c r="AQ50" s="36" t="n">
        <v>0</v>
      </c>
      <c r="AR50" s="36" t="s">
        <v>87</v>
      </c>
      <c r="AS50" s="36" t="s">
        <v>88</v>
      </c>
      <c r="AU50" s="36" t="s">
        <v>87</v>
      </c>
      <c r="AW50" s="36" t="s">
        <v>152</v>
      </c>
      <c r="AX50" s="46" t="n">
        <v>43754</v>
      </c>
      <c r="AY50" s="36" t="s">
        <v>538</v>
      </c>
      <c r="AZ50" s="66" t="n">
        <v>1</v>
      </c>
      <c r="BA50" s="66" t="n">
        <v>1</v>
      </c>
      <c r="BB50" s="36" t="n">
        <v>40.5</v>
      </c>
      <c r="BC50" s="36" t="n">
        <v>0</v>
      </c>
      <c r="BF50" s="36" t="n">
        <v>1</v>
      </c>
      <c r="BG50" s="36" t="n">
        <v>1</v>
      </c>
      <c r="BH50" s="36" t="n">
        <v>1</v>
      </c>
      <c r="BI50" s="48" t="n">
        <v>3</v>
      </c>
      <c r="BJ50" s="36" t="n">
        <v>2</v>
      </c>
      <c r="BK50" s="59" t="n">
        <v>2</v>
      </c>
      <c r="BL50" s="36" t="n">
        <v>1</v>
      </c>
      <c r="BM50" s="36" t="n">
        <v>2</v>
      </c>
    </row>
    <row r="51" s="36" customFormat="true" ht="42.9" hidden="false" customHeight="true" outlineLevel="0" collapsed="false">
      <c r="A51" s="32" t="s">
        <v>134</v>
      </c>
      <c r="B51" s="66"/>
      <c r="C51" s="88" t="n">
        <v>637111</v>
      </c>
      <c r="D51" s="88"/>
      <c r="E51" s="88" t="n">
        <v>2</v>
      </c>
      <c r="F51" s="59" t="s">
        <v>77</v>
      </c>
      <c r="G51" s="34" t="n">
        <v>3</v>
      </c>
      <c r="H51" s="87" t="n">
        <v>10</v>
      </c>
      <c r="I51" s="87" t="n">
        <v>5</v>
      </c>
      <c r="J51" s="87" t="n">
        <v>70</v>
      </c>
      <c r="K51" s="87" t="n">
        <v>15</v>
      </c>
      <c r="L51" s="60" t="n">
        <v>3</v>
      </c>
      <c r="M51" s="36" t="n">
        <f aca="false">SUM(H51:K51)</f>
        <v>100</v>
      </c>
      <c r="N51" s="36" t="n">
        <v>36</v>
      </c>
      <c r="O51" s="88" t="n">
        <v>1323899</v>
      </c>
      <c r="P51" s="66" t="s">
        <v>539</v>
      </c>
      <c r="Q51" s="88" t="n">
        <v>1</v>
      </c>
      <c r="R51" s="88" t="n">
        <v>1</v>
      </c>
      <c r="S51" s="88" t="s">
        <v>453</v>
      </c>
      <c r="T51" s="62" t="s">
        <v>540</v>
      </c>
      <c r="U51" s="63" t="n">
        <v>42529</v>
      </c>
      <c r="V51" s="64" t="n">
        <v>42539.4479166667</v>
      </c>
      <c r="W51" s="65" t="s">
        <v>541</v>
      </c>
      <c r="X51" s="66" t="s">
        <v>200</v>
      </c>
      <c r="Y51" s="66" t="n">
        <v>2</v>
      </c>
      <c r="Z51" s="66" t="s">
        <v>167</v>
      </c>
      <c r="AA51" s="66" t="n">
        <v>6</v>
      </c>
      <c r="AB51" s="66" t="n">
        <v>1</v>
      </c>
      <c r="AC51" s="66" t="s">
        <v>496</v>
      </c>
      <c r="AD51" s="66" t="n">
        <v>1</v>
      </c>
      <c r="AE51" s="66" t="n">
        <v>1</v>
      </c>
      <c r="AF51" s="66" t="s">
        <v>316</v>
      </c>
      <c r="AG51" s="66"/>
      <c r="AH51" s="66"/>
      <c r="AI51" s="66" t="n">
        <v>3</v>
      </c>
      <c r="AJ51" s="66" t="n">
        <v>1</v>
      </c>
      <c r="AK51" s="66" t="s">
        <v>87</v>
      </c>
      <c r="AL51" s="33" t="s">
        <v>86</v>
      </c>
      <c r="AM51" s="66" t="n">
        <v>2</v>
      </c>
      <c r="AN51" s="66"/>
      <c r="AO51" s="66" t="s">
        <v>87</v>
      </c>
      <c r="AP51" s="66" t="n">
        <v>0</v>
      </c>
      <c r="AQ51" s="66" t="n">
        <v>0</v>
      </c>
      <c r="AR51" s="66" t="s">
        <v>87</v>
      </c>
      <c r="AS51" s="66" t="s">
        <v>88</v>
      </c>
      <c r="AT51" s="66"/>
      <c r="AU51" s="66" t="s">
        <v>85</v>
      </c>
      <c r="AV51" s="33" t="s">
        <v>542</v>
      </c>
      <c r="AW51" s="66"/>
      <c r="AX51" s="36" t="s">
        <v>543</v>
      </c>
      <c r="AY51" s="47" t="s">
        <v>544</v>
      </c>
      <c r="AZ51" s="66" t="n">
        <v>4</v>
      </c>
      <c r="BA51" s="66" t="n">
        <v>3</v>
      </c>
      <c r="BF51" s="36" t="n">
        <v>1</v>
      </c>
      <c r="BG51" s="36" t="n">
        <v>2</v>
      </c>
      <c r="BH51" s="36" t="n">
        <v>2</v>
      </c>
      <c r="BI51" s="48" t="n">
        <v>3</v>
      </c>
      <c r="BJ51" s="36" t="n">
        <v>2</v>
      </c>
      <c r="BK51" s="49" t="n">
        <v>3</v>
      </c>
      <c r="BL51" s="36" t="n">
        <v>1</v>
      </c>
      <c r="BM51" s="36" t="n">
        <v>3</v>
      </c>
    </row>
    <row r="52" s="36" customFormat="true" ht="42.9" hidden="false" customHeight="true" outlineLevel="0" collapsed="false">
      <c r="A52" s="32" t="s">
        <v>4</v>
      </c>
      <c r="B52" s="66" t="s">
        <v>545</v>
      </c>
      <c r="C52" s="57" t="n">
        <v>640698</v>
      </c>
      <c r="D52" s="74"/>
      <c r="E52" s="74" t="n">
        <v>1</v>
      </c>
      <c r="F52" s="68" t="s">
        <v>546</v>
      </c>
      <c r="G52" s="59" t="n">
        <v>4</v>
      </c>
      <c r="H52" s="87" t="n">
        <v>15</v>
      </c>
      <c r="I52" s="87" t="n">
        <v>15</v>
      </c>
      <c r="J52" s="87" t="n">
        <v>20</v>
      </c>
      <c r="K52" s="87" t="n">
        <v>50</v>
      </c>
      <c r="L52" s="60" t="n">
        <v>2</v>
      </c>
      <c r="M52" s="36" t="n">
        <f aca="false">SUM(H52:K52)</f>
        <v>100</v>
      </c>
      <c r="N52" s="36" t="n">
        <v>66</v>
      </c>
      <c r="O52" s="74" t="n">
        <v>1324111</v>
      </c>
      <c r="P52" s="36" t="s">
        <v>547</v>
      </c>
      <c r="Q52" s="74" t="n">
        <v>1</v>
      </c>
      <c r="R52" s="74" t="n">
        <v>2</v>
      </c>
      <c r="S52" s="74" t="s">
        <v>453</v>
      </c>
      <c r="T52" s="73" t="s">
        <v>548</v>
      </c>
      <c r="U52" s="70" t="n">
        <v>42548</v>
      </c>
      <c r="V52" s="71" t="n">
        <v>42555.4291666667</v>
      </c>
      <c r="W52" s="69" t="s">
        <v>549</v>
      </c>
      <c r="X52" s="36" t="s">
        <v>193</v>
      </c>
      <c r="Y52" s="36" t="n">
        <v>2</v>
      </c>
      <c r="Z52" s="36" t="s">
        <v>167</v>
      </c>
      <c r="AA52" s="36" t="n">
        <v>6</v>
      </c>
      <c r="AB52" s="36" t="n">
        <v>1</v>
      </c>
      <c r="AC52" s="72" t="s">
        <v>550</v>
      </c>
      <c r="AD52" s="43" t="n">
        <v>1</v>
      </c>
      <c r="AE52" s="36" t="n">
        <v>1</v>
      </c>
      <c r="AF52" s="42"/>
      <c r="AG52" s="36" t="n">
        <v>1</v>
      </c>
      <c r="AH52" s="32" t="s">
        <v>551</v>
      </c>
      <c r="AI52" s="36" t="n">
        <v>1</v>
      </c>
      <c r="AJ52" s="66" t="n">
        <v>1</v>
      </c>
      <c r="AK52" s="36" t="s">
        <v>87</v>
      </c>
      <c r="AL52" s="36" t="n">
        <v>0</v>
      </c>
      <c r="AM52" s="36" t="n">
        <v>0</v>
      </c>
      <c r="AN52" s="42"/>
      <c r="AO52" s="36" t="s">
        <v>87</v>
      </c>
      <c r="AP52" s="36" t="n">
        <v>0</v>
      </c>
      <c r="AQ52" s="36" t="n">
        <v>0</v>
      </c>
      <c r="AR52" s="36" t="s">
        <v>87</v>
      </c>
      <c r="AS52" s="36" t="s">
        <v>88</v>
      </c>
      <c r="AT52" s="42"/>
      <c r="AU52" s="36" t="s">
        <v>85</v>
      </c>
      <c r="AV52" s="32" t="s">
        <v>552</v>
      </c>
      <c r="AW52" s="42"/>
      <c r="AX52" s="46" t="n">
        <v>43160</v>
      </c>
      <c r="AY52" s="66" t="s">
        <v>553</v>
      </c>
      <c r="AZ52" s="66" t="n">
        <v>0</v>
      </c>
      <c r="BA52" s="66" t="n">
        <v>0</v>
      </c>
      <c r="BB52" s="36" t="n">
        <v>20</v>
      </c>
      <c r="BC52" s="36" t="n">
        <v>0</v>
      </c>
      <c r="BF52" s="36" t="n">
        <v>1</v>
      </c>
      <c r="BG52" s="36" t="n">
        <v>1</v>
      </c>
      <c r="BH52" s="36" t="n">
        <v>2</v>
      </c>
      <c r="BI52" s="48" t="n">
        <v>2</v>
      </c>
      <c r="BJ52" s="36" t="n">
        <v>1</v>
      </c>
      <c r="BK52" s="59" t="n">
        <v>4</v>
      </c>
      <c r="BL52" s="36" t="n">
        <v>1</v>
      </c>
      <c r="BM52" s="36" t="n">
        <v>4</v>
      </c>
    </row>
    <row r="53" s="36" customFormat="true" ht="42.9" hidden="false" customHeight="true" outlineLevel="0" collapsed="false">
      <c r="A53" s="32" t="s">
        <v>4</v>
      </c>
      <c r="B53" s="66"/>
      <c r="C53" s="88" t="n">
        <v>644772</v>
      </c>
      <c r="D53" s="74"/>
      <c r="E53" s="74" t="n">
        <v>1</v>
      </c>
      <c r="F53" s="68" t="s">
        <v>372</v>
      </c>
      <c r="G53" s="34" t="n">
        <v>5</v>
      </c>
      <c r="H53" s="60" t="n">
        <v>10</v>
      </c>
      <c r="I53" s="60" t="n">
        <v>40</v>
      </c>
      <c r="J53" s="60" t="n">
        <v>20</v>
      </c>
      <c r="K53" s="60" t="n">
        <v>30</v>
      </c>
      <c r="L53" s="60" t="n">
        <v>2</v>
      </c>
      <c r="M53" s="36" t="n">
        <f aca="false">SUM(H53:K53)</f>
        <v>100</v>
      </c>
      <c r="N53" s="36" t="n">
        <v>35</v>
      </c>
      <c r="O53" s="74" t="n">
        <v>1329236</v>
      </c>
      <c r="P53" s="61" t="s">
        <v>554</v>
      </c>
      <c r="Q53" s="74" t="n">
        <v>1</v>
      </c>
      <c r="R53" s="74" t="n">
        <v>1</v>
      </c>
      <c r="S53" s="74" t="s">
        <v>145</v>
      </c>
      <c r="T53" s="73" t="s">
        <v>555</v>
      </c>
      <c r="U53" s="70" t="n">
        <v>42565</v>
      </c>
      <c r="V53" s="71" t="n">
        <v>42576.3715277778</v>
      </c>
      <c r="W53" s="69" t="s">
        <v>556</v>
      </c>
      <c r="X53" s="36" t="s">
        <v>557</v>
      </c>
      <c r="Y53" s="36" t="n">
        <v>1</v>
      </c>
      <c r="Z53" s="36" t="s">
        <v>96</v>
      </c>
      <c r="AA53" s="36" t="n">
        <v>4</v>
      </c>
      <c r="AB53" s="36" t="n">
        <v>1</v>
      </c>
      <c r="AC53" s="72" t="s">
        <v>558</v>
      </c>
      <c r="AD53" s="43" t="n">
        <v>1</v>
      </c>
      <c r="AE53" s="36" t="n">
        <v>1</v>
      </c>
      <c r="AF53" s="42"/>
      <c r="AG53" s="36" t="n">
        <v>1</v>
      </c>
      <c r="AH53" s="32" t="s">
        <v>559</v>
      </c>
      <c r="AI53" s="36" t="n">
        <v>3</v>
      </c>
      <c r="AJ53" s="66" t="n">
        <v>1</v>
      </c>
      <c r="AK53" s="36" t="s">
        <v>87</v>
      </c>
      <c r="AL53" s="32" t="s">
        <v>86</v>
      </c>
      <c r="AM53" s="36" t="n">
        <v>2</v>
      </c>
      <c r="AN53" s="36" t="s">
        <v>392</v>
      </c>
      <c r="AO53" s="36" t="s">
        <v>87</v>
      </c>
      <c r="AP53" s="36" t="n">
        <v>0</v>
      </c>
      <c r="AQ53" s="36" t="n">
        <v>0</v>
      </c>
      <c r="AR53" s="36" t="s">
        <v>87</v>
      </c>
      <c r="AS53" s="36" t="s">
        <v>88</v>
      </c>
      <c r="AT53" s="42"/>
      <c r="AU53" s="36" t="s">
        <v>87</v>
      </c>
      <c r="AV53" s="42"/>
      <c r="AW53" s="72" t="s">
        <v>152</v>
      </c>
      <c r="AX53" s="46" t="n">
        <v>42793</v>
      </c>
      <c r="AY53" s="36" t="s">
        <v>560</v>
      </c>
      <c r="AZ53" s="66" t="n">
        <v>1</v>
      </c>
      <c r="BA53" s="66" t="n">
        <v>1</v>
      </c>
      <c r="BB53" s="36" t="n">
        <v>7.5</v>
      </c>
      <c r="BC53" s="36" t="n">
        <v>0</v>
      </c>
      <c r="BF53" s="36" t="n">
        <v>1</v>
      </c>
      <c r="BG53" s="36" t="n">
        <v>1</v>
      </c>
      <c r="BH53" s="36" t="n">
        <v>2</v>
      </c>
      <c r="BI53" s="48" t="n">
        <v>5</v>
      </c>
      <c r="BJ53" s="36" t="n">
        <v>3</v>
      </c>
      <c r="BK53" s="49" t="n">
        <v>5</v>
      </c>
      <c r="BL53" s="36" t="n">
        <v>1</v>
      </c>
      <c r="BM53" s="36" t="n">
        <v>5</v>
      </c>
    </row>
    <row r="54" s="36" customFormat="true" ht="42.9" hidden="false" customHeight="true" outlineLevel="0" collapsed="false">
      <c r="A54" s="33" t="s">
        <v>561</v>
      </c>
      <c r="B54" s="33" t="s">
        <v>562</v>
      </c>
      <c r="C54" s="66" t="n">
        <v>656430</v>
      </c>
      <c r="D54" s="66"/>
      <c r="E54" s="66" t="n">
        <v>3</v>
      </c>
      <c r="F54" s="49" t="s">
        <v>77</v>
      </c>
      <c r="G54" s="34" t="n">
        <v>3</v>
      </c>
      <c r="H54" s="93"/>
      <c r="I54" s="93" t="n">
        <v>10</v>
      </c>
      <c r="J54" s="93" t="n">
        <v>90</v>
      </c>
      <c r="K54" s="93"/>
      <c r="L54" s="85" t="n">
        <v>3</v>
      </c>
      <c r="M54" s="36" t="n">
        <f aca="false">SUM(H54:K54)</f>
        <v>100</v>
      </c>
      <c r="N54" s="36" t="n">
        <v>40</v>
      </c>
      <c r="O54" s="66" t="n">
        <v>1340323</v>
      </c>
      <c r="P54" s="66" t="s">
        <v>563</v>
      </c>
      <c r="Q54" s="66" t="n">
        <v>2</v>
      </c>
      <c r="R54" s="66" t="n">
        <v>1</v>
      </c>
      <c r="S54" s="66" t="s">
        <v>405</v>
      </c>
      <c r="T54" s="75" t="s">
        <v>564</v>
      </c>
      <c r="U54" s="76" t="n">
        <v>42621</v>
      </c>
      <c r="V54" s="77" t="n">
        <v>42631.4340277778</v>
      </c>
      <c r="W54" s="78" t="s">
        <v>565</v>
      </c>
      <c r="X54" s="66" t="s">
        <v>326</v>
      </c>
      <c r="Y54" s="66" t="n">
        <v>2</v>
      </c>
      <c r="Z54" s="66" t="s">
        <v>247</v>
      </c>
      <c r="AA54" s="66" t="n">
        <v>7</v>
      </c>
      <c r="AB54" s="66" t="n">
        <v>1</v>
      </c>
      <c r="AC54" s="66" t="s">
        <v>566</v>
      </c>
      <c r="AD54" s="66" t="n">
        <v>0</v>
      </c>
      <c r="AE54" s="66" t="n">
        <v>1</v>
      </c>
      <c r="AF54" s="66"/>
      <c r="AG54" s="66" t="n">
        <v>1</v>
      </c>
      <c r="AH54" s="66" t="n">
        <v>1</v>
      </c>
      <c r="AI54" s="66" t="n">
        <v>1</v>
      </c>
      <c r="AJ54" s="66" t="n">
        <v>1</v>
      </c>
      <c r="AK54" s="66" t="s">
        <v>87</v>
      </c>
      <c r="AL54" s="66" t="n">
        <v>0</v>
      </c>
      <c r="AM54" s="66" t="n">
        <v>0</v>
      </c>
      <c r="AN54" s="66"/>
      <c r="AO54" s="66" t="s">
        <v>87</v>
      </c>
      <c r="AP54" s="66" t="n">
        <v>0</v>
      </c>
      <c r="AQ54" s="66" t="n">
        <v>0</v>
      </c>
      <c r="AR54" s="66" t="s">
        <v>87</v>
      </c>
      <c r="AS54" s="66" t="s">
        <v>88</v>
      </c>
      <c r="AT54" s="66"/>
      <c r="AU54" s="66" t="s">
        <v>85</v>
      </c>
      <c r="AV54" s="33" t="s">
        <v>567</v>
      </c>
      <c r="AW54" s="66"/>
      <c r="AY54" s="36" t="s">
        <v>568</v>
      </c>
      <c r="AZ54" s="66" t="n">
        <v>2</v>
      </c>
      <c r="BA54" s="66" t="n">
        <v>2</v>
      </c>
      <c r="BB54" s="36" t="n">
        <v>11</v>
      </c>
      <c r="BC54" s="36" t="n">
        <v>1</v>
      </c>
      <c r="BF54" s="36" t="n">
        <v>1</v>
      </c>
      <c r="BG54" s="36" t="n">
        <v>1</v>
      </c>
      <c r="BH54" s="32" t="s">
        <v>273</v>
      </c>
      <c r="BI54" s="48" t="n">
        <v>3</v>
      </c>
      <c r="BJ54" s="36" t="n">
        <v>2</v>
      </c>
      <c r="BK54" s="49" t="n">
        <v>3</v>
      </c>
      <c r="BL54" s="36" t="n">
        <v>1</v>
      </c>
      <c r="BM54" s="36" t="n">
        <v>3</v>
      </c>
    </row>
    <row r="55" s="36" customFormat="true" ht="42.9" hidden="false" customHeight="true" outlineLevel="0" collapsed="false">
      <c r="A55" s="32" t="s">
        <v>569</v>
      </c>
      <c r="B55" s="66" t="s">
        <v>570</v>
      </c>
      <c r="C55" s="88" t="n">
        <v>660956</v>
      </c>
      <c r="D55" s="74"/>
      <c r="E55" s="74" t="n">
        <v>3</v>
      </c>
      <c r="F55" s="68" t="s">
        <v>77</v>
      </c>
      <c r="G55" s="34" t="n">
        <v>3</v>
      </c>
      <c r="H55" s="60" t="n">
        <v>10</v>
      </c>
      <c r="I55" s="60" t="n">
        <v>15</v>
      </c>
      <c r="J55" s="60" t="n">
        <v>65</v>
      </c>
      <c r="K55" s="60" t="n">
        <v>10</v>
      </c>
      <c r="L55" s="60" t="n">
        <v>3</v>
      </c>
      <c r="M55" s="36" t="n">
        <f aca="false">SUM(H55:K55)</f>
        <v>100</v>
      </c>
      <c r="N55" s="36" t="n">
        <v>53</v>
      </c>
      <c r="O55" s="74" t="n">
        <v>1345669</v>
      </c>
      <c r="P55" s="50" t="s">
        <v>571</v>
      </c>
      <c r="Q55" s="74" t="n">
        <v>2</v>
      </c>
      <c r="R55" s="74" t="n">
        <v>2</v>
      </c>
      <c r="S55" s="74" t="s">
        <v>145</v>
      </c>
      <c r="T55" s="73" t="s">
        <v>572</v>
      </c>
      <c r="U55" s="70" t="n">
        <v>42652</v>
      </c>
      <c r="V55" s="71" t="n">
        <v>42657.4465277778</v>
      </c>
      <c r="W55" s="69" t="s">
        <v>573</v>
      </c>
      <c r="X55" s="36" t="s">
        <v>158</v>
      </c>
      <c r="Y55" s="36" t="n">
        <v>1</v>
      </c>
      <c r="Z55" s="36" t="s">
        <v>158</v>
      </c>
      <c r="AA55" s="36" t="n">
        <v>1</v>
      </c>
      <c r="AB55" s="36" t="n">
        <v>1</v>
      </c>
      <c r="AC55" s="36" t="s">
        <v>574</v>
      </c>
      <c r="AD55" s="66" t="n">
        <v>0</v>
      </c>
      <c r="AE55" s="36" t="n">
        <v>1</v>
      </c>
      <c r="AG55" s="36" t="n">
        <v>1</v>
      </c>
      <c r="AH55" s="36" t="n">
        <v>3</v>
      </c>
      <c r="AI55" s="80" t="s">
        <v>575</v>
      </c>
      <c r="AJ55" s="66" t="n">
        <v>0</v>
      </c>
      <c r="AK55" s="47" t="s">
        <v>99</v>
      </c>
      <c r="AL55" s="32" t="s">
        <v>86</v>
      </c>
      <c r="AM55" s="36" t="n">
        <v>2</v>
      </c>
      <c r="AO55" s="36" t="s">
        <v>87</v>
      </c>
      <c r="AP55" s="36" t="n">
        <v>0</v>
      </c>
      <c r="AQ55" s="36" t="n">
        <v>0</v>
      </c>
      <c r="AR55" s="36" t="s">
        <v>87</v>
      </c>
      <c r="AS55" s="36" t="s">
        <v>88</v>
      </c>
      <c r="AU55" s="36" t="s">
        <v>85</v>
      </c>
      <c r="AV55" s="37" t="s">
        <v>576</v>
      </c>
      <c r="AX55" s="89" t="n">
        <v>42661</v>
      </c>
      <c r="AY55" s="47" t="s">
        <v>577</v>
      </c>
      <c r="AZ55" s="66" t="n">
        <v>4</v>
      </c>
      <c r="BA55" s="66" t="n">
        <v>3</v>
      </c>
      <c r="BB55" s="34"/>
      <c r="BC55" s="34"/>
      <c r="BD55" s="34"/>
      <c r="BE55" s="34"/>
      <c r="BF55" s="34" t="n">
        <v>1</v>
      </c>
      <c r="BG55" s="36" t="n">
        <v>1</v>
      </c>
      <c r="BH55" s="36" t="n">
        <v>1</v>
      </c>
      <c r="BI55" s="48" t="n">
        <v>3</v>
      </c>
      <c r="BJ55" s="36" t="n">
        <v>2</v>
      </c>
      <c r="BK55" s="49" t="n">
        <v>3</v>
      </c>
      <c r="BL55" s="36" t="n">
        <v>1</v>
      </c>
      <c r="BM55" s="36" t="n">
        <v>3</v>
      </c>
    </row>
    <row r="56" s="36" customFormat="true" ht="42.9" hidden="false" customHeight="true" outlineLevel="0" collapsed="false">
      <c r="A56" s="32" t="s">
        <v>4</v>
      </c>
      <c r="B56" s="66"/>
      <c r="C56" s="88" t="n">
        <v>662822</v>
      </c>
      <c r="D56" s="74"/>
      <c r="E56" s="74" t="n">
        <v>4</v>
      </c>
      <c r="F56" s="68" t="s">
        <v>372</v>
      </c>
      <c r="G56" s="34" t="n">
        <v>5</v>
      </c>
      <c r="H56" s="60" t="n">
        <v>10</v>
      </c>
      <c r="I56" s="60" t="n">
        <v>40</v>
      </c>
      <c r="J56" s="60" t="n">
        <v>10</v>
      </c>
      <c r="K56" s="60" t="n">
        <v>40</v>
      </c>
      <c r="L56" s="60" t="n">
        <v>2</v>
      </c>
      <c r="M56" s="36" t="n">
        <f aca="false">SUM(H56:K56)</f>
        <v>100</v>
      </c>
      <c r="N56" s="36" t="n">
        <v>58</v>
      </c>
      <c r="O56" s="74" t="n">
        <v>1347647</v>
      </c>
      <c r="P56" s="36" t="s">
        <v>578</v>
      </c>
      <c r="Q56" s="74" t="n">
        <v>1</v>
      </c>
      <c r="R56" s="74" t="n">
        <v>2</v>
      </c>
      <c r="S56" s="74" t="s">
        <v>252</v>
      </c>
      <c r="T56" s="73" t="s">
        <v>579</v>
      </c>
      <c r="U56" s="70" t="n">
        <v>42660</v>
      </c>
      <c r="V56" s="71" t="n">
        <v>42664.8159722222</v>
      </c>
      <c r="W56" s="69" t="s">
        <v>580</v>
      </c>
      <c r="X56" s="36" t="s">
        <v>581</v>
      </c>
      <c r="Y56" s="36" t="n">
        <v>1</v>
      </c>
      <c r="Z56" s="36" t="s">
        <v>200</v>
      </c>
      <c r="AA56" s="36" t="n">
        <v>6</v>
      </c>
      <c r="AB56" s="36" t="n">
        <v>1</v>
      </c>
      <c r="AC56" s="36" t="s">
        <v>582</v>
      </c>
      <c r="AD56" s="66" t="n">
        <v>1</v>
      </c>
      <c r="AE56" s="36" t="n">
        <v>1</v>
      </c>
      <c r="AI56" s="36" t="n">
        <v>3</v>
      </c>
      <c r="AJ56" s="66" t="n">
        <v>1</v>
      </c>
      <c r="AK56" s="36" t="s">
        <v>99</v>
      </c>
      <c r="AL56" s="32" t="s">
        <v>86</v>
      </c>
      <c r="AM56" s="36" t="n">
        <v>2</v>
      </c>
      <c r="AO56" s="36" t="s">
        <v>87</v>
      </c>
      <c r="AP56" s="36" t="n">
        <v>0</v>
      </c>
      <c r="AQ56" s="36" t="n">
        <v>0</v>
      </c>
      <c r="AR56" s="36" t="s">
        <v>87</v>
      </c>
      <c r="AS56" s="36" t="s">
        <v>88</v>
      </c>
      <c r="AU56" s="36" t="s">
        <v>87</v>
      </c>
      <c r="AW56" s="36" t="s">
        <v>583</v>
      </c>
      <c r="AX56" s="46" t="n">
        <v>43383</v>
      </c>
      <c r="AY56" s="36" t="s">
        <v>584</v>
      </c>
      <c r="AZ56" s="66" t="n">
        <v>1</v>
      </c>
      <c r="BA56" s="66" t="n">
        <v>1</v>
      </c>
      <c r="BB56" s="66" t="n">
        <v>24</v>
      </c>
      <c r="BC56" s="66" t="n">
        <v>0</v>
      </c>
      <c r="BD56" s="66"/>
      <c r="BE56" s="66"/>
      <c r="BF56" s="66" t="n">
        <v>1</v>
      </c>
      <c r="BG56" s="36" t="n">
        <v>2</v>
      </c>
      <c r="BH56" s="36" t="n">
        <v>2</v>
      </c>
      <c r="BI56" s="48" t="n">
        <v>4</v>
      </c>
      <c r="BJ56" s="36" t="n">
        <v>2</v>
      </c>
      <c r="BK56" s="49" t="n">
        <v>5</v>
      </c>
      <c r="BL56" s="36" t="n">
        <v>1</v>
      </c>
      <c r="BM56" s="36" t="n">
        <v>5</v>
      </c>
    </row>
    <row r="57" s="36" customFormat="true" ht="42.9" hidden="false" customHeight="true" outlineLevel="0" collapsed="false">
      <c r="A57" s="32" t="s">
        <v>4</v>
      </c>
      <c r="B57" s="66" t="s">
        <v>585</v>
      </c>
      <c r="C57" s="88" t="n">
        <v>664823</v>
      </c>
      <c r="D57" s="74"/>
      <c r="E57" s="74" t="n">
        <v>4</v>
      </c>
      <c r="F57" s="68" t="s">
        <v>143</v>
      </c>
      <c r="G57" s="68" t="n">
        <v>2</v>
      </c>
      <c r="H57" s="60" t="n">
        <v>10</v>
      </c>
      <c r="I57" s="60" t="n">
        <v>70</v>
      </c>
      <c r="J57" s="60" t="n">
        <v>10</v>
      </c>
      <c r="K57" s="60" t="n">
        <v>10</v>
      </c>
      <c r="L57" s="60" t="n">
        <v>2</v>
      </c>
      <c r="M57" s="36" t="n">
        <f aca="false">SUM(H57:K57)</f>
        <v>100</v>
      </c>
      <c r="N57" s="36" t="n">
        <v>55</v>
      </c>
      <c r="O57" s="74" t="n">
        <v>1346067</v>
      </c>
      <c r="P57" s="61" t="s">
        <v>586</v>
      </c>
      <c r="Q57" s="74" t="n">
        <v>1</v>
      </c>
      <c r="R57" s="74" t="n">
        <v>2</v>
      </c>
      <c r="S57" s="74" t="s">
        <v>190</v>
      </c>
      <c r="T57" s="73" t="s">
        <v>587</v>
      </c>
      <c r="U57" s="70" t="n">
        <v>42668</v>
      </c>
      <c r="V57" s="71" t="n">
        <v>42675.8354166667</v>
      </c>
      <c r="W57" s="69" t="s">
        <v>588</v>
      </c>
      <c r="X57" s="36" t="s">
        <v>200</v>
      </c>
      <c r="Y57" s="36" t="n">
        <v>2</v>
      </c>
      <c r="Z57" s="36" t="s">
        <v>167</v>
      </c>
      <c r="AA57" s="36" t="n">
        <v>6</v>
      </c>
      <c r="AB57" s="36" t="n">
        <v>1</v>
      </c>
      <c r="AC57" s="36" t="s">
        <v>589</v>
      </c>
      <c r="AD57" s="66" t="n">
        <v>1</v>
      </c>
      <c r="AE57" s="36" t="n">
        <v>1</v>
      </c>
      <c r="AI57" s="36" t="n">
        <v>3</v>
      </c>
      <c r="AJ57" s="66" t="n">
        <v>1</v>
      </c>
      <c r="AK57" s="36" t="s">
        <v>87</v>
      </c>
      <c r="AL57" s="36" t="n">
        <v>0</v>
      </c>
      <c r="AM57" s="36" t="n">
        <v>0</v>
      </c>
      <c r="AO57" s="36" t="s">
        <v>87</v>
      </c>
      <c r="AP57" s="36" t="n">
        <v>0</v>
      </c>
      <c r="AQ57" s="36" t="n">
        <v>0</v>
      </c>
      <c r="AR57" s="36" t="s">
        <v>87</v>
      </c>
      <c r="AS57" s="36" t="s">
        <v>88</v>
      </c>
      <c r="AU57" s="36" t="s">
        <v>85</v>
      </c>
      <c r="AV57" s="32" t="s">
        <v>590</v>
      </c>
      <c r="AW57" s="36" t="s">
        <v>591</v>
      </c>
      <c r="AX57" s="46" t="n">
        <v>42783</v>
      </c>
      <c r="AY57" s="36" t="s">
        <v>592</v>
      </c>
      <c r="AZ57" s="66" t="n">
        <v>0</v>
      </c>
      <c r="BA57" s="66" t="n">
        <v>0</v>
      </c>
      <c r="BB57" s="66" t="n">
        <v>4</v>
      </c>
      <c r="BC57" s="66" t="n">
        <v>0</v>
      </c>
      <c r="BD57" s="66"/>
      <c r="BE57" s="66"/>
      <c r="BF57" s="66" t="n">
        <v>1</v>
      </c>
      <c r="BG57" s="36" t="n">
        <v>1</v>
      </c>
      <c r="BH57" s="36" t="n">
        <v>2</v>
      </c>
      <c r="BI57" s="48" t="n">
        <v>4</v>
      </c>
      <c r="BJ57" s="36" t="n">
        <v>2</v>
      </c>
      <c r="BK57" s="59" t="n">
        <v>2</v>
      </c>
      <c r="BL57" s="36" t="n">
        <v>1</v>
      </c>
      <c r="BM57" s="36" t="n">
        <v>2</v>
      </c>
    </row>
    <row r="58" s="36" customFormat="true" ht="42.9" hidden="false" customHeight="true" outlineLevel="0" collapsed="false">
      <c r="A58" s="33" t="s">
        <v>11</v>
      </c>
      <c r="B58" s="66"/>
      <c r="C58" s="66" t="n">
        <v>670684</v>
      </c>
      <c r="D58" s="66"/>
      <c r="E58" s="66" t="n">
        <v>8</v>
      </c>
      <c r="F58" s="49" t="s">
        <v>372</v>
      </c>
      <c r="G58" s="34" t="n">
        <v>5</v>
      </c>
      <c r="H58" s="85" t="n">
        <v>40</v>
      </c>
      <c r="I58" s="85" t="n">
        <v>15</v>
      </c>
      <c r="J58" s="85" t="n">
        <v>30</v>
      </c>
      <c r="K58" s="85" t="n">
        <v>15</v>
      </c>
      <c r="L58" s="85" t="n">
        <v>3</v>
      </c>
      <c r="M58" s="36" t="n">
        <f aca="false">SUM(H58:K58)</f>
        <v>100</v>
      </c>
      <c r="N58" s="36" t="n">
        <v>37</v>
      </c>
      <c r="O58" s="66" t="n">
        <v>1018849</v>
      </c>
      <c r="P58" s="66" t="s">
        <v>593</v>
      </c>
      <c r="Q58" s="66" t="n">
        <v>2</v>
      </c>
      <c r="R58" s="66" t="n">
        <v>1</v>
      </c>
      <c r="S58" s="66" t="s">
        <v>145</v>
      </c>
      <c r="T58" s="75" t="s">
        <v>594</v>
      </c>
      <c r="U58" s="76" t="n">
        <v>42681</v>
      </c>
      <c r="V58" s="77" t="n">
        <v>42702.6201388889</v>
      </c>
      <c r="W58" s="78" t="s">
        <v>595</v>
      </c>
      <c r="X58" s="66" t="s">
        <v>596</v>
      </c>
      <c r="Y58" s="66" t="n">
        <v>1</v>
      </c>
      <c r="Z58" s="66" t="s">
        <v>96</v>
      </c>
      <c r="AA58" s="66" t="n">
        <v>4</v>
      </c>
      <c r="AB58" s="66" t="n">
        <v>1</v>
      </c>
      <c r="AC58" s="66" t="s">
        <v>85</v>
      </c>
      <c r="AD58" s="66" t="n">
        <v>1</v>
      </c>
      <c r="AE58" s="66" t="n">
        <v>2</v>
      </c>
      <c r="AF58" s="33" t="s">
        <v>597</v>
      </c>
      <c r="AG58" s="66"/>
      <c r="AH58" s="66"/>
      <c r="AI58" s="33" t="s">
        <v>150</v>
      </c>
      <c r="AJ58" s="66" t="n">
        <v>1</v>
      </c>
      <c r="AK58" s="66" t="s">
        <v>85</v>
      </c>
      <c r="AL58" s="33" t="s">
        <v>86</v>
      </c>
      <c r="AM58" s="66" t="n">
        <v>2</v>
      </c>
      <c r="AN58" s="66" t="s">
        <v>598</v>
      </c>
      <c r="AO58" s="66" t="s">
        <v>87</v>
      </c>
      <c r="AP58" s="66" t="n">
        <v>0</v>
      </c>
      <c r="AQ58" s="66" t="n">
        <v>0</v>
      </c>
      <c r="AR58" s="66" t="s">
        <v>87</v>
      </c>
      <c r="AS58" s="66" t="s">
        <v>88</v>
      </c>
      <c r="AT58" s="66"/>
      <c r="AU58" s="66" t="s">
        <v>87</v>
      </c>
      <c r="AV58" s="66"/>
      <c r="AW58" s="66" t="s">
        <v>599</v>
      </c>
      <c r="AX58" s="46" t="n">
        <v>43724</v>
      </c>
      <c r="AY58" s="32" t="s">
        <v>600</v>
      </c>
      <c r="AZ58" s="66" t="n">
        <v>0</v>
      </c>
      <c r="BA58" s="66" t="n">
        <v>0</v>
      </c>
      <c r="BD58" s="36" t="n">
        <v>15.5</v>
      </c>
      <c r="BE58" s="36" t="n">
        <v>1</v>
      </c>
      <c r="BF58" s="36" t="n">
        <v>2</v>
      </c>
      <c r="BG58" s="36" t="n">
        <v>2</v>
      </c>
      <c r="BH58" s="36" t="n">
        <v>2</v>
      </c>
      <c r="BI58" s="48" t="n">
        <v>4</v>
      </c>
      <c r="BJ58" s="36" t="n">
        <v>2</v>
      </c>
      <c r="BK58" s="49" t="n">
        <v>5</v>
      </c>
      <c r="BL58" s="36" t="n">
        <v>1</v>
      </c>
      <c r="BM58" s="36" t="n">
        <v>5</v>
      </c>
    </row>
    <row r="59" s="36" customFormat="true" ht="42.9" hidden="false" customHeight="true" outlineLevel="0" collapsed="false">
      <c r="A59" s="32" t="s">
        <v>4</v>
      </c>
      <c r="B59" s="66"/>
      <c r="C59" s="88" t="n">
        <v>675818</v>
      </c>
      <c r="D59" s="74"/>
      <c r="E59" s="74" t="n">
        <v>8</v>
      </c>
      <c r="F59" s="68" t="s">
        <v>372</v>
      </c>
      <c r="G59" s="34" t="n">
        <v>5</v>
      </c>
      <c r="H59" s="60" t="n">
        <v>40</v>
      </c>
      <c r="I59" s="60" t="n">
        <v>10</v>
      </c>
      <c r="J59" s="60" t="n">
        <v>10</v>
      </c>
      <c r="K59" s="60" t="n">
        <v>40</v>
      </c>
      <c r="L59" s="60" t="n">
        <v>2</v>
      </c>
      <c r="M59" s="36" t="n">
        <f aca="false">SUM(H59:K59)</f>
        <v>100</v>
      </c>
      <c r="N59" s="36" t="n">
        <v>61</v>
      </c>
      <c r="O59" s="74" t="n">
        <v>1351398</v>
      </c>
      <c r="P59" s="61" t="s">
        <v>601</v>
      </c>
      <c r="Q59" s="74" t="n">
        <v>2</v>
      </c>
      <c r="R59" s="74" t="n">
        <v>2</v>
      </c>
      <c r="S59" s="74" t="s">
        <v>453</v>
      </c>
      <c r="T59" s="73" t="s">
        <v>602</v>
      </c>
      <c r="U59" s="70" t="n">
        <v>42722</v>
      </c>
      <c r="V59" s="71" t="n">
        <v>42720.3805555556</v>
      </c>
      <c r="W59" s="69" t="s">
        <v>603</v>
      </c>
      <c r="X59" s="36" t="s">
        <v>200</v>
      </c>
      <c r="Y59" s="36" t="n">
        <v>2</v>
      </c>
      <c r="Z59" s="36" t="s">
        <v>167</v>
      </c>
      <c r="AA59" s="36" t="n">
        <v>6</v>
      </c>
      <c r="AB59" s="36" t="n">
        <v>1</v>
      </c>
      <c r="AC59" s="36" t="s">
        <v>589</v>
      </c>
      <c r="AD59" s="66" t="n">
        <v>1</v>
      </c>
      <c r="AE59" s="36" t="n">
        <v>1</v>
      </c>
      <c r="AI59" s="36" t="n">
        <v>3</v>
      </c>
      <c r="AJ59" s="66" t="n">
        <v>1</v>
      </c>
      <c r="AK59" s="36" t="s">
        <v>99</v>
      </c>
      <c r="AL59" s="36" t="n">
        <v>0</v>
      </c>
      <c r="AM59" s="36" t="n">
        <v>0</v>
      </c>
      <c r="AO59" s="36" t="s">
        <v>87</v>
      </c>
      <c r="AP59" s="36" t="n">
        <v>0</v>
      </c>
      <c r="AQ59" s="36" t="n">
        <v>0</v>
      </c>
      <c r="AR59" s="36" t="s">
        <v>87</v>
      </c>
      <c r="AS59" s="36" t="s">
        <v>88</v>
      </c>
      <c r="AU59" s="36" t="s">
        <v>87</v>
      </c>
      <c r="AX59" s="34" t="s">
        <v>604</v>
      </c>
      <c r="AY59" s="51" t="s">
        <v>605</v>
      </c>
      <c r="AZ59" s="49" t="n">
        <v>0</v>
      </c>
      <c r="BA59" s="49" t="n">
        <v>0</v>
      </c>
      <c r="BB59" s="36" t="n">
        <v>6</v>
      </c>
      <c r="BC59" s="36" t="n">
        <v>0</v>
      </c>
      <c r="BF59" s="36" t="n">
        <v>1</v>
      </c>
      <c r="BG59" s="36" t="n">
        <v>2</v>
      </c>
      <c r="BH59" s="36" t="n">
        <v>2</v>
      </c>
      <c r="BI59" s="48" t="n">
        <v>3</v>
      </c>
      <c r="BJ59" s="36" t="n">
        <v>2</v>
      </c>
      <c r="BK59" s="49" t="n">
        <v>5</v>
      </c>
      <c r="BL59" s="36" t="n">
        <v>1</v>
      </c>
      <c r="BM59" s="36" t="n">
        <v>5</v>
      </c>
    </row>
    <row r="60" s="66" customFormat="true" ht="42.9" hidden="false" customHeight="true" outlineLevel="0" collapsed="false">
      <c r="A60" s="32" t="s">
        <v>4</v>
      </c>
      <c r="C60" s="88" t="n">
        <v>681042</v>
      </c>
      <c r="D60" s="74"/>
      <c r="E60" s="74" t="n">
        <v>4</v>
      </c>
      <c r="F60" s="68" t="s">
        <v>143</v>
      </c>
      <c r="G60" s="68" t="n">
        <v>2</v>
      </c>
      <c r="H60" s="60" t="n">
        <v>10</v>
      </c>
      <c r="I60" s="60" t="n">
        <v>80</v>
      </c>
      <c r="J60" s="60" t="n">
        <v>10</v>
      </c>
      <c r="K60" s="60"/>
      <c r="L60" s="60" t="n">
        <v>2</v>
      </c>
      <c r="M60" s="36" t="n">
        <f aca="false">SUM(H60:K60)</f>
        <v>100</v>
      </c>
      <c r="N60" s="36" t="n">
        <v>39</v>
      </c>
      <c r="O60" s="74" t="n">
        <v>1361481</v>
      </c>
      <c r="P60" s="66" t="s">
        <v>606</v>
      </c>
      <c r="Q60" s="74" t="n">
        <v>2</v>
      </c>
      <c r="R60" s="74" t="n">
        <v>1</v>
      </c>
      <c r="S60" s="74" t="s">
        <v>453</v>
      </c>
      <c r="T60" s="62" t="s">
        <v>607</v>
      </c>
      <c r="U60" s="63" t="n">
        <v>42734</v>
      </c>
      <c r="V60" s="71" t="n">
        <v>42744.4736111111</v>
      </c>
      <c r="W60" s="69" t="s">
        <v>608</v>
      </c>
      <c r="X60" s="36" t="s">
        <v>528</v>
      </c>
      <c r="Y60" s="36" t="n">
        <v>2</v>
      </c>
      <c r="Z60" s="36" t="s">
        <v>167</v>
      </c>
      <c r="AA60" s="36" t="n">
        <v>6</v>
      </c>
      <c r="AB60" s="36" t="n">
        <v>1</v>
      </c>
      <c r="AC60" s="36" t="s">
        <v>520</v>
      </c>
      <c r="AD60" s="66" t="n">
        <v>1</v>
      </c>
      <c r="AE60" s="36" t="n">
        <v>1</v>
      </c>
      <c r="AF60" s="36"/>
      <c r="AG60" s="36"/>
      <c r="AH60" s="36"/>
      <c r="AI60" s="36" t="n">
        <v>3</v>
      </c>
      <c r="AJ60" s="66" t="n">
        <v>1</v>
      </c>
      <c r="AK60" s="36" t="s">
        <v>87</v>
      </c>
      <c r="AL60" s="36" t="n">
        <v>1</v>
      </c>
      <c r="AM60" s="36" t="n">
        <v>1</v>
      </c>
      <c r="AN60" s="36"/>
      <c r="AO60" s="36" t="s">
        <v>87</v>
      </c>
      <c r="AP60" s="36" t="n">
        <v>0</v>
      </c>
      <c r="AQ60" s="36" t="n">
        <v>0</v>
      </c>
      <c r="AR60" s="36" t="s">
        <v>87</v>
      </c>
      <c r="AS60" s="36" t="s">
        <v>88</v>
      </c>
      <c r="AT60" s="86"/>
      <c r="AU60" s="36" t="s">
        <v>85</v>
      </c>
      <c r="AV60" s="32" t="s">
        <v>609</v>
      </c>
      <c r="AW60" s="36" t="s">
        <v>610</v>
      </c>
      <c r="AX60" s="46" t="n">
        <v>43027</v>
      </c>
      <c r="AY60" s="36" t="s">
        <v>611</v>
      </c>
      <c r="AZ60" s="66" t="n">
        <v>2</v>
      </c>
      <c r="BA60" s="66" t="n">
        <v>2</v>
      </c>
      <c r="BB60" s="36" t="n">
        <v>10</v>
      </c>
      <c r="BC60" s="36" t="n">
        <v>0</v>
      </c>
      <c r="BD60" s="36"/>
      <c r="BE60" s="36"/>
      <c r="BF60" s="36" t="n">
        <v>1</v>
      </c>
      <c r="BG60" s="36" t="n">
        <v>1</v>
      </c>
      <c r="BH60" s="36" t="n">
        <v>2</v>
      </c>
      <c r="BI60" s="48" t="n">
        <v>4</v>
      </c>
      <c r="BJ60" s="66" t="n">
        <v>2</v>
      </c>
      <c r="BK60" s="59" t="n">
        <v>2</v>
      </c>
      <c r="BL60" s="36" t="n">
        <v>1</v>
      </c>
      <c r="BM60" s="66" t="n">
        <v>2</v>
      </c>
    </row>
    <row r="61" s="36" customFormat="true" ht="42.9" hidden="false" customHeight="true" outlineLevel="0" collapsed="false">
      <c r="A61" s="32" t="s">
        <v>4</v>
      </c>
      <c r="B61" s="66"/>
      <c r="C61" s="88" t="n">
        <v>681169</v>
      </c>
      <c r="D61" s="74"/>
      <c r="E61" s="74" t="n">
        <v>10</v>
      </c>
      <c r="F61" s="68" t="s">
        <v>355</v>
      </c>
      <c r="G61" s="34" t="n">
        <v>5</v>
      </c>
      <c r="H61" s="60" t="n">
        <v>40</v>
      </c>
      <c r="I61" s="60" t="n">
        <v>10</v>
      </c>
      <c r="J61" s="60" t="n">
        <v>50</v>
      </c>
      <c r="K61" s="60"/>
      <c r="L61" s="60" t="n">
        <v>3</v>
      </c>
      <c r="M61" s="36" t="n">
        <f aca="false">SUM(H61:K61)</f>
        <v>100</v>
      </c>
      <c r="N61" s="36" t="n">
        <v>54</v>
      </c>
      <c r="O61" s="74" t="n">
        <v>1362339</v>
      </c>
      <c r="P61" s="36" t="s">
        <v>612</v>
      </c>
      <c r="Q61" s="74" t="n">
        <v>2</v>
      </c>
      <c r="R61" s="74" t="n">
        <v>2</v>
      </c>
      <c r="S61" s="74" t="s">
        <v>190</v>
      </c>
      <c r="T61" s="73" t="s">
        <v>613</v>
      </c>
      <c r="U61" s="70" t="n">
        <v>42734</v>
      </c>
      <c r="V61" s="71" t="n">
        <v>42744.6256944444</v>
      </c>
      <c r="W61" s="73" t="s">
        <v>614</v>
      </c>
      <c r="X61" s="36" t="s">
        <v>200</v>
      </c>
      <c r="Y61" s="36" t="n">
        <v>2</v>
      </c>
      <c r="Z61" s="36" t="s">
        <v>167</v>
      </c>
      <c r="AA61" s="36" t="n">
        <v>6</v>
      </c>
      <c r="AB61" s="36" t="n">
        <v>1</v>
      </c>
      <c r="AC61" s="36" t="s">
        <v>615</v>
      </c>
      <c r="AD61" s="66" t="n">
        <v>1</v>
      </c>
      <c r="AE61" s="36" t="n">
        <v>1</v>
      </c>
      <c r="AI61" s="36" t="n">
        <v>3</v>
      </c>
      <c r="AJ61" s="66" t="n">
        <v>1</v>
      </c>
      <c r="AK61" s="36" t="s">
        <v>87</v>
      </c>
      <c r="AL61" s="36" t="n">
        <v>0</v>
      </c>
      <c r="AM61" s="36" t="n">
        <v>0</v>
      </c>
      <c r="AO61" s="36" t="s">
        <v>87</v>
      </c>
      <c r="AP61" s="36" t="n">
        <v>0</v>
      </c>
      <c r="AQ61" s="36" t="n">
        <v>0</v>
      </c>
      <c r="AR61" s="36" t="s">
        <v>87</v>
      </c>
      <c r="AS61" s="36" t="s">
        <v>88</v>
      </c>
      <c r="AT61" s="66" t="s">
        <v>616</v>
      </c>
      <c r="AU61" s="36" t="s">
        <v>87</v>
      </c>
      <c r="AW61" s="36" t="s">
        <v>152</v>
      </c>
      <c r="AX61" s="46" t="n">
        <v>43472</v>
      </c>
      <c r="AY61" s="36" t="s">
        <v>617</v>
      </c>
      <c r="AZ61" s="66" t="n">
        <v>1</v>
      </c>
      <c r="BA61" s="66" t="n">
        <v>1</v>
      </c>
      <c r="BB61" s="36" t="n">
        <v>24.5</v>
      </c>
      <c r="BC61" s="36" t="n">
        <v>0</v>
      </c>
      <c r="BF61" s="36" t="n">
        <v>1</v>
      </c>
      <c r="BG61" s="36" t="n">
        <v>1</v>
      </c>
      <c r="BH61" s="36" t="n">
        <v>2</v>
      </c>
      <c r="BI61" s="48" t="n">
        <v>3</v>
      </c>
      <c r="BJ61" s="36" t="n">
        <v>2</v>
      </c>
      <c r="BK61" s="49" t="n">
        <v>5</v>
      </c>
      <c r="BL61" s="36" t="n">
        <v>1</v>
      </c>
      <c r="BM61" s="36" t="n">
        <v>5</v>
      </c>
    </row>
    <row r="62" s="34" customFormat="true" ht="42.9" hidden="false" customHeight="true" outlineLevel="0" collapsed="false">
      <c r="A62" s="33" t="s">
        <v>618</v>
      </c>
      <c r="B62" s="66"/>
      <c r="C62" s="66" t="n">
        <v>683580</v>
      </c>
      <c r="D62" s="66"/>
      <c r="E62" s="66" t="n">
        <v>9</v>
      </c>
      <c r="F62" s="49" t="s">
        <v>143</v>
      </c>
      <c r="G62" s="68" t="n">
        <v>2</v>
      </c>
      <c r="H62" s="85" t="n">
        <v>30</v>
      </c>
      <c r="I62" s="85" t="n">
        <v>60</v>
      </c>
      <c r="J62" s="85" t="n">
        <v>10</v>
      </c>
      <c r="K62" s="85"/>
      <c r="L62" s="85" t="n">
        <v>2</v>
      </c>
      <c r="M62" s="36" t="n">
        <f aca="false">SUM(H62:K62)</f>
        <v>100</v>
      </c>
      <c r="N62" s="36" t="n">
        <v>53</v>
      </c>
      <c r="O62" s="66" t="n">
        <v>1057077</v>
      </c>
      <c r="P62" s="66" t="s">
        <v>619</v>
      </c>
      <c r="Q62" s="66" t="n">
        <v>2</v>
      </c>
      <c r="R62" s="66" t="n">
        <v>2</v>
      </c>
      <c r="S62" s="66" t="s">
        <v>145</v>
      </c>
      <c r="T62" s="75" t="s">
        <v>620</v>
      </c>
      <c r="U62" s="76" t="n">
        <v>42746</v>
      </c>
      <c r="V62" s="77" t="n">
        <v>42753.7770833333</v>
      </c>
      <c r="W62" s="78" t="s">
        <v>621</v>
      </c>
      <c r="X62" s="66" t="s">
        <v>622</v>
      </c>
      <c r="Y62" s="66" t="n">
        <v>1</v>
      </c>
      <c r="Z62" s="66" t="s">
        <v>377</v>
      </c>
      <c r="AA62" s="66" t="n">
        <v>12</v>
      </c>
      <c r="AB62" s="66" t="n">
        <v>1</v>
      </c>
      <c r="AC62" s="66"/>
      <c r="AD62" s="66" t="n">
        <v>1</v>
      </c>
      <c r="AE62" s="66" t="n">
        <v>2</v>
      </c>
      <c r="AF62" s="33" t="s">
        <v>623</v>
      </c>
      <c r="AG62" s="66"/>
      <c r="AH62" s="66"/>
      <c r="AI62" s="33" t="s">
        <v>150</v>
      </c>
      <c r="AJ62" s="66" t="n">
        <v>1</v>
      </c>
      <c r="AK62" s="66" t="s">
        <v>99</v>
      </c>
      <c r="AL62" s="80" t="s">
        <v>624</v>
      </c>
      <c r="AM62" s="66" t="n">
        <v>1</v>
      </c>
      <c r="AN62" s="66"/>
      <c r="AO62" s="66" t="s">
        <v>87</v>
      </c>
      <c r="AP62" s="66" t="n">
        <v>0</v>
      </c>
      <c r="AQ62" s="66" t="n">
        <v>0</v>
      </c>
      <c r="AR62" s="66" t="s">
        <v>87</v>
      </c>
      <c r="AS62" s="66" t="s">
        <v>88</v>
      </c>
      <c r="AT62" s="66"/>
      <c r="AU62" s="66" t="s">
        <v>87</v>
      </c>
      <c r="AV62" s="66"/>
      <c r="AW62" s="66" t="s">
        <v>625</v>
      </c>
      <c r="AX62" s="46" t="n">
        <v>43551</v>
      </c>
      <c r="AY62" s="36" t="s">
        <v>87</v>
      </c>
      <c r="AZ62" s="66" t="n">
        <v>0</v>
      </c>
      <c r="BA62" s="66" t="n">
        <v>0</v>
      </c>
      <c r="BB62" s="36"/>
      <c r="BC62" s="36"/>
      <c r="BD62" s="36" t="n">
        <v>26.5</v>
      </c>
      <c r="BE62" s="36" t="n">
        <v>0</v>
      </c>
      <c r="BF62" s="36" t="n">
        <v>2</v>
      </c>
      <c r="BG62" s="36" t="n">
        <v>0</v>
      </c>
      <c r="BH62" s="36" t="n">
        <v>1</v>
      </c>
      <c r="BI62" s="48" t="n">
        <v>4</v>
      </c>
      <c r="BJ62" s="34" t="n">
        <v>2</v>
      </c>
      <c r="BK62" s="59" t="n">
        <v>2</v>
      </c>
      <c r="BL62" s="36" t="n">
        <v>1</v>
      </c>
      <c r="BM62" s="34" t="n">
        <v>2</v>
      </c>
    </row>
    <row r="63" s="36" customFormat="true" ht="42.9" hidden="false" customHeight="true" outlineLevel="0" collapsed="false">
      <c r="A63" s="32" t="s">
        <v>4</v>
      </c>
      <c r="B63" s="66" t="s">
        <v>887</v>
      </c>
      <c r="C63" s="88" t="n">
        <v>684583</v>
      </c>
      <c r="D63" s="74" t="s">
        <v>627</v>
      </c>
      <c r="E63" s="74" t="n">
        <v>2</v>
      </c>
      <c r="F63" s="68" t="s">
        <v>628</v>
      </c>
      <c r="G63" s="34" t="n">
        <v>5</v>
      </c>
      <c r="H63" s="60"/>
      <c r="I63" s="60" t="n">
        <v>5</v>
      </c>
      <c r="J63" s="60" t="n">
        <v>55</v>
      </c>
      <c r="K63" s="60" t="n">
        <v>40</v>
      </c>
      <c r="L63" s="60" t="n">
        <v>3</v>
      </c>
      <c r="M63" s="36" t="n">
        <f aca="false">SUM(H63:K63)</f>
        <v>100</v>
      </c>
      <c r="N63" s="36" t="n">
        <v>53</v>
      </c>
      <c r="O63" s="74" t="n">
        <v>1366571</v>
      </c>
      <c r="P63" s="61" t="s">
        <v>629</v>
      </c>
      <c r="Q63" s="74" t="n">
        <v>2</v>
      </c>
      <c r="R63" s="74" t="n">
        <v>2</v>
      </c>
      <c r="S63" s="74" t="s">
        <v>630</v>
      </c>
      <c r="T63" s="73" t="s">
        <v>631</v>
      </c>
      <c r="U63" s="70" t="n">
        <v>42751</v>
      </c>
      <c r="V63" s="71" t="n">
        <v>42760.4173611111</v>
      </c>
      <c r="W63" s="69" t="s">
        <v>632</v>
      </c>
      <c r="X63" s="36" t="s">
        <v>633</v>
      </c>
      <c r="Y63" s="36" t="n">
        <v>2</v>
      </c>
      <c r="Z63" s="36" t="s">
        <v>633</v>
      </c>
      <c r="AA63" s="36" t="n">
        <v>15</v>
      </c>
      <c r="AB63" s="36" t="n">
        <v>1</v>
      </c>
      <c r="AC63" s="42" t="s">
        <v>634</v>
      </c>
      <c r="AD63" s="43" t="n">
        <v>0</v>
      </c>
      <c r="AE63" s="36" t="n">
        <v>1</v>
      </c>
      <c r="AI63" s="32" t="s">
        <v>207</v>
      </c>
      <c r="AJ63" s="66" t="n">
        <v>0</v>
      </c>
      <c r="AK63" s="36" t="s">
        <v>85</v>
      </c>
      <c r="AL63" s="36" t="n">
        <v>0</v>
      </c>
      <c r="AM63" s="36" t="n">
        <v>0</v>
      </c>
      <c r="AO63" s="36" t="s">
        <v>87</v>
      </c>
      <c r="AP63" s="36" t="n">
        <v>0</v>
      </c>
      <c r="AQ63" s="36" t="n">
        <v>0</v>
      </c>
      <c r="AR63" s="36" t="s">
        <v>87</v>
      </c>
      <c r="AS63" s="36" t="s">
        <v>88</v>
      </c>
      <c r="AU63" s="36" t="s">
        <v>85</v>
      </c>
      <c r="AV63" s="32" t="s">
        <v>635</v>
      </c>
      <c r="AW63" s="36" t="s">
        <v>636</v>
      </c>
      <c r="AX63" s="46" t="n">
        <v>42935</v>
      </c>
      <c r="AY63" s="36" t="s">
        <v>637</v>
      </c>
      <c r="AZ63" s="66" t="n">
        <v>3</v>
      </c>
      <c r="BA63" s="66" t="n">
        <v>2</v>
      </c>
      <c r="BB63" s="66" t="n">
        <v>6</v>
      </c>
      <c r="BC63" s="66" t="n">
        <v>0</v>
      </c>
      <c r="BD63" s="66"/>
      <c r="BE63" s="66"/>
      <c r="BF63" s="66" t="n">
        <v>1</v>
      </c>
      <c r="BG63" s="36" t="n">
        <v>0</v>
      </c>
      <c r="BH63" s="66" t="n">
        <v>1</v>
      </c>
      <c r="BI63" s="48" t="n">
        <v>2</v>
      </c>
      <c r="BJ63" s="36" t="n">
        <v>1</v>
      </c>
      <c r="BK63" s="49" t="n">
        <v>5</v>
      </c>
      <c r="BL63" s="36" t="n">
        <v>1</v>
      </c>
      <c r="BM63" s="36" t="n">
        <v>5</v>
      </c>
    </row>
    <row r="64" s="36" customFormat="true" ht="42.9" hidden="false" customHeight="true" outlineLevel="0" collapsed="false">
      <c r="A64" s="32" t="s">
        <v>4</v>
      </c>
      <c r="B64" s="66"/>
      <c r="C64" s="88" t="n">
        <v>686090</v>
      </c>
      <c r="D64" s="74"/>
      <c r="E64" s="74" t="n">
        <v>2</v>
      </c>
      <c r="F64" s="68" t="s">
        <v>638</v>
      </c>
      <c r="G64" s="34" t="n">
        <v>5</v>
      </c>
      <c r="H64" s="87" t="n">
        <v>30</v>
      </c>
      <c r="I64" s="87" t="n">
        <v>10</v>
      </c>
      <c r="J64" s="87" t="n">
        <v>30</v>
      </c>
      <c r="K64" s="87" t="n">
        <v>30</v>
      </c>
      <c r="L64" s="60" t="n">
        <v>3</v>
      </c>
      <c r="M64" s="36" t="n">
        <f aca="false">SUM(H64:K64)</f>
        <v>100</v>
      </c>
      <c r="N64" s="36" t="n">
        <v>48</v>
      </c>
      <c r="O64" s="74" t="n">
        <v>1369001</v>
      </c>
      <c r="P64" s="36" t="s">
        <v>639</v>
      </c>
      <c r="Q64" s="74" t="n">
        <v>2</v>
      </c>
      <c r="R64" s="74" t="n">
        <v>1</v>
      </c>
      <c r="S64" s="74" t="s">
        <v>252</v>
      </c>
      <c r="T64" s="73" t="s">
        <v>640</v>
      </c>
      <c r="U64" s="70" t="n">
        <v>42757</v>
      </c>
      <c r="V64" s="71" t="n">
        <v>42761.4159722222</v>
      </c>
      <c r="W64" s="69" t="s">
        <v>641</v>
      </c>
      <c r="X64" s="86" t="s">
        <v>642</v>
      </c>
      <c r="Y64" s="86" t="n">
        <v>1</v>
      </c>
      <c r="Z64" s="36" t="s">
        <v>96</v>
      </c>
      <c r="AA64" s="36" t="n">
        <v>4</v>
      </c>
      <c r="AB64" s="36" t="n">
        <v>2</v>
      </c>
      <c r="AC64" s="36" t="s">
        <v>643</v>
      </c>
      <c r="AD64" s="66" t="n">
        <v>1</v>
      </c>
      <c r="AE64" s="36" t="n">
        <v>1</v>
      </c>
      <c r="AF64" s="42"/>
      <c r="AI64" s="36" t="n">
        <v>1</v>
      </c>
      <c r="AJ64" s="66" t="n">
        <v>0</v>
      </c>
      <c r="AK64" s="36" t="s">
        <v>99</v>
      </c>
      <c r="AL64" s="32" t="s">
        <v>86</v>
      </c>
      <c r="AM64" s="36" t="n">
        <v>2</v>
      </c>
      <c r="AO64" s="36" t="s">
        <v>87</v>
      </c>
      <c r="AP64" s="36" t="n">
        <v>0</v>
      </c>
      <c r="AQ64" s="36" t="n">
        <v>0</v>
      </c>
      <c r="AR64" s="36" t="s">
        <v>87</v>
      </c>
      <c r="AS64" s="36" t="s">
        <v>88</v>
      </c>
      <c r="AU64" s="36" t="s">
        <v>87</v>
      </c>
      <c r="AW64" s="36" t="s">
        <v>644</v>
      </c>
      <c r="AX64" s="46" t="n">
        <v>43024</v>
      </c>
      <c r="AY64" s="36" t="s">
        <v>645</v>
      </c>
      <c r="AZ64" s="66" t="n">
        <v>1</v>
      </c>
      <c r="BA64" s="66" t="n">
        <v>1</v>
      </c>
      <c r="BB64" s="36" t="n">
        <v>9</v>
      </c>
      <c r="BC64" s="36" t="n">
        <v>0</v>
      </c>
      <c r="BF64" s="36" t="n">
        <v>1</v>
      </c>
      <c r="BG64" s="36" t="n">
        <v>1</v>
      </c>
      <c r="BH64" s="36" t="n">
        <v>2</v>
      </c>
      <c r="BI64" s="48" t="n">
        <v>4</v>
      </c>
      <c r="BJ64" s="36" t="n">
        <v>2</v>
      </c>
      <c r="BK64" s="49" t="n">
        <v>5</v>
      </c>
      <c r="BL64" s="36" t="n">
        <v>1</v>
      </c>
      <c r="BM64" s="36" t="n">
        <v>5</v>
      </c>
    </row>
    <row r="65" s="36" customFormat="true" ht="42.9" hidden="false" customHeight="true" outlineLevel="0" collapsed="false">
      <c r="A65" s="32" t="s">
        <v>4</v>
      </c>
      <c r="B65" s="66"/>
      <c r="C65" s="88" t="n">
        <v>694556</v>
      </c>
      <c r="D65" s="74"/>
      <c r="E65" s="74" t="n">
        <v>8</v>
      </c>
      <c r="F65" s="68" t="s">
        <v>77</v>
      </c>
      <c r="G65" s="34" t="n">
        <v>3</v>
      </c>
      <c r="H65" s="60" t="n">
        <v>10</v>
      </c>
      <c r="I65" s="60" t="n">
        <v>30</v>
      </c>
      <c r="J65" s="60" t="n">
        <v>50</v>
      </c>
      <c r="K65" s="60" t="n">
        <v>10</v>
      </c>
      <c r="L65" s="60" t="n">
        <v>3</v>
      </c>
      <c r="M65" s="36" t="n">
        <f aca="false">SUM(H65:K65)</f>
        <v>100</v>
      </c>
      <c r="N65" s="36" t="n">
        <v>55</v>
      </c>
      <c r="O65" s="74" t="n">
        <v>1374986</v>
      </c>
      <c r="P65" s="61" t="s">
        <v>646</v>
      </c>
      <c r="Q65" s="74" t="n">
        <v>2</v>
      </c>
      <c r="R65" s="74" t="n">
        <v>2</v>
      </c>
      <c r="S65" s="74" t="s">
        <v>145</v>
      </c>
      <c r="T65" s="73" t="s">
        <v>647</v>
      </c>
      <c r="U65" s="70" t="n">
        <v>42803</v>
      </c>
      <c r="V65" s="71" t="n">
        <v>42811.6180555556</v>
      </c>
      <c r="W65" s="69" t="s">
        <v>648</v>
      </c>
      <c r="X65" s="36" t="s">
        <v>148</v>
      </c>
      <c r="Y65" s="36" t="n">
        <v>1</v>
      </c>
      <c r="Z65" s="36" t="s">
        <v>96</v>
      </c>
      <c r="AA65" s="36" t="n">
        <v>4</v>
      </c>
      <c r="AB65" s="36" t="n">
        <v>1</v>
      </c>
      <c r="AC65" s="36" t="s">
        <v>649</v>
      </c>
      <c r="AD65" s="66" t="n">
        <v>1</v>
      </c>
      <c r="AE65" s="36" t="n">
        <v>1</v>
      </c>
      <c r="AI65" s="36" t="n">
        <v>2</v>
      </c>
      <c r="AJ65" s="66" t="n">
        <v>1</v>
      </c>
      <c r="AK65" s="36" t="s">
        <v>87</v>
      </c>
      <c r="AL65" s="32" t="s">
        <v>86</v>
      </c>
      <c r="AM65" s="36" t="n">
        <v>2</v>
      </c>
      <c r="AN65" s="36" t="s">
        <v>650</v>
      </c>
      <c r="AO65" s="36" t="s">
        <v>87</v>
      </c>
      <c r="AP65" s="36" t="n">
        <v>0</v>
      </c>
      <c r="AQ65" s="36" t="n">
        <v>0</v>
      </c>
      <c r="AR65" s="36" t="s">
        <v>87</v>
      </c>
      <c r="AS65" s="36" t="s">
        <v>88</v>
      </c>
      <c r="AU65" s="36" t="s">
        <v>85</v>
      </c>
      <c r="AW65" s="36" t="s">
        <v>152</v>
      </c>
      <c r="AX65" s="46" t="n">
        <v>42900</v>
      </c>
      <c r="AY65" s="36" t="s">
        <v>651</v>
      </c>
      <c r="AZ65" s="66" t="n">
        <v>1</v>
      </c>
      <c r="BA65" s="66" t="n">
        <v>1</v>
      </c>
      <c r="BB65" s="36" t="n">
        <v>3</v>
      </c>
      <c r="BC65" s="36" t="n">
        <v>0</v>
      </c>
      <c r="BF65" s="36" t="n">
        <v>1</v>
      </c>
      <c r="BG65" s="36" t="n">
        <v>1</v>
      </c>
      <c r="BH65" s="34" t="n">
        <v>2</v>
      </c>
      <c r="BI65" s="48" t="n">
        <v>3</v>
      </c>
      <c r="BJ65" s="36" t="n">
        <v>2</v>
      </c>
      <c r="BK65" s="49" t="n">
        <v>3</v>
      </c>
      <c r="BL65" s="36" t="n">
        <v>1</v>
      </c>
      <c r="BM65" s="36" t="n">
        <v>3</v>
      </c>
    </row>
    <row r="66" s="36" customFormat="true" ht="42.9" hidden="false" customHeight="true" outlineLevel="0" collapsed="false">
      <c r="A66" s="32" t="s">
        <v>4</v>
      </c>
      <c r="B66" s="66"/>
      <c r="C66" s="88" t="n">
        <v>699978</v>
      </c>
      <c r="D66" s="74"/>
      <c r="E66" s="74" t="n">
        <v>5</v>
      </c>
      <c r="F66" s="68" t="s">
        <v>372</v>
      </c>
      <c r="G66" s="34" t="n">
        <v>5</v>
      </c>
      <c r="H66" s="60" t="n">
        <v>10</v>
      </c>
      <c r="I66" s="60" t="n">
        <v>40</v>
      </c>
      <c r="J66" s="60" t="n">
        <v>10</v>
      </c>
      <c r="K66" s="60" t="n">
        <v>40</v>
      </c>
      <c r="L66" s="60" t="n">
        <v>2</v>
      </c>
      <c r="M66" s="36" t="n">
        <f aca="false">SUM(H66:K66)</f>
        <v>100</v>
      </c>
      <c r="N66" s="36" t="n">
        <v>50</v>
      </c>
      <c r="O66" s="74" t="n">
        <v>1380260</v>
      </c>
      <c r="P66" s="36" t="s">
        <v>652</v>
      </c>
      <c r="Q66" s="74" t="n">
        <v>2</v>
      </c>
      <c r="R66" s="74" t="n">
        <v>1</v>
      </c>
      <c r="S66" s="74"/>
      <c r="T66" s="73" t="s">
        <v>653</v>
      </c>
      <c r="U66" s="70" t="n">
        <v>42824</v>
      </c>
      <c r="V66" s="71" t="n">
        <v>42833.5013888889</v>
      </c>
      <c r="W66" s="69" t="s">
        <v>654</v>
      </c>
      <c r="X66" s="36" t="s">
        <v>138</v>
      </c>
      <c r="Y66" s="36" t="n">
        <v>1</v>
      </c>
      <c r="Z66" s="86" t="s">
        <v>655</v>
      </c>
      <c r="AA66" s="36" t="n">
        <v>2</v>
      </c>
      <c r="AB66" s="36" t="n">
        <v>1</v>
      </c>
      <c r="AC66" s="36" t="s">
        <v>656</v>
      </c>
      <c r="AD66" s="66" t="n">
        <v>1</v>
      </c>
      <c r="AE66" s="36" t="n">
        <v>1</v>
      </c>
      <c r="AI66" s="36" t="n">
        <v>4</v>
      </c>
      <c r="AJ66" s="66" t="n">
        <v>1</v>
      </c>
      <c r="AK66" s="36" t="s">
        <v>87</v>
      </c>
      <c r="AL66" s="36" t="n">
        <v>0</v>
      </c>
      <c r="AM66" s="36" t="n">
        <v>0</v>
      </c>
      <c r="AO66" s="36" t="s">
        <v>87</v>
      </c>
      <c r="AP66" s="36" t="n">
        <v>0</v>
      </c>
      <c r="AQ66" s="36" t="n">
        <v>0</v>
      </c>
      <c r="AR66" s="36" t="s">
        <v>87</v>
      </c>
      <c r="AS66" s="36" t="s">
        <v>88</v>
      </c>
      <c r="AU66" s="36" t="s">
        <v>87</v>
      </c>
      <c r="AW66" s="36" t="s">
        <v>657</v>
      </c>
      <c r="AX66" s="94" t="n">
        <v>43808</v>
      </c>
      <c r="AY66" s="51" t="s">
        <v>658</v>
      </c>
      <c r="AZ66" s="49" t="n">
        <v>0</v>
      </c>
      <c r="BA66" s="49" t="n">
        <v>0</v>
      </c>
      <c r="BB66" s="66" t="n">
        <v>16</v>
      </c>
      <c r="BC66" s="66" t="n">
        <v>1</v>
      </c>
      <c r="BD66" s="66"/>
      <c r="BE66" s="66"/>
      <c r="BF66" s="66" t="n">
        <v>1</v>
      </c>
      <c r="BG66" s="36" t="n">
        <v>1</v>
      </c>
      <c r="BH66" s="36" t="n">
        <v>2</v>
      </c>
      <c r="BI66" s="48" t="n">
        <v>5</v>
      </c>
      <c r="BJ66" s="36" t="n">
        <v>3</v>
      </c>
      <c r="BK66" s="49" t="n">
        <v>5</v>
      </c>
      <c r="BL66" s="36" t="n">
        <v>1</v>
      </c>
      <c r="BM66" s="36" t="n">
        <v>5</v>
      </c>
    </row>
    <row r="67" s="36" customFormat="true" ht="42.9" hidden="false" customHeight="true" outlineLevel="0" collapsed="false">
      <c r="A67" s="32" t="s">
        <v>76</v>
      </c>
      <c r="B67" s="66" t="s">
        <v>888</v>
      </c>
      <c r="C67" s="66" t="n">
        <v>700733</v>
      </c>
      <c r="E67" s="36" t="n">
        <v>5</v>
      </c>
      <c r="F67" s="34" t="s">
        <v>77</v>
      </c>
      <c r="G67" s="34" t="n">
        <v>3</v>
      </c>
      <c r="H67" s="85" t="n">
        <v>10</v>
      </c>
      <c r="I67" s="85"/>
      <c r="J67" s="85" t="n">
        <v>90</v>
      </c>
      <c r="K67" s="85"/>
      <c r="L67" s="85" t="n">
        <v>3</v>
      </c>
      <c r="M67" s="36" t="n">
        <f aca="false">SUM(H67:K67)</f>
        <v>100</v>
      </c>
      <c r="N67" s="36" t="n">
        <v>45</v>
      </c>
      <c r="O67" s="36" t="n">
        <v>1382110</v>
      </c>
      <c r="P67" s="36" t="s">
        <v>659</v>
      </c>
      <c r="Q67" s="36" t="n">
        <v>1</v>
      </c>
      <c r="R67" s="36" t="n">
        <v>1</v>
      </c>
      <c r="S67" s="36" t="s">
        <v>145</v>
      </c>
      <c r="T67" s="37" t="s">
        <v>660</v>
      </c>
      <c r="U67" s="38" t="n">
        <v>42830</v>
      </c>
      <c r="V67" s="39" t="n">
        <v>42836.4770833333</v>
      </c>
      <c r="W67" s="40" t="s">
        <v>661</v>
      </c>
      <c r="X67" s="36" t="s">
        <v>662</v>
      </c>
      <c r="Y67" s="36" t="n">
        <v>1</v>
      </c>
      <c r="Z67" s="36" t="s">
        <v>305</v>
      </c>
      <c r="AA67" s="36" t="n">
        <v>5</v>
      </c>
      <c r="AB67" s="36" t="n">
        <v>1</v>
      </c>
      <c r="AC67" s="36" t="s">
        <v>663</v>
      </c>
      <c r="AD67" s="66" t="n">
        <v>1</v>
      </c>
      <c r="AE67" s="36" t="n">
        <v>2</v>
      </c>
      <c r="AI67" s="36" t="n">
        <v>4</v>
      </c>
      <c r="AJ67" s="66" t="n">
        <v>0</v>
      </c>
      <c r="AK67" s="36" t="s">
        <v>85</v>
      </c>
      <c r="AL67" s="32" t="s">
        <v>86</v>
      </c>
      <c r="AM67" s="36" t="n">
        <v>2</v>
      </c>
      <c r="AN67" s="36" t="s">
        <v>664</v>
      </c>
      <c r="AO67" s="36" t="s">
        <v>87</v>
      </c>
      <c r="AP67" s="36" t="n">
        <v>0</v>
      </c>
      <c r="AQ67" s="36" t="n">
        <v>0</v>
      </c>
      <c r="AR67" s="36" t="s">
        <v>87</v>
      </c>
      <c r="AS67" s="36" t="s">
        <v>88</v>
      </c>
      <c r="AU67" s="36" t="s">
        <v>87</v>
      </c>
      <c r="AW67" s="32" t="s">
        <v>665</v>
      </c>
      <c r="AX67" s="46" t="n">
        <v>42837</v>
      </c>
      <c r="AY67" s="36" t="s">
        <v>666</v>
      </c>
      <c r="AZ67" s="66" t="n">
        <v>4</v>
      </c>
      <c r="BA67" s="66" t="n">
        <v>3</v>
      </c>
      <c r="BF67" s="36" t="n">
        <v>2</v>
      </c>
      <c r="BG67" s="36" t="n">
        <v>1</v>
      </c>
      <c r="BH67" s="36" t="n">
        <v>1</v>
      </c>
      <c r="BI67" s="48" t="n">
        <v>2</v>
      </c>
      <c r="BJ67" s="36" t="n">
        <v>1</v>
      </c>
      <c r="BK67" s="49" t="n">
        <v>3</v>
      </c>
      <c r="BL67" s="36" t="n">
        <v>1</v>
      </c>
      <c r="BM67" s="36" t="n">
        <v>3</v>
      </c>
    </row>
    <row r="68" s="36" customFormat="true" ht="42.9" hidden="false" customHeight="true" outlineLevel="0" collapsed="false">
      <c r="A68" s="32" t="s">
        <v>241</v>
      </c>
      <c r="B68" s="33" t="s">
        <v>667</v>
      </c>
      <c r="C68" s="66" t="n">
        <v>706368</v>
      </c>
      <c r="E68" s="36" t="n">
        <v>2</v>
      </c>
      <c r="F68" s="34" t="s">
        <v>372</v>
      </c>
      <c r="G68" s="34" t="n">
        <v>5</v>
      </c>
      <c r="H68" s="85" t="n">
        <v>40</v>
      </c>
      <c r="I68" s="85" t="n">
        <v>40</v>
      </c>
      <c r="J68" s="85" t="n">
        <v>10</v>
      </c>
      <c r="K68" s="85" t="n">
        <v>10</v>
      </c>
      <c r="L68" s="85" t="n">
        <v>2</v>
      </c>
      <c r="M68" s="36" t="n">
        <f aca="false">SUM(H68:K68)</f>
        <v>100</v>
      </c>
      <c r="N68" s="36" t="n">
        <v>50</v>
      </c>
      <c r="O68" s="36" t="n">
        <v>1391175</v>
      </c>
      <c r="P68" s="61" t="s">
        <v>668</v>
      </c>
      <c r="Q68" s="36" t="n">
        <v>2</v>
      </c>
      <c r="R68" s="74" t="n">
        <v>1</v>
      </c>
      <c r="S68" s="36" t="s">
        <v>405</v>
      </c>
      <c r="T68" s="37" t="s">
        <v>669</v>
      </c>
      <c r="U68" s="38" t="n">
        <v>42852</v>
      </c>
      <c r="V68" s="39" t="n">
        <v>42863.8222222222</v>
      </c>
      <c r="W68" s="40" t="s">
        <v>670</v>
      </c>
      <c r="X68" s="36" t="s">
        <v>326</v>
      </c>
      <c r="Y68" s="36" t="n">
        <v>2</v>
      </c>
      <c r="Z68" s="36" t="s">
        <v>247</v>
      </c>
      <c r="AA68" s="36" t="n">
        <v>7</v>
      </c>
      <c r="AB68" s="36" t="n">
        <v>1</v>
      </c>
      <c r="AC68" s="32" t="s">
        <v>168</v>
      </c>
      <c r="AD68" s="66" t="n">
        <v>0</v>
      </c>
      <c r="AE68" s="36" t="n">
        <v>1</v>
      </c>
      <c r="AG68" s="36" t="n">
        <v>1</v>
      </c>
      <c r="AH68" s="36" t="n">
        <v>1.5</v>
      </c>
      <c r="AI68" s="36" t="n">
        <v>1</v>
      </c>
      <c r="AJ68" s="66" t="n">
        <v>0</v>
      </c>
      <c r="AK68" s="36" t="s">
        <v>87</v>
      </c>
      <c r="AL68" s="36" t="n">
        <v>0</v>
      </c>
      <c r="AM68" s="36" t="n">
        <v>0</v>
      </c>
      <c r="AO68" s="36" t="s">
        <v>87</v>
      </c>
      <c r="AP68" s="36" t="n">
        <v>0</v>
      </c>
      <c r="AQ68" s="36" t="n">
        <v>0</v>
      </c>
      <c r="AR68" s="36" t="s">
        <v>87</v>
      </c>
      <c r="AS68" s="36" t="s">
        <v>88</v>
      </c>
      <c r="AU68" s="36" t="s">
        <v>85</v>
      </c>
      <c r="AW68" s="36" t="s">
        <v>671</v>
      </c>
      <c r="AX68" s="46" t="n">
        <v>43571</v>
      </c>
      <c r="AY68" s="36" t="s">
        <v>672</v>
      </c>
      <c r="AZ68" s="66" t="n">
        <v>0</v>
      </c>
      <c r="BA68" s="66" t="n">
        <v>0</v>
      </c>
      <c r="BB68" s="36" t="n">
        <v>24</v>
      </c>
      <c r="BC68" s="36" t="n">
        <v>0</v>
      </c>
      <c r="BF68" s="36" t="n">
        <v>1</v>
      </c>
      <c r="BG68" s="36" t="n">
        <v>1</v>
      </c>
      <c r="BH68" s="36" t="n">
        <v>0</v>
      </c>
      <c r="BI68" s="48" t="n">
        <v>3</v>
      </c>
      <c r="BJ68" s="36" t="n">
        <v>2</v>
      </c>
      <c r="BK68" s="49" t="n">
        <v>5</v>
      </c>
      <c r="BL68" s="36" t="n">
        <v>1</v>
      </c>
      <c r="BM68" s="36" t="n">
        <v>5</v>
      </c>
    </row>
    <row r="69" s="84" customFormat="true" ht="42.9" hidden="false" customHeight="true" outlineLevel="0" collapsed="false">
      <c r="A69" s="32" t="s">
        <v>76</v>
      </c>
      <c r="B69" s="66"/>
      <c r="C69" s="66" t="n">
        <v>711604</v>
      </c>
      <c r="D69" s="36"/>
      <c r="E69" s="36" t="n">
        <v>1</v>
      </c>
      <c r="F69" s="34" t="s">
        <v>77</v>
      </c>
      <c r="G69" s="34" t="n">
        <v>3</v>
      </c>
      <c r="H69" s="85" t="n">
        <v>10</v>
      </c>
      <c r="I69" s="85" t="n">
        <v>10</v>
      </c>
      <c r="J69" s="85" t="n">
        <v>80</v>
      </c>
      <c r="K69" s="85"/>
      <c r="L69" s="85" t="n">
        <v>3</v>
      </c>
      <c r="M69" s="36" t="n">
        <f aca="false">SUM(H69:K69)</f>
        <v>100</v>
      </c>
      <c r="N69" s="36" t="n">
        <v>54</v>
      </c>
      <c r="O69" s="36" t="n">
        <v>1392769</v>
      </c>
      <c r="P69" s="36" t="s">
        <v>673</v>
      </c>
      <c r="Q69" s="36" t="n">
        <v>2</v>
      </c>
      <c r="R69" s="36" t="n">
        <v>2</v>
      </c>
      <c r="S69" s="36" t="s">
        <v>145</v>
      </c>
      <c r="T69" s="40" t="s">
        <v>674</v>
      </c>
      <c r="U69" s="38" t="n">
        <v>42873</v>
      </c>
      <c r="V69" s="39" t="n">
        <v>42878.6479166667</v>
      </c>
      <c r="W69" s="40" t="s">
        <v>675</v>
      </c>
      <c r="X69" s="36" t="s">
        <v>676</v>
      </c>
      <c r="Y69" s="36" t="n">
        <v>1</v>
      </c>
      <c r="Z69" s="36" t="s">
        <v>176</v>
      </c>
      <c r="AA69" s="36" t="n">
        <v>3</v>
      </c>
      <c r="AB69" s="36" t="n">
        <v>1</v>
      </c>
      <c r="AC69" s="36" t="s">
        <v>677</v>
      </c>
      <c r="AD69" s="66" t="n">
        <v>1</v>
      </c>
      <c r="AE69" s="36" t="n">
        <v>2</v>
      </c>
      <c r="AF69" s="36"/>
      <c r="AG69" s="36"/>
      <c r="AH69" s="36"/>
      <c r="AI69" s="36" t="n">
        <v>3</v>
      </c>
      <c r="AJ69" s="66" t="n">
        <v>1</v>
      </c>
      <c r="AK69" s="36" t="s">
        <v>87</v>
      </c>
      <c r="AL69" s="32" t="s">
        <v>86</v>
      </c>
      <c r="AM69" s="36" t="n">
        <v>2</v>
      </c>
      <c r="AN69" s="36"/>
      <c r="AO69" s="36" t="s">
        <v>87</v>
      </c>
      <c r="AP69" s="36" t="n">
        <v>0</v>
      </c>
      <c r="AQ69" s="36" t="n">
        <v>0</v>
      </c>
      <c r="AR69" s="36" t="s">
        <v>87</v>
      </c>
      <c r="AS69" s="36" t="s">
        <v>88</v>
      </c>
      <c r="AT69" s="36"/>
      <c r="AU69" s="36" t="s">
        <v>87</v>
      </c>
      <c r="AV69" s="36"/>
      <c r="AW69" s="32" t="s">
        <v>678</v>
      </c>
      <c r="AX69" s="46" t="n">
        <v>42912</v>
      </c>
      <c r="AY69" s="47" t="s">
        <v>679</v>
      </c>
      <c r="AZ69" s="66" t="n">
        <v>4</v>
      </c>
      <c r="BA69" s="66" t="n">
        <v>3</v>
      </c>
      <c r="BB69" s="36"/>
      <c r="BC69" s="36"/>
      <c r="BD69" s="36"/>
      <c r="BE69" s="36"/>
      <c r="BF69" s="36" t="n">
        <v>2</v>
      </c>
      <c r="BG69" s="36" t="n">
        <v>1</v>
      </c>
      <c r="BH69" s="36" t="n">
        <v>2</v>
      </c>
      <c r="BI69" s="48" t="n">
        <v>3</v>
      </c>
      <c r="BJ69" s="84" t="n">
        <v>2</v>
      </c>
      <c r="BK69" s="49" t="n">
        <v>3</v>
      </c>
      <c r="BL69" s="36" t="n">
        <v>1</v>
      </c>
      <c r="BM69" s="84" t="n">
        <v>3</v>
      </c>
    </row>
    <row r="70" s="36" customFormat="true" ht="42.9" hidden="false" customHeight="true" outlineLevel="0" collapsed="false">
      <c r="A70" s="32" t="s">
        <v>3</v>
      </c>
      <c r="B70" s="66"/>
      <c r="C70" s="66" t="n">
        <v>711803</v>
      </c>
      <c r="D70" s="42"/>
      <c r="E70" s="36" t="n">
        <v>7</v>
      </c>
      <c r="F70" s="34" t="s">
        <v>143</v>
      </c>
      <c r="G70" s="68" t="n">
        <v>2</v>
      </c>
      <c r="H70" s="85" t="n">
        <v>5</v>
      </c>
      <c r="I70" s="85" t="n">
        <v>90</v>
      </c>
      <c r="J70" s="85" t="n">
        <v>5</v>
      </c>
      <c r="K70" s="85"/>
      <c r="L70" s="85" t="n">
        <v>2</v>
      </c>
      <c r="M70" s="36" t="n">
        <f aca="false">SUM(H70:K70)</f>
        <v>100</v>
      </c>
      <c r="N70" s="36" t="n">
        <v>34</v>
      </c>
      <c r="O70" s="36" t="n">
        <v>1315077</v>
      </c>
      <c r="P70" s="36" t="s">
        <v>680</v>
      </c>
      <c r="Q70" s="36" t="n">
        <v>2</v>
      </c>
      <c r="R70" s="36" t="n">
        <v>1</v>
      </c>
      <c r="S70" s="36" t="s">
        <v>252</v>
      </c>
      <c r="T70" s="40" t="s">
        <v>681</v>
      </c>
      <c r="U70" s="38" t="n">
        <v>42873</v>
      </c>
      <c r="V70" s="39" t="n">
        <v>42879.49375</v>
      </c>
      <c r="W70" s="40" t="s">
        <v>682</v>
      </c>
      <c r="X70" s="36" t="s">
        <v>683</v>
      </c>
      <c r="Y70" s="36" t="n">
        <v>1</v>
      </c>
      <c r="Z70" s="86" t="s">
        <v>684</v>
      </c>
      <c r="AA70" s="36" t="n">
        <v>2</v>
      </c>
      <c r="AB70" s="36" t="n">
        <v>1</v>
      </c>
      <c r="AC70" s="36" t="s">
        <v>685</v>
      </c>
      <c r="AD70" s="66" t="n">
        <v>0</v>
      </c>
      <c r="AE70" s="36" t="n">
        <v>2</v>
      </c>
      <c r="AF70" s="32" t="s">
        <v>686</v>
      </c>
      <c r="AG70" s="42"/>
      <c r="AH70" s="42"/>
      <c r="AI70" s="42" t="n">
        <v>1</v>
      </c>
      <c r="AJ70" s="66" t="n">
        <v>0</v>
      </c>
      <c r="AK70" s="66" t="s">
        <v>87</v>
      </c>
      <c r="AL70" s="36" t="n">
        <v>0</v>
      </c>
      <c r="AM70" s="36" t="n">
        <v>0</v>
      </c>
      <c r="AN70" s="42"/>
      <c r="AO70" s="36" t="s">
        <v>87</v>
      </c>
      <c r="AP70" s="36" t="n">
        <v>0</v>
      </c>
      <c r="AQ70" s="36" t="n">
        <v>0</v>
      </c>
      <c r="AR70" s="36" t="s">
        <v>87</v>
      </c>
      <c r="AS70" s="36" t="s">
        <v>88</v>
      </c>
      <c r="AU70" s="36" t="s">
        <v>87</v>
      </c>
      <c r="AW70" s="32" t="s">
        <v>687</v>
      </c>
      <c r="AX70" s="46" t="n">
        <v>43652</v>
      </c>
      <c r="AY70" s="36" t="s">
        <v>87</v>
      </c>
      <c r="AZ70" s="66" t="n">
        <v>1</v>
      </c>
      <c r="BA70" s="66" t="n">
        <v>1</v>
      </c>
      <c r="BD70" s="36" t="n">
        <v>25.5</v>
      </c>
      <c r="BE70" s="36" t="n">
        <v>1</v>
      </c>
      <c r="BF70" s="36" t="n">
        <v>2</v>
      </c>
      <c r="BG70" s="36" t="n">
        <v>0</v>
      </c>
      <c r="BH70" s="36" t="n">
        <v>0</v>
      </c>
      <c r="BI70" s="48" t="n">
        <v>5</v>
      </c>
      <c r="BJ70" s="36" t="n">
        <v>3</v>
      </c>
      <c r="BK70" s="59" t="n">
        <v>2</v>
      </c>
      <c r="BL70" s="36" t="n">
        <v>1</v>
      </c>
      <c r="BM70" s="36" t="n">
        <v>2</v>
      </c>
    </row>
    <row r="71" s="36" customFormat="true" ht="42.9" hidden="false" customHeight="true" outlineLevel="0" collapsed="false">
      <c r="A71" s="32" t="s">
        <v>4</v>
      </c>
      <c r="B71" s="66"/>
      <c r="C71" s="66" t="n">
        <v>714087</v>
      </c>
      <c r="E71" s="36" t="n">
        <v>3</v>
      </c>
      <c r="F71" s="34" t="s">
        <v>91</v>
      </c>
      <c r="G71" s="34" t="n">
        <v>1</v>
      </c>
      <c r="H71" s="85" t="n">
        <v>50</v>
      </c>
      <c r="I71" s="85" t="n">
        <v>10</v>
      </c>
      <c r="J71" s="85" t="n">
        <v>20</v>
      </c>
      <c r="K71" s="85" t="n">
        <v>20</v>
      </c>
      <c r="L71" s="85" t="n">
        <v>2</v>
      </c>
      <c r="M71" s="36" t="n">
        <f aca="false">SUM(H71:K71)</f>
        <v>100</v>
      </c>
      <c r="N71" s="36" t="n">
        <v>48</v>
      </c>
      <c r="O71" s="36" t="n">
        <v>1390145</v>
      </c>
      <c r="P71" s="61" t="s">
        <v>688</v>
      </c>
      <c r="Q71" s="36" t="n">
        <v>1</v>
      </c>
      <c r="R71" s="74" t="n">
        <v>1</v>
      </c>
      <c r="S71" s="36" t="s">
        <v>145</v>
      </c>
      <c r="T71" s="40" t="s">
        <v>689</v>
      </c>
      <c r="U71" s="38" t="n">
        <v>42881</v>
      </c>
      <c r="V71" s="39" t="n">
        <v>42892.7895833333</v>
      </c>
      <c r="W71" s="40" t="s">
        <v>690</v>
      </c>
      <c r="X71" s="36" t="s">
        <v>691</v>
      </c>
      <c r="Y71" s="36" t="n">
        <v>1</v>
      </c>
      <c r="Z71" s="36" t="s">
        <v>305</v>
      </c>
      <c r="AA71" s="36" t="n">
        <v>5</v>
      </c>
      <c r="AB71" s="36" t="n">
        <v>1</v>
      </c>
      <c r="AC71" s="72" t="s">
        <v>692</v>
      </c>
      <c r="AD71" s="79" t="n">
        <v>1</v>
      </c>
      <c r="AE71" s="36" t="n">
        <v>1</v>
      </c>
      <c r="AI71" s="47" t="s">
        <v>693</v>
      </c>
      <c r="AJ71" s="66" t="n">
        <v>1</v>
      </c>
      <c r="AK71" s="36" t="s">
        <v>99</v>
      </c>
      <c r="AL71" s="32" t="s">
        <v>86</v>
      </c>
      <c r="AM71" s="36" t="n">
        <v>2</v>
      </c>
      <c r="AN71" s="42"/>
      <c r="AO71" s="36" t="s">
        <v>87</v>
      </c>
      <c r="AP71" s="36" t="n">
        <v>0</v>
      </c>
      <c r="AQ71" s="36" t="n">
        <v>0</v>
      </c>
      <c r="AR71" s="36" t="s">
        <v>87</v>
      </c>
      <c r="AS71" s="36" t="s">
        <v>88</v>
      </c>
      <c r="AU71" s="36" t="s">
        <v>85</v>
      </c>
      <c r="AV71" s="32" t="s">
        <v>694</v>
      </c>
      <c r="AW71" s="36" t="s">
        <v>152</v>
      </c>
      <c r="AX71" s="46" t="n">
        <v>43532</v>
      </c>
      <c r="AY71" s="36" t="s">
        <v>695</v>
      </c>
      <c r="AZ71" s="66" t="n">
        <v>1</v>
      </c>
      <c r="BA71" s="66" t="n">
        <v>1</v>
      </c>
      <c r="BB71" s="36" t="n">
        <v>21.5</v>
      </c>
      <c r="BC71" s="36" t="n">
        <v>0</v>
      </c>
      <c r="BF71" s="36" t="n">
        <v>1</v>
      </c>
      <c r="BG71" s="36" t="n">
        <v>2</v>
      </c>
      <c r="BH71" s="36" t="n">
        <v>2</v>
      </c>
      <c r="BI71" s="48" t="n">
        <v>4</v>
      </c>
      <c r="BJ71" s="36" t="n">
        <v>2</v>
      </c>
      <c r="BK71" s="49" t="n">
        <v>1</v>
      </c>
      <c r="BL71" s="36" t="n">
        <v>1</v>
      </c>
      <c r="BM71" s="36" t="n">
        <v>1</v>
      </c>
    </row>
    <row r="72" s="36" customFormat="true" ht="42.9" hidden="false" customHeight="true" outlineLevel="0" collapsed="false">
      <c r="A72" s="32" t="s">
        <v>4</v>
      </c>
      <c r="B72" s="66"/>
      <c r="C72" s="66" t="n">
        <v>715308</v>
      </c>
      <c r="D72" s="32" t="s">
        <v>696</v>
      </c>
      <c r="E72" s="36" t="n">
        <v>5</v>
      </c>
      <c r="F72" s="34" t="s">
        <v>77</v>
      </c>
      <c r="G72" s="34" t="n">
        <v>3</v>
      </c>
      <c r="H72" s="48"/>
      <c r="I72" s="48" t="n">
        <v>10</v>
      </c>
      <c r="J72" s="48" t="n">
        <v>60</v>
      </c>
      <c r="K72" s="48" t="n">
        <v>30</v>
      </c>
      <c r="L72" s="48" t="n">
        <v>3</v>
      </c>
      <c r="M72" s="36" t="n">
        <f aca="false">SUM(H72:K72)</f>
        <v>100</v>
      </c>
      <c r="N72" s="36" t="n">
        <v>30</v>
      </c>
      <c r="O72" s="36" t="n">
        <v>1397962</v>
      </c>
      <c r="P72" s="66" t="s">
        <v>697</v>
      </c>
      <c r="Q72" s="36" t="n">
        <v>1</v>
      </c>
      <c r="R72" s="74" t="n">
        <v>1</v>
      </c>
      <c r="S72" s="36" t="s">
        <v>453</v>
      </c>
      <c r="T72" s="40" t="s">
        <v>698</v>
      </c>
      <c r="U72" s="38" t="n">
        <v>42888</v>
      </c>
      <c r="V72" s="39" t="n">
        <v>42898.5694444444</v>
      </c>
      <c r="W72" s="40" t="s">
        <v>699</v>
      </c>
      <c r="X72" s="36" t="s">
        <v>193</v>
      </c>
      <c r="Y72" s="36" t="n">
        <v>2</v>
      </c>
      <c r="Z72" s="36" t="s">
        <v>167</v>
      </c>
      <c r="AA72" s="36" t="n">
        <v>6</v>
      </c>
      <c r="AB72" s="36" t="n">
        <v>1</v>
      </c>
      <c r="AC72" s="32" t="s">
        <v>700</v>
      </c>
      <c r="AD72" s="66" t="n">
        <v>0</v>
      </c>
      <c r="AE72" s="36" t="n">
        <v>1</v>
      </c>
      <c r="AG72" s="36" t="n">
        <v>1</v>
      </c>
      <c r="AH72" s="36" t="n">
        <v>5.6</v>
      </c>
      <c r="AJ72" s="66" t="n">
        <v>1</v>
      </c>
      <c r="AK72" s="36" t="s">
        <v>99</v>
      </c>
      <c r="AL72" s="36" t="n">
        <v>0</v>
      </c>
      <c r="AM72" s="36" t="n">
        <v>0</v>
      </c>
      <c r="AO72" s="36" t="s">
        <v>87</v>
      </c>
      <c r="AP72" s="36" t="n">
        <v>0</v>
      </c>
      <c r="AQ72" s="36" t="n">
        <v>0</v>
      </c>
      <c r="AR72" s="36" t="s">
        <v>87</v>
      </c>
      <c r="AS72" s="36" t="s">
        <v>88</v>
      </c>
      <c r="AU72" s="36" t="s">
        <v>85</v>
      </c>
      <c r="AV72" s="40" t="s">
        <v>701</v>
      </c>
      <c r="AX72" s="46" t="n">
        <v>43698</v>
      </c>
      <c r="AY72" s="32" t="s">
        <v>702</v>
      </c>
      <c r="AZ72" s="66" t="n">
        <v>0</v>
      </c>
      <c r="BA72" s="66" t="n">
        <v>0</v>
      </c>
      <c r="BB72" s="36" t="n">
        <v>25.5</v>
      </c>
      <c r="BC72" s="36" t="n">
        <v>1</v>
      </c>
      <c r="BF72" s="36" t="n">
        <v>1</v>
      </c>
      <c r="BG72" s="36" t="n">
        <v>1</v>
      </c>
      <c r="BH72" s="84" t="n">
        <v>2</v>
      </c>
      <c r="BI72" s="48" t="n">
        <v>5</v>
      </c>
      <c r="BJ72" s="36" t="n">
        <v>3</v>
      </c>
      <c r="BK72" s="92" t="n">
        <v>4</v>
      </c>
      <c r="BL72" s="36" t="n">
        <v>1</v>
      </c>
      <c r="BM72" s="36" t="n">
        <v>3</v>
      </c>
    </row>
    <row r="73" s="36" customFormat="true" ht="42.9" hidden="false" customHeight="true" outlineLevel="0" collapsed="false">
      <c r="A73" s="32" t="s">
        <v>76</v>
      </c>
      <c r="B73" s="66"/>
      <c r="C73" s="66" t="n">
        <v>716648</v>
      </c>
      <c r="E73" s="36" t="n">
        <v>3</v>
      </c>
      <c r="F73" s="34" t="s">
        <v>143</v>
      </c>
      <c r="G73" s="68" t="n">
        <v>2</v>
      </c>
      <c r="H73" s="85"/>
      <c r="I73" s="85" t="n">
        <v>100</v>
      </c>
      <c r="J73" s="85"/>
      <c r="K73" s="85"/>
      <c r="L73" s="85" t="n">
        <v>2</v>
      </c>
      <c r="M73" s="36" t="n">
        <f aca="false">SUM(H73:K73)</f>
        <v>100</v>
      </c>
      <c r="N73" s="36" t="n">
        <v>56</v>
      </c>
      <c r="O73" s="36" t="n">
        <v>1396228</v>
      </c>
      <c r="P73" s="36" t="s">
        <v>703</v>
      </c>
      <c r="Q73" s="36" t="n">
        <v>2</v>
      </c>
      <c r="R73" s="74" t="n">
        <v>2</v>
      </c>
      <c r="S73" s="36" t="s">
        <v>252</v>
      </c>
      <c r="T73" s="37" t="s">
        <v>704</v>
      </c>
      <c r="U73" s="38" t="n">
        <v>42894</v>
      </c>
      <c r="V73" s="39" t="n">
        <v>42900.2979166667</v>
      </c>
      <c r="W73" s="40" t="s">
        <v>705</v>
      </c>
      <c r="X73" s="36" t="s">
        <v>366</v>
      </c>
      <c r="Y73" s="36" t="n">
        <v>1</v>
      </c>
      <c r="Z73" s="36" t="s">
        <v>139</v>
      </c>
      <c r="AA73" s="36" t="n">
        <v>2</v>
      </c>
      <c r="AB73" s="36" t="n">
        <v>1</v>
      </c>
      <c r="AC73" s="36" t="s">
        <v>706</v>
      </c>
      <c r="AD73" s="66" t="n">
        <v>1</v>
      </c>
      <c r="AE73" s="36" t="n">
        <v>2</v>
      </c>
      <c r="AF73" s="32" t="s">
        <v>686</v>
      </c>
      <c r="AJ73" s="66" t="n">
        <v>1</v>
      </c>
      <c r="AK73" s="36" t="s">
        <v>87</v>
      </c>
      <c r="AL73" s="36" t="n">
        <v>0</v>
      </c>
      <c r="AM73" s="36" t="n">
        <v>0</v>
      </c>
      <c r="AN73" s="42"/>
      <c r="AO73" s="36" t="s">
        <v>87</v>
      </c>
      <c r="AP73" s="36" t="n">
        <v>0</v>
      </c>
      <c r="AQ73" s="36" t="n">
        <v>0</v>
      </c>
      <c r="AR73" s="36" t="s">
        <v>87</v>
      </c>
      <c r="AS73" s="36" t="s">
        <v>88</v>
      </c>
      <c r="AT73" s="36" t="s">
        <v>707</v>
      </c>
      <c r="AU73" s="36" t="s">
        <v>87</v>
      </c>
      <c r="AW73" s="32" t="s">
        <v>708</v>
      </c>
      <c r="AX73" s="46" t="n">
        <v>42914</v>
      </c>
      <c r="AY73" s="47" t="s">
        <v>709</v>
      </c>
      <c r="AZ73" s="66" t="n">
        <v>4</v>
      </c>
      <c r="BA73" s="66" t="n">
        <v>3</v>
      </c>
      <c r="BF73" s="36" t="n">
        <v>2</v>
      </c>
      <c r="BG73" s="36" t="n">
        <v>1</v>
      </c>
      <c r="BH73" s="36" t="n">
        <v>1</v>
      </c>
      <c r="BI73" s="48" t="n">
        <v>5</v>
      </c>
      <c r="BJ73" s="36" t="n">
        <v>3</v>
      </c>
      <c r="BK73" s="59" t="n">
        <v>2</v>
      </c>
      <c r="BL73" s="36" t="n">
        <v>1</v>
      </c>
      <c r="BM73" s="36" t="n">
        <v>2</v>
      </c>
    </row>
    <row r="74" s="36" customFormat="true" ht="42.9" hidden="false" customHeight="true" outlineLevel="0" collapsed="false">
      <c r="A74" s="32" t="s">
        <v>134</v>
      </c>
      <c r="B74" s="66"/>
      <c r="C74" s="66" t="n">
        <v>716763</v>
      </c>
      <c r="E74" s="36" t="n">
        <v>5</v>
      </c>
      <c r="F74" s="34" t="s">
        <v>300</v>
      </c>
      <c r="G74" s="34" t="n">
        <v>5</v>
      </c>
      <c r="H74" s="85"/>
      <c r="I74" s="85" t="n">
        <v>50</v>
      </c>
      <c r="J74" s="85" t="n">
        <v>50</v>
      </c>
      <c r="K74" s="85"/>
      <c r="L74" s="85" t="n">
        <v>3</v>
      </c>
      <c r="M74" s="36" t="n">
        <f aca="false">SUM(H74:K74)</f>
        <v>100</v>
      </c>
      <c r="N74" s="36" t="n">
        <v>58</v>
      </c>
      <c r="O74" s="36" t="n">
        <v>1395903</v>
      </c>
      <c r="P74" s="36" t="s">
        <v>710</v>
      </c>
      <c r="Q74" s="36" t="n">
        <v>1</v>
      </c>
      <c r="R74" s="74" t="n">
        <v>2</v>
      </c>
      <c r="S74" s="36" t="s">
        <v>711</v>
      </c>
      <c r="T74" s="37" t="s">
        <v>712</v>
      </c>
      <c r="U74" s="38" t="n">
        <v>42894</v>
      </c>
      <c r="V74" s="39" t="n">
        <v>42903.6868055556</v>
      </c>
      <c r="W74" s="40" t="s">
        <v>713</v>
      </c>
      <c r="X74" s="36" t="s">
        <v>714</v>
      </c>
      <c r="Y74" s="36" t="n">
        <v>1</v>
      </c>
      <c r="Z74" s="36" t="s">
        <v>715</v>
      </c>
      <c r="AA74" s="36" t="n">
        <v>20</v>
      </c>
      <c r="AB74" s="36" t="n">
        <v>1</v>
      </c>
      <c r="AC74" s="36" t="s">
        <v>85</v>
      </c>
      <c r="AD74" s="66" t="n">
        <v>1</v>
      </c>
      <c r="AE74" s="36" t="n">
        <v>1</v>
      </c>
      <c r="AG74" s="42"/>
      <c r="AH74" s="42"/>
      <c r="AI74" s="42"/>
      <c r="AJ74" s="66" t="n">
        <v>1</v>
      </c>
      <c r="AK74" s="36" t="s">
        <v>99</v>
      </c>
      <c r="AL74" s="32" t="s">
        <v>86</v>
      </c>
      <c r="AM74" s="36" t="n">
        <v>2</v>
      </c>
      <c r="AN74" s="36" t="s">
        <v>716</v>
      </c>
      <c r="AO74" s="36" t="s">
        <v>87</v>
      </c>
      <c r="AP74" s="36" t="n">
        <v>0</v>
      </c>
      <c r="AQ74" s="36" t="n">
        <v>0</v>
      </c>
      <c r="AR74" s="36" t="s">
        <v>87</v>
      </c>
      <c r="AS74" s="36" t="s">
        <v>88</v>
      </c>
      <c r="AU74" s="36" t="s">
        <v>85</v>
      </c>
      <c r="AV74" s="37" t="s">
        <v>717</v>
      </c>
      <c r="AW74" s="36" t="s">
        <v>718</v>
      </c>
      <c r="AX74" s="46" t="n">
        <v>42914</v>
      </c>
      <c r="AY74" s="47" t="s">
        <v>719</v>
      </c>
      <c r="AZ74" s="66" t="n">
        <v>4</v>
      </c>
      <c r="BA74" s="66" t="n">
        <v>3</v>
      </c>
      <c r="BF74" s="36" t="n">
        <v>1</v>
      </c>
      <c r="BG74" s="36" t="n">
        <v>1</v>
      </c>
      <c r="BH74" s="36" t="n">
        <v>2</v>
      </c>
      <c r="BI74" s="48" t="n">
        <v>4</v>
      </c>
      <c r="BJ74" s="36" t="n">
        <v>2</v>
      </c>
      <c r="BK74" s="49" t="n">
        <v>5</v>
      </c>
      <c r="BL74" s="36" t="n">
        <v>1</v>
      </c>
      <c r="BM74" s="36" t="n">
        <v>5</v>
      </c>
    </row>
    <row r="75" s="36" customFormat="true" ht="42.9" hidden="false" customHeight="true" outlineLevel="0" collapsed="false">
      <c r="A75" s="32" t="s">
        <v>4</v>
      </c>
      <c r="B75" s="66"/>
      <c r="C75" s="66" t="n">
        <v>723871</v>
      </c>
      <c r="E75" s="36" t="n">
        <v>3</v>
      </c>
      <c r="F75" s="34" t="s">
        <v>77</v>
      </c>
      <c r="G75" s="34" t="n">
        <v>3</v>
      </c>
      <c r="H75" s="85" t="n">
        <v>10</v>
      </c>
      <c r="I75" s="85"/>
      <c r="J75" s="85" t="n">
        <v>90</v>
      </c>
      <c r="K75" s="85"/>
      <c r="L75" s="85" t="n">
        <v>3</v>
      </c>
      <c r="M75" s="36" t="n">
        <f aca="false">SUM(H75:K75)</f>
        <v>100</v>
      </c>
      <c r="N75" s="36" t="n">
        <v>64</v>
      </c>
      <c r="O75" s="36" t="n">
        <v>1394463</v>
      </c>
      <c r="P75" s="61" t="s">
        <v>720</v>
      </c>
      <c r="Q75" s="36" t="n">
        <v>2</v>
      </c>
      <c r="R75" s="74" t="n">
        <v>2</v>
      </c>
      <c r="S75" s="36" t="s">
        <v>145</v>
      </c>
      <c r="T75" s="37" t="s">
        <v>721</v>
      </c>
      <c r="U75" s="38" t="n">
        <v>42921</v>
      </c>
      <c r="V75" s="39" t="n">
        <v>42935.7270833333</v>
      </c>
      <c r="W75" s="40" t="s">
        <v>722</v>
      </c>
      <c r="X75" s="36" t="s">
        <v>723</v>
      </c>
      <c r="Y75" s="36" t="n">
        <v>1</v>
      </c>
      <c r="Z75" s="36" t="s">
        <v>446</v>
      </c>
      <c r="AA75" s="36" t="n">
        <v>9</v>
      </c>
      <c r="AB75" s="36" t="n">
        <v>1</v>
      </c>
      <c r="AC75" s="36" t="s">
        <v>724</v>
      </c>
      <c r="AD75" s="66" t="n">
        <v>1</v>
      </c>
      <c r="AE75" s="36" t="n">
        <v>1</v>
      </c>
      <c r="AJ75" s="66" t="n">
        <v>1</v>
      </c>
      <c r="AK75" s="36" t="s">
        <v>87</v>
      </c>
      <c r="AL75" s="32" t="s">
        <v>86</v>
      </c>
      <c r="AM75" s="36" t="n">
        <v>2</v>
      </c>
      <c r="AN75" s="36" t="s">
        <v>725</v>
      </c>
      <c r="AO75" s="36" t="s">
        <v>87</v>
      </c>
      <c r="AP75" s="36" t="n">
        <v>0</v>
      </c>
      <c r="AQ75" s="36" t="n">
        <v>0</v>
      </c>
      <c r="AR75" s="36" t="s">
        <v>87</v>
      </c>
      <c r="AS75" s="36" t="s">
        <v>88</v>
      </c>
      <c r="AU75" s="36" t="s">
        <v>85</v>
      </c>
      <c r="AV75" s="32" t="s">
        <v>726</v>
      </c>
      <c r="AW75" s="32" t="s">
        <v>727</v>
      </c>
      <c r="AX75" s="46" t="n">
        <v>43664</v>
      </c>
      <c r="AY75" s="32" t="s">
        <v>728</v>
      </c>
      <c r="AZ75" s="66" t="n">
        <v>0</v>
      </c>
      <c r="BA75" s="66" t="n">
        <v>0</v>
      </c>
      <c r="BB75" s="36" t="n">
        <v>24.5</v>
      </c>
      <c r="BC75" s="36" t="n">
        <v>1</v>
      </c>
      <c r="BF75" s="36" t="n">
        <v>1</v>
      </c>
      <c r="BG75" s="36" t="n">
        <v>2</v>
      </c>
      <c r="BH75" s="36" t="n">
        <v>2</v>
      </c>
      <c r="BI75" s="48" t="n">
        <v>4</v>
      </c>
      <c r="BJ75" s="36" t="n">
        <v>2</v>
      </c>
      <c r="BK75" s="49" t="n">
        <v>3</v>
      </c>
      <c r="BL75" s="36" t="n">
        <v>1</v>
      </c>
      <c r="BM75" s="36" t="n">
        <v>3</v>
      </c>
    </row>
    <row r="76" s="36" customFormat="true" ht="42.9" hidden="false" customHeight="true" outlineLevel="0" collapsed="false">
      <c r="A76" s="32" t="s">
        <v>3</v>
      </c>
      <c r="B76" s="66"/>
      <c r="C76" s="66" t="n">
        <v>724756</v>
      </c>
      <c r="D76" s="42"/>
      <c r="E76" s="36" t="n">
        <v>3</v>
      </c>
      <c r="F76" s="34" t="s">
        <v>143</v>
      </c>
      <c r="G76" s="68" t="n">
        <v>2</v>
      </c>
      <c r="H76" s="85"/>
      <c r="I76" s="85" t="n">
        <v>90</v>
      </c>
      <c r="J76" s="85" t="n">
        <v>10</v>
      </c>
      <c r="K76" s="85"/>
      <c r="L76" s="85" t="n">
        <v>2</v>
      </c>
      <c r="M76" s="36" t="n">
        <f aca="false">SUM(H76:K76)</f>
        <v>100</v>
      </c>
      <c r="N76" s="36" t="n">
        <v>28</v>
      </c>
      <c r="O76" s="36" t="n">
        <v>1357458</v>
      </c>
      <c r="P76" s="36" t="s">
        <v>729</v>
      </c>
      <c r="Q76" s="36" t="n">
        <v>1</v>
      </c>
      <c r="R76" s="36" t="n">
        <v>1</v>
      </c>
      <c r="S76" s="36" t="s">
        <v>145</v>
      </c>
      <c r="T76" s="55" t="s">
        <v>730</v>
      </c>
      <c r="U76" s="53" t="n">
        <v>42926</v>
      </c>
      <c r="V76" s="39" t="n">
        <v>42931.5972222222</v>
      </c>
      <c r="W76" s="40" t="s">
        <v>731</v>
      </c>
      <c r="X76" s="36" t="s">
        <v>157</v>
      </c>
      <c r="Y76" s="36" t="n">
        <v>1</v>
      </c>
      <c r="Z76" s="36" t="s">
        <v>158</v>
      </c>
      <c r="AA76" s="36" t="n">
        <v>1</v>
      </c>
      <c r="AB76" s="36" t="n">
        <v>1</v>
      </c>
      <c r="AC76" s="72" t="s">
        <v>732</v>
      </c>
      <c r="AD76" s="79" t="n">
        <v>1</v>
      </c>
      <c r="AE76" s="36" t="n">
        <v>2</v>
      </c>
      <c r="AF76" s="42"/>
      <c r="AG76" s="42"/>
      <c r="AH76" s="42"/>
      <c r="AI76" s="42"/>
      <c r="AJ76" s="66" t="n">
        <v>1</v>
      </c>
      <c r="AK76" s="36" t="s">
        <v>99</v>
      </c>
      <c r="AL76" s="32" t="s">
        <v>86</v>
      </c>
      <c r="AM76" s="36" t="n">
        <v>2</v>
      </c>
      <c r="AN76" s="42"/>
      <c r="AO76" s="36" t="s">
        <v>87</v>
      </c>
      <c r="AP76" s="36" t="n">
        <v>0</v>
      </c>
      <c r="AQ76" s="36" t="n">
        <v>0</v>
      </c>
      <c r="AR76" s="36" t="s">
        <v>87</v>
      </c>
      <c r="AS76" s="36" t="s">
        <v>88</v>
      </c>
      <c r="AT76" s="42"/>
      <c r="AU76" s="36" t="s">
        <v>85</v>
      </c>
      <c r="AV76" s="42"/>
      <c r="AW76" s="95" t="s">
        <v>733</v>
      </c>
      <c r="AX76" s="46" t="n">
        <v>43728</v>
      </c>
      <c r="AY76" s="36" t="s">
        <v>734</v>
      </c>
      <c r="AZ76" s="66" t="n">
        <v>1</v>
      </c>
      <c r="BA76" s="66" t="n">
        <v>1</v>
      </c>
      <c r="BD76" s="36" t="n">
        <v>26.5</v>
      </c>
      <c r="BE76" s="36" t="n">
        <v>0</v>
      </c>
      <c r="BF76" s="36" t="n">
        <v>2</v>
      </c>
      <c r="BG76" s="36" t="n">
        <v>1</v>
      </c>
      <c r="BH76" s="36" t="n">
        <v>2</v>
      </c>
      <c r="BI76" s="48" t="n">
        <v>5</v>
      </c>
      <c r="BJ76" s="36" t="n">
        <v>3</v>
      </c>
      <c r="BK76" s="59" t="n">
        <v>2</v>
      </c>
      <c r="BL76" s="36" t="n">
        <v>1</v>
      </c>
      <c r="BM76" s="36" t="n">
        <v>2</v>
      </c>
    </row>
    <row r="77" s="36" customFormat="true" ht="42.9" hidden="false" customHeight="true" outlineLevel="0" collapsed="false">
      <c r="A77" s="90" t="s">
        <v>4</v>
      </c>
      <c r="B77" s="66" t="s">
        <v>735</v>
      </c>
      <c r="C77" s="96" t="n">
        <v>725547</v>
      </c>
      <c r="D77" s="42"/>
      <c r="E77" s="36" t="n">
        <v>5</v>
      </c>
      <c r="F77" s="34" t="s">
        <v>736</v>
      </c>
      <c r="G77" s="81" t="n">
        <v>5</v>
      </c>
      <c r="H77" s="85"/>
      <c r="I77" s="85"/>
      <c r="J77" s="93" t="n">
        <v>50</v>
      </c>
      <c r="K77" s="93" t="n">
        <v>50</v>
      </c>
      <c r="L77" s="85" t="n">
        <v>3</v>
      </c>
      <c r="M77" s="36" t="n">
        <f aca="false">SUM(H77:K77)</f>
        <v>100</v>
      </c>
      <c r="N77" s="36" t="n">
        <v>71</v>
      </c>
      <c r="O77" s="36" t="n">
        <v>1406082</v>
      </c>
      <c r="P77" s="61" t="s">
        <v>737</v>
      </c>
      <c r="Q77" s="36" t="n">
        <v>2</v>
      </c>
      <c r="R77" s="74" t="n">
        <v>2</v>
      </c>
      <c r="S77" s="36" t="s">
        <v>252</v>
      </c>
      <c r="T77" s="37" t="s">
        <v>738</v>
      </c>
      <c r="U77" s="38" t="n">
        <v>42928</v>
      </c>
      <c r="V77" s="39" t="n">
        <v>42984.4458333333</v>
      </c>
      <c r="W77" s="40" t="s">
        <v>739</v>
      </c>
      <c r="X77" s="36" t="s">
        <v>740</v>
      </c>
      <c r="Y77" s="36" t="n">
        <v>1</v>
      </c>
      <c r="Z77" s="36" t="s">
        <v>305</v>
      </c>
      <c r="AA77" s="36" t="n">
        <v>5</v>
      </c>
      <c r="AB77" s="36" t="n">
        <v>1</v>
      </c>
      <c r="AC77" s="44" t="s">
        <v>741</v>
      </c>
      <c r="AD77" s="43" t="n">
        <v>0</v>
      </c>
      <c r="AE77" s="36" t="n">
        <v>1</v>
      </c>
      <c r="AF77" s="42"/>
      <c r="AG77" s="42"/>
      <c r="AH77" s="42"/>
      <c r="AI77" s="42"/>
      <c r="AJ77" s="66" t="n">
        <v>1</v>
      </c>
      <c r="AK77" s="36" t="s">
        <v>99</v>
      </c>
      <c r="AL77" s="32" t="s">
        <v>86</v>
      </c>
      <c r="AM77" s="36" t="n">
        <v>2</v>
      </c>
      <c r="AN77" s="36" t="s">
        <v>392</v>
      </c>
      <c r="AO77" s="36" t="s">
        <v>87</v>
      </c>
      <c r="AP77" s="36" t="n">
        <v>0</v>
      </c>
      <c r="AQ77" s="36" t="n">
        <v>0</v>
      </c>
      <c r="AR77" s="36" t="s">
        <v>87</v>
      </c>
      <c r="AS77" s="36" t="s">
        <v>88</v>
      </c>
      <c r="AT77" s="42"/>
      <c r="AU77" s="36" t="s">
        <v>87</v>
      </c>
      <c r="AV77" s="42"/>
      <c r="AW77" s="72" t="s">
        <v>742</v>
      </c>
      <c r="AX77" s="46" t="n">
        <v>43017</v>
      </c>
      <c r="AY77" s="36" t="s">
        <v>743</v>
      </c>
      <c r="AZ77" s="66" t="n">
        <v>0</v>
      </c>
      <c r="BA77" s="66" t="n">
        <v>0</v>
      </c>
      <c r="BB77" s="36" t="n">
        <v>3</v>
      </c>
      <c r="BC77" s="36" t="n">
        <v>0</v>
      </c>
      <c r="BF77" s="36" t="n">
        <v>1</v>
      </c>
      <c r="BG77" s="36" t="n">
        <v>1</v>
      </c>
      <c r="BH77" s="36" t="n">
        <v>1</v>
      </c>
      <c r="BI77" s="48" t="n">
        <v>4</v>
      </c>
      <c r="BJ77" s="36" t="n">
        <v>2</v>
      </c>
      <c r="BK77" s="59" t="n">
        <v>4</v>
      </c>
      <c r="BL77" s="36" t="n">
        <v>1</v>
      </c>
      <c r="BM77" s="36" t="n">
        <v>5</v>
      </c>
    </row>
    <row r="78" s="36" customFormat="true" ht="42.9" hidden="false" customHeight="true" outlineLevel="0" collapsed="false">
      <c r="A78" s="32" t="s">
        <v>4</v>
      </c>
      <c r="B78" s="66"/>
      <c r="C78" s="66" t="n">
        <v>725998</v>
      </c>
      <c r="D78" s="42"/>
      <c r="E78" s="36" t="n">
        <v>6</v>
      </c>
      <c r="F78" s="34" t="s">
        <v>372</v>
      </c>
      <c r="G78" s="34" t="n">
        <v>5</v>
      </c>
      <c r="H78" s="93" t="n">
        <v>20</v>
      </c>
      <c r="I78" s="93" t="n">
        <v>30</v>
      </c>
      <c r="J78" s="93" t="n">
        <v>30</v>
      </c>
      <c r="K78" s="93" t="n">
        <v>20</v>
      </c>
      <c r="L78" s="85" t="n">
        <v>3</v>
      </c>
      <c r="M78" s="36" t="n">
        <f aca="false">SUM(H78:K78)</f>
        <v>100</v>
      </c>
      <c r="N78" s="36" t="n">
        <v>39</v>
      </c>
      <c r="O78" s="36" t="n">
        <v>1405968</v>
      </c>
      <c r="P78" s="61" t="s">
        <v>744</v>
      </c>
      <c r="Q78" s="36" t="n">
        <v>1</v>
      </c>
      <c r="R78" s="74" t="n">
        <v>1</v>
      </c>
      <c r="S78" s="36" t="s">
        <v>252</v>
      </c>
      <c r="T78" s="40" t="s">
        <v>745</v>
      </c>
      <c r="U78" s="38" t="n">
        <v>42929</v>
      </c>
      <c r="V78" s="39" t="n">
        <v>42935.45</v>
      </c>
      <c r="W78" s="40" t="s">
        <v>746</v>
      </c>
      <c r="X78" s="36" t="s">
        <v>747</v>
      </c>
      <c r="Y78" s="36" t="n">
        <v>1</v>
      </c>
      <c r="Z78" s="36" t="s">
        <v>377</v>
      </c>
      <c r="AA78" s="36" t="n">
        <v>12</v>
      </c>
      <c r="AB78" s="36" t="n">
        <v>2</v>
      </c>
      <c r="AC78" s="72" t="s">
        <v>748</v>
      </c>
      <c r="AD78" s="79" t="n">
        <v>1</v>
      </c>
      <c r="AE78" s="36" t="n">
        <v>1</v>
      </c>
      <c r="AF78" s="42"/>
      <c r="AG78" s="36" t="n">
        <v>1</v>
      </c>
      <c r="AH78" s="36" t="n">
        <v>2.5</v>
      </c>
      <c r="AJ78" s="66" t="n">
        <v>1</v>
      </c>
      <c r="AK78" s="36" t="s">
        <v>99</v>
      </c>
      <c r="AL78" s="36" t="n">
        <v>0</v>
      </c>
      <c r="AM78" s="36" t="n">
        <v>0</v>
      </c>
      <c r="AN78" s="42"/>
      <c r="AO78" s="36" t="s">
        <v>87</v>
      </c>
      <c r="AP78" s="36" t="n">
        <v>0</v>
      </c>
      <c r="AQ78" s="36" t="n">
        <v>0</v>
      </c>
      <c r="AR78" s="36" t="s">
        <v>87</v>
      </c>
      <c r="AS78" s="36" t="s">
        <v>88</v>
      </c>
      <c r="AT78" s="42"/>
      <c r="AU78" s="36" t="s">
        <v>87</v>
      </c>
      <c r="AV78" s="42"/>
      <c r="AW78" s="42"/>
      <c r="AX78" s="46" t="n">
        <v>43649</v>
      </c>
      <c r="AY78" s="36" t="s">
        <v>749</v>
      </c>
      <c r="AZ78" s="66" t="n">
        <v>0</v>
      </c>
      <c r="BA78" s="66" t="n">
        <v>0</v>
      </c>
      <c r="BB78" s="36" t="n">
        <v>24</v>
      </c>
      <c r="BC78" s="36" t="n">
        <v>0</v>
      </c>
      <c r="BF78" s="36" t="n">
        <v>1</v>
      </c>
      <c r="BG78" s="36" t="n">
        <v>1</v>
      </c>
      <c r="BH78" s="36" t="n">
        <v>2</v>
      </c>
      <c r="BI78" s="48" t="n">
        <v>4</v>
      </c>
      <c r="BJ78" s="36" t="n">
        <v>2</v>
      </c>
      <c r="BK78" s="49" t="n">
        <v>5</v>
      </c>
      <c r="BL78" s="36" t="n">
        <v>1</v>
      </c>
      <c r="BM78" s="36" t="n">
        <v>5</v>
      </c>
    </row>
    <row r="79" s="36" customFormat="true" ht="42.9" hidden="false" customHeight="true" outlineLevel="0" collapsed="false">
      <c r="A79" s="32" t="s">
        <v>4</v>
      </c>
      <c r="B79" s="66"/>
      <c r="C79" s="66" t="n">
        <v>731979</v>
      </c>
      <c r="E79" s="36" t="n">
        <v>3</v>
      </c>
      <c r="F79" s="34" t="s">
        <v>103</v>
      </c>
      <c r="G79" s="34" t="n">
        <v>5</v>
      </c>
      <c r="H79" s="85" t="n">
        <v>50</v>
      </c>
      <c r="I79" s="85" t="n">
        <v>50</v>
      </c>
      <c r="J79" s="85"/>
      <c r="K79" s="85"/>
      <c r="L79" s="85" t="n">
        <v>1</v>
      </c>
      <c r="M79" s="36" t="n">
        <f aca="false">SUM(H79:K79)</f>
        <v>100</v>
      </c>
      <c r="N79" s="36" t="n">
        <v>41</v>
      </c>
      <c r="O79" s="36" t="n">
        <v>1409947</v>
      </c>
      <c r="P79" s="61" t="s">
        <v>760</v>
      </c>
      <c r="Q79" s="36" t="n">
        <v>2</v>
      </c>
      <c r="R79" s="74" t="n">
        <v>1</v>
      </c>
      <c r="S79" s="36" t="s">
        <v>252</v>
      </c>
      <c r="T79" s="40" t="s">
        <v>761</v>
      </c>
      <c r="U79" s="38" t="n">
        <v>42956</v>
      </c>
      <c r="V79" s="39" t="n">
        <v>42962.44375</v>
      </c>
      <c r="W79" s="40" t="s">
        <v>762</v>
      </c>
      <c r="X79" s="36" t="s">
        <v>414</v>
      </c>
      <c r="Y79" s="36" t="n">
        <v>1</v>
      </c>
      <c r="Z79" s="36" t="s">
        <v>176</v>
      </c>
      <c r="AA79" s="36" t="n">
        <v>3</v>
      </c>
      <c r="AB79" s="36" t="n">
        <v>1</v>
      </c>
      <c r="AC79" s="36" t="s">
        <v>763</v>
      </c>
      <c r="AD79" s="66" t="n">
        <v>1</v>
      </c>
      <c r="AE79" s="36" t="n">
        <v>1</v>
      </c>
      <c r="AF79" s="36" t="s">
        <v>316</v>
      </c>
      <c r="AG79" s="36" t="n">
        <v>1</v>
      </c>
      <c r="AH79" s="32" t="s">
        <v>764</v>
      </c>
      <c r="AJ79" s="66" t="n">
        <v>1</v>
      </c>
      <c r="AK79" s="36" t="s">
        <v>87</v>
      </c>
      <c r="AL79" s="36" t="n">
        <v>0</v>
      </c>
      <c r="AM79" s="36" t="n">
        <v>0</v>
      </c>
      <c r="AN79" s="42"/>
      <c r="AO79" s="36" t="s">
        <v>87</v>
      </c>
      <c r="AP79" s="36" t="n">
        <v>0</v>
      </c>
      <c r="AQ79" s="36" t="n">
        <v>0</v>
      </c>
      <c r="AR79" s="36" t="s">
        <v>87</v>
      </c>
      <c r="AS79" s="36" t="s">
        <v>88</v>
      </c>
      <c r="AU79" s="36" t="s">
        <v>87</v>
      </c>
      <c r="AV79" s="42"/>
      <c r="AX79" s="89" t="n">
        <v>43397</v>
      </c>
      <c r="AY79" s="36" t="s">
        <v>765</v>
      </c>
      <c r="AZ79" s="66" t="n">
        <v>0</v>
      </c>
      <c r="BA79" s="66" t="n">
        <v>0</v>
      </c>
      <c r="BB79" s="36" t="n">
        <v>9</v>
      </c>
      <c r="BC79" s="36" t="n">
        <v>0</v>
      </c>
      <c r="BF79" s="36" t="n">
        <v>1</v>
      </c>
      <c r="BG79" s="36" t="n">
        <v>2</v>
      </c>
      <c r="BH79" s="36" t="n">
        <v>2</v>
      </c>
      <c r="BI79" s="48" t="n">
        <v>4</v>
      </c>
      <c r="BJ79" s="36" t="n">
        <v>2</v>
      </c>
      <c r="BK79" s="49" t="n">
        <v>5</v>
      </c>
      <c r="BL79" s="36" t="n">
        <v>1</v>
      </c>
      <c r="BM79" s="36" t="n">
        <v>5</v>
      </c>
    </row>
    <row r="80" s="36" customFormat="true" ht="42.9" hidden="false" customHeight="true" outlineLevel="0" collapsed="false">
      <c r="A80" s="96" t="s">
        <v>774</v>
      </c>
      <c r="B80" s="66"/>
      <c r="C80" s="66" t="n">
        <v>745989</v>
      </c>
      <c r="D80" s="66"/>
      <c r="E80" s="66" t="n">
        <v>3</v>
      </c>
      <c r="F80" s="49" t="s">
        <v>77</v>
      </c>
      <c r="G80" s="34" t="n">
        <v>3</v>
      </c>
      <c r="H80" s="85"/>
      <c r="I80" s="85" t="n">
        <v>20</v>
      </c>
      <c r="J80" s="85" t="n">
        <v>80</v>
      </c>
      <c r="K80" s="85"/>
      <c r="L80" s="85" t="n">
        <v>3</v>
      </c>
      <c r="M80" s="36" t="n">
        <f aca="false">SUM(H80:K80)</f>
        <v>100</v>
      </c>
      <c r="N80" s="36" t="n">
        <v>53</v>
      </c>
      <c r="O80" s="66" t="n">
        <v>976220</v>
      </c>
      <c r="P80" s="66" t="s">
        <v>154</v>
      </c>
      <c r="Q80" s="66" t="n">
        <v>1</v>
      </c>
      <c r="R80" s="66" t="n">
        <v>2</v>
      </c>
      <c r="S80" s="66" t="s">
        <v>145</v>
      </c>
      <c r="T80" s="75" t="s">
        <v>775</v>
      </c>
      <c r="U80" s="76" t="n">
        <v>43017</v>
      </c>
      <c r="V80" s="77" t="n">
        <v>43021.3444444444</v>
      </c>
      <c r="W80" s="78" t="s">
        <v>776</v>
      </c>
      <c r="X80" s="66" t="s">
        <v>777</v>
      </c>
      <c r="Y80" s="66" t="n">
        <v>1</v>
      </c>
      <c r="Z80" s="66" t="s">
        <v>158</v>
      </c>
      <c r="AA80" s="66" t="n">
        <v>1</v>
      </c>
      <c r="AB80" s="66" t="n">
        <v>1</v>
      </c>
      <c r="AC80" s="66" t="s">
        <v>778</v>
      </c>
      <c r="AD80" s="66" t="n">
        <v>1</v>
      </c>
      <c r="AE80" s="66" t="n">
        <v>2</v>
      </c>
      <c r="AF80" s="66"/>
      <c r="AG80" s="66"/>
      <c r="AH80" s="66"/>
      <c r="AI80" s="66"/>
      <c r="AJ80" s="66" t="n">
        <v>1</v>
      </c>
      <c r="AK80" s="66" t="s">
        <v>99</v>
      </c>
      <c r="AL80" s="66"/>
      <c r="AM80" s="66" t="n">
        <v>2</v>
      </c>
      <c r="AN80" s="66"/>
      <c r="AO80" s="66" t="s">
        <v>87</v>
      </c>
      <c r="AP80" s="66" t="n">
        <v>0</v>
      </c>
      <c r="AQ80" s="66" t="n">
        <v>0</v>
      </c>
      <c r="AR80" s="66" t="s">
        <v>87</v>
      </c>
      <c r="AS80" s="66" t="s">
        <v>88</v>
      </c>
      <c r="AT80" s="66"/>
      <c r="AU80" s="66" t="s">
        <v>87</v>
      </c>
      <c r="AV80" s="66"/>
      <c r="AW80" s="33" t="s">
        <v>779</v>
      </c>
      <c r="AX80" s="46" t="n">
        <v>43026</v>
      </c>
      <c r="AY80" s="47" t="s">
        <v>780</v>
      </c>
      <c r="AZ80" s="66" t="n">
        <v>4</v>
      </c>
      <c r="BA80" s="66" t="n">
        <v>3</v>
      </c>
      <c r="BB80" s="66"/>
      <c r="BF80" s="36" t="n">
        <v>2</v>
      </c>
      <c r="BG80" s="36" t="n">
        <v>1</v>
      </c>
      <c r="BH80" s="36" t="n">
        <v>2</v>
      </c>
      <c r="BI80" s="48" t="n">
        <v>5</v>
      </c>
      <c r="BJ80" s="36" t="n">
        <v>3</v>
      </c>
      <c r="BK80" s="49" t="n">
        <v>3</v>
      </c>
      <c r="BL80" s="36" t="n">
        <v>1</v>
      </c>
      <c r="BM80" s="36" t="n">
        <v>3</v>
      </c>
    </row>
    <row r="81" s="36" customFormat="true" ht="42.9" hidden="false" customHeight="true" outlineLevel="0" collapsed="false">
      <c r="A81" s="32" t="s">
        <v>4</v>
      </c>
      <c r="B81" s="66"/>
      <c r="C81" s="66" t="n">
        <v>755024</v>
      </c>
      <c r="E81" s="36" t="n">
        <v>2</v>
      </c>
      <c r="F81" s="34" t="s">
        <v>103</v>
      </c>
      <c r="G81" s="34" t="n">
        <v>5</v>
      </c>
      <c r="H81" s="85" t="n">
        <v>60</v>
      </c>
      <c r="I81" s="85" t="n">
        <v>40</v>
      </c>
      <c r="J81" s="85"/>
      <c r="K81" s="85"/>
      <c r="L81" s="85" t="n">
        <v>1</v>
      </c>
      <c r="M81" s="36" t="n">
        <f aca="false">SUM(H81:K81)</f>
        <v>100</v>
      </c>
      <c r="N81" s="36" t="n">
        <v>52</v>
      </c>
      <c r="O81" s="36" t="n">
        <v>1433280</v>
      </c>
      <c r="P81" s="61" t="s">
        <v>789</v>
      </c>
      <c r="Q81" s="36" t="n">
        <v>2</v>
      </c>
      <c r="R81" s="74" t="n">
        <v>2</v>
      </c>
      <c r="S81" s="36" t="s">
        <v>145</v>
      </c>
      <c r="T81" s="37" t="s">
        <v>790</v>
      </c>
      <c r="U81" s="38" t="n">
        <v>43052</v>
      </c>
      <c r="V81" s="39" t="n">
        <v>43056.3472222222</v>
      </c>
      <c r="W81" s="40" t="s">
        <v>791</v>
      </c>
      <c r="X81" s="36" t="s">
        <v>792</v>
      </c>
      <c r="Y81" s="36" t="n">
        <v>1</v>
      </c>
      <c r="Z81" s="36" t="s">
        <v>176</v>
      </c>
      <c r="AA81" s="36" t="n">
        <v>3</v>
      </c>
      <c r="AB81" s="36" t="n">
        <v>1</v>
      </c>
      <c r="AC81" s="36" t="s">
        <v>793</v>
      </c>
      <c r="AD81" s="66" t="n">
        <v>1</v>
      </c>
      <c r="AE81" s="36" t="n">
        <v>1</v>
      </c>
      <c r="AG81" s="36" t="n">
        <v>1</v>
      </c>
      <c r="AH81" s="36" t="n">
        <v>1.2</v>
      </c>
      <c r="AJ81" s="66" t="n">
        <v>1</v>
      </c>
      <c r="AK81" s="36" t="s">
        <v>87</v>
      </c>
      <c r="AM81" s="36" t="n">
        <v>0</v>
      </c>
      <c r="AO81" s="36" t="s">
        <v>87</v>
      </c>
      <c r="AP81" s="36" t="n">
        <v>0</v>
      </c>
      <c r="AQ81" s="36" t="n">
        <v>0</v>
      </c>
      <c r="AR81" s="36" t="s">
        <v>87</v>
      </c>
      <c r="AS81" s="36" t="s">
        <v>88</v>
      </c>
      <c r="AU81" s="36" t="s">
        <v>87</v>
      </c>
      <c r="AV81" s="42"/>
      <c r="AW81" s="36" t="s">
        <v>152</v>
      </c>
      <c r="AX81" s="46" t="n">
        <v>43648</v>
      </c>
      <c r="AY81" s="36" t="s">
        <v>794</v>
      </c>
      <c r="AZ81" s="66" t="n">
        <v>1</v>
      </c>
      <c r="BA81" s="66" t="n">
        <v>1</v>
      </c>
      <c r="BB81" s="36" t="n">
        <v>20</v>
      </c>
      <c r="BC81" s="36" t="n">
        <v>0</v>
      </c>
      <c r="BF81" s="36" t="n">
        <v>1</v>
      </c>
      <c r="BG81" s="36" t="n">
        <v>1</v>
      </c>
      <c r="BH81" s="36" t="n">
        <v>1</v>
      </c>
      <c r="BI81" s="48" t="n">
        <v>5</v>
      </c>
      <c r="BJ81" s="36" t="n">
        <v>3</v>
      </c>
      <c r="BK81" s="49" t="n">
        <v>5</v>
      </c>
      <c r="BL81" s="36" t="n">
        <v>1</v>
      </c>
      <c r="BM81" s="36" t="n">
        <v>5</v>
      </c>
    </row>
    <row r="82" s="36" customFormat="true" ht="42.9" hidden="false" customHeight="true" outlineLevel="0" collapsed="false">
      <c r="A82" s="32" t="s">
        <v>76</v>
      </c>
      <c r="B82" s="66"/>
      <c r="C82" s="66" t="n">
        <v>761375</v>
      </c>
      <c r="D82" s="42"/>
      <c r="E82" s="36" t="n">
        <v>2</v>
      </c>
      <c r="F82" s="34" t="s">
        <v>372</v>
      </c>
      <c r="G82" s="34" t="n">
        <v>5</v>
      </c>
      <c r="H82" s="93" t="n">
        <v>20</v>
      </c>
      <c r="I82" s="93" t="n">
        <v>30</v>
      </c>
      <c r="J82" s="93" t="n">
        <v>30</v>
      </c>
      <c r="K82" s="93" t="n">
        <v>20</v>
      </c>
      <c r="L82" s="85" t="n">
        <v>3</v>
      </c>
      <c r="M82" s="36" t="n">
        <f aca="false">SUM(H82:K82)</f>
        <v>100</v>
      </c>
      <c r="N82" s="36" t="n">
        <v>38</v>
      </c>
      <c r="O82" s="36" t="n">
        <v>1439129</v>
      </c>
      <c r="P82" s="97" t="s">
        <v>795</v>
      </c>
      <c r="Q82" s="36" t="n">
        <v>2</v>
      </c>
      <c r="R82" s="74" t="n">
        <v>1</v>
      </c>
      <c r="S82" s="36" t="s">
        <v>252</v>
      </c>
      <c r="T82" s="40" t="s">
        <v>796</v>
      </c>
      <c r="U82" s="38" t="n">
        <v>43075</v>
      </c>
      <c r="V82" s="39" t="n">
        <v>43082.3215277778</v>
      </c>
      <c r="W82" s="40" t="s">
        <v>797</v>
      </c>
      <c r="X82" s="36" t="s">
        <v>798</v>
      </c>
      <c r="Y82" s="36" t="n">
        <v>1</v>
      </c>
      <c r="Z82" s="36" t="s">
        <v>158</v>
      </c>
      <c r="AA82" s="36" t="n">
        <v>1</v>
      </c>
      <c r="AB82" s="36" t="n">
        <v>2</v>
      </c>
      <c r="AC82" s="44" t="s">
        <v>799</v>
      </c>
      <c r="AD82" s="66" t="n">
        <v>1</v>
      </c>
      <c r="AE82" s="36" t="n">
        <v>2</v>
      </c>
      <c r="AG82" s="42"/>
      <c r="AH82" s="42"/>
      <c r="AI82" s="42"/>
      <c r="AJ82" s="66" t="n">
        <v>1</v>
      </c>
      <c r="AK82" s="36" t="s">
        <v>87</v>
      </c>
      <c r="AM82" s="36" t="n">
        <v>0</v>
      </c>
      <c r="AN82" s="42"/>
      <c r="AO82" s="36" t="s">
        <v>87</v>
      </c>
      <c r="AP82" s="36" t="n">
        <v>0</v>
      </c>
      <c r="AQ82" s="36" t="n">
        <v>0</v>
      </c>
      <c r="AR82" s="36" t="s">
        <v>87</v>
      </c>
      <c r="AS82" s="36" t="s">
        <v>88</v>
      </c>
      <c r="AT82" s="42"/>
      <c r="AU82" s="36" t="s">
        <v>87</v>
      </c>
      <c r="AV82" s="42"/>
      <c r="AW82" s="42" t="s">
        <v>800</v>
      </c>
      <c r="AX82" s="46" t="n">
        <v>43231</v>
      </c>
      <c r="AY82" s="47" t="s">
        <v>801</v>
      </c>
      <c r="AZ82" s="66" t="n">
        <v>4</v>
      </c>
      <c r="BA82" s="66" t="n">
        <v>3</v>
      </c>
      <c r="BF82" s="36" t="n">
        <v>2</v>
      </c>
      <c r="BG82" s="36" t="n">
        <v>2</v>
      </c>
      <c r="BH82" s="36" t="n">
        <v>2</v>
      </c>
      <c r="BI82" s="48" t="n">
        <v>4</v>
      </c>
      <c r="BJ82" s="36" t="n">
        <v>2</v>
      </c>
      <c r="BK82" s="49" t="n">
        <v>5</v>
      </c>
      <c r="BL82" s="36" t="n">
        <v>1</v>
      </c>
      <c r="BM82" s="36" t="n">
        <v>5</v>
      </c>
    </row>
    <row r="83" s="36" customFormat="true" ht="42.9" hidden="false" customHeight="true" outlineLevel="0" collapsed="false">
      <c r="A83" s="32" t="s">
        <v>4</v>
      </c>
      <c r="B83" s="66"/>
      <c r="C83" s="66" t="n">
        <v>765133</v>
      </c>
      <c r="E83" s="36" t="n">
        <v>5</v>
      </c>
      <c r="F83" s="34" t="s">
        <v>91</v>
      </c>
      <c r="G83" s="34" t="n">
        <v>1</v>
      </c>
      <c r="H83" s="85" t="n">
        <v>90</v>
      </c>
      <c r="I83" s="85"/>
      <c r="J83" s="85"/>
      <c r="K83" s="85" t="n">
        <v>10</v>
      </c>
      <c r="L83" s="85" t="n">
        <v>2</v>
      </c>
      <c r="M83" s="36" t="n">
        <f aca="false">SUM(H83:K83)</f>
        <v>100</v>
      </c>
      <c r="N83" s="36" t="n">
        <v>57</v>
      </c>
      <c r="O83" s="36" t="n">
        <v>1435197</v>
      </c>
      <c r="P83" s="36" t="s">
        <v>802</v>
      </c>
      <c r="Q83" s="36" t="n">
        <v>1</v>
      </c>
      <c r="R83" s="74" t="n">
        <v>2</v>
      </c>
      <c r="S83" s="36" t="s">
        <v>145</v>
      </c>
      <c r="T83" s="40" t="s">
        <v>803</v>
      </c>
      <c r="U83" s="38" t="n">
        <v>43089</v>
      </c>
      <c r="V83" s="39" t="n">
        <v>43097.66875</v>
      </c>
      <c r="W83" s="40" t="s">
        <v>804</v>
      </c>
      <c r="X83" s="36" t="s">
        <v>200</v>
      </c>
      <c r="Y83" s="36" t="n">
        <v>1</v>
      </c>
      <c r="Z83" s="36" t="s">
        <v>200</v>
      </c>
      <c r="AA83" s="36" t="n">
        <v>6</v>
      </c>
      <c r="AB83" s="36" t="n">
        <v>1</v>
      </c>
      <c r="AC83" s="32" t="s">
        <v>223</v>
      </c>
      <c r="AD83" s="66" t="n">
        <v>1</v>
      </c>
      <c r="AE83" s="36" t="n">
        <v>1</v>
      </c>
      <c r="AG83" s="36" t="n">
        <v>1</v>
      </c>
      <c r="AH83" s="32" t="s">
        <v>408</v>
      </c>
      <c r="AJ83" s="66" t="n">
        <v>1</v>
      </c>
      <c r="AK83" s="36" t="s">
        <v>87</v>
      </c>
      <c r="AM83" s="36" t="n">
        <v>0</v>
      </c>
      <c r="AO83" s="36" t="s">
        <v>87</v>
      </c>
      <c r="AP83" s="36" t="n">
        <v>0</v>
      </c>
      <c r="AQ83" s="36" t="n">
        <v>0</v>
      </c>
      <c r="AR83" s="36" t="s">
        <v>87</v>
      </c>
      <c r="AS83" s="36" t="s">
        <v>88</v>
      </c>
      <c r="AT83" s="36" t="s">
        <v>805</v>
      </c>
      <c r="AU83" s="36" t="s">
        <v>87</v>
      </c>
      <c r="AV83" s="32" t="s">
        <v>806</v>
      </c>
      <c r="AW83" s="32" t="s">
        <v>807</v>
      </c>
      <c r="AX83" s="46" t="n">
        <v>43837</v>
      </c>
      <c r="AY83" s="36" t="s">
        <v>87</v>
      </c>
      <c r="AZ83" s="66" t="n">
        <v>1</v>
      </c>
      <c r="BA83" s="66" t="n">
        <v>1</v>
      </c>
      <c r="BB83" s="36" t="n">
        <v>24.5</v>
      </c>
      <c r="BC83" s="36" t="n">
        <v>0</v>
      </c>
      <c r="BF83" s="36" t="n">
        <v>1</v>
      </c>
      <c r="BG83" s="36" t="n">
        <v>1</v>
      </c>
      <c r="BH83" s="66" t="n">
        <v>2</v>
      </c>
      <c r="BI83" s="48" t="n">
        <v>3</v>
      </c>
      <c r="BJ83" s="36" t="n">
        <v>2</v>
      </c>
      <c r="BK83" s="49" t="n">
        <v>1</v>
      </c>
      <c r="BL83" s="36" t="n">
        <v>1</v>
      </c>
      <c r="BM83" s="36" t="n">
        <v>1</v>
      </c>
    </row>
    <row r="84" s="36" customFormat="true" ht="42.9" hidden="false" customHeight="true" outlineLevel="0" collapsed="false">
      <c r="A84" s="32" t="s">
        <v>3</v>
      </c>
      <c r="B84" s="66" t="s">
        <v>808</v>
      </c>
      <c r="C84" s="66" t="n">
        <v>766750</v>
      </c>
      <c r="D84" s="42"/>
      <c r="E84" s="36" t="n">
        <v>1</v>
      </c>
      <c r="F84" s="34" t="s">
        <v>77</v>
      </c>
      <c r="G84" s="34" t="n">
        <v>3</v>
      </c>
      <c r="H84" s="93" t="n">
        <v>10</v>
      </c>
      <c r="I84" s="93" t="n">
        <v>20</v>
      </c>
      <c r="J84" s="93" t="n">
        <v>50</v>
      </c>
      <c r="K84" s="93" t="n">
        <v>20</v>
      </c>
      <c r="L84" s="85" t="n">
        <v>3</v>
      </c>
      <c r="M84" s="36" t="n">
        <f aca="false">SUM(H84:K84)</f>
        <v>100</v>
      </c>
      <c r="N84" s="36" t="n">
        <v>39</v>
      </c>
      <c r="O84" s="36" t="n">
        <v>1215966</v>
      </c>
      <c r="P84" s="36" t="s">
        <v>809</v>
      </c>
      <c r="Q84" s="36" t="n">
        <v>2</v>
      </c>
      <c r="R84" s="36" t="n">
        <v>1</v>
      </c>
      <c r="S84" s="36" t="s">
        <v>145</v>
      </c>
      <c r="T84" s="37" t="s">
        <v>810</v>
      </c>
      <c r="U84" s="38" t="n">
        <v>43096</v>
      </c>
      <c r="V84" s="39" t="n">
        <v>43102.7895833333</v>
      </c>
      <c r="W84" s="40" t="s">
        <v>811</v>
      </c>
      <c r="X84" s="36" t="s">
        <v>798</v>
      </c>
      <c r="Y84" s="36" t="n">
        <v>1</v>
      </c>
      <c r="Z84" s="36" t="s">
        <v>158</v>
      </c>
      <c r="AA84" s="36" t="n">
        <v>1</v>
      </c>
      <c r="AB84" s="36" t="n">
        <v>1</v>
      </c>
      <c r="AC84" s="36" t="s">
        <v>812</v>
      </c>
      <c r="AD84" s="66" t="n">
        <v>1</v>
      </c>
      <c r="AE84" s="36" t="n">
        <v>2</v>
      </c>
      <c r="AJ84" s="66" t="n">
        <v>1</v>
      </c>
      <c r="AK84" s="36" t="s">
        <v>99</v>
      </c>
      <c r="AL84" s="32" t="s">
        <v>86</v>
      </c>
      <c r="AM84" s="36" t="n">
        <v>2</v>
      </c>
      <c r="AO84" s="36" t="s">
        <v>87</v>
      </c>
      <c r="AP84" s="36" t="n">
        <v>0</v>
      </c>
      <c r="AQ84" s="36" t="n">
        <v>0</v>
      </c>
      <c r="AR84" s="36" t="s">
        <v>87</v>
      </c>
      <c r="AS84" s="36" t="s">
        <v>88</v>
      </c>
      <c r="AU84" s="36" t="s">
        <v>87</v>
      </c>
      <c r="AW84" s="32" t="s">
        <v>813</v>
      </c>
      <c r="AX84" s="46" t="n">
        <v>43602</v>
      </c>
      <c r="AY84" s="36" t="s">
        <v>814</v>
      </c>
      <c r="AZ84" s="66" t="n">
        <v>0</v>
      </c>
      <c r="BA84" s="66" t="n">
        <v>0</v>
      </c>
      <c r="BD84" s="36" t="n">
        <v>3.5</v>
      </c>
      <c r="BE84" s="36" t="n">
        <v>1</v>
      </c>
      <c r="BF84" s="36" t="n">
        <v>2</v>
      </c>
      <c r="BG84" s="36" t="n">
        <v>1</v>
      </c>
      <c r="BH84" s="36" t="n">
        <v>2</v>
      </c>
      <c r="BI84" s="48" t="n">
        <v>5</v>
      </c>
      <c r="BJ84" s="36" t="n">
        <v>3</v>
      </c>
      <c r="BK84" s="92" t="n">
        <v>5</v>
      </c>
      <c r="BL84" s="36" t="n">
        <v>1</v>
      </c>
      <c r="BM84" s="36" t="n">
        <v>3</v>
      </c>
    </row>
    <row r="85" s="66" customFormat="true" ht="42.9" hidden="false" customHeight="true" outlineLevel="0" collapsed="false">
      <c r="A85" s="32" t="s">
        <v>4</v>
      </c>
      <c r="C85" s="66" t="n">
        <v>774095</v>
      </c>
      <c r="D85" s="36"/>
      <c r="E85" s="36" t="n">
        <v>10</v>
      </c>
      <c r="F85" s="34" t="s">
        <v>372</v>
      </c>
      <c r="G85" s="34" t="n">
        <v>5</v>
      </c>
      <c r="H85" s="93" t="n">
        <v>10</v>
      </c>
      <c r="I85" s="93" t="n">
        <v>30</v>
      </c>
      <c r="J85" s="93" t="n">
        <v>30</v>
      </c>
      <c r="K85" s="93" t="n">
        <v>30</v>
      </c>
      <c r="L85" s="85" t="n">
        <v>3</v>
      </c>
      <c r="M85" s="36" t="n">
        <f aca="false">SUM(H85:K85)</f>
        <v>100</v>
      </c>
      <c r="N85" s="36" t="n">
        <v>51</v>
      </c>
      <c r="O85" s="36" t="n">
        <v>1449622</v>
      </c>
      <c r="P85" s="36" t="s">
        <v>823</v>
      </c>
      <c r="Q85" s="36" t="n">
        <v>1</v>
      </c>
      <c r="R85" s="74" t="n">
        <v>1</v>
      </c>
      <c r="S85" s="36" t="s">
        <v>252</v>
      </c>
      <c r="T85" s="37" t="s">
        <v>824</v>
      </c>
      <c r="U85" s="38" t="n">
        <v>43124</v>
      </c>
      <c r="V85" s="39" t="n">
        <v>43131.4868055556</v>
      </c>
      <c r="W85" s="40" t="s">
        <v>825</v>
      </c>
      <c r="X85" s="36" t="s">
        <v>826</v>
      </c>
      <c r="Y85" s="36" t="n">
        <v>1</v>
      </c>
      <c r="Z85" s="36" t="s">
        <v>96</v>
      </c>
      <c r="AA85" s="36" t="n">
        <v>4</v>
      </c>
      <c r="AB85" s="36" t="n">
        <v>1</v>
      </c>
      <c r="AC85" s="36" t="s">
        <v>827</v>
      </c>
      <c r="AD85" s="66" t="n">
        <v>1</v>
      </c>
      <c r="AE85" s="36" t="n">
        <v>1</v>
      </c>
      <c r="AF85" s="36"/>
      <c r="AG85" s="36"/>
      <c r="AH85" s="36"/>
      <c r="AI85" s="36"/>
      <c r="AJ85" s="66" t="n">
        <v>1</v>
      </c>
      <c r="AK85" s="36" t="s">
        <v>99</v>
      </c>
      <c r="AL85" s="36"/>
      <c r="AM85" s="36" t="n">
        <v>2</v>
      </c>
      <c r="AN85" s="36"/>
      <c r="AO85" s="36" t="s">
        <v>87</v>
      </c>
      <c r="AP85" s="36" t="n">
        <v>0</v>
      </c>
      <c r="AQ85" s="36" t="n">
        <v>0</v>
      </c>
      <c r="AR85" s="36" t="s">
        <v>87</v>
      </c>
      <c r="AS85" s="36" t="s">
        <v>88</v>
      </c>
      <c r="AT85" s="36"/>
      <c r="AU85" s="36" t="s">
        <v>87</v>
      </c>
      <c r="AV85" s="36"/>
      <c r="AW85" s="36" t="s">
        <v>152</v>
      </c>
      <c r="AX85" s="46" t="n">
        <v>43255</v>
      </c>
      <c r="AY85" s="36" t="s">
        <v>828</v>
      </c>
      <c r="AZ85" s="66" t="n">
        <v>1</v>
      </c>
      <c r="BA85" s="66" t="n">
        <v>1</v>
      </c>
      <c r="BB85" s="36" t="n">
        <v>4.5</v>
      </c>
      <c r="BC85" s="36" t="n">
        <v>0</v>
      </c>
      <c r="BD85" s="36"/>
      <c r="BE85" s="36"/>
      <c r="BF85" s="36" t="n">
        <v>1</v>
      </c>
      <c r="BG85" s="36" t="n">
        <v>1</v>
      </c>
      <c r="BH85" s="36" t="n">
        <v>2</v>
      </c>
      <c r="BI85" s="48" t="n">
        <v>4</v>
      </c>
      <c r="BJ85" s="66" t="n">
        <v>2</v>
      </c>
      <c r="BK85" s="49" t="n">
        <v>5</v>
      </c>
      <c r="BL85" s="36" t="n">
        <v>1</v>
      </c>
      <c r="BM85" s="66" t="n">
        <v>5</v>
      </c>
    </row>
    <row r="86" s="66" customFormat="true" ht="42.9" hidden="false" customHeight="true" outlineLevel="0" collapsed="false">
      <c r="A86" s="32" t="s">
        <v>134</v>
      </c>
      <c r="C86" s="66" t="n">
        <v>775047</v>
      </c>
      <c r="D86" s="36"/>
      <c r="E86" s="36" t="n">
        <v>2</v>
      </c>
      <c r="F86" s="34" t="s">
        <v>77</v>
      </c>
      <c r="G86" s="34" t="n">
        <v>3</v>
      </c>
      <c r="H86" s="85" t="n">
        <v>10</v>
      </c>
      <c r="I86" s="85"/>
      <c r="J86" s="85" t="n">
        <v>90</v>
      </c>
      <c r="K86" s="85"/>
      <c r="L86" s="85" t="n">
        <v>3</v>
      </c>
      <c r="M86" s="36" t="n">
        <f aca="false">SUM(H86:K86)</f>
        <v>100</v>
      </c>
      <c r="N86" s="36" t="n">
        <v>54</v>
      </c>
      <c r="O86" s="36" t="n">
        <v>1451119</v>
      </c>
      <c r="P86" s="36" t="s">
        <v>829</v>
      </c>
      <c r="Q86" s="36" t="n">
        <v>1</v>
      </c>
      <c r="R86" s="74" t="n">
        <v>2</v>
      </c>
      <c r="S86" s="36" t="s">
        <v>145</v>
      </c>
      <c r="T86" s="40" t="s">
        <v>830</v>
      </c>
      <c r="U86" s="38" t="n">
        <v>43129</v>
      </c>
      <c r="V86" s="39" t="n">
        <v>43136.4284722222</v>
      </c>
      <c r="W86" s="40" t="s">
        <v>831</v>
      </c>
      <c r="X86" s="36" t="s">
        <v>832</v>
      </c>
      <c r="Y86" s="36" t="n">
        <v>1</v>
      </c>
      <c r="Z86" s="36" t="s">
        <v>139</v>
      </c>
      <c r="AA86" s="36" t="n">
        <v>2</v>
      </c>
      <c r="AB86" s="36" t="n">
        <v>1</v>
      </c>
      <c r="AC86" s="36" t="s">
        <v>520</v>
      </c>
      <c r="AD86" s="66" t="n">
        <v>1</v>
      </c>
      <c r="AE86" s="36" t="n">
        <v>1</v>
      </c>
      <c r="AF86" s="36" t="s">
        <v>316</v>
      </c>
      <c r="AG86" s="36"/>
      <c r="AH86" s="36"/>
      <c r="AI86" s="36"/>
      <c r="AJ86" s="66" t="n">
        <v>1</v>
      </c>
      <c r="AK86" s="36" t="s">
        <v>99</v>
      </c>
      <c r="AL86" s="36"/>
      <c r="AM86" s="36" t="n">
        <v>1</v>
      </c>
      <c r="AN86" s="36"/>
      <c r="AO86" s="36" t="s">
        <v>87</v>
      </c>
      <c r="AP86" s="36" t="n">
        <v>0</v>
      </c>
      <c r="AQ86" s="36" t="n">
        <v>0</v>
      </c>
      <c r="AR86" s="36" t="s">
        <v>87</v>
      </c>
      <c r="AS86" s="36" t="s">
        <v>88</v>
      </c>
      <c r="AT86" s="36"/>
      <c r="AU86" s="36" t="s">
        <v>85</v>
      </c>
      <c r="AV86" s="32" t="s">
        <v>833</v>
      </c>
      <c r="AW86" s="36"/>
      <c r="AX86" s="89" t="n">
        <v>43178</v>
      </c>
      <c r="AY86" s="47" t="s">
        <v>834</v>
      </c>
      <c r="AZ86" s="66" t="n">
        <v>4</v>
      </c>
      <c r="BA86" s="66" t="n">
        <v>3</v>
      </c>
      <c r="BB86" s="36"/>
      <c r="BC86" s="36"/>
      <c r="BD86" s="36"/>
      <c r="BE86" s="36"/>
      <c r="BF86" s="36" t="n">
        <v>1</v>
      </c>
      <c r="BG86" s="36" t="n">
        <v>1</v>
      </c>
      <c r="BH86" s="36" t="n">
        <v>2</v>
      </c>
      <c r="BI86" s="48" t="n">
        <v>4</v>
      </c>
      <c r="BJ86" s="66" t="n">
        <v>2</v>
      </c>
      <c r="BK86" s="49" t="n">
        <v>3</v>
      </c>
      <c r="BL86" s="36" t="n">
        <v>1</v>
      </c>
      <c r="BM86" s="66" t="n">
        <v>3</v>
      </c>
    </row>
    <row r="87" s="66" customFormat="true" ht="42.9" hidden="false" customHeight="true" outlineLevel="0" collapsed="false">
      <c r="A87" s="32" t="s">
        <v>3</v>
      </c>
      <c r="C87" s="66" t="n">
        <v>782143</v>
      </c>
      <c r="D87" s="36"/>
      <c r="E87" s="36" t="n">
        <v>12</v>
      </c>
      <c r="F87" s="34" t="s">
        <v>77</v>
      </c>
      <c r="G87" s="34" t="n">
        <v>3</v>
      </c>
      <c r="H87" s="85" t="n">
        <v>20</v>
      </c>
      <c r="I87" s="85"/>
      <c r="J87" s="85" t="n">
        <v>80</v>
      </c>
      <c r="K87" s="85"/>
      <c r="L87" s="85" t="n">
        <v>3</v>
      </c>
      <c r="M87" s="36" t="n">
        <f aca="false">SUM(H87:K87)</f>
        <v>100</v>
      </c>
      <c r="N87" s="36" t="n">
        <v>48</v>
      </c>
      <c r="O87" s="36" t="n">
        <v>1459520</v>
      </c>
      <c r="P87" s="61" t="s">
        <v>835</v>
      </c>
      <c r="Q87" s="36" t="n">
        <v>1</v>
      </c>
      <c r="R87" s="74" t="n">
        <v>1</v>
      </c>
      <c r="S87" s="36" t="s">
        <v>711</v>
      </c>
      <c r="T87" s="40" t="s">
        <v>836</v>
      </c>
      <c r="U87" s="38" t="n">
        <v>43164</v>
      </c>
      <c r="V87" s="39" t="n">
        <v>43167.8138888889</v>
      </c>
      <c r="W87" s="40" t="s">
        <v>837</v>
      </c>
      <c r="X87" s="36" t="s">
        <v>838</v>
      </c>
      <c r="Y87" s="36" t="n">
        <v>1</v>
      </c>
      <c r="Z87" s="36" t="s">
        <v>125</v>
      </c>
      <c r="AA87" s="36" t="n">
        <v>19</v>
      </c>
      <c r="AB87" s="36" t="n">
        <v>1</v>
      </c>
      <c r="AC87" s="32" t="s">
        <v>839</v>
      </c>
      <c r="AD87" s="66" t="n">
        <v>1</v>
      </c>
      <c r="AE87" s="36" t="n">
        <v>1</v>
      </c>
      <c r="AF87" s="36"/>
      <c r="AG87" s="36"/>
      <c r="AH87" s="36"/>
      <c r="AI87" s="36"/>
      <c r="AJ87" s="66" t="n">
        <v>1</v>
      </c>
      <c r="AK87" s="36" t="s">
        <v>99</v>
      </c>
      <c r="AL87" s="36"/>
      <c r="AM87" s="36" t="n">
        <v>2</v>
      </c>
      <c r="AN87" s="36"/>
      <c r="AO87" s="36" t="s">
        <v>87</v>
      </c>
      <c r="AP87" s="36" t="n">
        <v>0</v>
      </c>
      <c r="AQ87" s="36" t="n">
        <v>0</v>
      </c>
      <c r="AR87" s="36" t="s">
        <v>87</v>
      </c>
      <c r="AS87" s="36" t="s">
        <v>88</v>
      </c>
      <c r="AT87" s="36"/>
      <c r="AU87" s="36" t="s">
        <v>87</v>
      </c>
      <c r="AV87" s="36"/>
      <c r="AW87" s="32" t="s">
        <v>840</v>
      </c>
      <c r="AX87" s="89" t="s">
        <v>841</v>
      </c>
      <c r="AY87" s="66" t="s">
        <v>842</v>
      </c>
      <c r="AZ87" s="66" t="n">
        <v>0</v>
      </c>
      <c r="BA87" s="66" t="n">
        <v>0</v>
      </c>
      <c r="BB87" s="36"/>
      <c r="BC87" s="36"/>
      <c r="BD87" s="36" t="n">
        <v>2</v>
      </c>
      <c r="BE87" s="36" t="n">
        <v>1</v>
      </c>
      <c r="BF87" s="36" t="n">
        <v>2</v>
      </c>
      <c r="BG87" s="36" t="n">
        <v>1</v>
      </c>
      <c r="BH87" s="66" t="n">
        <v>2</v>
      </c>
      <c r="BI87" s="48" t="n">
        <v>2</v>
      </c>
      <c r="BJ87" s="66" t="n">
        <v>1</v>
      </c>
      <c r="BK87" s="49" t="n">
        <v>3</v>
      </c>
      <c r="BL87" s="36" t="n">
        <v>1</v>
      </c>
      <c r="BM87" s="66" t="n">
        <v>3</v>
      </c>
    </row>
    <row r="88" s="66" customFormat="true" ht="42.9" hidden="false" customHeight="true" outlineLevel="0" collapsed="false">
      <c r="A88" s="32" t="s">
        <v>4</v>
      </c>
      <c r="C88" s="96" t="n">
        <v>783854</v>
      </c>
      <c r="D88" s="36"/>
      <c r="E88" s="36" t="n">
        <v>5</v>
      </c>
      <c r="F88" s="34" t="s">
        <v>843</v>
      </c>
      <c r="G88" s="81" t="n">
        <v>5</v>
      </c>
      <c r="H88" s="93" t="n">
        <v>30</v>
      </c>
      <c r="I88" s="93" t="n">
        <v>20</v>
      </c>
      <c r="J88" s="93" t="n">
        <v>30</v>
      </c>
      <c r="K88" s="93" t="n">
        <v>20</v>
      </c>
      <c r="L88" s="85" t="n">
        <v>3</v>
      </c>
      <c r="M88" s="36" t="n">
        <f aca="false">SUM(H88:K88)</f>
        <v>100</v>
      </c>
      <c r="N88" s="36" t="n">
        <v>44</v>
      </c>
      <c r="O88" s="36" t="n">
        <v>1459904</v>
      </c>
      <c r="P88" s="61" t="s">
        <v>844</v>
      </c>
      <c r="Q88" s="36" t="n">
        <v>1</v>
      </c>
      <c r="R88" s="74" t="n">
        <v>1</v>
      </c>
      <c r="S88" s="36" t="s">
        <v>219</v>
      </c>
      <c r="T88" s="40" t="s">
        <v>845</v>
      </c>
      <c r="U88" s="38" t="n">
        <v>43171</v>
      </c>
      <c r="V88" s="39" t="n">
        <v>43179.4125</v>
      </c>
      <c r="W88" s="40" t="s">
        <v>846</v>
      </c>
      <c r="X88" s="36" t="s">
        <v>193</v>
      </c>
      <c r="Y88" s="36" t="n">
        <v>2</v>
      </c>
      <c r="Z88" s="36" t="s">
        <v>167</v>
      </c>
      <c r="AA88" s="36" t="n">
        <v>6</v>
      </c>
      <c r="AB88" s="36" t="n">
        <v>1</v>
      </c>
      <c r="AC88" s="32" t="s">
        <v>168</v>
      </c>
      <c r="AD88" s="66" t="n">
        <v>0</v>
      </c>
      <c r="AE88" s="36" t="n">
        <v>1</v>
      </c>
      <c r="AF88" s="36"/>
      <c r="AG88" s="32" t="s">
        <v>847</v>
      </c>
      <c r="AH88" s="32" t="s">
        <v>848</v>
      </c>
      <c r="AI88" s="36"/>
      <c r="AJ88" s="66" t="n">
        <v>1</v>
      </c>
      <c r="AK88" s="36" t="s">
        <v>87</v>
      </c>
      <c r="AL88" s="36"/>
      <c r="AM88" s="36" t="n">
        <v>0</v>
      </c>
      <c r="AN88" s="36"/>
      <c r="AO88" s="36" t="s">
        <v>87</v>
      </c>
      <c r="AP88" s="36" t="n">
        <v>0</v>
      </c>
      <c r="AQ88" s="36" t="n">
        <v>0</v>
      </c>
      <c r="AR88" s="36" t="s">
        <v>87</v>
      </c>
      <c r="AS88" s="36" t="s">
        <v>88</v>
      </c>
      <c r="AT88" s="36"/>
      <c r="AU88" s="36" t="s">
        <v>87</v>
      </c>
      <c r="AV88" s="36"/>
      <c r="AW88" s="66" t="s">
        <v>849</v>
      </c>
      <c r="AX88" s="89" t="n">
        <v>43753</v>
      </c>
      <c r="AY88" s="66" t="s">
        <v>87</v>
      </c>
      <c r="AZ88" s="66" t="n">
        <v>0</v>
      </c>
      <c r="BA88" s="66" t="n">
        <v>0</v>
      </c>
      <c r="BB88" s="36" t="n">
        <v>19</v>
      </c>
      <c r="BC88" s="36" t="n">
        <v>0</v>
      </c>
      <c r="BD88" s="36"/>
      <c r="BE88" s="36"/>
      <c r="BF88" s="36" t="n">
        <v>1</v>
      </c>
      <c r="BG88" s="36" t="n">
        <v>1</v>
      </c>
      <c r="BH88" s="66" t="n">
        <v>2</v>
      </c>
      <c r="BI88" s="48" t="n">
        <v>4</v>
      </c>
      <c r="BJ88" s="66" t="n">
        <v>2</v>
      </c>
      <c r="BK88" s="59" t="n">
        <v>4</v>
      </c>
      <c r="BL88" s="36" t="n">
        <v>1</v>
      </c>
      <c r="BM88" s="66" t="n">
        <v>5</v>
      </c>
    </row>
    <row r="89" s="66" customFormat="true" ht="42.9" hidden="false" customHeight="true" outlineLevel="0" collapsed="false">
      <c r="A89" s="32" t="s">
        <v>4</v>
      </c>
      <c r="C89" s="96" t="n">
        <v>784392</v>
      </c>
      <c r="D89" s="36"/>
      <c r="E89" s="36" t="n">
        <v>3</v>
      </c>
      <c r="F89" s="34" t="s">
        <v>850</v>
      </c>
      <c r="G89" s="59" t="n">
        <v>4</v>
      </c>
      <c r="H89" s="93" t="n">
        <v>10</v>
      </c>
      <c r="I89" s="93" t="n">
        <v>20</v>
      </c>
      <c r="J89" s="93" t="n">
        <v>0</v>
      </c>
      <c r="K89" s="93" t="n">
        <v>70</v>
      </c>
      <c r="L89" s="85" t="n">
        <v>2</v>
      </c>
      <c r="M89" s="36" t="n">
        <f aca="false">SUM(H89:K89)</f>
        <v>100</v>
      </c>
      <c r="N89" s="36" t="n">
        <v>21</v>
      </c>
      <c r="O89" s="36" t="n">
        <v>1461634</v>
      </c>
      <c r="P89" s="61" t="s">
        <v>851</v>
      </c>
      <c r="Q89" s="36" t="n">
        <v>1</v>
      </c>
      <c r="R89" s="74" t="n">
        <v>1</v>
      </c>
      <c r="S89" s="36" t="s">
        <v>145</v>
      </c>
      <c r="T89" s="40" t="s">
        <v>852</v>
      </c>
      <c r="U89" s="38" t="n">
        <v>43173</v>
      </c>
      <c r="V89" s="39" t="n">
        <v>43185.4861111111</v>
      </c>
      <c r="W89" s="40" t="s">
        <v>853</v>
      </c>
      <c r="X89" s="36" t="s">
        <v>175</v>
      </c>
      <c r="Y89" s="36" t="n">
        <v>1</v>
      </c>
      <c r="Z89" s="36" t="s">
        <v>176</v>
      </c>
      <c r="AA89" s="36" t="n">
        <v>3</v>
      </c>
      <c r="AB89" s="36" t="n">
        <v>1</v>
      </c>
      <c r="AC89" s="32" t="s">
        <v>854</v>
      </c>
      <c r="AD89" s="66" t="n">
        <v>1</v>
      </c>
      <c r="AE89" s="36" t="n">
        <v>1</v>
      </c>
      <c r="AF89" s="36"/>
      <c r="AG89" s="36"/>
      <c r="AH89" s="36"/>
      <c r="AI89" s="36"/>
      <c r="AJ89" s="66" t="n">
        <v>1</v>
      </c>
      <c r="AK89" s="36" t="s">
        <v>99</v>
      </c>
      <c r="AL89" s="36"/>
      <c r="AM89" s="36" t="n">
        <v>2</v>
      </c>
      <c r="AN89" s="36"/>
      <c r="AO89" s="36" t="s">
        <v>87</v>
      </c>
      <c r="AP89" s="36" t="n">
        <v>0</v>
      </c>
      <c r="AQ89" s="36" t="n">
        <v>0</v>
      </c>
      <c r="AR89" s="36" t="s">
        <v>87</v>
      </c>
      <c r="AS89" s="36" t="s">
        <v>88</v>
      </c>
      <c r="AT89" s="36"/>
      <c r="AU89" s="36" t="s">
        <v>85</v>
      </c>
      <c r="AV89" s="32" t="s">
        <v>855</v>
      </c>
      <c r="AW89" s="36" t="s">
        <v>856</v>
      </c>
      <c r="AX89" s="89" t="s">
        <v>857</v>
      </c>
      <c r="AY89" s="33" t="s">
        <v>858</v>
      </c>
      <c r="AZ89" s="66" t="n">
        <v>1</v>
      </c>
      <c r="BA89" s="66" t="n">
        <v>1</v>
      </c>
      <c r="BB89" s="36" t="n">
        <v>12</v>
      </c>
      <c r="BC89" s="36" t="n">
        <v>0</v>
      </c>
      <c r="BD89" s="36"/>
      <c r="BE89" s="36"/>
      <c r="BF89" s="36" t="n">
        <v>1</v>
      </c>
      <c r="BG89" s="36" t="n">
        <v>1</v>
      </c>
      <c r="BH89" s="66" t="n">
        <v>2</v>
      </c>
      <c r="BI89" s="48" t="n">
        <v>4</v>
      </c>
      <c r="BJ89" s="66" t="n">
        <v>2</v>
      </c>
      <c r="BK89" s="59" t="n">
        <v>4</v>
      </c>
      <c r="BL89" s="36" t="n">
        <v>1</v>
      </c>
      <c r="BM89" s="66" t="n">
        <v>4</v>
      </c>
    </row>
    <row r="90" customFormat="false" ht="42.9" hidden="false" customHeight="true" outlineLevel="0" collapsed="false">
      <c r="A90" s="32" t="s">
        <v>4</v>
      </c>
      <c r="B90" s="66"/>
      <c r="C90" s="66" t="n">
        <v>785096</v>
      </c>
      <c r="D90" s="66"/>
      <c r="E90" s="66" t="n">
        <v>5</v>
      </c>
      <c r="F90" s="49" t="s">
        <v>300</v>
      </c>
      <c r="G90" s="34" t="n">
        <v>5</v>
      </c>
      <c r="H90" s="85" t="n">
        <v>20</v>
      </c>
      <c r="I90" s="85" t="n">
        <v>40</v>
      </c>
      <c r="J90" s="85" t="n">
        <v>40</v>
      </c>
      <c r="K90" s="85"/>
      <c r="L90" s="85" t="n">
        <v>3</v>
      </c>
      <c r="M90" s="36" t="n">
        <f aca="false">SUM(H90:K90)</f>
        <v>100</v>
      </c>
      <c r="N90" s="36" t="n">
        <v>39</v>
      </c>
      <c r="O90" s="66" t="n">
        <v>1461248</v>
      </c>
      <c r="P90" s="50" t="s">
        <v>859</v>
      </c>
      <c r="Q90" s="66" t="n">
        <v>1</v>
      </c>
      <c r="R90" s="88" t="n">
        <v>1</v>
      </c>
      <c r="S90" s="66" t="s">
        <v>252</v>
      </c>
      <c r="T90" s="78" t="s">
        <v>860</v>
      </c>
      <c r="U90" s="76" t="n">
        <v>43174</v>
      </c>
      <c r="V90" s="77" t="n">
        <v>43180.4298611111</v>
      </c>
      <c r="W90" s="78" t="s">
        <v>861</v>
      </c>
      <c r="X90" s="66" t="s">
        <v>157</v>
      </c>
      <c r="Y90" s="66" t="n">
        <v>1</v>
      </c>
      <c r="Z90" s="66" t="s">
        <v>158</v>
      </c>
      <c r="AA90" s="66" t="n">
        <v>1</v>
      </c>
      <c r="AB90" s="66" t="n">
        <v>2</v>
      </c>
      <c r="AC90" s="33" t="s">
        <v>862</v>
      </c>
      <c r="AD90" s="66" t="n">
        <v>1</v>
      </c>
      <c r="AE90" s="66" t="n">
        <v>1</v>
      </c>
      <c r="AF90" s="66" t="s">
        <v>316</v>
      </c>
      <c r="AG90" s="66"/>
      <c r="AH90" s="66"/>
      <c r="AI90" s="66"/>
      <c r="AJ90" s="66" t="n">
        <v>1</v>
      </c>
      <c r="AK90" s="66" t="s">
        <v>99</v>
      </c>
      <c r="AL90" s="66"/>
      <c r="AM90" s="66" t="n">
        <v>0</v>
      </c>
      <c r="AN90" s="66"/>
      <c r="AO90" s="66" t="s">
        <v>87</v>
      </c>
      <c r="AP90" s="66" t="n">
        <v>0</v>
      </c>
      <c r="AQ90" s="66" t="n">
        <v>0</v>
      </c>
      <c r="AR90" s="66" t="s">
        <v>87</v>
      </c>
      <c r="AS90" s="66" t="s">
        <v>88</v>
      </c>
      <c r="AT90" s="66"/>
      <c r="AU90" s="66" t="s">
        <v>87</v>
      </c>
      <c r="AV90" s="66"/>
      <c r="AW90" s="66" t="s">
        <v>152</v>
      </c>
      <c r="AX90" s="89" t="n">
        <v>43838</v>
      </c>
      <c r="AY90" s="66" t="s">
        <v>863</v>
      </c>
      <c r="AZ90" s="66" t="n">
        <v>1</v>
      </c>
      <c r="BA90" s="66" t="n">
        <v>1</v>
      </c>
      <c r="BB90" s="66" t="n">
        <v>22</v>
      </c>
      <c r="BC90" s="66" t="n">
        <v>0</v>
      </c>
      <c r="BD90" s="66"/>
      <c r="BE90" s="66"/>
      <c r="BF90" s="66" t="n">
        <v>1</v>
      </c>
      <c r="BG90" s="36" t="n">
        <v>1</v>
      </c>
      <c r="BH90" s="66" t="n">
        <v>2</v>
      </c>
      <c r="BI90" s="48" t="n">
        <v>4</v>
      </c>
      <c r="BJ90" s="18" t="n">
        <v>2</v>
      </c>
      <c r="BK90" s="49" t="n">
        <v>5</v>
      </c>
      <c r="BL90" s="36" t="n">
        <v>1</v>
      </c>
      <c r="BM90" s="13" t="n">
        <v>5</v>
      </c>
    </row>
    <row r="91" customFormat="false" ht="42.9" hidden="false" customHeight="true" outlineLevel="0" collapsed="false">
      <c r="A91" s="32" t="s">
        <v>4</v>
      </c>
      <c r="B91" s="66"/>
      <c r="C91" s="66" t="n">
        <v>787297</v>
      </c>
      <c r="D91" s="36"/>
      <c r="E91" s="36" t="n">
        <v>9</v>
      </c>
      <c r="F91" s="34" t="s">
        <v>233</v>
      </c>
      <c r="G91" s="34" t="n">
        <v>5</v>
      </c>
      <c r="H91" s="85"/>
      <c r="I91" s="85" t="n">
        <v>50</v>
      </c>
      <c r="J91" s="85"/>
      <c r="K91" s="85" t="n">
        <v>50</v>
      </c>
      <c r="L91" s="85" t="n">
        <v>2</v>
      </c>
      <c r="M91" s="36" t="n">
        <f aca="false">SUM(H91:K91)</f>
        <v>100</v>
      </c>
      <c r="N91" s="36" t="n">
        <v>26</v>
      </c>
      <c r="O91" s="36" t="n">
        <v>1463224</v>
      </c>
      <c r="P91" s="61" t="s">
        <v>864</v>
      </c>
      <c r="Q91" s="36" t="n">
        <v>2</v>
      </c>
      <c r="R91" s="74" t="n">
        <v>1</v>
      </c>
      <c r="S91" s="36" t="s">
        <v>163</v>
      </c>
      <c r="T91" s="40" t="s">
        <v>865</v>
      </c>
      <c r="U91" s="38" t="n">
        <v>43182</v>
      </c>
      <c r="V91" s="39" t="n">
        <v>43188.6472222222</v>
      </c>
      <c r="W91" s="40" t="s">
        <v>866</v>
      </c>
      <c r="X91" s="36" t="s">
        <v>519</v>
      </c>
      <c r="Y91" s="36" t="n">
        <v>2</v>
      </c>
      <c r="Z91" s="36" t="s">
        <v>167</v>
      </c>
      <c r="AA91" s="36" t="n">
        <v>6</v>
      </c>
      <c r="AB91" s="36" t="n">
        <v>1</v>
      </c>
      <c r="AC91" s="36" t="s">
        <v>520</v>
      </c>
      <c r="AD91" s="66" t="n">
        <v>1</v>
      </c>
      <c r="AE91" s="36" t="n">
        <v>1</v>
      </c>
      <c r="AF91" s="36"/>
      <c r="AG91" s="36"/>
      <c r="AH91" s="36"/>
      <c r="AI91" s="36"/>
      <c r="AJ91" s="66" t="n">
        <v>1</v>
      </c>
      <c r="AK91" s="36" t="s">
        <v>87</v>
      </c>
      <c r="AL91" s="36"/>
      <c r="AM91" s="36" t="n">
        <v>1</v>
      </c>
      <c r="AN91" s="36"/>
      <c r="AO91" s="36" t="s">
        <v>87</v>
      </c>
      <c r="AP91" s="36" t="n">
        <v>0</v>
      </c>
      <c r="AQ91" s="36" t="n">
        <v>0</v>
      </c>
      <c r="AR91" s="36" t="s">
        <v>87</v>
      </c>
      <c r="AS91" s="36" t="s">
        <v>88</v>
      </c>
      <c r="AT91" s="36"/>
      <c r="AU91" s="36" t="s">
        <v>87</v>
      </c>
      <c r="AV91" s="36"/>
      <c r="AW91" s="36" t="s">
        <v>152</v>
      </c>
      <c r="AX91" s="89" t="n">
        <v>43838</v>
      </c>
      <c r="AY91" s="66" t="s">
        <v>87</v>
      </c>
      <c r="AZ91" s="66" t="n">
        <v>1</v>
      </c>
      <c r="BA91" s="66" t="n">
        <v>1</v>
      </c>
      <c r="BB91" s="36" t="n">
        <v>21.5</v>
      </c>
      <c r="BC91" s="36" t="n">
        <v>0</v>
      </c>
      <c r="BD91" s="36"/>
      <c r="BE91" s="36"/>
      <c r="BF91" s="36" t="n">
        <v>1</v>
      </c>
      <c r="BG91" s="36" t="n">
        <v>1</v>
      </c>
      <c r="BH91" s="66" t="n">
        <v>2</v>
      </c>
      <c r="BI91" s="48" t="n">
        <v>5</v>
      </c>
      <c r="BJ91" s="18" t="n">
        <v>3</v>
      </c>
      <c r="BK91" s="49" t="n">
        <v>5</v>
      </c>
      <c r="BL91" s="36" t="n">
        <v>1</v>
      </c>
      <c r="BM91" s="13" t="n">
        <v>5</v>
      </c>
    </row>
  </sheetData>
  <dataValidations count="3">
    <dataValidation allowBlank="true" errorStyle="stop" operator="between" showDropDown="false" showErrorMessage="true" showInputMessage="false" sqref="AO1:AO22 AR2:AR22 AO24:AO61 AR24:AR61 AO63 AR63 AO66:AO89 AR66:AR89" type="list">
      <formula1>"有,无"</formula1>
      <formula2>0</formula2>
    </dataValidation>
    <dataValidation allowBlank="true" errorStyle="stop" operator="between" showDropDown="false" showErrorMessage="true" showInputMessage="false" sqref="AS2:AS22 AS24:AS61 AS63 AS66:AS89" type="list">
      <formula1>"轻度,轻至中,中,中至重,重,未报"</formula1>
      <formula2>0</formula2>
    </dataValidation>
    <dataValidation allowBlank="true" errorStyle="stop" operator="between" showDropDown="false" showErrorMessage="true" showInputMessage="false" sqref="AK1:AK1091" type="list">
      <formula1>"有,无,不确定,血管壁侵犯"</formula1>
      <formula2>0</formula2>
    </dataValidation>
  </dataValidation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D97"/>
  <sheetViews>
    <sheetView showFormulas="false" showGridLines="true" showRowColHeaders="true" showZeros="true" rightToLeft="false" tabSelected="false" showOutlineSymbols="true" defaultGridColor="true" view="normal" topLeftCell="A64" colorId="64" zoomScale="100" zoomScaleNormal="100" zoomScalePageLayoutView="100" workbookViewId="0">
      <selection pane="topLeft" activeCell="I96" activeCellId="0" sqref="I96"/>
    </sheetView>
  </sheetViews>
  <sheetFormatPr defaultColWidth="8.96875" defaultRowHeight="16.5" zeroHeight="false" outlineLevelRow="0" outlineLevelCol="0"/>
  <cols>
    <col collapsed="false" customWidth="true" hidden="false" outlineLevel="0" max="2" min="2" style="105" width="10.17"/>
    <col collapsed="false" customWidth="true" hidden="false" outlineLevel="0" max="3" min="3" style="106" width="12.72"/>
    <col collapsed="false" customWidth="true" hidden="false" outlineLevel="0" max="4" min="4" style="107" width="11.9"/>
  </cols>
  <sheetData>
    <row r="1" customFormat="false" ht="14.5" hidden="false" customHeight="false" outlineLevel="0" collapsed="false">
      <c r="B1" s="108" t="s">
        <v>16</v>
      </c>
      <c r="C1" s="109" t="s">
        <v>74</v>
      </c>
      <c r="D1" s="110" t="s">
        <v>889</v>
      </c>
    </row>
    <row r="2" customFormat="false" ht="14.5" hidden="false" customHeight="false" outlineLevel="0" collapsed="false">
      <c r="B2" s="66" t="n">
        <v>498757</v>
      </c>
      <c r="C2" s="49" t="n">
        <v>3</v>
      </c>
      <c r="D2" s="111" t="n">
        <v>2</v>
      </c>
    </row>
    <row r="3" customFormat="false" ht="14.5" hidden="false" customHeight="false" outlineLevel="0" collapsed="false">
      <c r="B3" s="66" t="n">
        <v>500317</v>
      </c>
      <c r="C3" s="49" t="n">
        <v>1</v>
      </c>
      <c r="D3" s="111" t="n">
        <v>2</v>
      </c>
    </row>
    <row r="4" customFormat="false" ht="14.5" hidden="false" customHeight="false" outlineLevel="0" collapsed="false">
      <c r="B4" s="49" t="n">
        <v>503592</v>
      </c>
      <c r="C4" s="49" t="n">
        <v>5</v>
      </c>
      <c r="D4" s="111" t="n">
        <v>2</v>
      </c>
    </row>
    <row r="5" customFormat="false" ht="14.5" hidden="false" customHeight="false" outlineLevel="0" collapsed="false">
      <c r="B5" s="57" t="n">
        <v>504458</v>
      </c>
      <c r="C5" s="59" t="n">
        <v>4</v>
      </c>
      <c r="D5" s="111" t="n">
        <v>2</v>
      </c>
    </row>
    <row r="6" customFormat="false" ht="14.5" hidden="false" customHeight="false" outlineLevel="0" collapsed="false">
      <c r="B6" s="88" t="n">
        <v>516975</v>
      </c>
      <c r="C6" s="49" t="n">
        <v>3</v>
      </c>
      <c r="D6" s="111" t="n">
        <v>1</v>
      </c>
    </row>
    <row r="7" customFormat="false" ht="14.5" hidden="false" customHeight="false" outlineLevel="0" collapsed="false">
      <c r="B7" s="57" t="n">
        <v>518891</v>
      </c>
      <c r="C7" s="59" t="n">
        <v>4</v>
      </c>
      <c r="D7" s="111" t="n">
        <v>2</v>
      </c>
    </row>
    <row r="8" customFormat="false" ht="14.5" hidden="false" customHeight="false" outlineLevel="0" collapsed="false">
      <c r="B8" s="88" t="n">
        <v>524519</v>
      </c>
      <c r="C8" s="59" t="n">
        <v>2</v>
      </c>
      <c r="D8" s="111" t="n">
        <v>2</v>
      </c>
    </row>
    <row r="9" customFormat="false" ht="14.5" hidden="false" customHeight="false" outlineLevel="0" collapsed="false">
      <c r="B9" s="66" t="n">
        <v>525012</v>
      </c>
      <c r="C9" s="49" t="n">
        <v>5</v>
      </c>
      <c r="D9" s="111" t="n">
        <v>3</v>
      </c>
    </row>
    <row r="10" customFormat="false" ht="14.5" hidden="false" customHeight="false" outlineLevel="0" collapsed="false">
      <c r="B10" s="88" t="n">
        <v>526015</v>
      </c>
      <c r="C10" s="49" t="n">
        <v>3</v>
      </c>
      <c r="D10" s="111" t="n">
        <v>2</v>
      </c>
    </row>
    <row r="11" customFormat="false" ht="14.5" hidden="false" customHeight="false" outlineLevel="0" collapsed="false">
      <c r="B11" s="66" t="n">
        <v>526900</v>
      </c>
      <c r="C11" s="49" t="n">
        <v>3</v>
      </c>
      <c r="D11" s="111" t="n">
        <v>1</v>
      </c>
    </row>
    <row r="12" customFormat="false" ht="14.5" hidden="false" customHeight="false" outlineLevel="0" collapsed="false">
      <c r="B12" s="66" t="n">
        <v>531053</v>
      </c>
      <c r="C12" s="49" t="n">
        <v>5</v>
      </c>
      <c r="D12" s="111" t="n">
        <v>2</v>
      </c>
    </row>
    <row r="13" customFormat="false" ht="14.5" hidden="false" customHeight="false" outlineLevel="0" collapsed="false">
      <c r="B13" s="88" t="n">
        <v>533747</v>
      </c>
      <c r="C13" s="59" t="n">
        <v>2</v>
      </c>
      <c r="D13" s="111" t="n">
        <v>3</v>
      </c>
    </row>
    <row r="14" customFormat="false" ht="14.5" hidden="false" customHeight="false" outlineLevel="0" collapsed="false">
      <c r="B14" s="57" t="n">
        <v>534878</v>
      </c>
      <c r="C14" s="59" t="n">
        <v>5</v>
      </c>
      <c r="D14" s="111" t="n">
        <v>2</v>
      </c>
    </row>
    <row r="15" customFormat="false" ht="14.5" hidden="false" customHeight="false" outlineLevel="0" collapsed="false">
      <c r="B15" s="88" t="n">
        <v>535433</v>
      </c>
      <c r="C15" s="59" t="n">
        <v>2</v>
      </c>
      <c r="D15" s="111" t="n">
        <v>2</v>
      </c>
    </row>
    <row r="16" customFormat="false" ht="14.5" hidden="false" customHeight="false" outlineLevel="0" collapsed="false">
      <c r="B16" s="88" t="n">
        <v>536083</v>
      </c>
      <c r="C16" s="49" t="n">
        <v>3</v>
      </c>
      <c r="D16" s="111" t="n">
        <v>2</v>
      </c>
    </row>
    <row r="17" customFormat="false" ht="14.5" hidden="false" customHeight="false" outlineLevel="0" collapsed="false">
      <c r="B17" s="88" t="n">
        <v>539308</v>
      </c>
      <c r="C17" s="49" t="n">
        <v>3</v>
      </c>
      <c r="D17" s="111" t="n">
        <v>2</v>
      </c>
    </row>
    <row r="18" customFormat="false" ht="14.5" hidden="false" customHeight="false" outlineLevel="0" collapsed="false">
      <c r="B18" s="88" t="n">
        <v>542114</v>
      </c>
      <c r="C18" s="49" t="n">
        <v>3</v>
      </c>
      <c r="D18" s="111" t="n">
        <v>2</v>
      </c>
    </row>
    <row r="19" customFormat="false" ht="14.5" hidden="false" customHeight="false" outlineLevel="0" collapsed="false">
      <c r="B19" s="88" t="n">
        <v>543148</v>
      </c>
      <c r="C19" s="49" t="n">
        <v>5</v>
      </c>
      <c r="D19" s="111" t="n">
        <v>2</v>
      </c>
    </row>
    <row r="20" customFormat="false" ht="14.5" hidden="false" customHeight="false" outlineLevel="0" collapsed="false">
      <c r="B20" s="88" t="n">
        <v>547096</v>
      </c>
      <c r="C20" s="49" t="n">
        <v>1</v>
      </c>
      <c r="D20" s="111" t="n">
        <v>2</v>
      </c>
    </row>
    <row r="21" customFormat="false" ht="14.5" hidden="false" customHeight="false" outlineLevel="0" collapsed="false">
      <c r="B21" s="88" t="n">
        <v>548003</v>
      </c>
      <c r="C21" s="49" t="n">
        <v>1</v>
      </c>
      <c r="D21" s="111" t="n">
        <v>2</v>
      </c>
    </row>
    <row r="22" customFormat="false" ht="14.5" hidden="false" customHeight="false" outlineLevel="0" collapsed="false">
      <c r="B22" s="88" t="n">
        <v>551287</v>
      </c>
      <c r="C22" s="49" t="n">
        <v>1</v>
      </c>
      <c r="D22" s="111" t="n">
        <v>2</v>
      </c>
    </row>
    <row r="23" customFormat="false" ht="14.5" hidden="false" customHeight="false" outlineLevel="0" collapsed="false">
      <c r="B23" s="66" t="n">
        <v>553547</v>
      </c>
      <c r="C23" s="49" t="n">
        <v>1</v>
      </c>
      <c r="D23" s="111" t="n">
        <v>3</v>
      </c>
    </row>
    <row r="24" customFormat="false" ht="14.5" hidden="false" customHeight="false" outlineLevel="0" collapsed="false">
      <c r="B24" s="66" t="n">
        <v>557517</v>
      </c>
      <c r="C24" s="49" t="n">
        <v>1</v>
      </c>
      <c r="D24" s="111" t="n">
        <v>2</v>
      </c>
    </row>
    <row r="25" customFormat="false" ht="14.5" hidden="false" customHeight="false" outlineLevel="0" collapsed="false">
      <c r="B25" s="88" t="n">
        <v>558332</v>
      </c>
      <c r="C25" s="49" t="n">
        <v>3</v>
      </c>
      <c r="D25" s="111" t="n">
        <v>2</v>
      </c>
    </row>
    <row r="26" customFormat="false" ht="14.5" hidden="false" customHeight="false" outlineLevel="0" collapsed="false">
      <c r="B26" s="66" t="n">
        <v>558393</v>
      </c>
      <c r="C26" s="59" t="n">
        <v>2</v>
      </c>
      <c r="D26" s="111" t="n">
        <v>2</v>
      </c>
    </row>
    <row r="27" customFormat="false" ht="14.5" hidden="false" customHeight="false" outlineLevel="0" collapsed="false">
      <c r="B27" s="66" t="n">
        <v>561587</v>
      </c>
      <c r="C27" s="49" t="n">
        <v>5</v>
      </c>
      <c r="D27" s="111" t="n">
        <v>2</v>
      </c>
    </row>
    <row r="28" customFormat="false" ht="14.5" hidden="false" customHeight="false" outlineLevel="0" collapsed="false">
      <c r="B28" s="88" t="n">
        <v>564137</v>
      </c>
      <c r="C28" s="49" t="n">
        <v>5</v>
      </c>
      <c r="D28" s="111" t="n">
        <v>2</v>
      </c>
    </row>
    <row r="29" customFormat="false" ht="14.5" hidden="false" customHeight="false" outlineLevel="0" collapsed="false">
      <c r="B29" s="88" t="n">
        <v>564808</v>
      </c>
      <c r="C29" s="49" t="n">
        <v>3</v>
      </c>
      <c r="D29" s="111" t="n">
        <v>2</v>
      </c>
    </row>
    <row r="30" customFormat="false" ht="14.5" hidden="false" customHeight="false" outlineLevel="0" collapsed="false">
      <c r="B30" s="88" t="n">
        <v>565078</v>
      </c>
      <c r="C30" s="49" t="n">
        <v>1</v>
      </c>
      <c r="D30" s="111" t="n">
        <v>1</v>
      </c>
    </row>
    <row r="31" customFormat="false" ht="14.5" hidden="false" customHeight="false" outlineLevel="0" collapsed="false">
      <c r="B31" s="66" t="n">
        <v>565397</v>
      </c>
      <c r="C31" s="49" t="n">
        <v>1</v>
      </c>
      <c r="D31" s="111" t="n">
        <v>2</v>
      </c>
    </row>
    <row r="32" customFormat="false" ht="14.5" hidden="false" customHeight="false" outlineLevel="0" collapsed="false">
      <c r="B32" s="66" t="n">
        <v>572619</v>
      </c>
      <c r="C32" s="59" t="n">
        <v>2</v>
      </c>
      <c r="D32" s="111" t="n">
        <v>2</v>
      </c>
    </row>
    <row r="33" customFormat="false" ht="14.5" hidden="false" customHeight="false" outlineLevel="0" collapsed="false">
      <c r="B33" s="88" t="n">
        <v>575225</v>
      </c>
      <c r="C33" s="49" t="n">
        <v>5</v>
      </c>
      <c r="D33" s="111" t="n">
        <v>2</v>
      </c>
    </row>
    <row r="34" customFormat="false" ht="14.5" hidden="false" customHeight="false" outlineLevel="0" collapsed="false">
      <c r="B34" s="88" t="n">
        <v>576315</v>
      </c>
      <c r="C34" s="59" t="n">
        <v>2</v>
      </c>
      <c r="D34" s="111" t="n">
        <v>2</v>
      </c>
    </row>
    <row r="35" customFormat="false" ht="14.5" hidden="false" customHeight="false" outlineLevel="0" collapsed="false">
      <c r="B35" s="88" t="n">
        <v>579394</v>
      </c>
      <c r="C35" s="49" t="n">
        <v>5</v>
      </c>
      <c r="D35" s="111" t="n">
        <v>3</v>
      </c>
    </row>
    <row r="36" customFormat="false" ht="14.5" hidden="false" customHeight="false" outlineLevel="0" collapsed="false">
      <c r="B36" s="88" t="n">
        <v>583707</v>
      </c>
      <c r="C36" s="49" t="n">
        <v>1</v>
      </c>
      <c r="D36" s="111" t="n">
        <v>2</v>
      </c>
    </row>
    <row r="37" customFormat="false" ht="14.5" hidden="false" customHeight="false" outlineLevel="0" collapsed="false">
      <c r="B37" s="88" t="n">
        <v>588154</v>
      </c>
      <c r="C37" s="49" t="n">
        <v>5</v>
      </c>
      <c r="D37" s="111" t="n">
        <v>2</v>
      </c>
    </row>
    <row r="38" customFormat="false" ht="14.5" hidden="false" customHeight="false" outlineLevel="0" collapsed="false">
      <c r="B38" s="88" t="n">
        <v>594300</v>
      </c>
      <c r="C38" s="49" t="n">
        <v>5</v>
      </c>
      <c r="D38" s="111" t="n">
        <v>3</v>
      </c>
    </row>
    <row r="39" customFormat="false" ht="14.5" hidden="false" customHeight="false" outlineLevel="0" collapsed="false">
      <c r="B39" s="88" t="n">
        <v>594530</v>
      </c>
      <c r="C39" s="49" t="n">
        <v>5</v>
      </c>
      <c r="D39" s="111" t="n">
        <v>2</v>
      </c>
    </row>
    <row r="40" customFormat="false" ht="14.5" hidden="false" customHeight="false" outlineLevel="0" collapsed="false">
      <c r="B40" s="88" t="n">
        <v>599800</v>
      </c>
      <c r="C40" s="49" t="n">
        <v>3</v>
      </c>
      <c r="D40" s="111" t="n">
        <v>2</v>
      </c>
    </row>
    <row r="41" customFormat="false" ht="14.5" hidden="false" customHeight="false" outlineLevel="0" collapsed="false">
      <c r="B41" s="66" t="n">
        <v>600838</v>
      </c>
      <c r="C41" s="49" t="n">
        <v>1</v>
      </c>
      <c r="D41" s="111" t="n">
        <v>2</v>
      </c>
    </row>
    <row r="42" customFormat="false" ht="14.5" hidden="false" customHeight="false" outlineLevel="0" collapsed="false">
      <c r="B42" s="66" t="n">
        <v>602858</v>
      </c>
      <c r="C42" s="49" t="n">
        <v>1</v>
      </c>
      <c r="D42" s="111" t="n">
        <v>3</v>
      </c>
    </row>
    <row r="43" customFormat="false" ht="14.5" hidden="false" customHeight="false" outlineLevel="0" collapsed="false">
      <c r="B43" s="88" t="n">
        <v>604277</v>
      </c>
      <c r="C43" s="59" t="n">
        <v>2</v>
      </c>
      <c r="D43" s="111" t="n">
        <v>3</v>
      </c>
    </row>
    <row r="44" customFormat="false" ht="14.5" hidden="false" customHeight="false" outlineLevel="0" collapsed="false">
      <c r="B44" s="66" t="n">
        <v>605149</v>
      </c>
      <c r="C44" s="49" t="n">
        <v>3</v>
      </c>
      <c r="D44" s="111" t="n">
        <v>2</v>
      </c>
    </row>
    <row r="45" customFormat="false" ht="14.5" hidden="false" customHeight="false" outlineLevel="0" collapsed="false">
      <c r="B45" s="88" t="n">
        <v>605476</v>
      </c>
      <c r="C45" s="49" t="n">
        <v>1</v>
      </c>
      <c r="D45" s="111" t="n">
        <v>2</v>
      </c>
    </row>
    <row r="46" customFormat="false" ht="14.5" hidden="false" customHeight="false" outlineLevel="0" collapsed="false">
      <c r="B46" s="88" t="n">
        <v>609615</v>
      </c>
      <c r="C46" s="49" t="n">
        <v>3</v>
      </c>
      <c r="D46" s="111" t="n">
        <v>1</v>
      </c>
    </row>
    <row r="47" customFormat="false" ht="14.5" hidden="false" customHeight="false" outlineLevel="0" collapsed="false">
      <c r="B47" s="66" t="n">
        <v>610392</v>
      </c>
      <c r="C47" s="59" t="n">
        <v>2</v>
      </c>
      <c r="D47" s="111" t="n">
        <v>2</v>
      </c>
    </row>
    <row r="48" customFormat="false" ht="14.5" hidden="false" customHeight="false" outlineLevel="0" collapsed="false">
      <c r="B48" s="66" t="n">
        <v>611712</v>
      </c>
      <c r="C48" s="49" t="n">
        <v>3</v>
      </c>
      <c r="D48" s="111" t="n">
        <v>2</v>
      </c>
    </row>
    <row r="49" customFormat="false" ht="14.5" hidden="false" customHeight="false" outlineLevel="0" collapsed="false">
      <c r="B49" s="88" t="n">
        <v>618539</v>
      </c>
      <c r="C49" s="49" t="n">
        <v>3</v>
      </c>
      <c r="D49" s="111" t="n">
        <v>2</v>
      </c>
    </row>
    <row r="50" customFormat="false" ht="14.5" hidden="false" customHeight="false" outlineLevel="0" collapsed="false">
      <c r="B50" s="88" t="n">
        <v>627768</v>
      </c>
      <c r="C50" s="49" t="n">
        <v>1</v>
      </c>
      <c r="D50" s="111" t="n">
        <v>2</v>
      </c>
    </row>
    <row r="51" customFormat="false" ht="14.5" hidden="false" customHeight="false" outlineLevel="0" collapsed="false">
      <c r="B51" s="88" t="n">
        <v>629464</v>
      </c>
      <c r="C51" s="49" t="n">
        <v>1</v>
      </c>
      <c r="D51" s="111" t="n">
        <v>2</v>
      </c>
    </row>
    <row r="52" customFormat="false" ht="14.5" hidden="false" customHeight="false" outlineLevel="0" collapsed="false">
      <c r="B52" s="88" t="n">
        <v>631111</v>
      </c>
      <c r="C52" s="49" t="n">
        <v>3</v>
      </c>
      <c r="D52" s="111" t="n">
        <v>2</v>
      </c>
    </row>
    <row r="53" customFormat="false" ht="14.5" hidden="false" customHeight="false" outlineLevel="0" collapsed="false">
      <c r="B53" s="88" t="n">
        <v>635698</v>
      </c>
      <c r="C53" s="59" t="n">
        <v>2</v>
      </c>
      <c r="D53" s="111" t="n">
        <v>2</v>
      </c>
    </row>
    <row r="54" customFormat="false" ht="14.5" hidden="false" customHeight="false" outlineLevel="0" collapsed="false">
      <c r="B54" s="88" t="n">
        <v>637111</v>
      </c>
      <c r="C54" s="49" t="n">
        <v>3</v>
      </c>
      <c r="D54" s="111" t="n">
        <v>2</v>
      </c>
    </row>
    <row r="55" customFormat="false" ht="14.5" hidden="false" customHeight="false" outlineLevel="0" collapsed="false">
      <c r="B55" s="57" t="n">
        <v>640698</v>
      </c>
      <c r="C55" s="59" t="n">
        <v>4</v>
      </c>
      <c r="D55" s="111" t="n">
        <v>1</v>
      </c>
    </row>
    <row r="56" customFormat="false" ht="14.5" hidden="false" customHeight="false" outlineLevel="0" collapsed="false">
      <c r="B56" s="88" t="n">
        <v>644772</v>
      </c>
      <c r="C56" s="49" t="n">
        <v>5</v>
      </c>
      <c r="D56" s="111" t="n">
        <v>3</v>
      </c>
    </row>
    <row r="57" customFormat="false" ht="14.5" hidden="false" customHeight="false" outlineLevel="0" collapsed="false">
      <c r="B57" s="66" t="n">
        <v>656430</v>
      </c>
      <c r="C57" s="49" t="n">
        <v>3</v>
      </c>
      <c r="D57" s="111" t="n">
        <v>2</v>
      </c>
    </row>
    <row r="58" customFormat="false" ht="14.5" hidden="false" customHeight="false" outlineLevel="0" collapsed="false">
      <c r="B58" s="88" t="n">
        <v>660956</v>
      </c>
      <c r="C58" s="49" t="n">
        <v>3</v>
      </c>
      <c r="D58" s="111" t="n">
        <v>2</v>
      </c>
    </row>
    <row r="59" customFormat="false" ht="14.5" hidden="false" customHeight="false" outlineLevel="0" collapsed="false">
      <c r="B59" s="88" t="n">
        <v>662822</v>
      </c>
      <c r="C59" s="49" t="n">
        <v>5</v>
      </c>
      <c r="D59" s="111" t="n">
        <v>2</v>
      </c>
    </row>
    <row r="60" customFormat="false" ht="14.5" hidden="false" customHeight="false" outlineLevel="0" collapsed="false">
      <c r="B60" s="88" t="n">
        <v>664823</v>
      </c>
      <c r="C60" s="59" t="n">
        <v>2</v>
      </c>
      <c r="D60" s="111" t="n">
        <v>2</v>
      </c>
    </row>
    <row r="61" customFormat="false" ht="14.5" hidden="false" customHeight="false" outlineLevel="0" collapsed="false">
      <c r="B61" s="66" t="n">
        <v>670684</v>
      </c>
      <c r="C61" s="49" t="n">
        <v>5</v>
      </c>
      <c r="D61" s="111" t="n">
        <v>2</v>
      </c>
    </row>
    <row r="62" customFormat="false" ht="14.5" hidden="false" customHeight="false" outlineLevel="0" collapsed="false">
      <c r="B62" s="88" t="n">
        <v>675818</v>
      </c>
      <c r="C62" s="49" t="n">
        <v>5</v>
      </c>
      <c r="D62" s="111" t="n">
        <v>2</v>
      </c>
    </row>
    <row r="63" customFormat="false" ht="14.5" hidden="false" customHeight="false" outlineLevel="0" collapsed="false">
      <c r="B63" s="88" t="n">
        <v>681042</v>
      </c>
      <c r="C63" s="59" t="n">
        <v>2</v>
      </c>
      <c r="D63" s="111" t="n">
        <v>2</v>
      </c>
    </row>
    <row r="64" customFormat="false" ht="14.5" hidden="false" customHeight="false" outlineLevel="0" collapsed="false">
      <c r="B64" s="88" t="n">
        <v>681169</v>
      </c>
      <c r="C64" s="49" t="n">
        <v>5</v>
      </c>
      <c r="D64" s="111" t="n">
        <v>2</v>
      </c>
    </row>
    <row r="65" customFormat="false" ht="14.5" hidden="false" customHeight="false" outlineLevel="0" collapsed="false">
      <c r="B65" s="66" t="n">
        <v>683580</v>
      </c>
      <c r="C65" s="59" t="n">
        <v>2</v>
      </c>
      <c r="D65" s="111" t="n">
        <v>2</v>
      </c>
    </row>
    <row r="66" customFormat="false" ht="14.5" hidden="false" customHeight="false" outlineLevel="0" collapsed="false">
      <c r="B66" s="88" t="n">
        <v>684583</v>
      </c>
      <c r="C66" s="49" t="n">
        <v>5</v>
      </c>
      <c r="D66" s="111" t="n">
        <v>1</v>
      </c>
    </row>
    <row r="67" customFormat="false" ht="14.5" hidden="false" customHeight="false" outlineLevel="0" collapsed="false">
      <c r="B67" s="88" t="n">
        <v>686090</v>
      </c>
      <c r="C67" s="49" t="n">
        <v>5</v>
      </c>
      <c r="D67" s="111" t="n">
        <v>2</v>
      </c>
    </row>
    <row r="68" customFormat="false" ht="14.5" hidden="false" customHeight="false" outlineLevel="0" collapsed="false">
      <c r="B68" s="88" t="n">
        <v>694556</v>
      </c>
      <c r="C68" s="49" t="n">
        <v>3</v>
      </c>
      <c r="D68" s="111" t="n">
        <v>2</v>
      </c>
    </row>
    <row r="69" customFormat="false" ht="14.5" hidden="false" customHeight="false" outlineLevel="0" collapsed="false">
      <c r="B69" s="88" t="n">
        <v>699978</v>
      </c>
      <c r="C69" s="49" t="n">
        <v>5</v>
      </c>
      <c r="D69" s="111" t="n">
        <v>3</v>
      </c>
    </row>
    <row r="70" customFormat="false" ht="14.5" hidden="false" customHeight="false" outlineLevel="0" collapsed="false">
      <c r="B70" s="66" t="n">
        <v>700733</v>
      </c>
      <c r="C70" s="49" t="n">
        <v>3</v>
      </c>
      <c r="D70" s="111" t="n">
        <v>1</v>
      </c>
    </row>
    <row r="71" customFormat="false" ht="14.5" hidden="false" customHeight="false" outlineLevel="0" collapsed="false">
      <c r="B71" s="66" t="n">
        <v>706368</v>
      </c>
      <c r="C71" s="49" t="n">
        <v>5</v>
      </c>
      <c r="D71" s="111" t="n">
        <v>2</v>
      </c>
    </row>
    <row r="72" customFormat="false" ht="14.5" hidden="false" customHeight="false" outlineLevel="0" collapsed="false">
      <c r="B72" s="66" t="n">
        <v>711604</v>
      </c>
      <c r="C72" s="49" t="n">
        <v>3</v>
      </c>
      <c r="D72" s="111" t="n">
        <v>2</v>
      </c>
    </row>
    <row r="73" customFormat="false" ht="14.5" hidden="false" customHeight="false" outlineLevel="0" collapsed="false">
      <c r="B73" s="66" t="n">
        <v>711803</v>
      </c>
      <c r="C73" s="59" t="n">
        <v>2</v>
      </c>
      <c r="D73" s="111" t="n">
        <v>3</v>
      </c>
    </row>
    <row r="74" customFormat="false" ht="14.5" hidden="false" customHeight="false" outlineLevel="0" collapsed="false">
      <c r="B74" s="66" t="n">
        <v>714087</v>
      </c>
      <c r="C74" s="49" t="n">
        <v>1</v>
      </c>
      <c r="D74" s="111" t="n">
        <v>2</v>
      </c>
    </row>
    <row r="75" customFormat="false" ht="14.5" hidden="false" customHeight="false" outlineLevel="0" collapsed="false">
      <c r="B75" s="66" t="n">
        <v>716648</v>
      </c>
      <c r="C75" s="59" t="n">
        <v>2</v>
      </c>
      <c r="D75" s="111" t="n">
        <v>3</v>
      </c>
    </row>
    <row r="76" customFormat="false" ht="14.5" hidden="false" customHeight="false" outlineLevel="0" collapsed="false">
      <c r="B76" s="66" t="n">
        <v>716763</v>
      </c>
      <c r="C76" s="49" t="n">
        <v>5</v>
      </c>
      <c r="D76" s="111" t="n">
        <v>2</v>
      </c>
    </row>
    <row r="77" customFormat="false" ht="14.5" hidden="false" customHeight="false" outlineLevel="0" collapsed="false">
      <c r="B77" s="66" t="n">
        <v>723871</v>
      </c>
      <c r="C77" s="49" t="n">
        <v>3</v>
      </c>
      <c r="D77" s="111" t="n">
        <v>2</v>
      </c>
    </row>
    <row r="78" customFormat="false" ht="14.5" hidden="false" customHeight="false" outlineLevel="0" collapsed="false">
      <c r="B78" s="66" t="n">
        <v>724756</v>
      </c>
      <c r="C78" s="59" t="n">
        <v>2</v>
      </c>
      <c r="D78" s="111" t="n">
        <v>3</v>
      </c>
    </row>
    <row r="79" customFormat="false" ht="14.5" hidden="false" customHeight="false" outlineLevel="0" collapsed="false">
      <c r="B79" s="96" t="n">
        <v>725547</v>
      </c>
      <c r="C79" s="59" t="n">
        <v>5</v>
      </c>
      <c r="D79" s="111" t="n">
        <v>2</v>
      </c>
    </row>
    <row r="80" customFormat="false" ht="14.5" hidden="false" customHeight="false" outlineLevel="0" collapsed="false">
      <c r="B80" s="66" t="n">
        <v>725998</v>
      </c>
      <c r="C80" s="49" t="n">
        <v>5</v>
      </c>
      <c r="D80" s="111" t="n">
        <v>2</v>
      </c>
    </row>
    <row r="81" customFormat="false" ht="14.5" hidden="false" customHeight="false" outlineLevel="0" collapsed="false">
      <c r="B81" s="66" t="n">
        <v>729568</v>
      </c>
      <c r="C81" s="59" t="n">
        <v>2</v>
      </c>
      <c r="D81" s="111" t="n">
        <v>3</v>
      </c>
    </row>
    <row r="82" customFormat="false" ht="14.5" hidden="false" customHeight="false" outlineLevel="0" collapsed="false">
      <c r="B82" s="66" t="n">
        <v>731979</v>
      </c>
      <c r="C82" s="49" t="n">
        <v>5</v>
      </c>
      <c r="D82" s="111" t="n">
        <v>2</v>
      </c>
    </row>
    <row r="83" customFormat="false" ht="14.5" hidden="false" customHeight="false" outlineLevel="0" collapsed="false">
      <c r="B83" s="66" t="n">
        <v>734215</v>
      </c>
      <c r="C83" s="49" t="n">
        <v>3</v>
      </c>
      <c r="D83" s="111" t="n">
        <v>1</v>
      </c>
    </row>
    <row r="84" customFormat="false" ht="14.5" hidden="false" customHeight="false" outlineLevel="0" collapsed="false">
      <c r="B84" s="66" t="n">
        <v>745989</v>
      </c>
      <c r="C84" s="49" t="n">
        <v>3</v>
      </c>
      <c r="D84" s="111" t="n">
        <v>3</v>
      </c>
    </row>
    <row r="85" customFormat="false" ht="14.5" hidden="false" customHeight="false" outlineLevel="0" collapsed="false">
      <c r="B85" s="66" t="n">
        <v>754646</v>
      </c>
      <c r="C85" s="49" t="n">
        <v>3</v>
      </c>
      <c r="D85" s="111" t="n">
        <v>2</v>
      </c>
    </row>
    <row r="86" customFormat="false" ht="14.5" hidden="false" customHeight="false" outlineLevel="0" collapsed="false">
      <c r="B86" s="66" t="n">
        <v>755024</v>
      </c>
      <c r="C86" s="49" t="n">
        <v>5</v>
      </c>
      <c r="D86" s="111" t="n">
        <v>3</v>
      </c>
    </row>
    <row r="87" customFormat="false" ht="14.5" hidden="false" customHeight="false" outlineLevel="0" collapsed="false">
      <c r="B87" s="66" t="n">
        <v>761375</v>
      </c>
      <c r="C87" s="49" t="n">
        <v>5</v>
      </c>
      <c r="D87" s="111" t="n">
        <v>2</v>
      </c>
    </row>
    <row r="88" customFormat="false" ht="14.5" hidden="false" customHeight="false" outlineLevel="0" collapsed="false">
      <c r="B88" s="66" t="n">
        <v>765133</v>
      </c>
      <c r="C88" s="49" t="n">
        <v>1</v>
      </c>
      <c r="D88" s="111" t="n">
        <v>2</v>
      </c>
    </row>
    <row r="89" customFormat="false" ht="14.5" hidden="false" customHeight="false" outlineLevel="0" collapsed="false">
      <c r="B89" s="96" t="n">
        <v>772140</v>
      </c>
      <c r="C89" s="59" t="n">
        <v>3</v>
      </c>
      <c r="D89" s="111" t="n">
        <v>3</v>
      </c>
    </row>
    <row r="90" customFormat="false" ht="14.5" hidden="false" customHeight="false" outlineLevel="0" collapsed="false">
      <c r="B90" s="112" t="n">
        <v>774095</v>
      </c>
      <c r="C90" s="49" t="n">
        <v>5</v>
      </c>
      <c r="D90" s="111" t="n">
        <v>2</v>
      </c>
    </row>
    <row r="91" customFormat="false" ht="14.5" hidden="false" customHeight="false" outlineLevel="0" collapsed="false">
      <c r="B91" s="112" t="n">
        <v>775047</v>
      </c>
      <c r="C91" s="49" t="n">
        <v>3</v>
      </c>
      <c r="D91" s="111" t="n">
        <v>2</v>
      </c>
    </row>
    <row r="92" customFormat="false" ht="14.5" hidden="false" customHeight="false" outlineLevel="0" collapsed="false">
      <c r="B92" s="66" t="n">
        <v>782143</v>
      </c>
      <c r="C92" s="49" t="n">
        <v>3</v>
      </c>
      <c r="D92" s="111" t="n">
        <v>1</v>
      </c>
    </row>
    <row r="93" customFormat="false" ht="14.5" hidden="false" customHeight="false" outlineLevel="0" collapsed="false">
      <c r="B93" s="96" t="n">
        <v>783854</v>
      </c>
      <c r="C93" s="59" t="n">
        <v>5</v>
      </c>
      <c r="D93" s="111" t="n">
        <v>2</v>
      </c>
    </row>
    <row r="94" customFormat="false" ht="14.5" hidden="false" customHeight="false" outlineLevel="0" collapsed="false">
      <c r="B94" s="96" t="n">
        <v>784392</v>
      </c>
      <c r="C94" s="59" t="n">
        <v>4</v>
      </c>
      <c r="D94" s="111" t="n">
        <v>2</v>
      </c>
    </row>
    <row r="95" customFormat="false" ht="14.5" hidden="false" customHeight="false" outlineLevel="0" collapsed="false">
      <c r="B95" s="112" t="n">
        <v>785096</v>
      </c>
      <c r="C95" s="49" t="n">
        <v>5</v>
      </c>
      <c r="D95" s="111" t="n">
        <v>2</v>
      </c>
    </row>
    <row r="96" customFormat="false" ht="14.5" hidden="false" customHeight="false" outlineLevel="0" collapsed="false">
      <c r="B96" s="66" t="n">
        <v>787297</v>
      </c>
      <c r="C96" s="49" t="n">
        <v>5</v>
      </c>
      <c r="D96" s="111" t="n">
        <v>3</v>
      </c>
    </row>
    <row r="97" customFormat="false" ht="14.5" hidden="false" customHeight="false" outlineLevel="0" collapsed="false">
      <c r="B97" s="66" t="n">
        <v>789704</v>
      </c>
      <c r="C97" s="59" t="n">
        <v>2</v>
      </c>
      <c r="D97" s="111" t="n">
        <v>3</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A77"/>
  <sheetViews>
    <sheetView showFormulas="false" showGridLines="true" showRowColHeaders="true" showZeros="true" rightToLeft="false" tabSelected="true" showOutlineSymbols="true" defaultGridColor="true" view="normal" topLeftCell="A1" colorId="64" zoomScale="75" zoomScaleNormal="75" zoomScalePageLayoutView="100" workbookViewId="0">
      <pane xSplit="0" ySplit="1" topLeftCell="A2" activePane="bottomLeft" state="frozen"/>
      <selection pane="topLeft" activeCell="A1" activeCellId="0" sqref="A1"/>
      <selection pane="bottomLeft" activeCell="A1" activeCellId="0" sqref="A1:IV16384"/>
    </sheetView>
  </sheetViews>
  <sheetFormatPr defaultColWidth="8.72265625" defaultRowHeight="14" zeroHeight="false" outlineLevelRow="0" outlineLevelCol="0"/>
  <cols>
    <col collapsed="false" customWidth="true" hidden="false" outlineLevel="0" max="1" min="1" style="113" width="13.44"/>
    <col collapsed="false" customWidth="false" hidden="false" outlineLevel="0" max="2" min="2" style="114" width="8.72"/>
    <col collapsed="false" customWidth="true" hidden="false" outlineLevel="0" max="3" min="3" style="114" width="10.9"/>
    <col collapsed="false" customWidth="false" hidden="false" outlineLevel="0" max="4" min="4" style="114" width="8.72"/>
    <col collapsed="false" customWidth="true" hidden="false" outlineLevel="0" max="5" min="5" style="114" width="10.17"/>
    <col collapsed="false" customWidth="true" hidden="false" outlineLevel="0" max="6" min="6" style="114" width="10.26"/>
    <col collapsed="false" customWidth="true" hidden="false" outlineLevel="0" max="7" min="7" style="114" width="11.53"/>
    <col collapsed="false" customWidth="true" hidden="false" outlineLevel="0" max="8" min="8" style="114" width="11.36"/>
    <col collapsed="false" customWidth="true" hidden="false" outlineLevel="0" max="9" min="9" style="114" width="7.9"/>
    <col collapsed="false" customWidth="true" hidden="false" outlineLevel="0" max="10" min="10" style="114" width="10.72"/>
    <col collapsed="false" customWidth="true" hidden="false" outlineLevel="0" max="11" min="11" style="113" width="14.44"/>
    <col collapsed="false" customWidth="true" hidden="false" outlineLevel="0" max="12" min="12" style="115" width="14.36"/>
    <col collapsed="false" customWidth="true" hidden="false" outlineLevel="0" max="13" min="13" style="115" width="12.45"/>
    <col collapsed="false" customWidth="true" hidden="false" outlineLevel="0" max="15" min="14" style="115" width="13.36"/>
    <col collapsed="false" customWidth="true" hidden="false" outlineLevel="0" max="16" min="16" style="115" width="13.72"/>
    <col collapsed="false" customWidth="true" hidden="false" outlineLevel="0" max="17" min="17" style="115" width="8.08"/>
    <col collapsed="false" customWidth="true" hidden="false" outlineLevel="0" max="18" min="18" style="115" width="6.81"/>
    <col collapsed="false" customWidth="true" hidden="false" outlineLevel="0" max="19" min="19" style="114" width="34.9"/>
    <col collapsed="false" customWidth="true" hidden="false" outlineLevel="0" max="20" min="20" style="114" width="18.81"/>
    <col collapsed="false" customWidth="true" hidden="false" outlineLevel="0" max="21" min="21" style="114" width="17.99"/>
    <col collapsed="false" customWidth="true" hidden="false" outlineLevel="0" max="22" min="22" style="114" width="12.53"/>
    <col collapsed="false" customWidth="true" hidden="false" outlineLevel="0" max="23" min="23" style="114" width="12.36"/>
    <col collapsed="false" customWidth="false" hidden="false" outlineLevel="0" max="24" min="24" style="113" width="8.72"/>
    <col collapsed="false" customWidth="true" hidden="false" outlineLevel="0" max="25" min="25" style="113" width="11.45"/>
    <col collapsed="false" customWidth="false" hidden="false" outlineLevel="0" max="27" min="26" style="113" width="8.72"/>
    <col collapsed="false" customWidth="false" hidden="false" outlineLevel="0" max="257" min="28" style="114" width="8.72"/>
  </cols>
  <sheetData>
    <row r="1" s="30" customFormat="true" ht="42.9" hidden="false" customHeight="true" outlineLevel="0" collapsed="false">
      <c r="A1" s="116" t="s">
        <v>890</v>
      </c>
      <c r="B1" s="30" t="s">
        <v>891</v>
      </c>
      <c r="C1" s="30" t="s">
        <v>892</v>
      </c>
      <c r="D1" s="30" t="s">
        <v>893</v>
      </c>
      <c r="E1" s="30" t="s">
        <v>894</v>
      </c>
      <c r="F1" s="30" t="s">
        <v>895</v>
      </c>
      <c r="G1" s="30" t="s">
        <v>896</v>
      </c>
      <c r="H1" s="31" t="s">
        <v>897</v>
      </c>
      <c r="I1" s="31" t="s">
        <v>898</v>
      </c>
      <c r="J1" s="31" t="s">
        <v>899</v>
      </c>
      <c r="K1" s="31" t="s">
        <v>900</v>
      </c>
      <c r="L1" s="24" t="s">
        <v>901</v>
      </c>
      <c r="M1" s="24" t="s">
        <v>902</v>
      </c>
      <c r="N1" s="29" t="s">
        <v>903</v>
      </c>
      <c r="O1" s="117" t="s">
        <v>904</v>
      </c>
      <c r="P1" s="117" t="s">
        <v>905</v>
      </c>
      <c r="Q1" s="24" t="s">
        <v>906</v>
      </c>
      <c r="R1" s="24" t="s">
        <v>907</v>
      </c>
      <c r="S1" s="30" t="s">
        <v>908</v>
      </c>
      <c r="T1" s="30" t="s">
        <v>909</v>
      </c>
      <c r="U1" s="30" t="s">
        <v>910</v>
      </c>
      <c r="V1" s="30" t="s">
        <v>911</v>
      </c>
      <c r="W1" s="30" t="s">
        <v>912</v>
      </c>
      <c r="X1" s="31" t="s">
        <v>913</v>
      </c>
      <c r="Y1" s="31" t="s">
        <v>914</v>
      </c>
      <c r="Z1" s="31" t="s">
        <v>915</v>
      </c>
      <c r="AA1" s="31" t="s">
        <v>916</v>
      </c>
    </row>
    <row r="2" s="49" customFormat="true" ht="42.9" hidden="false" customHeight="true" outlineLevel="0" collapsed="false">
      <c r="A2" s="118" t="n">
        <v>503592</v>
      </c>
      <c r="B2" s="48" t="n">
        <v>60</v>
      </c>
      <c r="C2" s="48" t="n">
        <v>40</v>
      </c>
      <c r="D2" s="48"/>
      <c r="E2" s="48"/>
      <c r="F2" s="48" t="n">
        <v>1</v>
      </c>
      <c r="G2" s="48" t="n">
        <v>1</v>
      </c>
      <c r="H2" s="49" t="n">
        <v>51</v>
      </c>
      <c r="I2" s="49" t="n">
        <v>1</v>
      </c>
      <c r="J2" s="49" t="n">
        <v>2</v>
      </c>
      <c r="K2" s="119" t="n">
        <v>41775</v>
      </c>
      <c r="L2" s="49" t="s">
        <v>917</v>
      </c>
      <c r="M2" s="49" t="n">
        <v>0</v>
      </c>
      <c r="N2" s="49" t="n">
        <v>1.5</v>
      </c>
      <c r="O2" s="115" t="n">
        <v>3</v>
      </c>
      <c r="P2" s="115" t="n">
        <v>3</v>
      </c>
      <c r="Q2" s="49" t="n">
        <v>1</v>
      </c>
      <c r="R2" s="49" t="s">
        <v>86</v>
      </c>
      <c r="S2" s="49" t="s">
        <v>918</v>
      </c>
      <c r="T2" s="49" t="s">
        <v>919</v>
      </c>
      <c r="U2" s="49" t="s">
        <v>920</v>
      </c>
      <c r="V2" s="49" t="s">
        <v>921</v>
      </c>
      <c r="W2" s="120" t="n">
        <v>44130</v>
      </c>
      <c r="X2" s="49" t="n">
        <v>76.5</v>
      </c>
      <c r="Y2" s="49" t="n">
        <v>0</v>
      </c>
      <c r="Z2" s="49" t="n">
        <v>76.5</v>
      </c>
      <c r="AA2" s="49" t="n">
        <v>0</v>
      </c>
    </row>
    <row r="3" s="66" customFormat="true" ht="42.9" hidden="false" customHeight="true" outlineLevel="0" collapsed="false">
      <c r="A3" s="118" t="n">
        <v>504458</v>
      </c>
      <c r="B3" s="85" t="n">
        <v>10</v>
      </c>
      <c r="C3" s="85" t="n">
        <v>10</v>
      </c>
      <c r="D3" s="85" t="n">
        <v>10</v>
      </c>
      <c r="E3" s="85" t="n">
        <v>70</v>
      </c>
      <c r="F3" s="85" t="n">
        <v>2</v>
      </c>
      <c r="G3" s="85" t="n">
        <v>2</v>
      </c>
      <c r="H3" s="66" t="n">
        <v>58</v>
      </c>
      <c r="I3" s="66" t="n">
        <v>2</v>
      </c>
      <c r="J3" s="66" t="n">
        <v>2</v>
      </c>
      <c r="K3" s="76" t="n">
        <v>41782</v>
      </c>
      <c r="L3" s="33" t="s">
        <v>917</v>
      </c>
      <c r="M3" s="66" t="n">
        <v>0</v>
      </c>
      <c r="N3" s="66" t="n">
        <v>1.5</v>
      </c>
      <c r="O3" s="115" t="n">
        <v>3</v>
      </c>
      <c r="P3" s="115" t="n">
        <v>3</v>
      </c>
      <c r="Q3" s="66" t="n">
        <v>1</v>
      </c>
      <c r="R3" s="66" t="n">
        <v>0</v>
      </c>
      <c r="S3" s="49" t="s">
        <v>918</v>
      </c>
      <c r="T3" s="121" t="n">
        <v>42786</v>
      </c>
      <c r="U3" s="33" t="s">
        <v>922</v>
      </c>
      <c r="V3" s="33" t="s">
        <v>921</v>
      </c>
      <c r="W3" s="89" t="n">
        <v>44130</v>
      </c>
      <c r="X3" s="66" t="n">
        <v>33</v>
      </c>
      <c r="Y3" s="66" t="n">
        <v>1</v>
      </c>
      <c r="Z3" s="66" t="n">
        <v>77</v>
      </c>
      <c r="AA3" s="66" t="n">
        <v>0</v>
      </c>
    </row>
    <row r="4" s="85" customFormat="true" ht="42.9" hidden="false" customHeight="true" outlineLevel="0" collapsed="false">
      <c r="A4" s="118" t="n">
        <v>516975</v>
      </c>
      <c r="B4" s="85" t="n">
        <v>10</v>
      </c>
      <c r="D4" s="85" t="n">
        <v>90</v>
      </c>
      <c r="F4" s="85" t="n">
        <v>3</v>
      </c>
      <c r="G4" s="85" t="n">
        <v>4</v>
      </c>
      <c r="H4" s="66" t="n">
        <v>27</v>
      </c>
      <c r="I4" s="66" t="n">
        <v>2</v>
      </c>
      <c r="J4" s="66" t="n">
        <v>1</v>
      </c>
      <c r="K4" s="76" t="n">
        <v>41864</v>
      </c>
      <c r="L4" s="35" t="s">
        <v>923</v>
      </c>
      <c r="M4" s="43" t="n">
        <v>1</v>
      </c>
      <c r="N4" s="66" t="n">
        <v>3</v>
      </c>
      <c r="O4" s="115" t="s">
        <v>98</v>
      </c>
      <c r="P4" s="115" t="s">
        <v>98</v>
      </c>
      <c r="Q4" s="66" t="n">
        <v>1</v>
      </c>
      <c r="R4" s="35" t="s">
        <v>86</v>
      </c>
      <c r="S4" s="48" t="s">
        <v>924</v>
      </c>
      <c r="T4" s="122" t="n">
        <v>42061</v>
      </c>
      <c r="U4" s="35" t="s">
        <v>925</v>
      </c>
      <c r="V4" s="123" t="n">
        <v>42339</v>
      </c>
      <c r="W4" s="89" t="n">
        <v>44130</v>
      </c>
      <c r="X4" s="66" t="n">
        <v>6.5</v>
      </c>
      <c r="Y4" s="66" t="n">
        <v>1</v>
      </c>
      <c r="Z4" s="66" t="n">
        <v>16</v>
      </c>
      <c r="AA4" s="66" t="n">
        <v>1</v>
      </c>
    </row>
    <row r="5" s="66" customFormat="true" ht="42.9" hidden="false" customHeight="true" outlineLevel="0" collapsed="false">
      <c r="A5" s="118" t="n">
        <v>518891</v>
      </c>
      <c r="B5" s="85" t="n">
        <v>15</v>
      </c>
      <c r="C5" s="85" t="n">
        <v>5</v>
      </c>
      <c r="D5" s="85"/>
      <c r="E5" s="85" t="n">
        <v>80</v>
      </c>
      <c r="F5" s="85" t="n">
        <v>1</v>
      </c>
      <c r="G5" s="85" t="n">
        <v>1</v>
      </c>
      <c r="H5" s="66" t="n">
        <v>73</v>
      </c>
      <c r="I5" s="66" t="n">
        <v>2</v>
      </c>
      <c r="J5" s="66" t="n">
        <v>2</v>
      </c>
      <c r="K5" s="76" t="n">
        <v>41876</v>
      </c>
      <c r="L5" s="33" t="s">
        <v>926</v>
      </c>
      <c r="M5" s="66" t="n">
        <v>1</v>
      </c>
      <c r="N5" s="66" t="n">
        <v>3.5</v>
      </c>
      <c r="O5" s="115" t="n">
        <v>3</v>
      </c>
      <c r="P5" s="115" t="n">
        <v>3</v>
      </c>
      <c r="Q5" s="66" t="n">
        <v>1</v>
      </c>
      <c r="R5" s="66" t="n">
        <v>1</v>
      </c>
      <c r="S5" s="49" t="s">
        <v>927</v>
      </c>
      <c r="T5" s="124" t="n">
        <v>43862</v>
      </c>
      <c r="U5" s="33" t="s">
        <v>928</v>
      </c>
      <c r="V5" s="33" t="s">
        <v>921</v>
      </c>
      <c r="W5" s="89" t="n">
        <v>44130</v>
      </c>
      <c r="X5" s="66" t="n">
        <v>66</v>
      </c>
      <c r="Y5" s="66" t="n">
        <v>1</v>
      </c>
      <c r="Z5" s="66" t="n">
        <v>74</v>
      </c>
      <c r="AA5" s="66" t="n">
        <v>0</v>
      </c>
    </row>
    <row r="6" s="49" customFormat="true" ht="42.9" hidden="false" customHeight="true" outlineLevel="0" collapsed="false">
      <c r="A6" s="118" t="n">
        <v>524519</v>
      </c>
      <c r="B6" s="48"/>
      <c r="C6" s="48" t="n">
        <v>80</v>
      </c>
      <c r="D6" s="48" t="n">
        <v>20</v>
      </c>
      <c r="E6" s="48"/>
      <c r="F6" s="48" t="n">
        <v>2</v>
      </c>
      <c r="G6" s="48" t="n">
        <v>2</v>
      </c>
      <c r="H6" s="49" t="n">
        <v>49</v>
      </c>
      <c r="I6" s="49" t="n">
        <v>1</v>
      </c>
      <c r="J6" s="49" t="n">
        <v>1</v>
      </c>
      <c r="K6" s="119" t="n">
        <v>41911</v>
      </c>
      <c r="L6" s="33" t="s">
        <v>929</v>
      </c>
      <c r="M6" s="66" t="n">
        <v>1</v>
      </c>
      <c r="N6" s="66" t="n">
        <v>4</v>
      </c>
      <c r="O6" s="115" t="s">
        <v>150</v>
      </c>
      <c r="P6" s="115" t="s">
        <v>150</v>
      </c>
      <c r="Q6" s="66" t="n">
        <v>1</v>
      </c>
      <c r="R6" s="33" t="s">
        <v>86</v>
      </c>
      <c r="S6" s="48" t="s">
        <v>924</v>
      </c>
      <c r="T6" s="49" t="s">
        <v>919</v>
      </c>
      <c r="U6" s="49" t="s">
        <v>920</v>
      </c>
      <c r="V6" s="49" t="s">
        <v>921</v>
      </c>
      <c r="W6" s="120" t="n">
        <v>42048</v>
      </c>
      <c r="X6" s="49" t="n">
        <v>4.5</v>
      </c>
      <c r="Y6" s="49" t="n">
        <v>0</v>
      </c>
      <c r="Z6" s="49" t="n">
        <v>4.5</v>
      </c>
      <c r="AA6" s="49" t="n">
        <v>0</v>
      </c>
    </row>
    <row r="7" s="49" customFormat="true" ht="42.9" hidden="false" customHeight="true" outlineLevel="0" collapsed="false">
      <c r="A7" s="118" t="n">
        <v>543148</v>
      </c>
      <c r="B7" s="48" t="n">
        <v>10</v>
      </c>
      <c r="C7" s="48" t="n">
        <v>30</v>
      </c>
      <c r="D7" s="48" t="n">
        <v>10</v>
      </c>
      <c r="E7" s="48" t="n">
        <v>50</v>
      </c>
      <c r="F7" s="48" t="n">
        <v>2</v>
      </c>
      <c r="G7" s="48" t="n">
        <v>2</v>
      </c>
      <c r="H7" s="49" t="n">
        <v>65</v>
      </c>
      <c r="I7" s="49" t="n">
        <v>2</v>
      </c>
      <c r="J7" s="49" t="n">
        <v>2</v>
      </c>
      <c r="K7" s="119" t="n">
        <v>42030</v>
      </c>
      <c r="L7" s="33" t="s">
        <v>930</v>
      </c>
      <c r="M7" s="66" t="n">
        <v>1</v>
      </c>
      <c r="N7" s="66" t="n">
        <v>1.5</v>
      </c>
      <c r="O7" s="115" t="s">
        <v>98</v>
      </c>
      <c r="P7" s="115" t="s">
        <v>98</v>
      </c>
      <c r="Q7" s="66" t="n">
        <v>1</v>
      </c>
      <c r="R7" s="33" t="s">
        <v>86</v>
      </c>
      <c r="S7" s="48" t="s">
        <v>931</v>
      </c>
      <c r="T7" s="49" t="s">
        <v>919</v>
      </c>
      <c r="U7" s="49" t="s">
        <v>920</v>
      </c>
      <c r="V7" s="49" t="s">
        <v>921</v>
      </c>
      <c r="W7" s="120" t="n">
        <v>42741</v>
      </c>
      <c r="X7" s="49" t="n">
        <v>23.5</v>
      </c>
      <c r="Y7" s="49" t="n">
        <v>0</v>
      </c>
      <c r="Z7" s="49" t="n">
        <v>23.5</v>
      </c>
      <c r="AA7" s="49" t="n">
        <v>0</v>
      </c>
    </row>
    <row r="8" s="49" customFormat="true" ht="42.9" hidden="false" customHeight="true" outlineLevel="0" collapsed="false">
      <c r="A8" s="118" t="n">
        <v>548003</v>
      </c>
      <c r="B8" s="48" t="n">
        <v>80</v>
      </c>
      <c r="C8" s="48" t="n">
        <v>20</v>
      </c>
      <c r="D8" s="48"/>
      <c r="E8" s="48"/>
      <c r="F8" s="48" t="n">
        <v>1</v>
      </c>
      <c r="G8" s="48" t="n">
        <v>1</v>
      </c>
      <c r="H8" s="49" t="n">
        <v>47</v>
      </c>
      <c r="I8" s="49" t="n">
        <v>2</v>
      </c>
      <c r="J8" s="49" t="n">
        <v>1</v>
      </c>
      <c r="K8" s="119" t="n">
        <v>42065</v>
      </c>
      <c r="L8" s="33" t="s">
        <v>932</v>
      </c>
      <c r="M8" s="66" t="n">
        <v>1</v>
      </c>
      <c r="N8" s="66" t="n">
        <v>5</v>
      </c>
      <c r="O8" s="115" t="s">
        <v>150</v>
      </c>
      <c r="P8" s="115" t="s">
        <v>150</v>
      </c>
      <c r="Q8" s="66" t="n">
        <v>1</v>
      </c>
      <c r="R8" s="33" t="s">
        <v>86</v>
      </c>
      <c r="S8" s="49" t="s">
        <v>918</v>
      </c>
      <c r="T8" s="49" t="s">
        <v>933</v>
      </c>
      <c r="V8" s="49" t="s">
        <v>921</v>
      </c>
      <c r="W8" s="120" t="n">
        <v>44130</v>
      </c>
      <c r="X8" s="49" t="n">
        <v>56.5</v>
      </c>
      <c r="Y8" s="49" t="n">
        <v>0</v>
      </c>
      <c r="Z8" s="49" t="n">
        <v>66.5</v>
      </c>
      <c r="AA8" s="49" t="n">
        <v>0</v>
      </c>
    </row>
    <row r="9" s="66" customFormat="true" ht="42.9" hidden="false" customHeight="true" outlineLevel="0" collapsed="false">
      <c r="A9" s="118" t="n">
        <v>558332</v>
      </c>
      <c r="B9" s="85" t="n">
        <v>10</v>
      </c>
      <c r="C9" s="85" t="n">
        <v>30</v>
      </c>
      <c r="D9" s="85" t="n">
        <v>40</v>
      </c>
      <c r="E9" s="85" t="n">
        <v>20</v>
      </c>
      <c r="F9" s="85" t="n">
        <v>3</v>
      </c>
      <c r="G9" s="85" t="n">
        <v>3</v>
      </c>
      <c r="H9" s="66" t="n">
        <v>51</v>
      </c>
      <c r="I9" s="66" t="n">
        <v>2</v>
      </c>
      <c r="J9" s="125" t="n">
        <v>2</v>
      </c>
      <c r="K9" s="76" t="n">
        <v>42123</v>
      </c>
      <c r="L9" s="33" t="s">
        <v>934</v>
      </c>
      <c r="M9" s="43" t="n">
        <v>1</v>
      </c>
      <c r="N9" s="66" t="n">
        <v>2</v>
      </c>
      <c r="O9" s="115" t="n">
        <v>2</v>
      </c>
      <c r="P9" s="115" t="n">
        <v>2</v>
      </c>
      <c r="Q9" s="66" t="n">
        <v>1</v>
      </c>
      <c r="R9" s="33" t="s">
        <v>86</v>
      </c>
      <c r="S9" s="33" t="s">
        <v>918</v>
      </c>
      <c r="T9" s="89" t="n">
        <v>43186</v>
      </c>
      <c r="U9" s="33" t="s">
        <v>935</v>
      </c>
      <c r="V9" s="33" t="s">
        <v>921</v>
      </c>
      <c r="W9" s="89" t="n">
        <v>43782</v>
      </c>
      <c r="X9" s="66" t="n">
        <v>35</v>
      </c>
      <c r="Y9" s="66" t="n">
        <v>1</v>
      </c>
      <c r="Z9" s="66" t="n">
        <v>54.5</v>
      </c>
      <c r="AA9" s="66" t="n">
        <v>0</v>
      </c>
    </row>
    <row r="10" s="66" customFormat="true" ht="42.9" hidden="false" customHeight="true" outlineLevel="0" collapsed="false">
      <c r="A10" s="118" t="n">
        <v>564137</v>
      </c>
      <c r="B10" s="85"/>
      <c r="C10" s="85" t="n">
        <v>30</v>
      </c>
      <c r="D10" s="85" t="n">
        <v>20</v>
      </c>
      <c r="E10" s="85" t="n">
        <v>50</v>
      </c>
      <c r="F10" s="85" t="n">
        <v>2</v>
      </c>
      <c r="G10" s="85" t="n">
        <v>2</v>
      </c>
      <c r="H10" s="66" t="n">
        <v>50</v>
      </c>
      <c r="I10" s="66" t="n">
        <v>1</v>
      </c>
      <c r="J10" s="66" t="n">
        <v>1</v>
      </c>
      <c r="K10" s="76" t="n">
        <v>42153</v>
      </c>
      <c r="L10" s="33" t="s">
        <v>936</v>
      </c>
      <c r="M10" s="66" t="n">
        <v>1</v>
      </c>
      <c r="N10" s="66" t="n">
        <v>3</v>
      </c>
      <c r="O10" s="115" t="n">
        <v>3</v>
      </c>
      <c r="P10" s="115" t="n">
        <v>3</v>
      </c>
      <c r="Q10" s="66" t="n">
        <v>1</v>
      </c>
      <c r="R10" s="66" t="n">
        <v>0</v>
      </c>
      <c r="S10" s="48" t="s">
        <v>937</v>
      </c>
      <c r="T10" s="124" t="n">
        <v>42370</v>
      </c>
      <c r="U10" s="33" t="s">
        <v>922</v>
      </c>
      <c r="V10" s="33" t="s">
        <v>921</v>
      </c>
      <c r="W10" s="89" t="n">
        <v>44130</v>
      </c>
      <c r="X10" s="66" t="n">
        <v>7.5</v>
      </c>
      <c r="Y10" s="66" t="n">
        <v>1</v>
      </c>
      <c r="Z10" s="66" t="n">
        <v>65</v>
      </c>
      <c r="AA10" s="66" t="n">
        <v>0</v>
      </c>
    </row>
    <row r="11" s="49" customFormat="true" ht="42.9" hidden="false" customHeight="true" outlineLevel="0" collapsed="false">
      <c r="A11" s="118" t="n">
        <v>565078</v>
      </c>
      <c r="B11" s="48" t="n">
        <v>100</v>
      </c>
      <c r="C11" s="48"/>
      <c r="D11" s="48"/>
      <c r="E11" s="48"/>
      <c r="F11" s="48" t="n">
        <v>1</v>
      </c>
      <c r="G11" s="48" t="n">
        <v>1</v>
      </c>
      <c r="H11" s="49" t="n">
        <v>56</v>
      </c>
      <c r="I11" s="49" t="n">
        <v>2</v>
      </c>
      <c r="J11" s="49" t="n">
        <v>2</v>
      </c>
      <c r="K11" s="119" t="n">
        <v>42158</v>
      </c>
      <c r="L11" s="33" t="s">
        <v>932</v>
      </c>
      <c r="M11" s="66" t="n">
        <v>1</v>
      </c>
      <c r="N11" s="43" t="n">
        <v>3</v>
      </c>
      <c r="O11" s="115" t="n">
        <v>3</v>
      </c>
      <c r="P11" s="115" t="n">
        <v>3</v>
      </c>
      <c r="Q11" s="66" t="n">
        <v>0</v>
      </c>
      <c r="R11" s="33" t="s">
        <v>86</v>
      </c>
      <c r="S11" s="48" t="s">
        <v>931</v>
      </c>
      <c r="T11" s="49" t="s">
        <v>919</v>
      </c>
      <c r="U11" s="49" t="s">
        <v>920</v>
      </c>
      <c r="V11" s="49" t="s">
        <v>921</v>
      </c>
      <c r="W11" s="120" t="n">
        <v>42894</v>
      </c>
      <c r="X11" s="49" t="n">
        <v>24</v>
      </c>
      <c r="Y11" s="49" t="n">
        <v>0</v>
      </c>
      <c r="Z11" s="49" t="n">
        <v>24</v>
      </c>
      <c r="AA11" s="49" t="n">
        <v>0</v>
      </c>
    </row>
    <row r="12" s="66" customFormat="true" ht="42.9" hidden="false" customHeight="true" outlineLevel="0" collapsed="false">
      <c r="A12" s="118" t="n">
        <v>575225</v>
      </c>
      <c r="B12" s="85" t="n">
        <v>40</v>
      </c>
      <c r="C12" s="85" t="n">
        <v>40</v>
      </c>
      <c r="D12" s="85" t="n">
        <v>20</v>
      </c>
      <c r="E12" s="85"/>
      <c r="F12" s="85" t="n">
        <v>2</v>
      </c>
      <c r="G12" s="85" t="n">
        <v>2</v>
      </c>
      <c r="H12" s="66" t="n">
        <v>62</v>
      </c>
      <c r="I12" s="66" t="n">
        <v>2</v>
      </c>
      <c r="J12" s="66" t="n">
        <v>2</v>
      </c>
      <c r="K12" s="76" t="n">
        <v>42208</v>
      </c>
      <c r="L12" s="33" t="s">
        <v>926</v>
      </c>
      <c r="M12" s="66" t="n">
        <v>1</v>
      </c>
      <c r="N12" s="66" t="n">
        <v>3</v>
      </c>
      <c r="O12" s="115" t="n">
        <v>3</v>
      </c>
      <c r="P12" s="115" t="n">
        <v>3</v>
      </c>
      <c r="Q12" s="66" t="n">
        <v>1</v>
      </c>
      <c r="R12" s="33" t="s">
        <v>86</v>
      </c>
      <c r="S12" s="33" t="s">
        <v>938</v>
      </c>
      <c r="T12" s="49" t="s">
        <v>919</v>
      </c>
      <c r="U12" s="49" t="s">
        <v>920</v>
      </c>
      <c r="W12" s="33" t="s">
        <v>938</v>
      </c>
    </row>
    <row r="13" s="49" customFormat="true" ht="42.9" hidden="false" customHeight="true" outlineLevel="0" collapsed="false">
      <c r="A13" s="118" t="n">
        <v>576315</v>
      </c>
      <c r="B13" s="48" t="n">
        <v>30</v>
      </c>
      <c r="C13" s="48" t="n">
        <v>50</v>
      </c>
      <c r="D13" s="48" t="n">
        <v>5</v>
      </c>
      <c r="E13" s="48" t="n">
        <v>15</v>
      </c>
      <c r="F13" s="48" t="n">
        <v>2</v>
      </c>
      <c r="G13" s="48" t="n">
        <v>2</v>
      </c>
      <c r="H13" s="49" t="n">
        <v>45</v>
      </c>
      <c r="I13" s="49" t="n">
        <v>1</v>
      </c>
      <c r="J13" s="49" t="n">
        <v>1</v>
      </c>
      <c r="K13" s="119" t="n">
        <v>42214</v>
      </c>
      <c r="L13" s="33" t="s">
        <v>939</v>
      </c>
      <c r="M13" s="66" t="n">
        <v>1</v>
      </c>
      <c r="N13" s="66" t="n">
        <v>2</v>
      </c>
      <c r="O13" s="115" t="n">
        <v>3</v>
      </c>
      <c r="P13" s="115" t="n">
        <v>3</v>
      </c>
      <c r="Q13" s="66" t="n">
        <v>1</v>
      </c>
      <c r="R13" s="66" t="n">
        <v>0</v>
      </c>
      <c r="S13" s="48" t="s">
        <v>931</v>
      </c>
      <c r="T13" s="120" t="s">
        <v>940</v>
      </c>
      <c r="V13" s="49" t="s">
        <v>921</v>
      </c>
      <c r="W13" s="120" t="n">
        <v>44130</v>
      </c>
      <c r="X13" s="49" t="n">
        <v>52</v>
      </c>
      <c r="Y13" s="49" t="n">
        <v>0</v>
      </c>
      <c r="Z13" s="49" t="n">
        <v>63</v>
      </c>
      <c r="AA13" s="49" t="n">
        <v>0</v>
      </c>
    </row>
    <row r="14" s="85" customFormat="true" ht="42.9" hidden="false" customHeight="true" outlineLevel="0" collapsed="false">
      <c r="A14" s="118" t="n">
        <v>588154</v>
      </c>
      <c r="B14" s="85" t="n">
        <v>15</v>
      </c>
      <c r="C14" s="85" t="n">
        <v>15</v>
      </c>
      <c r="D14" s="85" t="n">
        <v>70</v>
      </c>
      <c r="F14" s="85" t="n">
        <v>3</v>
      </c>
      <c r="G14" s="85" t="n">
        <v>4</v>
      </c>
      <c r="H14" s="66" t="n">
        <v>54</v>
      </c>
      <c r="I14" s="66" t="n">
        <v>2</v>
      </c>
      <c r="J14" s="66" t="n">
        <v>2</v>
      </c>
      <c r="K14" s="76" t="n">
        <v>42285</v>
      </c>
      <c r="L14" s="48" t="s">
        <v>941</v>
      </c>
      <c r="M14" s="85" t="n">
        <v>1</v>
      </c>
      <c r="N14" s="43" t="n">
        <v>4.5</v>
      </c>
      <c r="O14" s="117" t="s">
        <v>150</v>
      </c>
      <c r="P14" s="115" t="s">
        <v>150</v>
      </c>
      <c r="Q14" s="85" t="n">
        <v>1</v>
      </c>
      <c r="R14" s="35" t="s">
        <v>86</v>
      </c>
      <c r="S14" s="33" t="s">
        <v>938</v>
      </c>
      <c r="T14" s="49" t="s">
        <v>919</v>
      </c>
      <c r="U14" s="49" t="s">
        <v>920</v>
      </c>
      <c r="W14" s="33" t="s">
        <v>938</v>
      </c>
      <c r="X14" s="66"/>
      <c r="Y14" s="66"/>
      <c r="Z14" s="66"/>
      <c r="AA14" s="66"/>
    </row>
    <row r="15" s="66" customFormat="true" ht="42.9" hidden="false" customHeight="true" outlineLevel="0" collapsed="false">
      <c r="A15" s="118" t="n">
        <v>594300</v>
      </c>
      <c r="B15" s="85" t="n">
        <v>10</v>
      </c>
      <c r="C15" s="85" t="n">
        <v>35</v>
      </c>
      <c r="D15" s="85" t="n">
        <v>15</v>
      </c>
      <c r="E15" s="85" t="n">
        <v>40</v>
      </c>
      <c r="F15" s="85" t="n">
        <v>2</v>
      </c>
      <c r="G15" s="85" t="n">
        <v>2</v>
      </c>
      <c r="H15" s="66" t="n">
        <v>44</v>
      </c>
      <c r="I15" s="66" t="n">
        <v>1</v>
      </c>
      <c r="J15" s="66" t="n">
        <v>1</v>
      </c>
      <c r="K15" s="76" t="n">
        <v>42317</v>
      </c>
      <c r="L15" s="33" t="s">
        <v>932</v>
      </c>
      <c r="M15" s="79" t="n">
        <v>1</v>
      </c>
      <c r="N15" s="43" t="n">
        <v>3.5</v>
      </c>
      <c r="O15" s="117" t="s">
        <v>150</v>
      </c>
      <c r="P15" s="115" t="s">
        <v>150</v>
      </c>
      <c r="Q15" s="66" t="n">
        <v>1</v>
      </c>
      <c r="R15" s="33" t="s">
        <v>86</v>
      </c>
      <c r="S15" s="33" t="s">
        <v>942</v>
      </c>
      <c r="T15" s="126" t="n">
        <v>43412</v>
      </c>
      <c r="U15" s="33" t="s">
        <v>922</v>
      </c>
      <c r="V15" s="33" t="s">
        <v>921</v>
      </c>
      <c r="W15" s="89" t="n">
        <v>44074</v>
      </c>
      <c r="X15" s="66" t="n">
        <v>36</v>
      </c>
      <c r="Y15" s="66" t="n">
        <v>1</v>
      </c>
      <c r="Z15" s="66" t="n">
        <v>57.5</v>
      </c>
      <c r="AA15" s="66" t="n">
        <v>0</v>
      </c>
    </row>
    <row r="16" s="48" customFormat="true" ht="42.9" hidden="false" customHeight="true" outlineLevel="0" collapsed="false">
      <c r="A16" s="118" t="n">
        <v>599800</v>
      </c>
      <c r="B16" s="48" t="n">
        <v>5</v>
      </c>
      <c r="C16" s="48" t="n">
        <v>30</v>
      </c>
      <c r="D16" s="48" t="n">
        <v>55</v>
      </c>
      <c r="E16" s="48" t="n">
        <v>10</v>
      </c>
      <c r="F16" s="48" t="n">
        <v>3</v>
      </c>
      <c r="G16" s="48" t="n">
        <v>4</v>
      </c>
      <c r="H16" s="49" t="n">
        <v>53</v>
      </c>
      <c r="I16" s="49" t="n">
        <v>2</v>
      </c>
      <c r="J16" s="49" t="n">
        <v>2</v>
      </c>
      <c r="K16" s="119" t="n">
        <v>42342</v>
      </c>
      <c r="L16" s="35" t="s">
        <v>943</v>
      </c>
      <c r="M16" s="85" t="n">
        <v>1</v>
      </c>
      <c r="N16" s="33" t="s">
        <v>438</v>
      </c>
      <c r="O16" s="115" t="n">
        <v>3</v>
      </c>
      <c r="P16" s="115" t="s">
        <v>150</v>
      </c>
      <c r="Q16" s="85" t="n">
        <v>1</v>
      </c>
      <c r="R16" s="35" t="s">
        <v>224</v>
      </c>
      <c r="S16" s="49" t="s">
        <v>927</v>
      </c>
      <c r="T16" s="49" t="s">
        <v>919</v>
      </c>
      <c r="U16" s="49" t="s">
        <v>920</v>
      </c>
      <c r="V16" s="49" t="s">
        <v>921</v>
      </c>
      <c r="W16" s="127" t="n">
        <v>44130</v>
      </c>
      <c r="X16" s="49" t="n">
        <v>58</v>
      </c>
      <c r="Y16" s="49" t="n">
        <v>0</v>
      </c>
      <c r="Z16" s="49" t="n">
        <v>58</v>
      </c>
      <c r="AA16" s="49" t="n">
        <v>0</v>
      </c>
    </row>
    <row r="17" s="49" customFormat="true" ht="42.9" hidden="false" customHeight="true" outlineLevel="0" collapsed="false">
      <c r="A17" s="118" t="n">
        <v>604277</v>
      </c>
      <c r="B17" s="48" t="n">
        <v>5</v>
      </c>
      <c r="C17" s="48" t="n">
        <v>70</v>
      </c>
      <c r="D17" s="48" t="n">
        <v>5</v>
      </c>
      <c r="E17" s="48" t="n">
        <v>20</v>
      </c>
      <c r="F17" s="48" t="n">
        <v>2</v>
      </c>
      <c r="G17" s="48" t="n">
        <v>2</v>
      </c>
      <c r="H17" s="49" t="n">
        <v>51</v>
      </c>
      <c r="I17" s="49" t="n">
        <v>2</v>
      </c>
      <c r="J17" s="49" t="n">
        <v>2</v>
      </c>
      <c r="K17" s="119" t="n">
        <v>42366</v>
      </c>
      <c r="L17" s="33" t="s">
        <v>943</v>
      </c>
      <c r="M17" s="66" t="n">
        <v>1</v>
      </c>
      <c r="N17" s="66" t="n">
        <v>4.5</v>
      </c>
      <c r="O17" s="115" t="n">
        <v>3</v>
      </c>
      <c r="P17" s="115" t="n">
        <v>3</v>
      </c>
      <c r="Q17" s="66" t="n">
        <v>1</v>
      </c>
      <c r="R17" s="66" t="n">
        <v>0</v>
      </c>
      <c r="S17" s="49" t="s">
        <v>918</v>
      </c>
      <c r="T17" s="49" t="s">
        <v>919</v>
      </c>
      <c r="U17" s="49" t="s">
        <v>920</v>
      </c>
      <c r="V17" s="49" t="s">
        <v>921</v>
      </c>
      <c r="W17" s="120" t="n">
        <v>44130</v>
      </c>
      <c r="X17" s="49" t="n">
        <v>57</v>
      </c>
      <c r="Y17" s="49" t="n">
        <v>0</v>
      </c>
      <c r="Z17" s="49" t="n">
        <v>57</v>
      </c>
      <c r="AA17" s="49" t="n">
        <v>0</v>
      </c>
    </row>
    <row r="18" s="49" customFormat="true" ht="42.9" hidden="false" customHeight="true" outlineLevel="0" collapsed="false">
      <c r="A18" s="118" t="n">
        <v>627768</v>
      </c>
      <c r="B18" s="48" t="n">
        <v>70</v>
      </c>
      <c r="C18" s="48" t="n">
        <v>15</v>
      </c>
      <c r="D18" s="48" t="n">
        <v>5</v>
      </c>
      <c r="E18" s="48" t="n">
        <v>10</v>
      </c>
      <c r="F18" s="48" t="n">
        <v>2</v>
      </c>
      <c r="G18" s="48" t="n">
        <v>2</v>
      </c>
      <c r="H18" s="49" t="n">
        <v>49</v>
      </c>
      <c r="I18" s="49" t="n">
        <v>2</v>
      </c>
      <c r="J18" s="49" t="n">
        <v>1</v>
      </c>
      <c r="K18" s="119" t="n">
        <v>42487</v>
      </c>
      <c r="L18" s="33" t="s">
        <v>944</v>
      </c>
      <c r="M18" s="66" t="n">
        <v>1</v>
      </c>
      <c r="N18" s="66" t="n">
        <v>2</v>
      </c>
      <c r="O18" s="115" t="s">
        <v>150</v>
      </c>
      <c r="P18" s="115" t="s">
        <v>150</v>
      </c>
      <c r="Q18" s="66" t="n">
        <v>1</v>
      </c>
      <c r="R18" s="66" t="n">
        <v>0</v>
      </c>
      <c r="S18" s="49" t="s">
        <v>927</v>
      </c>
      <c r="T18" s="49" t="s">
        <v>919</v>
      </c>
      <c r="U18" s="49" t="s">
        <v>920</v>
      </c>
      <c r="V18" s="49" t="s">
        <v>921</v>
      </c>
      <c r="W18" s="120" t="n">
        <v>44130</v>
      </c>
      <c r="X18" s="49" t="n">
        <v>54</v>
      </c>
      <c r="Y18" s="49" t="n">
        <v>0</v>
      </c>
      <c r="Z18" s="49" t="n">
        <v>54</v>
      </c>
      <c r="AA18" s="49" t="n">
        <v>0</v>
      </c>
    </row>
    <row r="19" s="49" customFormat="true" ht="42.9" hidden="false" customHeight="true" outlineLevel="0" collapsed="false">
      <c r="A19" s="118" t="n">
        <v>635698</v>
      </c>
      <c r="B19" s="48" t="n">
        <v>5</v>
      </c>
      <c r="C19" s="48" t="n">
        <v>40</v>
      </c>
      <c r="D19" s="48" t="n">
        <v>5</v>
      </c>
      <c r="E19" s="48" t="n">
        <v>40</v>
      </c>
      <c r="F19" s="48" t="n">
        <v>2</v>
      </c>
      <c r="G19" s="48" t="n">
        <v>2</v>
      </c>
      <c r="H19" s="49" t="n">
        <v>52</v>
      </c>
      <c r="I19" s="49" t="n">
        <v>1</v>
      </c>
      <c r="J19" s="49" t="n">
        <v>2</v>
      </c>
      <c r="K19" s="119" t="n">
        <v>42523</v>
      </c>
      <c r="L19" s="33" t="s">
        <v>930</v>
      </c>
      <c r="M19" s="43" t="n">
        <v>1</v>
      </c>
      <c r="N19" s="66" t="n">
        <v>5</v>
      </c>
      <c r="O19" s="115" t="n">
        <v>3</v>
      </c>
      <c r="P19" s="115" t="n">
        <v>3</v>
      </c>
      <c r="Q19" s="66" t="n">
        <v>0</v>
      </c>
      <c r="R19" s="33" t="s">
        <v>86</v>
      </c>
      <c r="S19" s="49" t="s">
        <v>945</v>
      </c>
      <c r="T19" s="49" t="s">
        <v>919</v>
      </c>
      <c r="U19" s="49" t="s">
        <v>920</v>
      </c>
      <c r="V19" s="49" t="s">
        <v>921</v>
      </c>
      <c r="W19" s="120" t="n">
        <v>44130</v>
      </c>
      <c r="X19" s="49" t="n">
        <v>55.5</v>
      </c>
      <c r="Y19" s="49" t="n">
        <v>0</v>
      </c>
      <c r="Z19" s="49" t="n">
        <v>55.5</v>
      </c>
      <c r="AA19" s="49" t="n">
        <v>0</v>
      </c>
    </row>
    <row r="20" s="66" customFormat="true" ht="42.9" hidden="false" customHeight="true" outlineLevel="0" collapsed="false">
      <c r="A20" s="118" t="n">
        <v>644772</v>
      </c>
      <c r="B20" s="85" t="n">
        <v>10</v>
      </c>
      <c r="C20" s="85" t="n">
        <v>45</v>
      </c>
      <c r="D20" s="85" t="n">
        <v>10</v>
      </c>
      <c r="E20" s="85" t="n">
        <v>35</v>
      </c>
      <c r="F20" s="85" t="n">
        <v>2</v>
      </c>
      <c r="G20" s="85" t="n">
        <v>2</v>
      </c>
      <c r="H20" s="66" t="n">
        <v>35</v>
      </c>
      <c r="I20" s="66" t="n">
        <v>1</v>
      </c>
      <c r="J20" s="66" t="n">
        <v>1</v>
      </c>
      <c r="K20" s="76" t="n">
        <v>42565</v>
      </c>
      <c r="L20" s="33" t="s">
        <v>929</v>
      </c>
      <c r="M20" s="43" t="n">
        <v>0</v>
      </c>
      <c r="N20" s="66" t="n">
        <v>5</v>
      </c>
      <c r="O20" s="115" t="n">
        <v>3</v>
      </c>
      <c r="P20" s="115" t="n">
        <v>3</v>
      </c>
      <c r="Q20" s="66" t="n">
        <v>1</v>
      </c>
      <c r="R20" s="33" t="s">
        <v>86</v>
      </c>
      <c r="S20" s="49" t="s">
        <v>945</v>
      </c>
      <c r="T20" s="128" t="n">
        <v>43831</v>
      </c>
      <c r="U20" s="33" t="s">
        <v>922</v>
      </c>
      <c r="V20" s="33" t="s">
        <v>921</v>
      </c>
      <c r="W20" s="89" t="n">
        <v>44130</v>
      </c>
      <c r="X20" s="66" t="n">
        <v>42</v>
      </c>
      <c r="Y20" s="66" t="n">
        <v>1</v>
      </c>
      <c r="Z20" s="66" t="n">
        <v>51</v>
      </c>
      <c r="AA20" s="66" t="n">
        <v>0</v>
      </c>
    </row>
    <row r="21" s="49" customFormat="true" ht="42.9" hidden="false" customHeight="true" outlineLevel="0" collapsed="false">
      <c r="A21" s="118" t="n">
        <v>660956</v>
      </c>
      <c r="B21" s="48" t="n">
        <v>10</v>
      </c>
      <c r="C21" s="48" t="n">
        <v>15</v>
      </c>
      <c r="D21" s="48" t="n">
        <v>65</v>
      </c>
      <c r="E21" s="48" t="n">
        <v>10</v>
      </c>
      <c r="F21" s="48" t="n">
        <v>3</v>
      </c>
      <c r="G21" s="48" t="n">
        <v>3</v>
      </c>
      <c r="H21" s="49" t="n">
        <v>53</v>
      </c>
      <c r="I21" s="49" t="n">
        <v>2</v>
      </c>
      <c r="J21" s="49" t="n">
        <v>2</v>
      </c>
      <c r="K21" s="119" t="n">
        <v>42652</v>
      </c>
      <c r="L21" s="33" t="s">
        <v>936</v>
      </c>
      <c r="M21" s="66" t="n">
        <v>0</v>
      </c>
      <c r="N21" s="66" t="n">
        <v>3</v>
      </c>
      <c r="O21" s="115" t="n">
        <v>2</v>
      </c>
      <c r="P21" s="115" t="n">
        <v>2</v>
      </c>
      <c r="Q21" s="66" t="n">
        <v>0</v>
      </c>
      <c r="R21" s="33" t="s">
        <v>86</v>
      </c>
      <c r="S21" s="49" t="s">
        <v>918</v>
      </c>
      <c r="T21" s="49" t="s">
        <v>919</v>
      </c>
      <c r="U21" s="49" t="s">
        <v>920</v>
      </c>
      <c r="V21" s="49" t="s">
        <v>921</v>
      </c>
      <c r="W21" s="120" t="n">
        <v>44130</v>
      </c>
      <c r="X21" s="49" t="n">
        <v>48.5</v>
      </c>
      <c r="Y21" s="49" t="n">
        <v>0</v>
      </c>
      <c r="Z21" s="49" t="n">
        <v>48.5</v>
      </c>
      <c r="AA21" s="49" t="n">
        <v>0</v>
      </c>
    </row>
    <row r="22" s="49" customFormat="true" ht="42.9" hidden="false" customHeight="true" outlineLevel="0" collapsed="false">
      <c r="A22" s="118" t="n">
        <v>662822</v>
      </c>
      <c r="B22" s="48" t="n">
        <v>10</v>
      </c>
      <c r="C22" s="48" t="n">
        <v>40</v>
      </c>
      <c r="D22" s="48" t="n">
        <v>15</v>
      </c>
      <c r="E22" s="48" t="n">
        <v>35</v>
      </c>
      <c r="F22" s="48" t="n">
        <v>2</v>
      </c>
      <c r="G22" s="48" t="n">
        <v>2</v>
      </c>
      <c r="H22" s="49" t="n">
        <v>58</v>
      </c>
      <c r="I22" s="49" t="n">
        <v>1</v>
      </c>
      <c r="J22" s="49" t="n">
        <v>2</v>
      </c>
      <c r="K22" s="119" t="n">
        <v>42660</v>
      </c>
      <c r="L22" s="33" t="s">
        <v>946</v>
      </c>
      <c r="M22" s="66" t="n">
        <v>1</v>
      </c>
      <c r="N22" s="66" t="n">
        <v>2.7</v>
      </c>
      <c r="O22" s="115" t="n">
        <v>3</v>
      </c>
      <c r="P22" s="115" t="n">
        <v>3</v>
      </c>
      <c r="Q22" s="66" t="n">
        <v>1</v>
      </c>
      <c r="R22" s="33" t="s">
        <v>86</v>
      </c>
      <c r="S22" s="49" t="s">
        <v>947</v>
      </c>
      <c r="T22" s="49" t="s">
        <v>919</v>
      </c>
      <c r="U22" s="49" t="s">
        <v>920</v>
      </c>
      <c r="V22" s="49" t="s">
        <v>921</v>
      </c>
      <c r="W22" s="120" t="n">
        <v>44082</v>
      </c>
      <c r="X22" s="49" t="n">
        <v>48</v>
      </c>
      <c r="Y22" s="49" t="n">
        <v>0</v>
      </c>
      <c r="Z22" s="49" t="n">
        <v>48</v>
      </c>
      <c r="AA22" s="49" t="n">
        <v>0</v>
      </c>
    </row>
    <row r="23" s="49" customFormat="true" ht="42.9" hidden="false" customHeight="true" outlineLevel="0" collapsed="false">
      <c r="A23" s="118" t="n">
        <v>686090</v>
      </c>
      <c r="B23" s="48" t="n">
        <v>30</v>
      </c>
      <c r="C23" s="48" t="n">
        <v>10</v>
      </c>
      <c r="D23" s="48" t="n">
        <v>30</v>
      </c>
      <c r="E23" s="48" t="n">
        <v>30</v>
      </c>
      <c r="F23" s="48" t="n">
        <v>2</v>
      </c>
      <c r="G23" s="48" t="n">
        <v>2</v>
      </c>
      <c r="H23" s="49" t="n">
        <v>48</v>
      </c>
      <c r="I23" s="49" t="n">
        <v>2</v>
      </c>
      <c r="J23" s="49" t="n">
        <v>1</v>
      </c>
      <c r="K23" s="119" t="n">
        <v>42757</v>
      </c>
      <c r="L23" s="33" t="s">
        <v>948</v>
      </c>
      <c r="M23" s="66" t="n">
        <v>1</v>
      </c>
      <c r="N23" s="66" t="n">
        <v>4</v>
      </c>
      <c r="O23" s="115" t="n">
        <v>1</v>
      </c>
      <c r="P23" s="115" t="n">
        <v>1</v>
      </c>
      <c r="Q23" s="66" t="n">
        <v>0</v>
      </c>
      <c r="R23" s="33" t="s">
        <v>86</v>
      </c>
      <c r="S23" s="48" t="s">
        <v>924</v>
      </c>
      <c r="T23" s="49" t="s">
        <v>919</v>
      </c>
      <c r="U23" s="49" t="s">
        <v>920</v>
      </c>
      <c r="V23" s="49" t="s">
        <v>921</v>
      </c>
      <c r="W23" s="120" t="n">
        <v>43029</v>
      </c>
      <c r="X23" s="49" t="n">
        <v>9</v>
      </c>
      <c r="Y23" s="49" t="n">
        <v>0</v>
      </c>
      <c r="Z23" s="49" t="n">
        <v>9</v>
      </c>
      <c r="AA23" s="49" t="n">
        <v>0</v>
      </c>
    </row>
    <row r="24" s="48" customFormat="true" ht="42.9" hidden="false" customHeight="true" outlineLevel="0" collapsed="false">
      <c r="A24" s="118" t="n">
        <v>694556</v>
      </c>
      <c r="B24" s="48" t="n">
        <v>10</v>
      </c>
      <c r="C24" s="48" t="n">
        <v>30</v>
      </c>
      <c r="D24" s="48" t="n">
        <v>50</v>
      </c>
      <c r="E24" s="48" t="n">
        <v>10</v>
      </c>
      <c r="F24" s="48" t="n">
        <v>3</v>
      </c>
      <c r="G24" s="48" t="n">
        <v>4</v>
      </c>
      <c r="H24" s="49" t="n">
        <v>55</v>
      </c>
      <c r="I24" s="49" t="n">
        <v>2</v>
      </c>
      <c r="J24" s="49" t="n">
        <v>2</v>
      </c>
      <c r="K24" s="119" t="n">
        <v>42803</v>
      </c>
      <c r="L24" s="35" t="s">
        <v>929</v>
      </c>
      <c r="M24" s="85" t="n">
        <v>0</v>
      </c>
      <c r="N24" s="66" t="n">
        <v>4</v>
      </c>
      <c r="O24" s="115" t="n">
        <v>2</v>
      </c>
      <c r="P24" s="115" t="n">
        <v>2</v>
      </c>
      <c r="Q24" s="85" t="n">
        <v>1</v>
      </c>
      <c r="R24" s="35" t="s">
        <v>86</v>
      </c>
      <c r="S24" s="48" t="s">
        <v>949</v>
      </c>
      <c r="T24" s="49" t="s">
        <v>919</v>
      </c>
      <c r="U24" s="49" t="s">
        <v>920</v>
      </c>
      <c r="V24" s="49" t="s">
        <v>921</v>
      </c>
      <c r="W24" s="127" t="n">
        <v>44130</v>
      </c>
      <c r="X24" s="49" t="n">
        <v>42</v>
      </c>
      <c r="Y24" s="49" t="n">
        <v>0</v>
      </c>
      <c r="Z24" s="49" t="n">
        <v>42</v>
      </c>
      <c r="AA24" s="49" t="n">
        <v>0</v>
      </c>
    </row>
    <row r="25" s="66" customFormat="true" ht="42.9" hidden="false" customHeight="true" outlineLevel="0" collapsed="false">
      <c r="A25" s="118" t="n">
        <v>699978</v>
      </c>
      <c r="B25" s="85" t="n">
        <v>10</v>
      </c>
      <c r="C25" s="85" t="n">
        <v>40</v>
      </c>
      <c r="D25" s="85" t="n">
        <v>10</v>
      </c>
      <c r="E25" s="85" t="n">
        <v>40</v>
      </c>
      <c r="F25" s="85" t="n">
        <v>2</v>
      </c>
      <c r="G25" s="85" t="n">
        <v>2</v>
      </c>
      <c r="H25" s="66" t="n">
        <v>50</v>
      </c>
      <c r="I25" s="66" t="n">
        <v>2</v>
      </c>
      <c r="J25" s="66" t="n">
        <v>1</v>
      </c>
      <c r="K25" s="76" t="n">
        <v>42824</v>
      </c>
      <c r="L25" s="33" t="s">
        <v>926</v>
      </c>
      <c r="M25" s="66" t="n">
        <v>1</v>
      </c>
      <c r="N25" s="66" t="n">
        <v>6</v>
      </c>
      <c r="O25" s="115" t="n">
        <v>3</v>
      </c>
      <c r="P25" s="115" t="n">
        <v>3</v>
      </c>
      <c r="Q25" s="66" t="n">
        <v>1</v>
      </c>
      <c r="R25" s="66" t="n">
        <v>0</v>
      </c>
      <c r="S25" s="33" t="s">
        <v>918</v>
      </c>
      <c r="T25" s="124" t="n">
        <v>43282</v>
      </c>
      <c r="U25" s="49" t="s">
        <v>935</v>
      </c>
      <c r="V25" s="33" t="s">
        <v>921</v>
      </c>
      <c r="W25" s="120" t="n">
        <v>44083</v>
      </c>
      <c r="X25" s="66" t="n">
        <v>16</v>
      </c>
      <c r="Y25" s="66" t="n">
        <v>1</v>
      </c>
      <c r="Z25" s="66" t="n">
        <v>42</v>
      </c>
      <c r="AA25" s="66" t="n">
        <v>0</v>
      </c>
    </row>
    <row r="26" s="49" customFormat="true" ht="42.9" hidden="false" customHeight="true" outlineLevel="0" collapsed="false">
      <c r="A26" s="118" t="n">
        <v>714087</v>
      </c>
      <c r="B26" s="48" t="n">
        <v>50</v>
      </c>
      <c r="C26" s="48" t="n">
        <v>10</v>
      </c>
      <c r="D26" s="48" t="n">
        <v>20</v>
      </c>
      <c r="E26" s="48" t="n">
        <v>20</v>
      </c>
      <c r="F26" s="48" t="n">
        <v>2</v>
      </c>
      <c r="G26" s="48" t="n">
        <v>2</v>
      </c>
      <c r="H26" s="49" t="n">
        <v>48</v>
      </c>
      <c r="I26" s="49" t="n">
        <v>1</v>
      </c>
      <c r="J26" s="49" t="n">
        <v>1</v>
      </c>
      <c r="K26" s="119" t="n">
        <v>42881</v>
      </c>
      <c r="L26" s="33" t="s">
        <v>941</v>
      </c>
      <c r="M26" s="79" t="n">
        <v>1</v>
      </c>
      <c r="N26" s="66" t="n">
        <v>2.5</v>
      </c>
      <c r="O26" s="115" t="n">
        <v>2</v>
      </c>
      <c r="P26" s="115" t="n">
        <v>2</v>
      </c>
      <c r="Q26" s="66" t="n">
        <v>1</v>
      </c>
      <c r="R26" s="33" t="s">
        <v>86</v>
      </c>
      <c r="S26" s="49" t="s">
        <v>927</v>
      </c>
      <c r="T26" s="49" t="s">
        <v>919</v>
      </c>
      <c r="U26" s="49" t="s">
        <v>920</v>
      </c>
      <c r="V26" s="49" t="s">
        <v>921</v>
      </c>
      <c r="W26" s="120" t="n">
        <v>44130</v>
      </c>
      <c r="X26" s="49" t="n">
        <v>41</v>
      </c>
      <c r="Y26" s="49" t="n">
        <v>0</v>
      </c>
      <c r="Z26" s="49" t="n">
        <v>41</v>
      </c>
      <c r="AA26" s="49" t="n">
        <v>0</v>
      </c>
    </row>
    <row r="27" s="85" customFormat="true" ht="42.9" hidden="false" customHeight="true" outlineLevel="0" collapsed="false">
      <c r="A27" s="118" t="n">
        <v>716763</v>
      </c>
      <c r="C27" s="85" t="n">
        <v>50</v>
      </c>
      <c r="D27" s="85" t="n">
        <v>50</v>
      </c>
      <c r="F27" s="85" t="n">
        <v>3</v>
      </c>
      <c r="G27" s="85" t="n">
        <v>4</v>
      </c>
      <c r="H27" s="66" t="n">
        <v>58</v>
      </c>
      <c r="I27" s="66" t="n">
        <v>1</v>
      </c>
      <c r="J27" s="66" t="n">
        <v>2</v>
      </c>
      <c r="K27" s="76" t="n">
        <v>42894</v>
      </c>
      <c r="L27" s="35" t="s">
        <v>950</v>
      </c>
      <c r="M27" s="85" t="n">
        <v>1</v>
      </c>
      <c r="N27" s="43" t="n">
        <v>4</v>
      </c>
      <c r="O27" s="115" t="n">
        <v>4</v>
      </c>
      <c r="P27" s="115" t="n">
        <v>4</v>
      </c>
      <c r="Q27" s="85" t="n">
        <v>1</v>
      </c>
      <c r="R27" s="35" t="s">
        <v>86</v>
      </c>
      <c r="S27" s="33" t="s">
        <v>918</v>
      </c>
      <c r="T27" s="123" t="n">
        <v>43435</v>
      </c>
      <c r="U27" s="35" t="s">
        <v>951</v>
      </c>
      <c r="V27" s="123" t="n">
        <v>43435</v>
      </c>
      <c r="W27" s="122" t="n">
        <v>44130</v>
      </c>
      <c r="X27" s="66" t="n">
        <v>18</v>
      </c>
      <c r="Y27" s="66" t="n">
        <v>1</v>
      </c>
      <c r="Z27" s="66" t="n">
        <v>18</v>
      </c>
      <c r="AA27" s="66" t="n">
        <v>1</v>
      </c>
    </row>
    <row r="28" s="66" customFormat="true" ht="42.9" hidden="false" customHeight="true" outlineLevel="0" collapsed="false">
      <c r="A28" s="118" t="n">
        <v>723871</v>
      </c>
      <c r="B28" s="85" t="n">
        <v>10</v>
      </c>
      <c r="C28" s="48" t="n">
        <v>10</v>
      </c>
      <c r="D28" s="48" t="n">
        <v>70</v>
      </c>
      <c r="E28" s="48" t="n">
        <v>10</v>
      </c>
      <c r="F28" s="85" t="n">
        <v>3</v>
      </c>
      <c r="G28" s="85" t="n">
        <v>3</v>
      </c>
      <c r="H28" s="66" t="n">
        <v>64</v>
      </c>
      <c r="I28" s="66" t="n">
        <v>2</v>
      </c>
      <c r="J28" s="66" t="n">
        <v>2</v>
      </c>
      <c r="K28" s="76" t="n">
        <v>42921</v>
      </c>
      <c r="L28" s="33" t="s">
        <v>950</v>
      </c>
      <c r="M28" s="66" t="n">
        <v>1</v>
      </c>
      <c r="N28" s="66" t="n">
        <v>1.5</v>
      </c>
      <c r="O28" s="115" t="n">
        <v>2</v>
      </c>
      <c r="P28" s="115" t="n">
        <v>2</v>
      </c>
      <c r="Q28" s="66" t="n">
        <v>1</v>
      </c>
      <c r="R28" s="33" t="s">
        <v>86</v>
      </c>
      <c r="S28" s="33" t="s">
        <v>918</v>
      </c>
      <c r="T28" s="89" t="n">
        <v>43664</v>
      </c>
      <c r="U28" s="33" t="s">
        <v>922</v>
      </c>
      <c r="V28" s="33" t="s">
        <v>921</v>
      </c>
      <c r="W28" s="89" t="n">
        <v>44130</v>
      </c>
      <c r="X28" s="66" t="n">
        <v>24.5</v>
      </c>
      <c r="Y28" s="66" t="n">
        <v>1</v>
      </c>
      <c r="Z28" s="66" t="n">
        <v>39</v>
      </c>
      <c r="AA28" s="66" t="n">
        <v>0</v>
      </c>
    </row>
    <row r="29" s="49" customFormat="true" ht="42.9" hidden="false" customHeight="true" outlineLevel="0" collapsed="false">
      <c r="A29" s="118" t="n">
        <v>725998</v>
      </c>
      <c r="B29" s="48" t="n">
        <v>20</v>
      </c>
      <c r="C29" s="48" t="n">
        <v>30</v>
      </c>
      <c r="D29" s="48" t="n">
        <v>30</v>
      </c>
      <c r="E29" s="48" t="n">
        <v>20</v>
      </c>
      <c r="F29" s="48" t="n">
        <v>2</v>
      </c>
      <c r="G29" s="48" t="n">
        <v>2</v>
      </c>
      <c r="H29" s="49" t="n">
        <v>39</v>
      </c>
      <c r="I29" s="49" t="n">
        <v>1</v>
      </c>
      <c r="J29" s="49" t="n">
        <v>1</v>
      </c>
      <c r="K29" s="119" t="n">
        <v>42929</v>
      </c>
      <c r="L29" s="33" t="s">
        <v>944</v>
      </c>
      <c r="M29" s="79" t="n">
        <v>1</v>
      </c>
      <c r="N29" s="66" t="n">
        <v>2.5</v>
      </c>
      <c r="O29" s="115" t="n">
        <v>3</v>
      </c>
      <c r="P29" s="115" t="n">
        <v>3</v>
      </c>
      <c r="Q29" s="66" t="n">
        <v>1</v>
      </c>
      <c r="R29" s="66" t="n">
        <v>0</v>
      </c>
      <c r="S29" s="49" t="s">
        <v>918</v>
      </c>
      <c r="T29" s="120" t="s">
        <v>952</v>
      </c>
      <c r="V29" s="49" t="s">
        <v>921</v>
      </c>
      <c r="W29" s="120" t="n">
        <v>44130</v>
      </c>
      <c r="X29" s="49" t="n">
        <v>24</v>
      </c>
      <c r="Y29" s="49" t="n">
        <v>0</v>
      </c>
      <c r="Z29" s="49" t="n">
        <v>36</v>
      </c>
      <c r="AA29" s="49" t="n">
        <v>0</v>
      </c>
    </row>
    <row r="30" s="49" customFormat="true" ht="42.9" hidden="false" customHeight="true" outlineLevel="0" collapsed="false">
      <c r="A30" s="118" t="n">
        <v>731979</v>
      </c>
      <c r="B30" s="48" t="n">
        <v>50</v>
      </c>
      <c r="C30" s="48" t="n">
        <v>50</v>
      </c>
      <c r="D30" s="48"/>
      <c r="E30" s="48"/>
      <c r="F30" s="48" t="n">
        <v>1</v>
      </c>
      <c r="G30" s="48" t="n">
        <v>1</v>
      </c>
      <c r="H30" s="49" t="n">
        <v>41</v>
      </c>
      <c r="I30" s="49" t="n">
        <v>2</v>
      </c>
      <c r="J30" s="49" t="n">
        <v>1</v>
      </c>
      <c r="K30" s="119" t="n">
        <v>42956</v>
      </c>
      <c r="L30" s="33" t="s">
        <v>943</v>
      </c>
      <c r="M30" s="66" t="n">
        <v>1</v>
      </c>
      <c r="N30" s="66" t="n">
        <v>2</v>
      </c>
      <c r="O30" s="115" t="n">
        <v>2</v>
      </c>
      <c r="P30" s="115" t="n">
        <v>2</v>
      </c>
      <c r="Q30" s="66" t="n">
        <v>1</v>
      </c>
      <c r="R30" s="66" t="n">
        <v>0</v>
      </c>
      <c r="S30" s="49" t="s">
        <v>918</v>
      </c>
      <c r="T30" s="49" t="s">
        <v>919</v>
      </c>
      <c r="U30" s="49" t="s">
        <v>920</v>
      </c>
      <c r="V30" s="49" t="s">
        <v>921</v>
      </c>
      <c r="W30" s="120" t="n">
        <v>44130</v>
      </c>
      <c r="X30" s="49" t="n">
        <v>38.5</v>
      </c>
      <c r="Y30" s="49" t="n">
        <v>0</v>
      </c>
      <c r="Z30" s="49" t="n">
        <v>38.5</v>
      </c>
      <c r="AA30" s="49" t="n">
        <v>0</v>
      </c>
    </row>
    <row r="31" s="49" customFormat="true" ht="42.9" hidden="false" customHeight="true" outlineLevel="0" collapsed="false">
      <c r="A31" s="118" t="n">
        <v>755024</v>
      </c>
      <c r="B31" s="48" t="n">
        <v>45</v>
      </c>
      <c r="C31" s="48" t="n">
        <v>50</v>
      </c>
      <c r="D31" s="48" t="n">
        <v>5</v>
      </c>
      <c r="E31" s="48"/>
      <c r="F31" s="48" t="n">
        <v>2</v>
      </c>
      <c r="G31" s="48" t="n">
        <v>2</v>
      </c>
      <c r="H31" s="49" t="n">
        <v>52</v>
      </c>
      <c r="I31" s="49" t="n">
        <v>2</v>
      </c>
      <c r="J31" s="49" t="n">
        <v>2</v>
      </c>
      <c r="K31" s="119" t="n">
        <v>43052</v>
      </c>
      <c r="L31" s="33" t="s">
        <v>943</v>
      </c>
      <c r="M31" s="66" t="n">
        <v>1</v>
      </c>
      <c r="N31" s="66" t="n">
        <v>2.2</v>
      </c>
      <c r="O31" s="115" t="n">
        <v>3</v>
      </c>
      <c r="P31" s="115" t="n">
        <v>3</v>
      </c>
      <c r="Q31" s="66" t="n">
        <v>1</v>
      </c>
      <c r="R31" s="66" t="n">
        <v>0</v>
      </c>
      <c r="S31" s="49" t="s">
        <v>927</v>
      </c>
      <c r="T31" s="49" t="s">
        <v>919</v>
      </c>
      <c r="U31" s="49" t="s">
        <v>920</v>
      </c>
      <c r="V31" s="49" t="s">
        <v>921</v>
      </c>
      <c r="W31" s="120" t="n">
        <v>44130</v>
      </c>
      <c r="X31" s="49" t="n">
        <v>35.5</v>
      </c>
      <c r="Y31" s="49" t="n">
        <v>0</v>
      </c>
      <c r="Z31" s="49" t="n">
        <v>35.5</v>
      </c>
      <c r="AA31" s="49" t="n">
        <v>0</v>
      </c>
    </row>
    <row r="32" s="49" customFormat="true" ht="42.9" hidden="false" customHeight="true" outlineLevel="0" collapsed="false">
      <c r="A32" s="118" t="n">
        <v>765133</v>
      </c>
      <c r="B32" s="48" t="n">
        <v>80</v>
      </c>
      <c r="C32" s="48" t="n">
        <v>15</v>
      </c>
      <c r="D32" s="48"/>
      <c r="E32" s="48" t="n">
        <v>5</v>
      </c>
      <c r="F32" s="48" t="n">
        <v>1</v>
      </c>
      <c r="G32" s="48" t="n">
        <v>1</v>
      </c>
      <c r="H32" s="49" t="n">
        <v>57</v>
      </c>
      <c r="I32" s="49" t="n">
        <v>1</v>
      </c>
      <c r="J32" s="49" t="n">
        <v>2</v>
      </c>
      <c r="K32" s="119" t="n">
        <v>43089</v>
      </c>
      <c r="L32" s="33" t="s">
        <v>932</v>
      </c>
      <c r="M32" s="66" t="n">
        <v>1</v>
      </c>
      <c r="N32" s="66" t="n">
        <v>2.5</v>
      </c>
      <c r="O32" s="115" t="n">
        <v>3</v>
      </c>
      <c r="P32" s="115" t="n">
        <v>3</v>
      </c>
      <c r="Q32" s="66" t="n">
        <v>1</v>
      </c>
      <c r="R32" s="66" t="n">
        <v>0</v>
      </c>
      <c r="S32" s="48" t="s">
        <v>931</v>
      </c>
      <c r="T32" s="49" t="s">
        <v>919</v>
      </c>
      <c r="U32" s="49" t="s">
        <v>920</v>
      </c>
      <c r="V32" s="49" t="s">
        <v>921</v>
      </c>
      <c r="W32" s="120" t="n">
        <v>44005</v>
      </c>
      <c r="X32" s="49" t="n">
        <v>30</v>
      </c>
      <c r="Y32" s="49" t="n">
        <v>0</v>
      </c>
      <c r="Z32" s="49" t="n">
        <v>30</v>
      </c>
      <c r="AA32" s="49" t="n">
        <v>0</v>
      </c>
    </row>
    <row r="33" s="49" customFormat="true" ht="42.9" hidden="false" customHeight="true" outlineLevel="0" collapsed="false">
      <c r="A33" s="118" t="n">
        <v>774095</v>
      </c>
      <c r="B33" s="48" t="n">
        <v>10</v>
      </c>
      <c r="C33" s="48" t="n">
        <v>30</v>
      </c>
      <c r="D33" s="48" t="n">
        <v>30</v>
      </c>
      <c r="E33" s="48" t="n">
        <v>30</v>
      </c>
      <c r="F33" s="48" t="n">
        <v>2</v>
      </c>
      <c r="G33" s="48" t="n">
        <v>2</v>
      </c>
      <c r="H33" s="49" t="n">
        <v>51</v>
      </c>
      <c r="I33" s="49" t="n">
        <v>1</v>
      </c>
      <c r="J33" s="129" t="n">
        <v>2</v>
      </c>
      <c r="K33" s="119" t="n">
        <v>43124</v>
      </c>
      <c r="L33" s="33" t="s">
        <v>930</v>
      </c>
      <c r="M33" s="66" t="n">
        <v>1</v>
      </c>
      <c r="N33" s="66" t="n">
        <v>2.5</v>
      </c>
      <c r="O33" s="115" t="n">
        <v>3</v>
      </c>
      <c r="P33" s="115" t="n">
        <v>3</v>
      </c>
      <c r="Q33" s="66" t="n">
        <v>1</v>
      </c>
      <c r="R33" s="66"/>
      <c r="S33" s="48" t="s">
        <v>924</v>
      </c>
      <c r="T33" s="49" t="s">
        <v>919</v>
      </c>
      <c r="U33" s="49" t="s">
        <v>920</v>
      </c>
      <c r="V33" s="49" t="s">
        <v>921</v>
      </c>
      <c r="W33" s="120" t="n">
        <v>43255</v>
      </c>
      <c r="X33" s="49" t="n">
        <v>4.5</v>
      </c>
      <c r="Y33" s="49" t="n">
        <v>0</v>
      </c>
      <c r="Z33" s="49" t="n">
        <v>4.5</v>
      </c>
      <c r="AA33" s="49" t="n">
        <v>0</v>
      </c>
    </row>
    <row r="34" s="66" customFormat="true" ht="42.9" hidden="false" customHeight="true" outlineLevel="0" collapsed="false">
      <c r="A34" s="118" t="n">
        <v>775047</v>
      </c>
      <c r="B34" s="85" t="n">
        <v>10</v>
      </c>
      <c r="C34" s="85"/>
      <c r="D34" s="85" t="n">
        <v>90</v>
      </c>
      <c r="E34" s="85"/>
      <c r="F34" s="85" t="n">
        <v>3</v>
      </c>
      <c r="G34" s="85" t="n">
        <v>3</v>
      </c>
      <c r="H34" s="66" t="n">
        <v>54</v>
      </c>
      <c r="I34" s="66" t="n">
        <v>1</v>
      </c>
      <c r="J34" s="66" t="n">
        <v>2</v>
      </c>
      <c r="K34" s="76" t="n">
        <v>43129</v>
      </c>
      <c r="L34" s="33" t="s">
        <v>926</v>
      </c>
      <c r="M34" s="66" t="n">
        <v>1</v>
      </c>
      <c r="N34" s="66" t="n">
        <v>2.5</v>
      </c>
      <c r="O34" s="114" t="n">
        <v>3</v>
      </c>
      <c r="P34" s="115" t="n">
        <v>3</v>
      </c>
      <c r="Q34" s="66" t="n">
        <v>1</v>
      </c>
      <c r="R34" s="66" t="n">
        <v>1</v>
      </c>
      <c r="S34" s="33" t="s">
        <v>953</v>
      </c>
      <c r="T34" s="124" t="n">
        <v>43800</v>
      </c>
      <c r="U34" s="33" t="s">
        <v>922</v>
      </c>
      <c r="V34" s="33" t="s">
        <v>921</v>
      </c>
      <c r="W34" s="89" t="n">
        <v>44130</v>
      </c>
      <c r="X34" s="66" t="n">
        <v>22.5</v>
      </c>
      <c r="Y34" s="66" t="n">
        <v>1</v>
      </c>
      <c r="Z34" s="66" t="n">
        <v>33</v>
      </c>
      <c r="AA34" s="66" t="n">
        <v>0</v>
      </c>
    </row>
    <row r="35" s="49" customFormat="true" ht="42.9" hidden="false" customHeight="true" outlineLevel="0" collapsed="false">
      <c r="A35" s="118" t="n">
        <v>784392</v>
      </c>
      <c r="B35" s="48" t="n">
        <v>10</v>
      </c>
      <c r="C35" s="48" t="n">
        <v>20</v>
      </c>
      <c r="D35" s="48" t="n">
        <v>0</v>
      </c>
      <c r="E35" s="48" t="n">
        <v>70</v>
      </c>
      <c r="F35" s="48" t="n">
        <v>1</v>
      </c>
      <c r="G35" s="48" t="n">
        <v>1</v>
      </c>
      <c r="H35" s="49" t="n">
        <v>21</v>
      </c>
      <c r="I35" s="49" t="n">
        <v>1</v>
      </c>
      <c r="J35" s="49" t="n">
        <v>1</v>
      </c>
      <c r="K35" s="119" t="n">
        <v>43173</v>
      </c>
      <c r="L35" s="33" t="s">
        <v>943</v>
      </c>
      <c r="M35" s="66" t="n">
        <v>1</v>
      </c>
      <c r="N35" s="66" t="n">
        <v>2.5</v>
      </c>
      <c r="O35" s="115" t="n">
        <v>2</v>
      </c>
      <c r="P35" s="115" t="n">
        <v>2</v>
      </c>
      <c r="Q35" s="66" t="n">
        <v>1</v>
      </c>
      <c r="R35" s="66"/>
      <c r="S35" s="49" t="s">
        <v>927</v>
      </c>
      <c r="T35" s="130" t="s">
        <v>954</v>
      </c>
      <c r="V35" s="49" t="s">
        <v>921</v>
      </c>
      <c r="W35" s="120" t="n">
        <v>44024</v>
      </c>
      <c r="X35" s="49" t="n">
        <v>12</v>
      </c>
      <c r="Y35" s="49" t="n">
        <v>0</v>
      </c>
      <c r="Z35" s="49" t="n">
        <v>28</v>
      </c>
      <c r="AA35" s="49" t="n">
        <v>0</v>
      </c>
    </row>
    <row r="36" s="131" customFormat="true" ht="42.9" hidden="false" customHeight="true" outlineLevel="0" collapsed="false">
      <c r="A36" s="118" t="n">
        <v>785096</v>
      </c>
      <c r="B36" s="85" t="n">
        <v>20</v>
      </c>
      <c r="C36" s="85" t="n">
        <v>40</v>
      </c>
      <c r="D36" s="85" t="n">
        <v>40</v>
      </c>
      <c r="E36" s="85"/>
      <c r="F36" s="85" t="n">
        <v>3</v>
      </c>
      <c r="G36" s="85" t="n">
        <v>3</v>
      </c>
      <c r="H36" s="66" t="n">
        <v>39</v>
      </c>
      <c r="I36" s="66" t="n">
        <v>1</v>
      </c>
      <c r="J36" s="66" t="n">
        <v>1</v>
      </c>
      <c r="K36" s="76" t="n">
        <v>43174</v>
      </c>
      <c r="L36" s="33" t="s">
        <v>936</v>
      </c>
      <c r="M36" s="66" t="n">
        <v>1</v>
      </c>
      <c r="N36" s="66" t="n">
        <v>4.5</v>
      </c>
      <c r="O36" s="115" t="n">
        <v>3</v>
      </c>
      <c r="P36" s="115" t="n">
        <v>3</v>
      </c>
      <c r="Q36" s="66" t="n">
        <v>1</v>
      </c>
      <c r="R36" s="66" t="n">
        <v>0</v>
      </c>
      <c r="S36" s="48" t="s">
        <v>924</v>
      </c>
      <c r="T36" s="89" t="n">
        <v>43838</v>
      </c>
      <c r="U36" s="33" t="s">
        <v>922</v>
      </c>
      <c r="V36" s="33" t="s">
        <v>921</v>
      </c>
      <c r="W36" s="89" t="n">
        <v>44089</v>
      </c>
      <c r="X36" s="49" t="n">
        <v>22</v>
      </c>
      <c r="Y36" s="66" t="n">
        <v>1</v>
      </c>
      <c r="Z36" s="66" t="n">
        <v>31.5</v>
      </c>
      <c r="AA36" s="66" t="n">
        <v>0</v>
      </c>
    </row>
    <row r="37" customFormat="false" ht="42.9" hidden="false" customHeight="true" outlineLevel="0" collapsed="false">
      <c r="A37" s="132" t="n">
        <v>376390</v>
      </c>
      <c r="B37" s="133" t="n">
        <v>5</v>
      </c>
      <c r="C37" s="133" t="n">
        <v>70</v>
      </c>
      <c r="D37" s="133" t="n">
        <v>15</v>
      </c>
      <c r="E37" s="133" t="n">
        <v>10</v>
      </c>
      <c r="F37" s="133" t="n">
        <v>2</v>
      </c>
      <c r="G37" s="133" t="n">
        <v>2</v>
      </c>
      <c r="H37" s="133" t="n">
        <v>58</v>
      </c>
      <c r="I37" s="133" t="n">
        <v>2</v>
      </c>
      <c r="J37" s="133" t="n">
        <v>2</v>
      </c>
      <c r="K37" s="134" t="n">
        <v>40401</v>
      </c>
      <c r="L37" s="135" t="s">
        <v>955</v>
      </c>
      <c r="M37" s="135" t="n">
        <v>1</v>
      </c>
      <c r="N37" s="136" t="n">
        <v>6.1</v>
      </c>
      <c r="O37" s="135" t="n">
        <v>3</v>
      </c>
      <c r="P37" s="135" t="s">
        <v>150</v>
      </c>
      <c r="Q37" s="130" t="n">
        <v>0</v>
      </c>
      <c r="R37" s="135" t="s">
        <v>224</v>
      </c>
      <c r="S37" s="49" t="s">
        <v>918</v>
      </c>
      <c r="T37" s="49" t="s">
        <v>919</v>
      </c>
      <c r="U37" s="49" t="s">
        <v>920</v>
      </c>
      <c r="V37" s="137" t="n">
        <v>40878</v>
      </c>
      <c r="W37" s="138" t="n">
        <v>44130</v>
      </c>
      <c r="X37" s="113" t="n">
        <v>16</v>
      </c>
      <c r="Y37" s="113" t="n">
        <v>0</v>
      </c>
      <c r="Z37" s="113" t="n">
        <v>16</v>
      </c>
      <c r="AA37" s="113" t="n">
        <v>1</v>
      </c>
    </row>
    <row r="38" s="115" customFormat="true" ht="42.9" hidden="false" customHeight="true" outlineLevel="0" collapsed="false">
      <c r="A38" s="132" t="n">
        <v>380895</v>
      </c>
      <c r="B38" s="139" t="n">
        <v>20</v>
      </c>
      <c r="C38" s="139" t="n">
        <v>10</v>
      </c>
      <c r="D38" s="139" t="n">
        <v>60</v>
      </c>
      <c r="E38" s="139" t="n">
        <v>10</v>
      </c>
      <c r="F38" s="139" t="n">
        <v>3</v>
      </c>
      <c r="G38" s="139" t="n">
        <v>3</v>
      </c>
      <c r="H38" s="139" t="n">
        <v>43</v>
      </c>
      <c r="I38" s="139" t="n">
        <v>1</v>
      </c>
      <c r="J38" s="139" t="n">
        <v>1</v>
      </c>
      <c r="K38" s="140" t="n">
        <v>40471</v>
      </c>
      <c r="L38" s="135" t="s">
        <v>936</v>
      </c>
      <c r="M38" s="135" t="n">
        <v>1</v>
      </c>
      <c r="N38" s="135" t="n">
        <v>4</v>
      </c>
      <c r="O38" s="135" t="s">
        <v>150</v>
      </c>
      <c r="P38" s="135" t="s">
        <v>150</v>
      </c>
      <c r="Q38" s="135" t="n">
        <v>1</v>
      </c>
      <c r="R38" s="135" t="n">
        <v>0</v>
      </c>
      <c r="S38" s="33" t="s">
        <v>956</v>
      </c>
      <c r="T38" s="141" t="s">
        <v>957</v>
      </c>
      <c r="U38" s="117" t="s">
        <v>958</v>
      </c>
      <c r="V38" s="33" t="s">
        <v>921</v>
      </c>
      <c r="W38" s="142" t="n">
        <v>41192</v>
      </c>
      <c r="X38" s="113" t="n">
        <v>18</v>
      </c>
      <c r="Y38" s="136" t="n">
        <v>1</v>
      </c>
      <c r="Z38" s="136" t="n">
        <v>24</v>
      </c>
      <c r="AA38" s="136" t="n">
        <v>0</v>
      </c>
    </row>
    <row r="39" customFormat="false" ht="42.9" hidden="false" customHeight="true" outlineLevel="0" collapsed="false">
      <c r="A39" s="132" t="n">
        <v>380989</v>
      </c>
      <c r="B39" s="133" t="n">
        <v>45</v>
      </c>
      <c r="C39" s="133" t="n">
        <v>35</v>
      </c>
      <c r="D39" s="133" t="n">
        <v>20</v>
      </c>
      <c r="E39" s="133"/>
      <c r="F39" s="133" t="n">
        <v>2</v>
      </c>
      <c r="G39" s="133" t="n">
        <v>2</v>
      </c>
      <c r="H39" s="133" t="n">
        <v>64</v>
      </c>
      <c r="I39" s="133" t="n">
        <v>2</v>
      </c>
      <c r="J39" s="133" t="n">
        <v>2</v>
      </c>
      <c r="K39" s="134" t="n">
        <v>40471</v>
      </c>
      <c r="L39" s="135" t="s">
        <v>946</v>
      </c>
      <c r="M39" s="135" t="n">
        <v>1</v>
      </c>
      <c r="N39" s="135" t="n">
        <v>1</v>
      </c>
      <c r="O39" s="135" t="n">
        <v>3</v>
      </c>
      <c r="P39" s="135" t="n">
        <v>3</v>
      </c>
      <c r="Q39" s="135" t="n">
        <v>1</v>
      </c>
      <c r="R39" s="135"/>
      <c r="S39" s="130" t="s">
        <v>959</v>
      </c>
      <c r="T39" s="130" t="s">
        <v>960</v>
      </c>
      <c r="V39" s="137" t="n">
        <v>40695</v>
      </c>
      <c r="W39" s="138" t="n">
        <v>44130</v>
      </c>
      <c r="X39" s="113" t="n">
        <v>4.5</v>
      </c>
      <c r="Y39" s="113" t="n">
        <v>0</v>
      </c>
      <c r="Z39" s="113" t="n">
        <v>8</v>
      </c>
      <c r="AA39" s="113" t="n">
        <v>1</v>
      </c>
    </row>
    <row r="40" s="115" customFormat="true" ht="42.9" hidden="false" customHeight="true" outlineLevel="0" collapsed="false">
      <c r="A40" s="132" t="n">
        <v>383834</v>
      </c>
      <c r="B40" s="139" t="n">
        <v>25</v>
      </c>
      <c r="C40" s="139" t="n">
        <v>35</v>
      </c>
      <c r="D40" s="139" t="n">
        <v>35</v>
      </c>
      <c r="E40" s="139" t="n">
        <v>5</v>
      </c>
      <c r="F40" s="139" t="n">
        <v>3</v>
      </c>
      <c r="G40" s="139" t="n">
        <v>3</v>
      </c>
      <c r="H40" s="139" t="n">
        <v>42</v>
      </c>
      <c r="I40" s="139" t="n">
        <v>1</v>
      </c>
      <c r="J40" s="139" t="n">
        <v>1</v>
      </c>
      <c r="K40" s="140" t="n">
        <v>40508</v>
      </c>
      <c r="L40" s="135" t="s">
        <v>929</v>
      </c>
      <c r="M40" s="135" t="n">
        <v>1</v>
      </c>
      <c r="N40" s="135" t="n">
        <v>3.5</v>
      </c>
      <c r="O40" s="135" t="s">
        <v>150</v>
      </c>
      <c r="P40" s="135" t="s">
        <v>150</v>
      </c>
      <c r="Q40" s="135" t="n">
        <v>1</v>
      </c>
      <c r="R40" s="135"/>
      <c r="S40" s="48" t="s">
        <v>924</v>
      </c>
      <c r="T40" s="143" t="n">
        <v>41298</v>
      </c>
      <c r="U40" s="33" t="s">
        <v>922</v>
      </c>
      <c r="V40" s="33" t="s">
        <v>921</v>
      </c>
      <c r="W40" s="141" t="n">
        <v>44130</v>
      </c>
      <c r="X40" s="113" t="n">
        <v>26</v>
      </c>
      <c r="Y40" s="136" t="n">
        <v>1</v>
      </c>
      <c r="Z40" s="144" t="n">
        <v>119</v>
      </c>
      <c r="AA40" s="136" t="n">
        <v>0</v>
      </c>
    </row>
    <row r="41" s="115" customFormat="true" ht="42.9" hidden="false" customHeight="true" outlineLevel="0" collapsed="false">
      <c r="A41" s="132" t="n">
        <v>387615</v>
      </c>
      <c r="B41" s="139" t="n">
        <v>3</v>
      </c>
      <c r="C41" s="139" t="n">
        <v>2</v>
      </c>
      <c r="D41" s="139" t="n">
        <v>90</v>
      </c>
      <c r="E41" s="139" t="n">
        <v>5</v>
      </c>
      <c r="F41" s="139" t="n">
        <v>3</v>
      </c>
      <c r="G41" s="139" t="n">
        <v>4</v>
      </c>
      <c r="H41" s="139" t="n">
        <v>48</v>
      </c>
      <c r="I41" s="139" t="n">
        <v>2</v>
      </c>
      <c r="J41" s="139" t="n">
        <v>1</v>
      </c>
      <c r="K41" s="140" t="n">
        <v>40562</v>
      </c>
      <c r="L41" s="145" t="s">
        <v>926</v>
      </c>
      <c r="M41" s="145" t="n">
        <v>1</v>
      </c>
      <c r="N41" s="135" t="n">
        <v>4</v>
      </c>
      <c r="O41" s="145" t="n">
        <v>3</v>
      </c>
      <c r="P41" s="135" t="s">
        <v>98</v>
      </c>
      <c r="Q41" s="145" t="n">
        <v>1</v>
      </c>
      <c r="R41" s="145" t="s">
        <v>961</v>
      </c>
      <c r="S41" s="146" t="s">
        <v>962</v>
      </c>
      <c r="T41" s="147" t="n">
        <v>40756</v>
      </c>
      <c r="U41" s="33" t="s">
        <v>922</v>
      </c>
      <c r="V41" s="124" t="n">
        <v>41244</v>
      </c>
      <c r="W41" s="141" t="n">
        <v>44130</v>
      </c>
      <c r="X41" s="113" t="n">
        <v>7</v>
      </c>
      <c r="Y41" s="136" t="n">
        <v>1</v>
      </c>
      <c r="Z41" s="113" t="n">
        <v>22</v>
      </c>
      <c r="AA41" s="136" t="n">
        <v>1</v>
      </c>
    </row>
    <row r="42" customFormat="false" ht="42.9" hidden="false" customHeight="true" outlineLevel="0" collapsed="false">
      <c r="A42" s="132" t="n">
        <v>388202</v>
      </c>
      <c r="B42" s="133" t="n">
        <v>10</v>
      </c>
      <c r="C42" s="133" t="n">
        <v>60</v>
      </c>
      <c r="D42" s="133" t="n">
        <v>10</v>
      </c>
      <c r="E42" s="133" t="n">
        <v>20</v>
      </c>
      <c r="F42" s="133" t="n">
        <v>2</v>
      </c>
      <c r="G42" s="133" t="n">
        <v>2</v>
      </c>
      <c r="H42" s="133" t="n">
        <v>42</v>
      </c>
      <c r="I42" s="133" t="n">
        <v>1</v>
      </c>
      <c r="J42" s="133" t="n">
        <v>1</v>
      </c>
      <c r="K42" s="134" t="n">
        <v>40569</v>
      </c>
      <c r="L42" s="135" t="s">
        <v>963</v>
      </c>
      <c r="M42" s="135" t="n">
        <v>0</v>
      </c>
      <c r="N42" s="135" t="n">
        <v>5</v>
      </c>
      <c r="O42" s="135" t="n">
        <v>3</v>
      </c>
      <c r="P42" s="135" t="n">
        <v>3</v>
      </c>
      <c r="Q42" s="130" t="n">
        <v>0</v>
      </c>
      <c r="R42" s="135"/>
      <c r="S42" s="48" t="s">
        <v>924</v>
      </c>
      <c r="T42" s="49" t="s">
        <v>919</v>
      </c>
      <c r="U42" s="49" t="s">
        <v>920</v>
      </c>
      <c r="V42" s="49" t="s">
        <v>921</v>
      </c>
      <c r="W42" s="138" t="n">
        <v>43613</v>
      </c>
      <c r="X42" s="113" t="n">
        <v>100</v>
      </c>
      <c r="Y42" s="113" t="n">
        <v>0</v>
      </c>
      <c r="Z42" s="113" t="n">
        <v>100</v>
      </c>
      <c r="AA42" s="113" t="n">
        <v>0</v>
      </c>
    </row>
    <row r="43" customFormat="false" ht="42.9" hidden="false" customHeight="true" outlineLevel="0" collapsed="false">
      <c r="A43" s="132" t="n">
        <v>388458</v>
      </c>
      <c r="B43" s="133" t="n">
        <v>30</v>
      </c>
      <c r="C43" s="133" t="n">
        <v>40</v>
      </c>
      <c r="D43" s="133" t="n">
        <v>20</v>
      </c>
      <c r="E43" s="133" t="n">
        <v>10</v>
      </c>
      <c r="F43" s="133" t="n">
        <v>2</v>
      </c>
      <c r="G43" s="133" t="n">
        <v>2</v>
      </c>
      <c r="H43" s="133" t="n">
        <v>48</v>
      </c>
      <c r="I43" s="133" t="n">
        <v>2</v>
      </c>
      <c r="J43" s="133" t="n">
        <v>1</v>
      </c>
      <c r="K43" s="134" t="n">
        <v>40584</v>
      </c>
      <c r="L43" s="135" t="s">
        <v>964</v>
      </c>
      <c r="M43" s="135" t="n">
        <v>1</v>
      </c>
      <c r="N43" s="135" t="n">
        <v>5</v>
      </c>
      <c r="O43" s="135" t="n">
        <v>3</v>
      </c>
      <c r="P43" s="135" t="n">
        <v>3</v>
      </c>
      <c r="Q43" s="135" t="n">
        <v>1</v>
      </c>
      <c r="R43" s="135" t="n">
        <v>0</v>
      </c>
      <c r="S43" s="49" t="s">
        <v>918</v>
      </c>
      <c r="T43" s="49" t="s">
        <v>919</v>
      </c>
      <c r="U43" s="49" t="s">
        <v>920</v>
      </c>
      <c r="V43" s="49" t="s">
        <v>921</v>
      </c>
      <c r="W43" s="138" t="n">
        <v>40987</v>
      </c>
      <c r="X43" s="113" t="n">
        <v>13.5</v>
      </c>
      <c r="Y43" s="113" t="n">
        <v>0</v>
      </c>
      <c r="Z43" s="113" t="n">
        <v>13.5</v>
      </c>
      <c r="AA43" s="113" t="n">
        <v>0</v>
      </c>
    </row>
    <row r="44" customFormat="false" ht="42.9" hidden="false" customHeight="true" outlineLevel="0" collapsed="false">
      <c r="A44" s="132" t="n">
        <v>388968</v>
      </c>
      <c r="B44" s="133" t="n">
        <v>40</v>
      </c>
      <c r="C44" s="133" t="n">
        <v>40</v>
      </c>
      <c r="D44" s="133" t="n">
        <v>10</v>
      </c>
      <c r="E44" s="133" t="n">
        <v>10</v>
      </c>
      <c r="F44" s="133" t="n">
        <v>2</v>
      </c>
      <c r="G44" s="133" t="n">
        <v>2</v>
      </c>
      <c r="H44" s="133" t="n">
        <v>47</v>
      </c>
      <c r="I44" s="133" t="n">
        <v>2</v>
      </c>
      <c r="J44" s="133" t="n">
        <v>1</v>
      </c>
      <c r="K44" s="134" t="n">
        <v>40590</v>
      </c>
      <c r="L44" s="135" t="s">
        <v>964</v>
      </c>
      <c r="M44" s="135" t="n">
        <v>1</v>
      </c>
      <c r="N44" s="135" t="n">
        <v>3</v>
      </c>
      <c r="O44" s="135" t="n">
        <v>2</v>
      </c>
      <c r="P44" s="135" t="n">
        <v>2</v>
      </c>
      <c r="Q44" s="135" t="n">
        <v>1</v>
      </c>
      <c r="R44" s="135" t="n">
        <v>0</v>
      </c>
      <c r="S44" s="49" t="s">
        <v>918</v>
      </c>
      <c r="T44" s="49" t="s">
        <v>919</v>
      </c>
      <c r="U44" s="49" t="s">
        <v>920</v>
      </c>
      <c r="V44" s="49" t="s">
        <v>921</v>
      </c>
      <c r="W44" s="138" t="n">
        <v>40989</v>
      </c>
      <c r="X44" s="113" t="n">
        <v>13</v>
      </c>
      <c r="Y44" s="113" t="n">
        <v>0</v>
      </c>
      <c r="Z44" s="113" t="n">
        <v>13</v>
      </c>
      <c r="AA44" s="113" t="n">
        <v>0</v>
      </c>
    </row>
    <row r="45" s="115" customFormat="true" ht="42.9" hidden="false" customHeight="true" outlineLevel="0" collapsed="false">
      <c r="A45" s="132" t="n">
        <v>399183</v>
      </c>
      <c r="B45" s="139" t="n">
        <v>5</v>
      </c>
      <c r="C45" s="139" t="n">
        <v>85</v>
      </c>
      <c r="D45" s="139" t="n">
        <v>5</v>
      </c>
      <c r="E45" s="139" t="n">
        <v>5</v>
      </c>
      <c r="F45" s="139" t="n">
        <v>2</v>
      </c>
      <c r="G45" s="139" t="n">
        <v>2</v>
      </c>
      <c r="H45" s="139" t="n">
        <v>37</v>
      </c>
      <c r="I45" s="139" t="n">
        <v>2</v>
      </c>
      <c r="J45" s="139" t="n">
        <v>1</v>
      </c>
      <c r="K45" s="140" t="n">
        <v>40716</v>
      </c>
      <c r="L45" s="135" t="s">
        <v>926</v>
      </c>
      <c r="M45" s="135" t="n">
        <v>1</v>
      </c>
      <c r="N45" s="135" t="n">
        <v>1.5</v>
      </c>
      <c r="O45" s="135" t="n">
        <v>3</v>
      </c>
      <c r="P45" s="135" t="n">
        <v>3</v>
      </c>
      <c r="Q45" s="135" t="n">
        <v>1</v>
      </c>
      <c r="R45" s="135" t="n">
        <v>0</v>
      </c>
      <c r="S45" s="33" t="s">
        <v>938</v>
      </c>
      <c r="T45" s="49" t="s">
        <v>919</v>
      </c>
      <c r="U45" s="49" t="s">
        <v>920</v>
      </c>
      <c r="W45" s="33" t="s">
        <v>938</v>
      </c>
      <c r="X45" s="113"/>
      <c r="Y45" s="136"/>
      <c r="Z45" s="136"/>
      <c r="AA45" s="136"/>
    </row>
    <row r="46" s="115" customFormat="true" ht="42.9" hidden="false" customHeight="true" outlineLevel="0" collapsed="false">
      <c r="A46" s="132" t="n">
        <v>399434</v>
      </c>
      <c r="B46" s="139" t="n">
        <v>30</v>
      </c>
      <c r="C46" s="139" t="n">
        <v>70</v>
      </c>
      <c r="D46" s="139"/>
      <c r="E46" s="139"/>
      <c r="F46" s="139" t="n">
        <v>1</v>
      </c>
      <c r="G46" s="139" t="n">
        <v>1</v>
      </c>
      <c r="H46" s="139" t="n">
        <v>63</v>
      </c>
      <c r="I46" s="139" t="n">
        <v>2</v>
      </c>
      <c r="J46" s="139" t="n">
        <v>2</v>
      </c>
      <c r="K46" s="140" t="n">
        <v>40717</v>
      </c>
      <c r="L46" s="135" t="s">
        <v>929</v>
      </c>
      <c r="M46" s="135" t="n">
        <v>1</v>
      </c>
      <c r="N46" s="135" t="n">
        <v>6</v>
      </c>
      <c r="O46" s="135" t="s">
        <v>150</v>
      </c>
      <c r="P46" s="135" t="s">
        <v>150</v>
      </c>
      <c r="Q46" s="135" t="n">
        <v>1</v>
      </c>
      <c r="R46" s="135" t="n">
        <v>0</v>
      </c>
      <c r="S46" s="33" t="s">
        <v>918</v>
      </c>
      <c r="T46" s="142" t="n">
        <v>41166</v>
      </c>
      <c r="U46" s="117" t="s">
        <v>935</v>
      </c>
      <c r="V46" s="148" t="n">
        <v>42461</v>
      </c>
      <c r="W46" s="142" t="n">
        <v>44130</v>
      </c>
      <c r="X46" s="113" t="n">
        <v>15</v>
      </c>
      <c r="Y46" s="136" t="n">
        <v>1</v>
      </c>
      <c r="Z46" s="136" t="n">
        <v>58</v>
      </c>
      <c r="AA46" s="136" t="n">
        <v>1</v>
      </c>
    </row>
    <row r="47" customFormat="false" ht="42.9" hidden="false" customHeight="true" outlineLevel="0" collapsed="false">
      <c r="A47" s="132" t="n">
        <v>402188</v>
      </c>
      <c r="B47" s="133"/>
      <c r="C47" s="133" t="n">
        <v>30</v>
      </c>
      <c r="D47" s="133" t="n">
        <v>30</v>
      </c>
      <c r="E47" s="133" t="n">
        <v>40</v>
      </c>
      <c r="F47" s="133" t="n">
        <v>2</v>
      </c>
      <c r="G47" s="133" t="n">
        <v>2</v>
      </c>
      <c r="H47" s="133" t="n">
        <v>72</v>
      </c>
      <c r="I47" s="133" t="n">
        <v>1</v>
      </c>
      <c r="J47" s="133" t="n">
        <v>2</v>
      </c>
      <c r="K47" s="149" t="n">
        <v>40751</v>
      </c>
      <c r="L47" s="135" t="s">
        <v>926</v>
      </c>
      <c r="M47" s="135" t="n">
        <v>1</v>
      </c>
      <c r="N47" s="135" t="n">
        <v>1</v>
      </c>
      <c r="O47" s="135" t="n">
        <v>2</v>
      </c>
      <c r="P47" s="135" t="n">
        <v>2</v>
      </c>
      <c r="Q47" s="130" t="n">
        <v>0</v>
      </c>
      <c r="R47" s="135" t="n">
        <v>0</v>
      </c>
      <c r="S47" s="49" t="s">
        <v>918</v>
      </c>
      <c r="T47" s="49" t="s">
        <v>919</v>
      </c>
      <c r="U47" s="49" t="s">
        <v>920</v>
      </c>
      <c r="V47" s="137" t="n">
        <v>43070</v>
      </c>
      <c r="W47" s="138" t="n">
        <v>44130</v>
      </c>
      <c r="X47" s="113" t="n">
        <v>77</v>
      </c>
      <c r="Y47" s="113" t="n">
        <v>0</v>
      </c>
      <c r="Z47" s="113" t="n">
        <v>77</v>
      </c>
      <c r="AA47" s="113" t="n">
        <v>1</v>
      </c>
    </row>
    <row r="48" customFormat="false" ht="42.9" hidden="false" customHeight="true" outlineLevel="0" collapsed="false">
      <c r="A48" s="132" t="n">
        <v>403999</v>
      </c>
      <c r="B48" s="133" t="n">
        <v>10</v>
      </c>
      <c r="C48" s="133" t="n">
        <v>80</v>
      </c>
      <c r="D48" s="133"/>
      <c r="E48" s="133" t="n">
        <v>10</v>
      </c>
      <c r="F48" s="133" t="n">
        <v>2</v>
      </c>
      <c r="G48" s="133" t="n">
        <v>2</v>
      </c>
      <c r="H48" s="133" t="n">
        <v>56</v>
      </c>
      <c r="I48" s="133" t="n">
        <v>1</v>
      </c>
      <c r="J48" s="133" t="n">
        <v>2</v>
      </c>
      <c r="K48" s="149" t="n">
        <v>40773</v>
      </c>
      <c r="L48" s="135" t="s">
        <v>932</v>
      </c>
      <c r="M48" s="135" t="n">
        <v>1</v>
      </c>
      <c r="N48" s="135" t="n">
        <v>2</v>
      </c>
      <c r="O48" s="135" t="n">
        <v>3</v>
      </c>
      <c r="P48" s="135" t="n">
        <v>3</v>
      </c>
      <c r="Q48" s="130" t="n">
        <v>0</v>
      </c>
      <c r="R48" s="135"/>
      <c r="S48" s="48" t="s">
        <v>924</v>
      </c>
      <c r="T48" s="49" t="s">
        <v>919</v>
      </c>
      <c r="U48" s="49" t="s">
        <v>920</v>
      </c>
      <c r="V48" s="49" t="s">
        <v>921</v>
      </c>
      <c r="W48" s="138" t="n">
        <v>44098</v>
      </c>
      <c r="X48" s="113" t="n">
        <v>109</v>
      </c>
      <c r="Y48" s="113" t="n">
        <v>0</v>
      </c>
      <c r="Z48" s="113" t="n">
        <v>109</v>
      </c>
      <c r="AA48" s="113" t="n">
        <v>0</v>
      </c>
    </row>
    <row r="49" customFormat="false" ht="42.9" hidden="false" customHeight="true" outlineLevel="0" collapsed="false">
      <c r="A49" s="132" t="n">
        <v>404252</v>
      </c>
      <c r="B49" s="133" t="n">
        <v>5</v>
      </c>
      <c r="C49" s="133" t="n">
        <v>50</v>
      </c>
      <c r="D49" s="133" t="n">
        <v>15</v>
      </c>
      <c r="E49" s="133" t="n">
        <v>30</v>
      </c>
      <c r="F49" s="133" t="n">
        <v>2</v>
      </c>
      <c r="G49" s="133" t="n">
        <v>2</v>
      </c>
      <c r="H49" s="133" t="n">
        <v>39</v>
      </c>
      <c r="I49" s="133" t="n">
        <v>1</v>
      </c>
      <c r="J49" s="133" t="n">
        <v>1</v>
      </c>
      <c r="K49" s="134" t="n">
        <v>40777</v>
      </c>
      <c r="L49" s="135" t="s">
        <v>930</v>
      </c>
      <c r="M49" s="135" t="n">
        <v>0</v>
      </c>
      <c r="N49" s="135" t="n">
        <v>4</v>
      </c>
      <c r="O49" s="135" t="n">
        <v>1</v>
      </c>
      <c r="P49" s="135" t="n">
        <v>1</v>
      </c>
      <c r="Q49" s="130" t="n">
        <v>0</v>
      </c>
      <c r="R49" s="135"/>
      <c r="S49" s="49" t="s">
        <v>918</v>
      </c>
      <c r="T49" s="49" t="s">
        <v>919</v>
      </c>
      <c r="U49" s="49" t="s">
        <v>920</v>
      </c>
      <c r="V49" s="49" t="s">
        <v>921</v>
      </c>
      <c r="W49" s="138" t="n">
        <v>42838</v>
      </c>
      <c r="X49" s="113" t="n">
        <v>68</v>
      </c>
      <c r="Y49" s="113" t="n">
        <v>0</v>
      </c>
      <c r="Z49" s="113" t="n">
        <v>68</v>
      </c>
      <c r="AA49" s="113" t="n">
        <v>0</v>
      </c>
    </row>
    <row r="50" customFormat="false" ht="42.9" hidden="false" customHeight="true" outlineLevel="0" collapsed="false">
      <c r="A50" s="132" t="n">
        <v>409299</v>
      </c>
      <c r="B50" s="133" t="n">
        <v>10</v>
      </c>
      <c r="C50" s="133" t="n">
        <v>30</v>
      </c>
      <c r="D50" s="133" t="n">
        <v>30</v>
      </c>
      <c r="E50" s="133" t="n">
        <v>30</v>
      </c>
      <c r="F50" s="133" t="n">
        <v>2</v>
      </c>
      <c r="G50" s="133" t="n">
        <v>2</v>
      </c>
      <c r="H50" s="133" t="n">
        <v>54</v>
      </c>
      <c r="I50" s="133" t="n">
        <v>2</v>
      </c>
      <c r="J50" s="133" t="n">
        <v>2</v>
      </c>
      <c r="K50" s="134" t="n">
        <v>40844</v>
      </c>
      <c r="L50" s="135" t="s">
        <v>930</v>
      </c>
      <c r="M50" s="135" t="n">
        <v>0</v>
      </c>
      <c r="N50" s="135" t="n">
        <v>2</v>
      </c>
      <c r="O50" s="135" t="n">
        <v>3</v>
      </c>
      <c r="P50" s="135" t="n">
        <v>3</v>
      </c>
      <c r="Q50" s="135" t="n">
        <v>1</v>
      </c>
      <c r="R50" s="135" t="n">
        <v>0</v>
      </c>
      <c r="S50" s="130" t="s">
        <v>965</v>
      </c>
      <c r="T50" s="49" t="s">
        <v>919</v>
      </c>
      <c r="U50" s="49" t="s">
        <v>920</v>
      </c>
      <c r="V50" s="49" t="s">
        <v>921</v>
      </c>
      <c r="W50" s="138" t="n">
        <v>44094</v>
      </c>
      <c r="X50" s="113" t="n">
        <v>107</v>
      </c>
      <c r="Y50" s="113" t="n">
        <v>0</v>
      </c>
      <c r="Z50" s="113" t="n">
        <v>107</v>
      </c>
      <c r="AA50" s="113" t="n">
        <v>0</v>
      </c>
    </row>
    <row r="51" s="115" customFormat="true" ht="42.9" hidden="false" customHeight="true" outlineLevel="0" collapsed="false">
      <c r="A51" s="150" t="n">
        <v>416406</v>
      </c>
      <c r="B51" s="139" t="n">
        <v>35</v>
      </c>
      <c r="C51" s="139" t="n">
        <v>35</v>
      </c>
      <c r="D51" s="139" t="n">
        <v>30</v>
      </c>
      <c r="F51" s="115" t="n">
        <v>2</v>
      </c>
      <c r="G51" s="115" t="n">
        <v>2</v>
      </c>
      <c r="H51" s="115" t="n">
        <v>32</v>
      </c>
      <c r="I51" s="115" t="n">
        <v>2</v>
      </c>
      <c r="J51" s="115" t="n">
        <v>1</v>
      </c>
      <c r="K51" s="151" t="n">
        <v>40941</v>
      </c>
      <c r="L51" s="112" t="s">
        <v>923</v>
      </c>
      <c r="M51" s="112" t="n">
        <v>1</v>
      </c>
      <c r="N51" s="112" t="n">
        <v>2</v>
      </c>
      <c r="O51" s="112" t="s">
        <v>150</v>
      </c>
      <c r="P51" s="112" t="s">
        <v>150</v>
      </c>
      <c r="Q51" s="135" t="n">
        <v>1</v>
      </c>
      <c r="R51" s="152"/>
      <c r="S51" s="33" t="s">
        <v>966</v>
      </c>
      <c r="T51" s="153" t="n">
        <v>42644</v>
      </c>
      <c r="U51" s="117" t="s">
        <v>935</v>
      </c>
      <c r="V51" s="33" t="s">
        <v>921</v>
      </c>
      <c r="W51" s="154" t="n">
        <v>44130</v>
      </c>
      <c r="X51" s="113" t="n">
        <v>56</v>
      </c>
      <c r="Y51" s="136" t="n">
        <v>1</v>
      </c>
      <c r="Z51" s="136" t="n">
        <v>105</v>
      </c>
      <c r="AA51" s="136" t="n">
        <v>0</v>
      </c>
    </row>
    <row r="52" s="115" customFormat="true" ht="42.9" hidden="false" customHeight="true" outlineLevel="0" collapsed="false">
      <c r="A52" s="132" t="n">
        <v>424121</v>
      </c>
      <c r="B52" s="139" t="n">
        <v>20</v>
      </c>
      <c r="C52" s="139" t="n">
        <v>35</v>
      </c>
      <c r="D52" s="139" t="n">
        <v>15</v>
      </c>
      <c r="E52" s="139" t="n">
        <v>30</v>
      </c>
      <c r="F52" s="139" t="n">
        <v>2</v>
      </c>
      <c r="G52" s="139" t="n">
        <v>2</v>
      </c>
      <c r="H52" s="139" t="n">
        <v>45</v>
      </c>
      <c r="I52" s="139" t="n">
        <v>1</v>
      </c>
      <c r="J52" s="139" t="n">
        <v>1</v>
      </c>
      <c r="K52" s="155" t="n">
        <v>41025</v>
      </c>
      <c r="L52" s="135" t="s">
        <v>930</v>
      </c>
      <c r="M52" s="135" t="n">
        <v>0</v>
      </c>
      <c r="N52" s="135" t="n">
        <v>1.2</v>
      </c>
      <c r="O52" s="135" t="n">
        <v>2</v>
      </c>
      <c r="P52" s="135" t="n">
        <v>2</v>
      </c>
      <c r="Q52" s="130" t="n">
        <v>0</v>
      </c>
      <c r="R52" s="135"/>
      <c r="S52" s="130" t="s">
        <v>967</v>
      </c>
      <c r="T52" s="156" t="n">
        <v>43647</v>
      </c>
      <c r="U52" s="33" t="s">
        <v>922</v>
      </c>
      <c r="V52" s="33" t="s">
        <v>921</v>
      </c>
      <c r="W52" s="141" t="n">
        <v>44130</v>
      </c>
      <c r="X52" s="113" t="n">
        <v>86.5</v>
      </c>
      <c r="Y52" s="136" t="n">
        <v>1</v>
      </c>
      <c r="Z52" s="136" t="n">
        <v>102</v>
      </c>
      <c r="AA52" s="136" t="n">
        <v>0</v>
      </c>
    </row>
    <row r="53" customFormat="false" ht="42.9" hidden="false" customHeight="true" outlineLevel="0" collapsed="false">
      <c r="A53" s="132" t="n">
        <v>424961</v>
      </c>
      <c r="B53" s="133" t="n">
        <v>20</v>
      </c>
      <c r="C53" s="133" t="n">
        <v>35</v>
      </c>
      <c r="D53" s="133" t="n">
        <v>10</v>
      </c>
      <c r="E53" s="133" t="n">
        <v>35</v>
      </c>
      <c r="F53" s="133" t="n">
        <v>2</v>
      </c>
      <c r="G53" s="133" t="n">
        <v>2</v>
      </c>
      <c r="H53" s="133" t="n">
        <v>41</v>
      </c>
      <c r="I53" s="133" t="n">
        <v>1</v>
      </c>
      <c r="J53" s="133" t="n">
        <v>1</v>
      </c>
      <c r="K53" s="134" t="n">
        <v>41033</v>
      </c>
      <c r="L53" s="135" t="s">
        <v>941</v>
      </c>
      <c r="M53" s="135" t="n">
        <v>0</v>
      </c>
      <c r="N53" s="135" t="n">
        <v>2</v>
      </c>
      <c r="O53" s="135" t="n">
        <v>3</v>
      </c>
      <c r="P53" s="135" t="n">
        <v>3</v>
      </c>
      <c r="Q53" s="135" t="n">
        <v>1</v>
      </c>
      <c r="R53" s="135" t="n">
        <v>0</v>
      </c>
      <c r="S53" s="49" t="s">
        <v>927</v>
      </c>
      <c r="T53" s="49" t="s">
        <v>919</v>
      </c>
      <c r="U53" s="49" t="s">
        <v>920</v>
      </c>
      <c r="V53" s="49" t="s">
        <v>921</v>
      </c>
      <c r="W53" s="138" t="n">
        <v>42027</v>
      </c>
      <c r="X53" s="113" t="n">
        <v>33</v>
      </c>
      <c r="Y53" s="113" t="n">
        <v>0</v>
      </c>
      <c r="Z53" s="113" t="n">
        <v>33</v>
      </c>
      <c r="AA53" s="113" t="n">
        <v>0</v>
      </c>
    </row>
    <row r="54" s="115" customFormat="true" ht="42.9" hidden="false" customHeight="true" outlineLevel="0" collapsed="false">
      <c r="A54" s="150" t="n">
        <v>427250</v>
      </c>
      <c r="B54" s="139" t="n">
        <v>5</v>
      </c>
      <c r="C54" s="139" t="n">
        <v>10</v>
      </c>
      <c r="D54" s="139" t="n">
        <v>75</v>
      </c>
      <c r="E54" s="139" t="n">
        <v>10</v>
      </c>
      <c r="F54" s="115" t="n">
        <v>3</v>
      </c>
      <c r="G54" s="115" t="n">
        <v>4</v>
      </c>
      <c r="H54" s="115" t="n">
        <v>44</v>
      </c>
      <c r="I54" s="115" t="n">
        <v>1</v>
      </c>
      <c r="J54" s="115" t="n">
        <v>1</v>
      </c>
      <c r="K54" s="151" t="n">
        <v>41060</v>
      </c>
      <c r="L54" s="157" t="s">
        <v>941</v>
      </c>
      <c r="M54" s="157" t="n">
        <v>1</v>
      </c>
      <c r="N54" s="112" t="n">
        <v>3.9</v>
      </c>
      <c r="O54" s="157" t="s">
        <v>150</v>
      </c>
      <c r="P54" s="112" t="s">
        <v>150</v>
      </c>
      <c r="Q54" s="145" t="n">
        <v>1</v>
      </c>
      <c r="R54" s="158"/>
      <c r="S54" s="33" t="s">
        <v>968</v>
      </c>
      <c r="T54" s="159" t="s">
        <v>969</v>
      </c>
      <c r="U54" s="117" t="s">
        <v>970</v>
      </c>
      <c r="V54" s="148" t="n">
        <v>42887</v>
      </c>
      <c r="W54" s="141" t="n">
        <v>44130</v>
      </c>
      <c r="X54" s="113" t="n">
        <v>3</v>
      </c>
      <c r="Y54" s="136" t="n">
        <v>1</v>
      </c>
      <c r="Z54" s="136" t="n">
        <v>61</v>
      </c>
      <c r="AA54" s="136" t="n">
        <v>1</v>
      </c>
    </row>
    <row r="55" s="115" customFormat="true" ht="42.9" hidden="false" customHeight="true" outlineLevel="0" collapsed="false">
      <c r="A55" s="150" t="n">
        <v>427337</v>
      </c>
      <c r="B55" s="139" t="n">
        <v>2</v>
      </c>
      <c r="C55" s="139" t="n">
        <v>10</v>
      </c>
      <c r="D55" s="139" t="n">
        <v>55</v>
      </c>
      <c r="E55" s="115" t="n">
        <v>33</v>
      </c>
      <c r="F55" s="115" t="n">
        <v>3</v>
      </c>
      <c r="G55" s="115" t="n">
        <v>4</v>
      </c>
      <c r="H55" s="115" t="n">
        <v>62</v>
      </c>
      <c r="I55" s="115" t="n">
        <v>2</v>
      </c>
      <c r="J55" s="115" t="n">
        <v>2</v>
      </c>
      <c r="K55" s="160" t="n">
        <v>41061</v>
      </c>
      <c r="L55" s="157" t="s">
        <v>936</v>
      </c>
      <c r="M55" s="157" t="n">
        <v>1</v>
      </c>
      <c r="N55" s="112" t="n">
        <v>5.5</v>
      </c>
      <c r="O55" s="157" t="n">
        <v>3</v>
      </c>
      <c r="P55" s="112" t="n">
        <v>3</v>
      </c>
      <c r="Q55" s="145" t="n">
        <v>1</v>
      </c>
      <c r="R55" s="158" t="n">
        <v>0</v>
      </c>
      <c r="S55" s="33" t="s">
        <v>918</v>
      </c>
      <c r="T55" s="159" t="n">
        <v>41251</v>
      </c>
      <c r="U55" s="141" t="s">
        <v>971</v>
      </c>
      <c r="V55" s="148" t="n">
        <v>41289</v>
      </c>
      <c r="W55" s="159" t="n">
        <v>44130</v>
      </c>
      <c r="X55" s="113" t="n">
        <v>6</v>
      </c>
      <c r="Y55" s="136" t="n">
        <v>1</v>
      </c>
      <c r="Z55" s="113" t="n">
        <v>7.5</v>
      </c>
      <c r="AA55" s="136" t="n">
        <v>1</v>
      </c>
    </row>
    <row r="56" customFormat="false" ht="42.9" hidden="false" customHeight="true" outlineLevel="0" collapsed="false">
      <c r="A56" s="132" t="n">
        <v>427664</v>
      </c>
      <c r="B56" s="133" t="n">
        <v>5</v>
      </c>
      <c r="C56" s="133" t="n">
        <v>80</v>
      </c>
      <c r="D56" s="133" t="n">
        <v>5</v>
      </c>
      <c r="E56" s="133" t="n">
        <v>10</v>
      </c>
      <c r="F56" s="133" t="n">
        <v>2</v>
      </c>
      <c r="G56" s="133" t="n">
        <v>2</v>
      </c>
      <c r="H56" s="133" t="n">
        <v>40</v>
      </c>
      <c r="I56" s="133" t="n">
        <v>1</v>
      </c>
      <c r="J56" s="133" t="n">
        <v>1</v>
      </c>
      <c r="K56" s="134" t="n">
        <v>41066</v>
      </c>
      <c r="L56" s="135" t="s">
        <v>943</v>
      </c>
      <c r="M56" s="135" t="n">
        <v>1</v>
      </c>
      <c r="N56" s="135" t="n">
        <v>3.5</v>
      </c>
      <c r="O56" s="135" t="n">
        <v>3</v>
      </c>
      <c r="P56" s="135" t="s">
        <v>150</v>
      </c>
      <c r="Q56" s="135" t="n">
        <v>1</v>
      </c>
      <c r="R56" s="135" t="s">
        <v>224</v>
      </c>
      <c r="S56" s="49" t="s">
        <v>945</v>
      </c>
      <c r="T56" s="49" t="s">
        <v>919</v>
      </c>
      <c r="U56" s="49" t="s">
        <v>920</v>
      </c>
      <c r="V56" s="49" t="s">
        <v>921</v>
      </c>
      <c r="W56" s="138" t="n">
        <v>44098</v>
      </c>
      <c r="X56" s="113" t="n">
        <v>99.5</v>
      </c>
      <c r="Y56" s="113" t="n">
        <v>0</v>
      </c>
      <c r="Z56" s="113" t="n">
        <v>99.5</v>
      </c>
      <c r="AA56" s="113" t="n">
        <v>0</v>
      </c>
    </row>
    <row r="57" customFormat="false" ht="42.9" hidden="false" customHeight="true" outlineLevel="0" collapsed="false">
      <c r="A57" s="132" t="n">
        <v>429727</v>
      </c>
      <c r="B57" s="133" t="n">
        <v>10</v>
      </c>
      <c r="C57" s="133"/>
      <c r="D57" s="133" t="n">
        <v>90</v>
      </c>
      <c r="E57" s="133"/>
      <c r="F57" s="133" t="n">
        <v>3</v>
      </c>
      <c r="G57" s="133" t="n">
        <v>4</v>
      </c>
      <c r="H57" s="133" t="n">
        <v>56</v>
      </c>
      <c r="I57" s="133" t="n">
        <v>1</v>
      </c>
      <c r="J57" s="133" t="n">
        <v>2</v>
      </c>
      <c r="K57" s="134" t="n">
        <v>41088</v>
      </c>
      <c r="L57" s="145" t="s">
        <v>936</v>
      </c>
      <c r="M57" s="145" t="n">
        <v>1</v>
      </c>
      <c r="N57" s="135" t="n">
        <v>1</v>
      </c>
      <c r="O57" s="145" t="s">
        <v>150</v>
      </c>
      <c r="P57" s="135" t="s">
        <v>150</v>
      </c>
      <c r="Q57" s="145" t="n">
        <v>1</v>
      </c>
      <c r="R57" s="145" t="n">
        <v>0</v>
      </c>
      <c r="S57" s="48" t="s">
        <v>924</v>
      </c>
      <c r="T57" s="49" t="s">
        <v>919</v>
      </c>
      <c r="U57" s="49" t="s">
        <v>920</v>
      </c>
      <c r="V57" s="49" t="s">
        <v>921</v>
      </c>
      <c r="W57" s="138" t="n">
        <v>44100</v>
      </c>
      <c r="X57" s="113" t="n">
        <v>99</v>
      </c>
      <c r="Y57" s="113" t="n">
        <v>0</v>
      </c>
      <c r="Z57" s="113" t="n">
        <v>99</v>
      </c>
      <c r="AA57" s="113" t="n">
        <v>0</v>
      </c>
    </row>
    <row r="58" s="115" customFormat="true" ht="42.9" hidden="false" customHeight="true" outlineLevel="0" collapsed="false">
      <c r="A58" s="132" t="n">
        <v>431954</v>
      </c>
      <c r="B58" s="139"/>
      <c r="C58" s="139" t="n">
        <v>30</v>
      </c>
      <c r="D58" s="139" t="n">
        <v>35</v>
      </c>
      <c r="E58" s="139" t="n">
        <v>35</v>
      </c>
      <c r="F58" s="139" t="n">
        <v>3</v>
      </c>
      <c r="G58" s="139" t="n">
        <v>3</v>
      </c>
      <c r="H58" s="139" t="n">
        <v>58</v>
      </c>
      <c r="I58" s="139" t="n">
        <v>1</v>
      </c>
      <c r="J58" s="139" t="n">
        <v>2</v>
      </c>
      <c r="K58" s="140" t="n">
        <v>41113</v>
      </c>
      <c r="L58" s="135" t="s">
        <v>939</v>
      </c>
      <c r="M58" s="135" t="n">
        <v>1</v>
      </c>
      <c r="N58" s="135" t="n">
        <v>3.5</v>
      </c>
      <c r="O58" s="135" t="n">
        <v>3</v>
      </c>
      <c r="P58" s="135" t="n">
        <v>3</v>
      </c>
      <c r="Q58" s="135" t="n">
        <v>1</v>
      </c>
      <c r="R58" s="135" t="n">
        <v>0</v>
      </c>
      <c r="S58" s="49" t="s">
        <v>927</v>
      </c>
      <c r="T58" s="141" t="n">
        <v>42082</v>
      </c>
      <c r="U58" s="117" t="s">
        <v>972</v>
      </c>
      <c r="V58" s="148" t="n">
        <v>44013</v>
      </c>
      <c r="W58" s="142" t="n">
        <v>44130</v>
      </c>
      <c r="X58" s="113" t="n">
        <v>32</v>
      </c>
      <c r="Y58" s="136" t="n">
        <v>1</v>
      </c>
      <c r="Z58" s="113" t="n">
        <v>96</v>
      </c>
      <c r="AA58" s="136" t="n">
        <v>1</v>
      </c>
    </row>
    <row r="59" s="115" customFormat="true" ht="42.9" hidden="false" customHeight="true" outlineLevel="0" collapsed="false">
      <c r="A59" s="132" t="n">
        <v>434226</v>
      </c>
      <c r="B59" s="139" t="n">
        <v>5</v>
      </c>
      <c r="C59" s="139"/>
      <c r="D59" s="139" t="n">
        <v>90</v>
      </c>
      <c r="E59" s="139" t="n">
        <v>5</v>
      </c>
      <c r="F59" s="139" t="n">
        <v>3</v>
      </c>
      <c r="G59" s="139" t="n">
        <v>4</v>
      </c>
      <c r="H59" s="139" t="n">
        <v>58</v>
      </c>
      <c r="I59" s="139" t="n">
        <v>2</v>
      </c>
      <c r="J59" s="139" t="n">
        <v>2</v>
      </c>
      <c r="K59" s="155" t="n">
        <v>41137</v>
      </c>
      <c r="L59" s="145" t="s">
        <v>929</v>
      </c>
      <c r="M59" s="145" t="n">
        <v>1</v>
      </c>
      <c r="N59" s="135" t="n">
        <v>5</v>
      </c>
      <c r="O59" s="145" t="s">
        <v>98</v>
      </c>
      <c r="P59" s="135" t="s">
        <v>98</v>
      </c>
      <c r="Q59" s="145" t="n">
        <v>1</v>
      </c>
      <c r="R59" s="145"/>
      <c r="S59" s="33" t="s">
        <v>918</v>
      </c>
      <c r="T59" s="142" t="n">
        <v>41440</v>
      </c>
      <c r="U59" s="117" t="s">
        <v>935</v>
      </c>
      <c r="V59" s="142" t="n">
        <v>41440</v>
      </c>
      <c r="W59" s="142" t="n">
        <v>42583</v>
      </c>
      <c r="X59" s="113" t="n">
        <v>10</v>
      </c>
      <c r="Y59" s="136" t="n">
        <v>1</v>
      </c>
      <c r="Z59" s="136" t="n">
        <v>10</v>
      </c>
      <c r="AA59" s="136" t="n">
        <v>1</v>
      </c>
    </row>
    <row r="60" s="115" customFormat="true" ht="42.9" hidden="false" customHeight="true" outlineLevel="0" collapsed="false">
      <c r="A60" s="132" t="n">
        <v>442676</v>
      </c>
      <c r="B60" s="139" t="n">
        <v>5</v>
      </c>
      <c r="C60" s="139" t="n">
        <v>30</v>
      </c>
      <c r="D60" s="139" t="n">
        <v>55</v>
      </c>
      <c r="E60" s="139" t="n">
        <v>10</v>
      </c>
      <c r="F60" s="139" t="n">
        <v>3</v>
      </c>
      <c r="G60" s="139" t="n">
        <v>3</v>
      </c>
      <c r="H60" s="139" t="n">
        <v>45</v>
      </c>
      <c r="I60" s="139" t="n">
        <v>1</v>
      </c>
      <c r="J60" s="139" t="n">
        <v>1</v>
      </c>
      <c r="K60" s="140" t="n">
        <v>41235</v>
      </c>
      <c r="L60" s="135" t="s">
        <v>963</v>
      </c>
      <c r="M60" s="135" t="n">
        <v>1</v>
      </c>
      <c r="N60" s="135" t="n">
        <v>6</v>
      </c>
      <c r="O60" s="135" t="s">
        <v>150</v>
      </c>
      <c r="P60" s="135" t="s">
        <v>150</v>
      </c>
      <c r="Q60" s="135" t="n">
        <v>1</v>
      </c>
      <c r="R60" s="135"/>
      <c r="S60" s="49" t="s">
        <v>927</v>
      </c>
      <c r="T60" s="142" t="n">
        <v>43296</v>
      </c>
      <c r="U60" s="33" t="s">
        <v>922</v>
      </c>
      <c r="V60" s="33" t="s">
        <v>921</v>
      </c>
      <c r="W60" s="142" t="n">
        <v>43296</v>
      </c>
      <c r="X60" s="113" t="n">
        <v>68</v>
      </c>
      <c r="Y60" s="136" t="n">
        <v>1</v>
      </c>
      <c r="Z60" s="136" t="n">
        <v>68</v>
      </c>
      <c r="AA60" s="136" t="n">
        <v>0</v>
      </c>
    </row>
    <row r="61" s="115" customFormat="true" ht="42.9" hidden="false" customHeight="true" outlineLevel="0" collapsed="false">
      <c r="A61" s="132" t="n">
        <v>444077</v>
      </c>
      <c r="B61" s="161" t="n">
        <v>10</v>
      </c>
      <c r="C61" s="139"/>
      <c r="D61" s="161" t="n">
        <v>90</v>
      </c>
      <c r="E61" s="139"/>
      <c r="F61" s="139" t="n">
        <v>3</v>
      </c>
      <c r="G61" s="139" t="n">
        <v>4</v>
      </c>
      <c r="H61" s="139" t="n">
        <v>41</v>
      </c>
      <c r="I61" s="139" t="n">
        <v>2</v>
      </c>
      <c r="J61" s="139" t="n">
        <v>1</v>
      </c>
      <c r="K61" s="140" t="n">
        <v>41253</v>
      </c>
      <c r="L61" s="145" t="s">
        <v>943</v>
      </c>
      <c r="M61" s="145" t="n">
        <v>1</v>
      </c>
      <c r="N61" s="135" t="n">
        <v>1.5</v>
      </c>
      <c r="O61" s="145" t="n">
        <v>3</v>
      </c>
      <c r="P61" s="135" t="n">
        <v>3</v>
      </c>
      <c r="Q61" s="145" t="n">
        <v>1</v>
      </c>
      <c r="R61" s="145" t="s">
        <v>224</v>
      </c>
      <c r="S61" s="33" t="s">
        <v>938</v>
      </c>
      <c r="T61" s="49" t="s">
        <v>919</v>
      </c>
      <c r="U61" s="49" t="s">
        <v>920</v>
      </c>
      <c r="W61" s="33" t="s">
        <v>938</v>
      </c>
      <c r="X61" s="113"/>
      <c r="Y61" s="136"/>
      <c r="Z61" s="136"/>
      <c r="AA61" s="136"/>
    </row>
    <row r="62" customFormat="false" ht="42.9" hidden="false" customHeight="true" outlineLevel="0" collapsed="false">
      <c r="A62" s="132" t="n">
        <v>449294</v>
      </c>
      <c r="B62" s="133" t="n">
        <v>60</v>
      </c>
      <c r="C62" s="133" t="n">
        <v>20</v>
      </c>
      <c r="D62" s="133" t="n">
        <v>20</v>
      </c>
      <c r="E62" s="133"/>
      <c r="F62" s="133" t="n">
        <v>2</v>
      </c>
      <c r="G62" s="133" t="n">
        <v>2</v>
      </c>
      <c r="H62" s="133" t="n">
        <v>54</v>
      </c>
      <c r="I62" s="133" t="n">
        <v>2</v>
      </c>
      <c r="J62" s="133" t="n">
        <v>2</v>
      </c>
      <c r="K62" s="162" t="n">
        <v>41309</v>
      </c>
      <c r="L62" s="135" t="s">
        <v>941</v>
      </c>
      <c r="M62" s="135" t="n">
        <v>1</v>
      </c>
      <c r="N62" s="135" t="n">
        <v>2.5</v>
      </c>
      <c r="O62" s="135" t="n">
        <v>2</v>
      </c>
      <c r="P62" s="135" t="n">
        <v>2</v>
      </c>
      <c r="Q62" s="135" t="n">
        <v>1</v>
      </c>
      <c r="R62" s="135"/>
      <c r="S62" s="48" t="s">
        <v>924</v>
      </c>
      <c r="T62" s="49" t="s">
        <v>919</v>
      </c>
      <c r="U62" s="49" t="s">
        <v>920</v>
      </c>
      <c r="V62" s="49" t="s">
        <v>921</v>
      </c>
      <c r="W62" s="138" t="n">
        <v>44130</v>
      </c>
      <c r="X62" s="113" t="n">
        <v>92.5</v>
      </c>
      <c r="Y62" s="113" t="n">
        <v>0</v>
      </c>
      <c r="Z62" s="113" t="n">
        <v>92.5</v>
      </c>
      <c r="AA62" s="113" t="n">
        <v>0</v>
      </c>
    </row>
    <row r="63" s="115" customFormat="true" ht="42.9" hidden="false" customHeight="true" outlineLevel="0" collapsed="false">
      <c r="A63" s="132" t="n">
        <v>454115</v>
      </c>
      <c r="B63" s="139" t="n">
        <v>5</v>
      </c>
      <c r="C63" s="139" t="n">
        <v>5</v>
      </c>
      <c r="D63" s="139" t="n">
        <v>90</v>
      </c>
      <c r="E63" s="139"/>
      <c r="F63" s="139" t="n">
        <v>3</v>
      </c>
      <c r="G63" s="139" t="n">
        <v>4</v>
      </c>
      <c r="H63" s="139" t="n">
        <v>66</v>
      </c>
      <c r="I63" s="139" t="n">
        <v>2</v>
      </c>
      <c r="J63" s="139" t="n">
        <v>2</v>
      </c>
      <c r="K63" s="140" t="n">
        <v>41361</v>
      </c>
      <c r="L63" s="145" t="s">
        <v>936</v>
      </c>
      <c r="M63" s="145" t="n">
        <v>1</v>
      </c>
      <c r="N63" s="135" t="n">
        <v>4</v>
      </c>
      <c r="O63" s="145" t="s">
        <v>150</v>
      </c>
      <c r="P63" s="135" t="s">
        <v>150</v>
      </c>
      <c r="Q63" s="145" t="n">
        <v>1</v>
      </c>
      <c r="R63" s="145" t="n">
        <v>1</v>
      </c>
      <c r="S63" s="33" t="s">
        <v>918</v>
      </c>
      <c r="T63" s="141" t="n">
        <v>41722</v>
      </c>
      <c r="U63" s="117" t="s">
        <v>973</v>
      </c>
      <c r="V63" s="33" t="s">
        <v>921</v>
      </c>
      <c r="W63" s="141" t="n">
        <v>41746</v>
      </c>
      <c r="X63" s="113" t="n">
        <v>12</v>
      </c>
      <c r="Y63" s="136" t="n">
        <v>1</v>
      </c>
      <c r="Z63" s="136" t="n">
        <v>12.5</v>
      </c>
      <c r="AA63" s="136" t="n">
        <v>0</v>
      </c>
    </row>
    <row r="64" s="115" customFormat="true" ht="42.9" hidden="false" customHeight="true" outlineLevel="0" collapsed="false">
      <c r="A64" s="132" t="n">
        <v>459458</v>
      </c>
      <c r="B64" s="139"/>
      <c r="C64" s="139" t="n">
        <v>45</v>
      </c>
      <c r="D64" s="139" t="n">
        <v>5</v>
      </c>
      <c r="E64" s="139" t="n">
        <v>50</v>
      </c>
      <c r="F64" s="139" t="n">
        <v>2</v>
      </c>
      <c r="G64" s="139" t="n">
        <v>2</v>
      </c>
      <c r="H64" s="139" t="n">
        <v>59</v>
      </c>
      <c r="I64" s="139" t="n">
        <v>1</v>
      </c>
      <c r="J64" s="139" t="n">
        <v>2</v>
      </c>
      <c r="K64" s="140" t="n">
        <v>41409</v>
      </c>
      <c r="L64" s="135" t="s">
        <v>974</v>
      </c>
      <c r="M64" s="135" t="n">
        <v>0</v>
      </c>
      <c r="N64" s="135" t="n">
        <v>2.8</v>
      </c>
      <c r="O64" s="135" t="n">
        <v>2</v>
      </c>
      <c r="P64" s="135" t="n">
        <v>2</v>
      </c>
      <c r="Q64" s="135" t="n">
        <v>1</v>
      </c>
      <c r="R64" s="135" t="n">
        <v>0</v>
      </c>
      <c r="S64" s="49" t="s">
        <v>975</v>
      </c>
      <c r="T64" s="148" t="n">
        <v>43952</v>
      </c>
      <c r="U64" s="33" t="s">
        <v>922</v>
      </c>
      <c r="V64" s="33" t="s">
        <v>921</v>
      </c>
      <c r="W64" s="142" t="n">
        <v>44130</v>
      </c>
      <c r="X64" s="113" t="n">
        <v>84</v>
      </c>
      <c r="Y64" s="136" t="n">
        <v>1</v>
      </c>
      <c r="Z64" s="136" t="n">
        <v>89.5</v>
      </c>
      <c r="AA64" s="136" t="n">
        <v>0</v>
      </c>
    </row>
    <row r="65" s="115" customFormat="true" ht="42.9" hidden="false" customHeight="true" outlineLevel="0" collapsed="false">
      <c r="A65" s="132" t="n">
        <v>463191</v>
      </c>
      <c r="B65" s="139" t="n">
        <v>5</v>
      </c>
      <c r="C65" s="139" t="n">
        <v>20</v>
      </c>
      <c r="D65" s="139" t="n">
        <v>55</v>
      </c>
      <c r="E65" s="139" t="n">
        <v>20</v>
      </c>
      <c r="F65" s="139" t="n">
        <v>3</v>
      </c>
      <c r="G65" s="139" t="n">
        <v>3</v>
      </c>
      <c r="H65" s="139" t="n">
        <v>46</v>
      </c>
      <c r="I65" s="139" t="n">
        <v>1</v>
      </c>
      <c r="J65" s="139" t="n">
        <v>1</v>
      </c>
      <c r="K65" s="155" t="n">
        <v>41444</v>
      </c>
      <c r="L65" s="135" t="s">
        <v>932</v>
      </c>
      <c r="M65" s="135" t="n">
        <v>1</v>
      </c>
      <c r="N65" s="135" t="n">
        <v>2.8</v>
      </c>
      <c r="O65" s="135" t="n">
        <v>4</v>
      </c>
      <c r="P65" s="135" t="n">
        <v>4</v>
      </c>
      <c r="Q65" s="135" t="n">
        <v>1</v>
      </c>
      <c r="R65" s="135"/>
      <c r="S65" s="48" t="s">
        <v>976</v>
      </c>
      <c r="T65" s="148" t="n">
        <v>41791</v>
      </c>
      <c r="U65" s="33" t="s">
        <v>922</v>
      </c>
      <c r="V65" s="89" t="n">
        <v>43875</v>
      </c>
      <c r="W65" s="141" t="n">
        <v>44130</v>
      </c>
      <c r="X65" s="113" t="n">
        <v>12</v>
      </c>
      <c r="Y65" s="136" t="n">
        <v>1</v>
      </c>
      <c r="Z65" s="136" t="n">
        <v>80</v>
      </c>
      <c r="AA65" s="136" t="n">
        <v>1</v>
      </c>
    </row>
    <row r="66" s="152" customFormat="true" ht="42.9" hidden="false" customHeight="true" outlineLevel="0" collapsed="false">
      <c r="A66" s="150" t="n">
        <v>471418</v>
      </c>
      <c r="B66" s="114" t="n">
        <v>10</v>
      </c>
      <c r="C66" s="114" t="n">
        <v>40</v>
      </c>
      <c r="D66" s="114" t="n">
        <v>10</v>
      </c>
      <c r="E66" s="114" t="n">
        <v>40</v>
      </c>
      <c r="F66" s="114" t="n">
        <v>2</v>
      </c>
      <c r="G66" s="114" t="n">
        <v>2</v>
      </c>
      <c r="H66" s="114" t="n">
        <v>50</v>
      </c>
      <c r="I66" s="114" t="n">
        <v>2</v>
      </c>
      <c r="J66" s="114" t="n">
        <v>1</v>
      </c>
      <c r="K66" s="163" t="n">
        <v>41514</v>
      </c>
      <c r="L66" s="112" t="s">
        <v>974</v>
      </c>
      <c r="M66" s="112" t="n">
        <v>1</v>
      </c>
      <c r="N66" s="112" t="n">
        <v>4</v>
      </c>
      <c r="O66" s="112" t="n">
        <v>2</v>
      </c>
      <c r="P66" s="112" t="n">
        <v>2</v>
      </c>
      <c r="Q66" s="130" t="n">
        <v>0</v>
      </c>
      <c r="R66" s="112" t="n">
        <v>0</v>
      </c>
      <c r="S66" s="48" t="s">
        <v>931</v>
      </c>
      <c r="T66" s="49" t="s">
        <v>919</v>
      </c>
      <c r="U66" s="49" t="s">
        <v>920</v>
      </c>
      <c r="V66" s="49" t="s">
        <v>921</v>
      </c>
      <c r="W66" s="164" t="n">
        <v>44098</v>
      </c>
      <c r="X66" s="152" t="n">
        <v>85</v>
      </c>
      <c r="Y66" s="152" t="n">
        <v>0</v>
      </c>
      <c r="Z66" s="152" t="n">
        <v>85</v>
      </c>
      <c r="AA66" s="152" t="n">
        <v>0</v>
      </c>
    </row>
    <row r="67" s="112" customFormat="true" ht="42.9" hidden="false" customHeight="true" outlineLevel="0" collapsed="false">
      <c r="A67" s="132" t="n">
        <v>473877</v>
      </c>
      <c r="B67" s="139" t="n">
        <v>20</v>
      </c>
      <c r="C67" s="139" t="n">
        <v>60</v>
      </c>
      <c r="D67" s="139" t="n">
        <v>10</v>
      </c>
      <c r="E67" s="139" t="n">
        <v>10</v>
      </c>
      <c r="F67" s="139" t="n">
        <v>2</v>
      </c>
      <c r="G67" s="139" t="n">
        <v>2</v>
      </c>
      <c r="H67" s="139" t="n">
        <v>54</v>
      </c>
      <c r="I67" s="139" t="n">
        <v>2</v>
      </c>
      <c r="J67" s="139" t="n">
        <v>2</v>
      </c>
      <c r="K67" s="140" t="n">
        <v>41535</v>
      </c>
      <c r="L67" s="135" t="s">
        <v>944</v>
      </c>
      <c r="M67" s="135" t="n">
        <v>1</v>
      </c>
      <c r="N67" s="135" t="n">
        <v>4</v>
      </c>
      <c r="O67" s="135" t="n">
        <v>4</v>
      </c>
      <c r="P67" s="135" t="n">
        <v>4</v>
      </c>
      <c r="Q67" s="135" t="n">
        <v>1</v>
      </c>
      <c r="R67" s="135"/>
      <c r="S67" s="33" t="s">
        <v>918</v>
      </c>
      <c r="T67" s="142" t="n">
        <v>43106</v>
      </c>
      <c r="U67" s="112" t="s">
        <v>935</v>
      </c>
      <c r="V67" s="33" t="s">
        <v>921</v>
      </c>
      <c r="W67" s="154" t="n">
        <v>43106</v>
      </c>
      <c r="X67" s="113" t="n">
        <v>52</v>
      </c>
      <c r="Y67" s="112" t="n">
        <v>1</v>
      </c>
      <c r="Z67" s="165" t="n">
        <v>52</v>
      </c>
      <c r="AA67" s="165" t="n">
        <v>0</v>
      </c>
    </row>
    <row r="68" s="152" customFormat="true" ht="42" hidden="false" customHeight="true" outlineLevel="0" collapsed="false">
      <c r="A68" s="132" t="n">
        <v>475841</v>
      </c>
      <c r="B68" s="133" t="n">
        <v>10</v>
      </c>
      <c r="C68" s="133" t="n">
        <v>20</v>
      </c>
      <c r="D68" s="133" t="n">
        <v>40</v>
      </c>
      <c r="E68" s="133" t="n">
        <v>30</v>
      </c>
      <c r="F68" s="133" t="n">
        <v>3</v>
      </c>
      <c r="G68" s="133" t="n">
        <v>3</v>
      </c>
      <c r="H68" s="133" t="n">
        <v>70</v>
      </c>
      <c r="I68" s="133" t="n">
        <v>2</v>
      </c>
      <c r="J68" s="133" t="n">
        <v>2</v>
      </c>
      <c r="K68" s="149" t="n">
        <v>41558</v>
      </c>
      <c r="L68" s="135" t="s">
        <v>948</v>
      </c>
      <c r="M68" s="135" t="n">
        <v>1</v>
      </c>
      <c r="N68" s="135" t="n">
        <v>2</v>
      </c>
      <c r="O68" s="135" t="n">
        <v>1</v>
      </c>
      <c r="P68" s="135" t="n">
        <v>1</v>
      </c>
      <c r="Q68" s="130" t="n">
        <v>0</v>
      </c>
      <c r="R68" s="135"/>
      <c r="S68" s="49" t="s">
        <v>927</v>
      </c>
      <c r="T68" s="49" t="s">
        <v>919</v>
      </c>
      <c r="U68" s="49" t="s">
        <v>920</v>
      </c>
      <c r="V68" s="49" t="s">
        <v>921</v>
      </c>
      <c r="W68" s="164" t="n">
        <v>44100</v>
      </c>
      <c r="X68" s="113" t="n">
        <v>83</v>
      </c>
      <c r="Y68" s="152" t="n">
        <v>0</v>
      </c>
      <c r="Z68" s="152" t="n">
        <v>83</v>
      </c>
      <c r="AA68" s="152" t="n">
        <v>0</v>
      </c>
    </row>
    <row r="69" s="112" customFormat="true" ht="42.9" hidden="false" customHeight="true" outlineLevel="0" collapsed="false">
      <c r="A69" s="132" t="n">
        <v>490362</v>
      </c>
      <c r="B69" s="139" t="n">
        <v>5</v>
      </c>
      <c r="C69" s="139" t="n">
        <v>30</v>
      </c>
      <c r="D69" s="139" t="n">
        <v>35</v>
      </c>
      <c r="E69" s="139" t="n">
        <v>30</v>
      </c>
      <c r="F69" s="139" t="n">
        <v>3</v>
      </c>
      <c r="G69" s="139" t="n">
        <v>3</v>
      </c>
      <c r="H69" s="139" t="n">
        <v>57</v>
      </c>
      <c r="I69" s="139" t="n">
        <v>1</v>
      </c>
      <c r="J69" s="139" t="n">
        <v>2</v>
      </c>
      <c r="K69" s="140" t="n">
        <v>41682</v>
      </c>
      <c r="L69" s="135" t="s">
        <v>932</v>
      </c>
      <c r="M69" s="135" t="n">
        <v>1</v>
      </c>
      <c r="N69" s="135" t="n">
        <v>2.5</v>
      </c>
      <c r="O69" s="135" t="n">
        <v>3</v>
      </c>
      <c r="P69" s="135" t="n">
        <v>3</v>
      </c>
      <c r="Q69" s="135" t="n">
        <v>1</v>
      </c>
      <c r="R69" s="135"/>
      <c r="S69" s="33" t="s">
        <v>918</v>
      </c>
      <c r="T69" s="142" t="n">
        <v>43971</v>
      </c>
      <c r="U69" s="112" t="s">
        <v>977</v>
      </c>
      <c r="V69" s="33" t="s">
        <v>921</v>
      </c>
      <c r="W69" s="164" t="n">
        <v>43994</v>
      </c>
      <c r="X69" s="152" t="n">
        <v>75.5</v>
      </c>
      <c r="Y69" s="112" t="n">
        <v>1</v>
      </c>
      <c r="Z69" s="112" t="n">
        <v>76.5</v>
      </c>
      <c r="AA69" s="112" t="n">
        <v>0</v>
      </c>
    </row>
    <row r="70" s="152" customFormat="true" ht="42.9" hidden="false" customHeight="true" outlineLevel="0" collapsed="false">
      <c r="A70" s="150" t="n">
        <v>507798</v>
      </c>
      <c r="B70" s="114" t="n">
        <v>40</v>
      </c>
      <c r="C70" s="114" t="n">
        <v>40</v>
      </c>
      <c r="D70" s="114" t="n">
        <v>10</v>
      </c>
      <c r="E70" s="114" t="n">
        <v>10</v>
      </c>
      <c r="F70" s="114" t="n">
        <v>2</v>
      </c>
      <c r="G70" s="114" t="n">
        <v>2</v>
      </c>
      <c r="H70" s="114" t="n">
        <v>50</v>
      </c>
      <c r="I70" s="114" t="n">
        <v>2</v>
      </c>
      <c r="J70" s="114" t="n">
        <v>1</v>
      </c>
      <c r="K70" s="163" t="n">
        <v>41802</v>
      </c>
      <c r="L70" s="112" t="s">
        <v>950</v>
      </c>
      <c r="M70" s="112" t="n">
        <v>1</v>
      </c>
      <c r="N70" s="112" t="n">
        <v>2</v>
      </c>
      <c r="O70" s="112" t="n">
        <v>1</v>
      </c>
      <c r="P70" s="112" t="n">
        <v>1</v>
      </c>
      <c r="Q70" s="135" t="n">
        <v>1</v>
      </c>
      <c r="S70" s="49" t="s">
        <v>918</v>
      </c>
      <c r="T70" s="49" t="s">
        <v>919</v>
      </c>
      <c r="U70" s="49" t="s">
        <v>920</v>
      </c>
      <c r="V70" s="49" t="s">
        <v>921</v>
      </c>
      <c r="W70" s="164" t="n">
        <v>44096</v>
      </c>
      <c r="X70" s="152" t="n">
        <v>75</v>
      </c>
      <c r="Y70" s="152" t="n">
        <v>0</v>
      </c>
      <c r="Z70" s="152" t="n">
        <v>75</v>
      </c>
      <c r="AA70" s="152" t="n">
        <v>0</v>
      </c>
    </row>
    <row r="71" s="157" customFormat="true" ht="42.9" hidden="false" customHeight="true" outlineLevel="0" collapsed="false">
      <c r="A71" s="150" t="n">
        <v>597726</v>
      </c>
      <c r="B71" s="115" t="n">
        <v>5</v>
      </c>
      <c r="C71" s="115" t="n">
        <v>5</v>
      </c>
      <c r="D71" s="115" t="n">
        <v>90</v>
      </c>
      <c r="E71" s="115"/>
      <c r="F71" s="115" t="n">
        <v>3</v>
      </c>
      <c r="G71" s="115" t="n">
        <v>4</v>
      </c>
      <c r="H71" s="115" t="n">
        <v>29</v>
      </c>
      <c r="I71" s="115" t="n">
        <v>1</v>
      </c>
      <c r="J71" s="115" t="n">
        <v>1</v>
      </c>
      <c r="K71" s="160" t="n">
        <v>42333</v>
      </c>
      <c r="L71" s="157" t="s">
        <v>930</v>
      </c>
      <c r="M71" s="157" t="n">
        <v>1</v>
      </c>
      <c r="N71" s="112" t="n">
        <v>3.5</v>
      </c>
      <c r="O71" s="157" t="n">
        <v>3</v>
      </c>
      <c r="P71" s="112" t="n">
        <v>3</v>
      </c>
      <c r="Q71" s="145" t="n">
        <v>1</v>
      </c>
      <c r="R71" s="158"/>
      <c r="S71" s="48" t="s">
        <v>924</v>
      </c>
      <c r="T71" s="159" t="n">
        <v>43533</v>
      </c>
      <c r="U71" s="33" t="s">
        <v>922</v>
      </c>
      <c r="V71" s="33" t="s">
        <v>921</v>
      </c>
      <c r="W71" s="159" t="n">
        <v>44130</v>
      </c>
      <c r="X71" s="152" t="n">
        <v>39.5</v>
      </c>
      <c r="Y71" s="112" t="n">
        <v>1</v>
      </c>
      <c r="Z71" s="112" t="n">
        <v>59</v>
      </c>
      <c r="AA71" s="112" t="n">
        <v>0</v>
      </c>
    </row>
    <row r="72" s="157" customFormat="true" ht="42.9" hidden="false" customHeight="true" outlineLevel="0" collapsed="false">
      <c r="A72" s="150" t="n">
        <v>643626</v>
      </c>
      <c r="B72" s="115" t="n">
        <v>5</v>
      </c>
      <c r="C72" s="115"/>
      <c r="D72" s="115" t="n">
        <v>95</v>
      </c>
      <c r="E72" s="115"/>
      <c r="F72" s="115" t="n">
        <v>3</v>
      </c>
      <c r="G72" s="115" t="n">
        <v>4</v>
      </c>
      <c r="H72" s="115" t="n">
        <v>50</v>
      </c>
      <c r="I72" s="115" t="n">
        <v>2</v>
      </c>
      <c r="J72" s="115" t="n">
        <v>1</v>
      </c>
      <c r="K72" s="166" t="n">
        <v>42562</v>
      </c>
      <c r="L72" s="157" t="s">
        <v>943</v>
      </c>
      <c r="M72" s="157" t="n">
        <v>1</v>
      </c>
      <c r="N72" s="112" t="n">
        <v>1.7</v>
      </c>
      <c r="O72" s="157" t="n">
        <v>1</v>
      </c>
      <c r="P72" s="112" t="n">
        <v>3</v>
      </c>
      <c r="Q72" s="145" t="n">
        <v>1</v>
      </c>
      <c r="R72" s="158" t="n">
        <v>1</v>
      </c>
      <c r="S72" s="157" t="s">
        <v>953</v>
      </c>
      <c r="T72" s="167" t="n">
        <v>42767</v>
      </c>
      <c r="U72" s="117" t="s">
        <v>951</v>
      </c>
      <c r="V72" s="148" t="n">
        <v>44075</v>
      </c>
      <c r="W72" s="159" t="n">
        <v>44130</v>
      </c>
      <c r="X72" s="152" t="n">
        <v>7</v>
      </c>
      <c r="Y72" s="112" t="n">
        <v>1</v>
      </c>
      <c r="Z72" s="112" t="n">
        <v>50</v>
      </c>
      <c r="AA72" s="112" t="n">
        <v>1</v>
      </c>
    </row>
    <row r="73" s="112" customFormat="true" ht="42.9" hidden="false" customHeight="true" outlineLevel="0" collapsed="false">
      <c r="A73" s="150" t="n">
        <v>761440</v>
      </c>
      <c r="B73" s="112" t="n">
        <v>70</v>
      </c>
      <c r="C73" s="112" t="n">
        <v>30</v>
      </c>
      <c r="F73" s="168" t="n">
        <v>1</v>
      </c>
      <c r="G73" s="168" t="n">
        <v>1</v>
      </c>
      <c r="H73" s="112" t="n">
        <v>47</v>
      </c>
      <c r="I73" s="112" t="n">
        <v>2</v>
      </c>
      <c r="J73" s="115" t="n">
        <v>1</v>
      </c>
      <c r="K73" s="169" t="n">
        <v>43075</v>
      </c>
      <c r="L73" s="112" t="s">
        <v>950</v>
      </c>
      <c r="M73" s="112" t="n">
        <v>1</v>
      </c>
      <c r="N73" s="112" t="n">
        <v>1</v>
      </c>
      <c r="O73" s="112" t="n">
        <v>1</v>
      </c>
      <c r="P73" s="112" t="n">
        <v>1</v>
      </c>
      <c r="Q73" s="135" t="n">
        <v>1</v>
      </c>
      <c r="R73" s="170"/>
      <c r="S73" s="33" t="s">
        <v>938</v>
      </c>
      <c r="T73" s="49" t="s">
        <v>919</v>
      </c>
      <c r="U73" s="49" t="s">
        <v>920</v>
      </c>
      <c r="W73" s="33" t="s">
        <v>938</v>
      </c>
      <c r="X73" s="113"/>
    </row>
    <row r="74" s="152" customFormat="true" ht="42.9" hidden="false" customHeight="true" outlineLevel="0" collapsed="false">
      <c r="A74" s="150" t="n">
        <v>770367</v>
      </c>
      <c r="B74" s="152" t="n">
        <v>85</v>
      </c>
      <c r="C74" s="152" t="n">
        <v>15</v>
      </c>
      <c r="F74" s="171" t="n">
        <v>1</v>
      </c>
      <c r="G74" s="171" t="n">
        <v>1</v>
      </c>
      <c r="H74" s="152" t="n">
        <v>48</v>
      </c>
      <c r="I74" s="152" t="n">
        <v>2</v>
      </c>
      <c r="J74" s="114" t="n">
        <v>1</v>
      </c>
      <c r="K74" s="172" t="n">
        <v>43110</v>
      </c>
      <c r="L74" s="112" t="s">
        <v>950</v>
      </c>
      <c r="M74" s="112" t="n">
        <v>1</v>
      </c>
      <c r="N74" s="112" t="n">
        <v>1</v>
      </c>
      <c r="O74" s="112" t="n">
        <v>2</v>
      </c>
      <c r="P74" s="112" t="n">
        <v>2</v>
      </c>
      <c r="Q74" s="135" t="n">
        <v>1</v>
      </c>
      <c r="R74" s="152" t="n">
        <v>0</v>
      </c>
      <c r="S74" s="146" t="s">
        <v>962</v>
      </c>
      <c r="T74" s="49" t="s">
        <v>919</v>
      </c>
      <c r="U74" s="49" t="s">
        <v>920</v>
      </c>
      <c r="V74" s="49" t="s">
        <v>921</v>
      </c>
      <c r="W74" s="164" t="n">
        <v>43993</v>
      </c>
      <c r="X74" s="152" t="n">
        <v>29</v>
      </c>
      <c r="Y74" s="152" t="n">
        <v>0</v>
      </c>
      <c r="Z74" s="152" t="n">
        <v>29</v>
      </c>
      <c r="AA74" s="152" t="n">
        <v>0</v>
      </c>
    </row>
    <row r="76" customFormat="false" ht="14" hidden="false" customHeight="false" outlineLevel="0" collapsed="false">
      <c r="G76" s="114" t="s">
        <v>978</v>
      </c>
      <c r="I76" s="114" t="s">
        <v>979</v>
      </c>
      <c r="J76" s="114" t="s">
        <v>980</v>
      </c>
      <c r="M76" s="117" t="s">
        <v>981</v>
      </c>
      <c r="Q76" s="117" t="s">
        <v>982</v>
      </c>
      <c r="Y76" s="113" t="s">
        <v>983</v>
      </c>
      <c r="AA76" s="113" t="s">
        <v>983</v>
      </c>
    </row>
    <row r="77" customFormat="false" ht="14" hidden="false" customHeight="false" outlineLevel="0" collapsed="false">
      <c r="G77" s="114" t="s">
        <v>984</v>
      </c>
      <c r="I77" s="114" t="s">
        <v>985</v>
      </c>
      <c r="J77" s="114" t="s">
        <v>986</v>
      </c>
      <c r="M77" s="117" t="s">
        <v>987</v>
      </c>
      <c r="Q77" s="117" t="s">
        <v>988</v>
      </c>
      <c r="Y77" s="113" t="s">
        <v>989</v>
      </c>
      <c r="AA77" s="113" t="s">
        <v>989</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875" defaultRowHeight="14"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9-05-28T15:38:12Z</dcterms:created>
  <dc:creator>Lenovo</dc:creator>
  <dc:description/>
  <dc:language>en-US</dc:language>
  <cp:lastModifiedBy>admin</cp:lastModifiedBy>
  <cp:lastPrinted>2020-08-14T01:59:35Z</cp:lastPrinted>
  <dcterms:modified xsi:type="dcterms:W3CDTF">2021-03-02T16:22:57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9513</vt:lpwstr>
  </property>
</Properties>
</file>